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autoCompressPictures="0"/>
  <mc:AlternateContent xmlns:mc="http://schemas.openxmlformats.org/markup-compatibility/2006">
    <mc:Choice Requires="x15">
      <x15ac:absPath xmlns:x15ac="http://schemas.microsoft.com/office/spreadsheetml/2010/11/ac" url="C:\Users\wsr8756\Desktop\WS\2023\September\Yalcin\final from Yalcin\"/>
    </mc:Choice>
  </mc:AlternateContent>
  <xr:revisionPtr revIDLastSave="0" documentId="8_{6ABFF159-FCE9-49E2-858A-426EAD18AD33}" xr6:coauthVersionLast="46" xr6:coauthVersionMax="46" xr10:uidLastSave="{00000000-0000-0000-0000-000000000000}"/>
  <bookViews>
    <workbookView xWindow="0" yWindow="1560" windowWidth="20490" windowHeight="9135" tabRatio="735" xr2:uid="{00000000-000D-0000-FFFF-FFFF00000000}"/>
  </bookViews>
  <sheets>
    <sheet name="Legend" sheetId="24" r:id="rId1"/>
    <sheet name="Mvp_OF" sheetId="9" r:id="rId2"/>
    <sheet name="Mvp_EPM" sheetId="6" r:id="rId3"/>
    <sheet name="Mvp_FC_Cond" sheetId="2" r:id="rId4"/>
    <sheet name="Mvp_FC_Context" sheetId="3" r:id="rId5"/>
    <sheet name="Mvp_FC_Cue" sheetId="4" r:id="rId6"/>
    <sheet name="Mvp_TST" sheetId="13" r:id="rId7"/>
    <sheet name="Mvp_PTZ" sheetId="5" r:id="rId8"/>
    <sheet name="Mvp_Rotarod_Learning" sheetId="12" r:id="rId9"/>
    <sheet name="Mvp_Rotarod_Test" sheetId="11" r:id="rId10"/>
    <sheet name="Mvp_SP_Data" sheetId="16" r:id="rId11"/>
    <sheet name="Mvp_SP_Consumption" sheetId="17" r:id="rId12"/>
    <sheet name="Mvp_YM" sheetId="14" r:id="rId13"/>
    <sheet name="Mvp_NOR" sheetId="18" r:id="rId14"/>
    <sheet name="Mvp_SR_Phase1" sheetId="21" r:id="rId15"/>
    <sheet name="Mvp_SR_Phase2" sheetId="22" r:id="rId16"/>
    <sheet name="Mvp_SR_Phase3" sheetId="23" r:id="rId17"/>
    <sheet name="Mvp_Marbles" sheetId="1" r:id="rId18"/>
    <sheet name="Mvp_CA_All" sheetId="26" r:id="rId19"/>
    <sheet name="Mvp_CA_food consumption" sheetId="25" r:id="rId20"/>
    <sheet name="Mvp_PPI_Avg" sheetId="19" r:id="rId21"/>
    <sheet name="Mvp_PPI_Max" sheetId="20" r:id="rId22"/>
  </sheets>
  <definedNames>
    <definedName name="_xlnm.Print_Area" localSheetId="2">Mvp_EPM!$A$36:$O$54</definedName>
    <definedName name="_xlnm.Print_Area" localSheetId="3">Mvp_FC_Cond!$A$1:$K$40</definedName>
    <definedName name="_xlnm.Print_Area" localSheetId="4">Mvp_FC_Context!$A$1:$O$39</definedName>
    <definedName name="_xlnm.Print_Area" localSheetId="5">Mvp_FC_Cue!$A$1:$K$39</definedName>
    <definedName name="_xlnm.Print_Area" localSheetId="17">Mvp_Marbles!$A$1:$I$51</definedName>
    <definedName name="_xlnm.Print_Area" localSheetId="13">Mvp_NOR!$A$1:$Q$41</definedName>
    <definedName name="_xlnm.Print_Area" localSheetId="1">Mvp_OF!$A$43:$AO$82</definedName>
    <definedName name="_xlnm.Print_Area" localSheetId="20">Mvp_PPI_Avg!$A$1:$W$42</definedName>
    <definedName name="_xlnm.Print_Area" localSheetId="21">Mvp_PPI_Max!$A$1:$U$43</definedName>
    <definedName name="_xlnm.Print_Area" localSheetId="7">Mvp_PTZ!$A$1:$Q$40</definedName>
    <definedName name="_xlnm.Print_Area" localSheetId="8">Mvp_Rotarod_Learning!$A$3:$Q$118</definedName>
    <definedName name="_xlnm.Print_Area" localSheetId="9">Mvp_Rotarod_Test!$A$11:$AG$101</definedName>
    <definedName name="_xlnm.Print_Area" localSheetId="11">Mvp_SP_Consumption!$B$1:$N$42</definedName>
    <definedName name="_xlnm.Print_Area" localSheetId="10">Mvp_SP_Data!$A$42:$AA$48</definedName>
    <definedName name="_xlnm.Print_Area" localSheetId="14">Mvp_SR_Phase1!$A$8:$S$35</definedName>
    <definedName name="_xlnm.Print_Area" localSheetId="15">Mvp_SR_Phase2!$A$8:$W$35</definedName>
    <definedName name="_xlnm.Print_Area" localSheetId="16">Mvp_SR_Phase3!$A$8:$W$53</definedName>
    <definedName name="_xlnm.Print_Area" localSheetId="6">Mvp_TST!$A$1:$K$42</definedName>
    <definedName name="_xlnm.Print_Area" localSheetId="12">Mvp_YM!#REF!</definedName>
    <definedName name="Z_6589D14D_15CF_4EBF_AE94_D11EF15FD5D4_.wvu.PrintArea" localSheetId="3" hidden="1">Mvp_FC_Cond!$A$1:$J$38</definedName>
    <definedName name="Z_6589D14D_15CF_4EBF_AE94_D11EF15FD5D4_.wvu.PrintArea" localSheetId="4" hidden="1">Mvp_FC_Context!$A$1:$O$39</definedName>
    <definedName name="Z_6589D14D_15CF_4EBF_AE94_D11EF15FD5D4_.wvu.PrintArea" localSheetId="5" hidden="1">Mvp_FC_Cue!$A$1:$K$3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G36" i="25" l="1"/>
  <c r="AM190" i="26" l="1"/>
  <c r="AL190" i="26"/>
  <c r="AK190" i="26"/>
  <c r="AJ190" i="26"/>
  <c r="AI190" i="26"/>
  <c r="AH190" i="26"/>
  <c r="AG190" i="26"/>
  <c r="AF190" i="26"/>
  <c r="AE190" i="26"/>
  <c r="AD190" i="26"/>
  <c r="AC190" i="26"/>
  <c r="AB190" i="26"/>
  <c r="AA190" i="26"/>
  <c r="Z190" i="26"/>
  <c r="Y190" i="26"/>
  <c r="X190" i="26"/>
  <c r="W190" i="26"/>
  <c r="V190" i="26"/>
  <c r="U190" i="26"/>
  <c r="T190" i="26"/>
  <c r="S190" i="26"/>
  <c r="R190" i="26"/>
  <c r="Q190" i="26"/>
  <c r="P190" i="26"/>
  <c r="O190" i="26"/>
  <c r="N190" i="26"/>
  <c r="M190" i="26"/>
  <c r="L190" i="26"/>
  <c r="K190" i="26"/>
  <c r="J190" i="26"/>
  <c r="I190" i="26"/>
  <c r="H190" i="26"/>
  <c r="G190" i="26"/>
  <c r="A190" i="26"/>
  <c r="AM189" i="26"/>
  <c r="AL189" i="26"/>
  <c r="AK189" i="26"/>
  <c r="AJ189" i="26"/>
  <c r="AI189" i="26"/>
  <c r="AH189" i="26"/>
  <c r="AG189" i="26"/>
  <c r="AF189" i="26"/>
  <c r="AE189" i="26"/>
  <c r="AD189" i="26"/>
  <c r="AC189" i="26"/>
  <c r="AB189" i="26"/>
  <c r="AA189" i="26"/>
  <c r="Z189" i="26"/>
  <c r="Y189" i="26"/>
  <c r="X189" i="26"/>
  <c r="W189" i="26"/>
  <c r="V189" i="26"/>
  <c r="U189" i="26"/>
  <c r="T189" i="26"/>
  <c r="S189" i="26"/>
  <c r="R189" i="26"/>
  <c r="Q189" i="26"/>
  <c r="P189" i="26"/>
  <c r="O189" i="26"/>
  <c r="N189" i="26"/>
  <c r="M189" i="26"/>
  <c r="L189" i="26"/>
  <c r="K189" i="26"/>
  <c r="J189" i="26"/>
  <c r="I189" i="26"/>
  <c r="H189" i="26"/>
  <c r="G189" i="26"/>
  <c r="A189" i="26"/>
  <c r="AM188" i="26"/>
  <c r="AL188" i="26"/>
  <c r="AK188" i="26"/>
  <c r="AJ188" i="26"/>
  <c r="AI188" i="26"/>
  <c r="AH188" i="26"/>
  <c r="AG188" i="26"/>
  <c r="AF188" i="26"/>
  <c r="AE188" i="26"/>
  <c r="AD188" i="26"/>
  <c r="AC188" i="26"/>
  <c r="AB188" i="26"/>
  <c r="AA188" i="26"/>
  <c r="Z188" i="26"/>
  <c r="Y188" i="26"/>
  <c r="X188" i="26"/>
  <c r="W188" i="26"/>
  <c r="V188" i="26"/>
  <c r="U188" i="26"/>
  <c r="T188" i="26"/>
  <c r="S188" i="26"/>
  <c r="R188" i="26"/>
  <c r="Q188" i="26"/>
  <c r="P188" i="26"/>
  <c r="O188" i="26"/>
  <c r="N188" i="26"/>
  <c r="M188" i="26"/>
  <c r="L188" i="26"/>
  <c r="K188" i="26"/>
  <c r="J188" i="26"/>
  <c r="I188" i="26"/>
  <c r="H188" i="26"/>
  <c r="G188" i="26"/>
  <c r="A188" i="26"/>
  <c r="AM187" i="26"/>
  <c r="AL187" i="26"/>
  <c r="AK187" i="26"/>
  <c r="AJ187" i="26"/>
  <c r="AI187" i="26"/>
  <c r="AH187" i="26"/>
  <c r="AG187" i="26"/>
  <c r="AF187" i="26"/>
  <c r="AE187" i="26"/>
  <c r="AD187" i="26"/>
  <c r="AC187" i="26"/>
  <c r="AB187" i="26"/>
  <c r="AA187" i="26"/>
  <c r="Z187" i="26"/>
  <c r="Y187" i="26"/>
  <c r="X187" i="26"/>
  <c r="W187" i="26"/>
  <c r="V187" i="26"/>
  <c r="U187" i="26"/>
  <c r="T187" i="26"/>
  <c r="S187" i="26"/>
  <c r="R187" i="26"/>
  <c r="Q187" i="26"/>
  <c r="P187" i="26"/>
  <c r="O187" i="26"/>
  <c r="N187" i="26"/>
  <c r="M187" i="26"/>
  <c r="L187" i="26"/>
  <c r="K187" i="26"/>
  <c r="J187" i="26"/>
  <c r="I187" i="26"/>
  <c r="H187" i="26"/>
  <c r="G187" i="26"/>
  <c r="A187" i="26"/>
  <c r="F186" i="26"/>
  <c r="E186" i="26"/>
  <c r="D186" i="26"/>
  <c r="F185" i="26"/>
  <c r="E185" i="26"/>
  <c r="D185" i="26"/>
  <c r="F184" i="26"/>
  <c r="E184" i="26"/>
  <c r="D184" i="26"/>
  <c r="F183" i="26"/>
  <c r="E183" i="26"/>
  <c r="D183" i="26"/>
  <c r="F182" i="26"/>
  <c r="E182" i="26"/>
  <c r="D182" i="26"/>
  <c r="F181" i="26"/>
  <c r="E181" i="26"/>
  <c r="D181" i="26"/>
  <c r="F180" i="26"/>
  <c r="E180" i="26"/>
  <c r="D180" i="26"/>
  <c r="F179" i="26"/>
  <c r="E179" i="26"/>
  <c r="D179" i="26"/>
  <c r="F178" i="26"/>
  <c r="E178" i="26"/>
  <c r="D178" i="26"/>
  <c r="F177" i="26"/>
  <c r="E177" i="26"/>
  <c r="D177" i="26"/>
  <c r="F176" i="26"/>
  <c r="E176" i="26"/>
  <c r="D176" i="26"/>
  <c r="F175" i="26"/>
  <c r="E175" i="26"/>
  <c r="D175" i="26"/>
  <c r="F174" i="26"/>
  <c r="E174" i="26"/>
  <c r="D174" i="26"/>
  <c r="F173" i="26"/>
  <c r="E173" i="26"/>
  <c r="D173" i="26"/>
  <c r="F172" i="26"/>
  <c r="E172" i="26"/>
  <c r="D172" i="26"/>
  <c r="F171" i="26"/>
  <c r="E171" i="26"/>
  <c r="D171" i="26"/>
  <c r="F170" i="26"/>
  <c r="E170" i="26"/>
  <c r="D170" i="26"/>
  <c r="F169" i="26"/>
  <c r="E169" i="26"/>
  <c r="D169" i="26"/>
  <c r="F168" i="26"/>
  <c r="E168" i="26"/>
  <c r="D168" i="26"/>
  <c r="F167" i="26"/>
  <c r="E167" i="26"/>
  <c r="D167" i="26"/>
  <c r="F166" i="26"/>
  <c r="E166" i="26"/>
  <c r="D166" i="26"/>
  <c r="F165" i="26"/>
  <c r="E165" i="26"/>
  <c r="D165" i="26"/>
  <c r="B164" i="26"/>
  <c r="A164" i="26"/>
  <c r="AM160" i="26"/>
  <c r="AL160" i="26"/>
  <c r="AK160" i="26"/>
  <c r="AJ160" i="26"/>
  <c r="AI160" i="26"/>
  <c r="AH160" i="26"/>
  <c r="AG160" i="26"/>
  <c r="AF160" i="26"/>
  <c r="AE160" i="26"/>
  <c r="AD160" i="26"/>
  <c r="AC160" i="26"/>
  <c r="AB160" i="26"/>
  <c r="AA160" i="26"/>
  <c r="Z160" i="26"/>
  <c r="Y160" i="26"/>
  <c r="X160" i="26"/>
  <c r="W160" i="26"/>
  <c r="V160" i="26"/>
  <c r="U160" i="26"/>
  <c r="T160" i="26"/>
  <c r="S160" i="26"/>
  <c r="R160" i="26"/>
  <c r="Q160" i="26"/>
  <c r="P160" i="26"/>
  <c r="O160" i="26"/>
  <c r="N160" i="26"/>
  <c r="M160" i="26"/>
  <c r="L160" i="26"/>
  <c r="K160" i="26"/>
  <c r="J160" i="26"/>
  <c r="I160" i="26"/>
  <c r="H160" i="26"/>
  <c r="G160" i="26"/>
  <c r="A160" i="26"/>
  <c r="AM159" i="26"/>
  <c r="AL159" i="26"/>
  <c r="AK159" i="26"/>
  <c r="AJ159" i="26"/>
  <c r="AI159" i="26"/>
  <c r="AH159" i="26"/>
  <c r="AG159" i="26"/>
  <c r="AF159" i="26"/>
  <c r="AE159" i="26"/>
  <c r="AD159" i="26"/>
  <c r="AC159" i="26"/>
  <c r="AB159" i="26"/>
  <c r="AA159" i="26"/>
  <c r="Z159" i="26"/>
  <c r="Y159" i="26"/>
  <c r="X159" i="26"/>
  <c r="W159" i="26"/>
  <c r="V159" i="26"/>
  <c r="U159" i="26"/>
  <c r="T159" i="26"/>
  <c r="S159" i="26"/>
  <c r="R159" i="26"/>
  <c r="Q159" i="26"/>
  <c r="P159" i="26"/>
  <c r="O159" i="26"/>
  <c r="N159" i="26"/>
  <c r="M159" i="26"/>
  <c r="L159" i="26"/>
  <c r="K159" i="26"/>
  <c r="J159" i="26"/>
  <c r="I159" i="26"/>
  <c r="H159" i="26"/>
  <c r="G159" i="26"/>
  <c r="A159" i="26"/>
  <c r="AM158" i="26"/>
  <c r="AL158" i="26"/>
  <c r="AK158" i="26"/>
  <c r="AJ158" i="26"/>
  <c r="AI158" i="26"/>
  <c r="AH158" i="26"/>
  <c r="AG158" i="26"/>
  <c r="AF158" i="26"/>
  <c r="AE158" i="26"/>
  <c r="AD158" i="26"/>
  <c r="AC158" i="26"/>
  <c r="AB158" i="26"/>
  <c r="AA158" i="26"/>
  <c r="Z158" i="26"/>
  <c r="Y158" i="26"/>
  <c r="X158" i="26"/>
  <c r="W158" i="26"/>
  <c r="V158" i="26"/>
  <c r="U158" i="26"/>
  <c r="T158" i="26"/>
  <c r="S158" i="26"/>
  <c r="R158" i="26"/>
  <c r="Q158" i="26"/>
  <c r="P158" i="26"/>
  <c r="O158" i="26"/>
  <c r="N158" i="26"/>
  <c r="M158" i="26"/>
  <c r="L158" i="26"/>
  <c r="K158" i="26"/>
  <c r="J158" i="26"/>
  <c r="I158" i="26"/>
  <c r="H158" i="26"/>
  <c r="G158" i="26"/>
  <c r="A158" i="26"/>
  <c r="AM157" i="26"/>
  <c r="AL157" i="26"/>
  <c r="AK157" i="26"/>
  <c r="AJ157" i="26"/>
  <c r="AI157" i="26"/>
  <c r="AH157" i="26"/>
  <c r="AG157" i="26"/>
  <c r="AF157" i="26"/>
  <c r="AE157" i="26"/>
  <c r="AD157" i="26"/>
  <c r="AC157" i="26"/>
  <c r="AB157" i="26"/>
  <c r="AA157" i="26"/>
  <c r="Z157" i="26"/>
  <c r="Y157" i="26"/>
  <c r="X157" i="26"/>
  <c r="W157" i="26"/>
  <c r="V157" i="26"/>
  <c r="U157" i="26"/>
  <c r="T157" i="26"/>
  <c r="S157" i="26"/>
  <c r="R157" i="26"/>
  <c r="Q157" i="26"/>
  <c r="P157" i="26"/>
  <c r="O157" i="26"/>
  <c r="N157" i="26"/>
  <c r="M157" i="26"/>
  <c r="L157" i="26"/>
  <c r="K157" i="26"/>
  <c r="J157" i="26"/>
  <c r="I157" i="26"/>
  <c r="H157" i="26"/>
  <c r="G157" i="26"/>
  <c r="A157" i="26"/>
  <c r="F154" i="26"/>
  <c r="E154" i="26"/>
  <c r="D154" i="26"/>
  <c r="F153" i="26"/>
  <c r="E153" i="26"/>
  <c r="D153" i="26"/>
  <c r="F152" i="26"/>
  <c r="E152" i="26"/>
  <c r="D152" i="26"/>
  <c r="F151" i="26"/>
  <c r="E151" i="26"/>
  <c r="D151" i="26"/>
  <c r="F150" i="26"/>
  <c r="E150" i="26"/>
  <c r="D150" i="26"/>
  <c r="F148" i="26"/>
  <c r="E148" i="26"/>
  <c r="D148" i="26"/>
  <c r="F147" i="26"/>
  <c r="E147" i="26"/>
  <c r="D147" i="26"/>
  <c r="F146" i="26"/>
  <c r="E146" i="26"/>
  <c r="D146" i="26"/>
  <c r="F145" i="26"/>
  <c r="E145" i="26"/>
  <c r="D145" i="26"/>
  <c r="F144" i="26"/>
  <c r="E144" i="26"/>
  <c r="D144" i="26"/>
  <c r="F143" i="26"/>
  <c r="E143" i="26"/>
  <c r="D143" i="26"/>
  <c r="F141" i="26"/>
  <c r="E141" i="26"/>
  <c r="D141" i="26"/>
  <c r="F140" i="26"/>
  <c r="E140" i="26"/>
  <c r="D140" i="26"/>
  <c r="E139" i="26"/>
  <c r="D139" i="26"/>
  <c r="F138" i="26"/>
  <c r="E138" i="26"/>
  <c r="D138" i="26"/>
  <c r="F136" i="26"/>
  <c r="E136" i="26"/>
  <c r="D136" i="26"/>
  <c r="F135" i="26"/>
  <c r="F157" i="26" s="1"/>
  <c r="E135" i="26"/>
  <c r="D135" i="26"/>
  <c r="B134" i="26"/>
  <c r="A134" i="26"/>
  <c r="AM130" i="26"/>
  <c r="AL130" i="26"/>
  <c r="AK130" i="26"/>
  <c r="AJ130" i="26"/>
  <c r="AI130" i="26"/>
  <c r="AH130" i="26"/>
  <c r="AG130" i="26"/>
  <c r="AF130" i="26"/>
  <c r="AE130" i="26"/>
  <c r="AD130" i="26"/>
  <c r="AC130" i="26"/>
  <c r="AB130" i="26"/>
  <c r="AA130" i="26"/>
  <c r="Z130" i="26"/>
  <c r="Y130" i="26"/>
  <c r="X130" i="26"/>
  <c r="W130" i="26"/>
  <c r="V130" i="26"/>
  <c r="U130" i="26"/>
  <c r="T130" i="26"/>
  <c r="S130" i="26"/>
  <c r="R130" i="26"/>
  <c r="Q130" i="26"/>
  <c r="P130" i="26"/>
  <c r="O130" i="26"/>
  <c r="N130" i="26"/>
  <c r="M130" i="26"/>
  <c r="L130" i="26"/>
  <c r="K130" i="26"/>
  <c r="J130" i="26"/>
  <c r="I130" i="26"/>
  <c r="H130" i="26"/>
  <c r="G130" i="26"/>
  <c r="A130" i="26"/>
  <c r="AM129" i="26"/>
  <c r="AL129" i="26"/>
  <c r="AK129" i="26"/>
  <c r="AJ129" i="26"/>
  <c r="AI129" i="26"/>
  <c r="AH129" i="26"/>
  <c r="AG129" i="26"/>
  <c r="AF129" i="26"/>
  <c r="AE129" i="26"/>
  <c r="AD129" i="26"/>
  <c r="AC129" i="26"/>
  <c r="AB129" i="26"/>
  <c r="AA129" i="26"/>
  <c r="Z129" i="26"/>
  <c r="Y129" i="26"/>
  <c r="X129" i="26"/>
  <c r="W129" i="26"/>
  <c r="V129" i="26"/>
  <c r="U129" i="26"/>
  <c r="T129" i="26"/>
  <c r="S129" i="26"/>
  <c r="R129" i="26"/>
  <c r="Q129" i="26"/>
  <c r="P129" i="26"/>
  <c r="O129" i="26"/>
  <c r="N129" i="26"/>
  <c r="M129" i="26"/>
  <c r="L129" i="26"/>
  <c r="K129" i="26"/>
  <c r="J129" i="26"/>
  <c r="I129" i="26"/>
  <c r="H129" i="26"/>
  <c r="G129" i="26"/>
  <c r="A129" i="26"/>
  <c r="AM128" i="26"/>
  <c r="AL128" i="26"/>
  <c r="AK128" i="26"/>
  <c r="AJ128" i="26"/>
  <c r="AI128" i="26"/>
  <c r="AH128" i="26"/>
  <c r="AG128" i="26"/>
  <c r="AF128" i="26"/>
  <c r="AE128" i="26"/>
  <c r="AD128" i="26"/>
  <c r="AC128" i="26"/>
  <c r="AB128" i="26"/>
  <c r="AA128" i="26"/>
  <c r="Z128" i="26"/>
  <c r="Y128" i="26"/>
  <c r="X128" i="26"/>
  <c r="W128" i="26"/>
  <c r="V128" i="26"/>
  <c r="U128" i="26"/>
  <c r="T128" i="26"/>
  <c r="S128" i="26"/>
  <c r="R128" i="26"/>
  <c r="Q128" i="26"/>
  <c r="P128" i="26"/>
  <c r="O128" i="26"/>
  <c r="N128" i="26"/>
  <c r="M128" i="26"/>
  <c r="L128" i="26"/>
  <c r="K128" i="26"/>
  <c r="J128" i="26"/>
  <c r="I128" i="26"/>
  <c r="H128" i="26"/>
  <c r="G128" i="26"/>
  <c r="A128" i="26"/>
  <c r="AM127" i="26"/>
  <c r="AL127" i="26"/>
  <c r="AK127" i="26"/>
  <c r="AJ127" i="26"/>
  <c r="AI127" i="26"/>
  <c r="AH127" i="26"/>
  <c r="AG127" i="26"/>
  <c r="AF127" i="26"/>
  <c r="AE127" i="26"/>
  <c r="AD127" i="26"/>
  <c r="AC127" i="26"/>
  <c r="AB127" i="26"/>
  <c r="AA127" i="26"/>
  <c r="Z127" i="26"/>
  <c r="Y127" i="26"/>
  <c r="X127" i="26"/>
  <c r="W127" i="26"/>
  <c r="V127" i="26"/>
  <c r="U127" i="26"/>
  <c r="T127" i="26"/>
  <c r="S127" i="26"/>
  <c r="R127" i="26"/>
  <c r="Q127" i="26"/>
  <c r="P127" i="26"/>
  <c r="O127" i="26"/>
  <c r="N127" i="26"/>
  <c r="M127" i="26"/>
  <c r="L127" i="26"/>
  <c r="K127" i="26"/>
  <c r="J127" i="26"/>
  <c r="I127" i="26"/>
  <c r="H127" i="26"/>
  <c r="G127" i="26"/>
  <c r="A127" i="26"/>
  <c r="F126" i="26"/>
  <c r="E126" i="26"/>
  <c r="AO126" i="26" s="1"/>
  <c r="D126" i="26"/>
  <c r="F125" i="26"/>
  <c r="E125" i="26"/>
  <c r="D125" i="26"/>
  <c r="F124" i="26"/>
  <c r="E124" i="26"/>
  <c r="AO124" i="26" s="1"/>
  <c r="D124" i="26"/>
  <c r="F123" i="26"/>
  <c r="E123" i="26"/>
  <c r="D123" i="26"/>
  <c r="F122" i="26"/>
  <c r="E122" i="26"/>
  <c r="D122" i="26"/>
  <c r="F121" i="26"/>
  <c r="E121" i="26"/>
  <c r="D121" i="26"/>
  <c r="F120" i="26"/>
  <c r="E120" i="26"/>
  <c r="D120" i="26"/>
  <c r="F119" i="26"/>
  <c r="E119" i="26"/>
  <c r="D119" i="26"/>
  <c r="F118" i="26"/>
  <c r="E118" i="26"/>
  <c r="AO118" i="26" s="1"/>
  <c r="D118" i="26"/>
  <c r="F117" i="26"/>
  <c r="E117" i="26"/>
  <c r="D117" i="26"/>
  <c r="F116" i="26"/>
  <c r="E116" i="26"/>
  <c r="AO116" i="26" s="1"/>
  <c r="D116" i="26"/>
  <c r="F115" i="26"/>
  <c r="E115" i="26"/>
  <c r="D115" i="26"/>
  <c r="F114" i="26"/>
  <c r="E114" i="26"/>
  <c r="D114" i="26"/>
  <c r="F113" i="26"/>
  <c r="E113" i="26"/>
  <c r="D113" i="26"/>
  <c r="F112" i="26"/>
  <c r="E112" i="26"/>
  <c r="D112" i="26"/>
  <c r="F111" i="26"/>
  <c r="E111" i="26"/>
  <c r="D111" i="26"/>
  <c r="F110" i="26"/>
  <c r="E110" i="26"/>
  <c r="AO110" i="26" s="1"/>
  <c r="D110" i="26"/>
  <c r="F109" i="26"/>
  <c r="E109" i="26"/>
  <c r="D109" i="26"/>
  <c r="F108" i="26"/>
  <c r="E108" i="26"/>
  <c r="AO108" i="26" s="1"/>
  <c r="D108" i="26"/>
  <c r="F107" i="26"/>
  <c r="E107" i="26"/>
  <c r="D107" i="26"/>
  <c r="F106" i="26"/>
  <c r="E106" i="26"/>
  <c r="D106" i="26"/>
  <c r="F105" i="26"/>
  <c r="E105" i="26"/>
  <c r="D105" i="26"/>
  <c r="B104" i="26"/>
  <c r="A104" i="26"/>
  <c r="AM100" i="26"/>
  <c r="AL100" i="26"/>
  <c r="AK100" i="26"/>
  <c r="AJ100" i="26"/>
  <c r="AI100" i="26"/>
  <c r="AH100" i="26"/>
  <c r="AG100" i="26"/>
  <c r="AF100" i="26"/>
  <c r="AE100" i="26"/>
  <c r="AD100" i="26"/>
  <c r="AC100" i="26"/>
  <c r="AB100" i="26"/>
  <c r="AA100" i="26"/>
  <c r="Z100" i="26"/>
  <c r="Y100" i="26"/>
  <c r="X100" i="26"/>
  <c r="W100" i="26"/>
  <c r="V100" i="26"/>
  <c r="U100" i="26"/>
  <c r="T100" i="26"/>
  <c r="S100" i="26"/>
  <c r="R100" i="26"/>
  <c r="Q100" i="26"/>
  <c r="P100" i="26"/>
  <c r="O100" i="26"/>
  <c r="N100" i="26"/>
  <c r="M100" i="26"/>
  <c r="L100" i="26"/>
  <c r="K100" i="26"/>
  <c r="J100" i="26"/>
  <c r="I100" i="26"/>
  <c r="H100" i="26"/>
  <c r="G100" i="26"/>
  <c r="A100" i="26"/>
  <c r="AM99" i="26"/>
  <c r="AL99" i="26"/>
  <c r="AK99" i="26"/>
  <c r="AJ99" i="26"/>
  <c r="AI99" i="26"/>
  <c r="AH99" i="26"/>
  <c r="AG99" i="26"/>
  <c r="AF99" i="26"/>
  <c r="AE99" i="26"/>
  <c r="AD99" i="26"/>
  <c r="AC99" i="26"/>
  <c r="AB99" i="26"/>
  <c r="AA99" i="26"/>
  <c r="Z99" i="26"/>
  <c r="Y99" i="26"/>
  <c r="X99" i="26"/>
  <c r="W99" i="26"/>
  <c r="V99" i="26"/>
  <c r="U99" i="26"/>
  <c r="T99" i="26"/>
  <c r="S99" i="26"/>
  <c r="R99" i="26"/>
  <c r="Q99" i="26"/>
  <c r="P99" i="26"/>
  <c r="O99" i="26"/>
  <c r="N99" i="26"/>
  <c r="M99" i="26"/>
  <c r="L99" i="26"/>
  <c r="K99" i="26"/>
  <c r="J99" i="26"/>
  <c r="I99" i="26"/>
  <c r="H99" i="26"/>
  <c r="G99" i="26"/>
  <c r="A99" i="26"/>
  <c r="AM98" i="26"/>
  <c r="AL98" i="26"/>
  <c r="AK98" i="26"/>
  <c r="AJ98" i="26"/>
  <c r="AI98" i="26"/>
  <c r="AH98" i="26"/>
  <c r="AG98" i="26"/>
  <c r="AF98" i="26"/>
  <c r="AE98" i="26"/>
  <c r="AD98" i="26"/>
  <c r="AC98" i="26"/>
  <c r="AB98" i="26"/>
  <c r="AA98" i="26"/>
  <c r="Z98" i="26"/>
  <c r="Y98" i="26"/>
  <c r="X98" i="26"/>
  <c r="W98" i="26"/>
  <c r="V98" i="26"/>
  <c r="U98" i="26"/>
  <c r="T98" i="26"/>
  <c r="S98" i="26"/>
  <c r="R98" i="26"/>
  <c r="Q98" i="26"/>
  <c r="P98" i="26"/>
  <c r="O98" i="26"/>
  <c r="N98" i="26"/>
  <c r="M98" i="26"/>
  <c r="L98" i="26"/>
  <c r="K98" i="26"/>
  <c r="J98" i="26"/>
  <c r="I98" i="26"/>
  <c r="H98" i="26"/>
  <c r="G98" i="26"/>
  <c r="A98" i="26"/>
  <c r="AM97" i="26"/>
  <c r="AL97" i="26"/>
  <c r="AK97" i="26"/>
  <c r="AJ97" i="26"/>
  <c r="AI97" i="26"/>
  <c r="AH97" i="26"/>
  <c r="AG97" i="26"/>
  <c r="AF97" i="26"/>
  <c r="AE97" i="26"/>
  <c r="AD97" i="26"/>
  <c r="AC97" i="26"/>
  <c r="AB97" i="26"/>
  <c r="AA97" i="26"/>
  <c r="Z97" i="26"/>
  <c r="Y97" i="26"/>
  <c r="X97" i="26"/>
  <c r="W97" i="26"/>
  <c r="V97" i="26"/>
  <c r="U97" i="26"/>
  <c r="T97" i="26"/>
  <c r="S97" i="26"/>
  <c r="R97" i="26"/>
  <c r="Q97" i="26"/>
  <c r="P97" i="26"/>
  <c r="O97" i="26"/>
  <c r="N97" i="26"/>
  <c r="M97" i="26"/>
  <c r="L97" i="26"/>
  <c r="K97" i="26"/>
  <c r="J97" i="26"/>
  <c r="I97" i="26"/>
  <c r="H97" i="26"/>
  <c r="G97" i="26"/>
  <c r="A97" i="26"/>
  <c r="F96" i="26"/>
  <c r="E96" i="26"/>
  <c r="D96" i="26"/>
  <c r="F95" i="26"/>
  <c r="E95" i="26"/>
  <c r="D95" i="26"/>
  <c r="F94" i="26"/>
  <c r="E94" i="26"/>
  <c r="D94" i="26"/>
  <c r="F93" i="26"/>
  <c r="E93" i="26"/>
  <c r="D93" i="26"/>
  <c r="F92" i="26"/>
  <c r="E92" i="26"/>
  <c r="D92" i="26"/>
  <c r="F91" i="26"/>
  <c r="E91" i="26"/>
  <c r="D91" i="26"/>
  <c r="F90" i="26"/>
  <c r="E90" i="26"/>
  <c r="D90" i="26"/>
  <c r="F89" i="26"/>
  <c r="E89" i="26"/>
  <c r="D89" i="26"/>
  <c r="F88" i="26"/>
  <c r="E88" i="26"/>
  <c r="D88" i="26"/>
  <c r="F87" i="26"/>
  <c r="E87" i="26"/>
  <c r="D87" i="26"/>
  <c r="F86" i="26"/>
  <c r="E86" i="26"/>
  <c r="D86" i="26"/>
  <c r="F85" i="26"/>
  <c r="E85" i="26"/>
  <c r="D85" i="26"/>
  <c r="F84" i="26"/>
  <c r="E84" i="26"/>
  <c r="D84" i="26"/>
  <c r="F83" i="26"/>
  <c r="E83" i="26"/>
  <c r="D83" i="26"/>
  <c r="F82" i="26"/>
  <c r="E82" i="26"/>
  <c r="D82" i="26"/>
  <c r="F81" i="26"/>
  <c r="E81" i="26"/>
  <c r="D81" i="26"/>
  <c r="F80" i="26"/>
  <c r="E80" i="26"/>
  <c r="D80" i="26"/>
  <c r="F79" i="26"/>
  <c r="E79" i="26"/>
  <c r="D79" i="26"/>
  <c r="F78" i="26"/>
  <c r="E78" i="26"/>
  <c r="D78" i="26"/>
  <c r="F77" i="26"/>
  <c r="E77" i="26"/>
  <c r="D77" i="26"/>
  <c r="F76" i="26"/>
  <c r="E76" i="26"/>
  <c r="D76" i="26"/>
  <c r="F75" i="26"/>
  <c r="E75" i="26"/>
  <c r="D75" i="26"/>
  <c r="B74" i="26"/>
  <c r="A74" i="26"/>
  <c r="AM70" i="26"/>
  <c r="AL70" i="26"/>
  <c r="AK70" i="26"/>
  <c r="AJ70" i="26"/>
  <c r="AI70" i="26"/>
  <c r="AH70" i="26"/>
  <c r="AG70" i="26"/>
  <c r="AF70" i="26"/>
  <c r="AE70" i="26"/>
  <c r="AD70" i="26"/>
  <c r="AC70" i="26"/>
  <c r="AB70" i="26"/>
  <c r="AA70" i="26"/>
  <c r="Z70" i="26"/>
  <c r="Y70" i="26"/>
  <c r="X70" i="26"/>
  <c r="W70" i="26"/>
  <c r="V70" i="26"/>
  <c r="U70" i="26"/>
  <c r="T70" i="26"/>
  <c r="S70" i="26"/>
  <c r="R70" i="26"/>
  <c r="Q70" i="26"/>
  <c r="P70" i="26"/>
  <c r="O70" i="26"/>
  <c r="N70" i="26"/>
  <c r="M70" i="26"/>
  <c r="L70" i="26"/>
  <c r="K70" i="26"/>
  <c r="J70" i="26"/>
  <c r="I70" i="26"/>
  <c r="H70" i="26"/>
  <c r="G70" i="26"/>
  <c r="AM69" i="26"/>
  <c r="AL69" i="26"/>
  <c r="AK69" i="26"/>
  <c r="AJ69" i="26"/>
  <c r="AI69" i="26"/>
  <c r="AH69" i="26"/>
  <c r="AG69" i="26"/>
  <c r="AF69" i="26"/>
  <c r="AE69" i="26"/>
  <c r="AD69" i="26"/>
  <c r="AC69" i="26"/>
  <c r="AB69" i="26"/>
  <c r="AA69" i="26"/>
  <c r="Z69" i="26"/>
  <c r="Y69" i="26"/>
  <c r="X69" i="26"/>
  <c r="W69" i="26"/>
  <c r="V69" i="26"/>
  <c r="U69" i="26"/>
  <c r="T69" i="26"/>
  <c r="S69" i="26"/>
  <c r="R69" i="26"/>
  <c r="Q69" i="26"/>
  <c r="P69" i="26"/>
  <c r="O69" i="26"/>
  <c r="N69" i="26"/>
  <c r="M69" i="26"/>
  <c r="L69" i="26"/>
  <c r="K69" i="26"/>
  <c r="J69" i="26"/>
  <c r="I69" i="26"/>
  <c r="H69" i="26"/>
  <c r="G69" i="26"/>
  <c r="B69" i="26"/>
  <c r="B189" i="26" s="1"/>
  <c r="AM68" i="26"/>
  <c r="AL68" i="26"/>
  <c r="AK68" i="26"/>
  <c r="AJ68" i="26"/>
  <c r="AI68" i="26"/>
  <c r="AH68" i="26"/>
  <c r="AG68" i="26"/>
  <c r="AF68" i="26"/>
  <c r="AE68" i="26"/>
  <c r="AD68" i="26"/>
  <c r="AC68" i="26"/>
  <c r="AB68" i="26"/>
  <c r="AA68" i="26"/>
  <c r="Z68" i="26"/>
  <c r="Y68" i="26"/>
  <c r="X68" i="26"/>
  <c r="W68" i="26"/>
  <c r="V68" i="26"/>
  <c r="U68" i="26"/>
  <c r="T68" i="26"/>
  <c r="S68" i="26"/>
  <c r="R68" i="26"/>
  <c r="Q68" i="26"/>
  <c r="P68" i="26"/>
  <c r="O68" i="26"/>
  <c r="N68" i="26"/>
  <c r="M68" i="26"/>
  <c r="L68" i="26"/>
  <c r="K68" i="26"/>
  <c r="J68" i="26"/>
  <c r="I68" i="26"/>
  <c r="H68" i="26"/>
  <c r="G68" i="26"/>
  <c r="AM67" i="26"/>
  <c r="AL67" i="26"/>
  <c r="AK67" i="26"/>
  <c r="AJ67" i="26"/>
  <c r="AI67" i="26"/>
  <c r="AH67" i="26"/>
  <c r="AG67" i="26"/>
  <c r="AF67" i="26"/>
  <c r="AE67" i="26"/>
  <c r="AD67" i="26"/>
  <c r="AC67" i="26"/>
  <c r="AB67" i="26"/>
  <c r="AA67" i="26"/>
  <c r="Z67" i="26"/>
  <c r="Y67" i="26"/>
  <c r="X67" i="26"/>
  <c r="W67" i="26"/>
  <c r="V67" i="26"/>
  <c r="U67" i="26"/>
  <c r="T67" i="26"/>
  <c r="S67" i="26"/>
  <c r="R67" i="26"/>
  <c r="Q67" i="26"/>
  <c r="P67" i="26"/>
  <c r="O67" i="26"/>
  <c r="N67" i="26"/>
  <c r="M67" i="26"/>
  <c r="L67" i="26"/>
  <c r="K67" i="26"/>
  <c r="J67" i="26"/>
  <c r="I67" i="26"/>
  <c r="H67" i="26"/>
  <c r="G67" i="26"/>
  <c r="B67" i="26"/>
  <c r="B127" i="26" s="1"/>
  <c r="F66" i="26"/>
  <c r="E66" i="26"/>
  <c r="D66" i="26"/>
  <c r="F65" i="26"/>
  <c r="E65" i="26"/>
  <c r="D65" i="26"/>
  <c r="F64" i="26"/>
  <c r="E64" i="26"/>
  <c r="D64" i="26"/>
  <c r="F63" i="26"/>
  <c r="E63" i="26"/>
  <c r="D63" i="26"/>
  <c r="F62" i="26"/>
  <c r="E62" i="26"/>
  <c r="D62" i="26"/>
  <c r="F61" i="26"/>
  <c r="E61" i="26"/>
  <c r="D61" i="26"/>
  <c r="F60" i="26"/>
  <c r="E60" i="26"/>
  <c r="D60" i="26"/>
  <c r="F59" i="26"/>
  <c r="E59" i="26"/>
  <c r="D59" i="26"/>
  <c r="F58" i="26"/>
  <c r="E58" i="26"/>
  <c r="D58" i="26"/>
  <c r="F57" i="26"/>
  <c r="E57" i="26"/>
  <c r="D57" i="26"/>
  <c r="F56" i="26"/>
  <c r="E56" i="26"/>
  <c r="D56" i="26"/>
  <c r="F55" i="26"/>
  <c r="E55" i="26"/>
  <c r="D55" i="26"/>
  <c r="F54" i="26"/>
  <c r="E54" i="26"/>
  <c r="D54" i="26"/>
  <c r="F53" i="26"/>
  <c r="E53" i="26"/>
  <c r="D53" i="26"/>
  <c r="F52" i="26"/>
  <c r="E52" i="26"/>
  <c r="D52" i="26"/>
  <c r="F51" i="26"/>
  <c r="E51" i="26"/>
  <c r="D51" i="26"/>
  <c r="F50" i="26"/>
  <c r="E50" i="26"/>
  <c r="D50" i="26"/>
  <c r="F49" i="26"/>
  <c r="E49" i="26"/>
  <c r="D49" i="26"/>
  <c r="F48" i="26"/>
  <c r="E48" i="26"/>
  <c r="D48" i="26"/>
  <c r="F47" i="26"/>
  <c r="E47" i="26"/>
  <c r="D47" i="26"/>
  <c r="F46" i="26"/>
  <c r="E46" i="26"/>
  <c r="D46" i="26"/>
  <c r="F45" i="26"/>
  <c r="E45" i="26"/>
  <c r="D45" i="26"/>
  <c r="AN40" i="26"/>
  <c r="AM40" i="26"/>
  <c r="AL40" i="26"/>
  <c r="AK40" i="26"/>
  <c r="AJ40" i="26"/>
  <c r="AI40" i="26"/>
  <c r="AH40" i="26"/>
  <c r="AG40" i="26"/>
  <c r="AF40" i="26"/>
  <c r="AE40" i="26"/>
  <c r="AD40" i="26"/>
  <c r="AC40" i="26"/>
  <c r="AB40" i="26"/>
  <c r="AA40" i="26"/>
  <c r="Z40" i="26"/>
  <c r="Y40" i="26"/>
  <c r="X40" i="26"/>
  <c r="W40" i="26"/>
  <c r="V40" i="26"/>
  <c r="U40" i="26"/>
  <c r="T40" i="26"/>
  <c r="S40" i="26"/>
  <c r="R40" i="26"/>
  <c r="Q40" i="26"/>
  <c r="P40" i="26"/>
  <c r="O40" i="26"/>
  <c r="N40" i="26"/>
  <c r="M40" i="26"/>
  <c r="L40" i="26"/>
  <c r="K40" i="26"/>
  <c r="J40" i="26"/>
  <c r="I40" i="26"/>
  <c r="H40" i="26"/>
  <c r="G40" i="26"/>
  <c r="A40" i="26"/>
  <c r="AN39" i="26"/>
  <c r="AM39" i="26"/>
  <c r="AL39" i="26"/>
  <c r="AK39" i="26"/>
  <c r="AJ39" i="26"/>
  <c r="AI39" i="26"/>
  <c r="AH39" i="26"/>
  <c r="AG39" i="26"/>
  <c r="AF39" i="26"/>
  <c r="AE39" i="26"/>
  <c r="AD39" i="26"/>
  <c r="AC39" i="26"/>
  <c r="AB39" i="26"/>
  <c r="AA39" i="26"/>
  <c r="Z39" i="26"/>
  <c r="Y39" i="26"/>
  <c r="X39" i="26"/>
  <c r="W39" i="26"/>
  <c r="V39" i="26"/>
  <c r="U39" i="26"/>
  <c r="T39" i="26"/>
  <c r="S39" i="26"/>
  <c r="R39" i="26"/>
  <c r="Q39" i="26"/>
  <c r="P39" i="26"/>
  <c r="O39" i="26"/>
  <c r="N39" i="26"/>
  <c r="M39" i="26"/>
  <c r="L39" i="26"/>
  <c r="K39" i="26"/>
  <c r="J39" i="26"/>
  <c r="I39" i="26"/>
  <c r="H39" i="26"/>
  <c r="G39" i="26"/>
  <c r="A39" i="26"/>
  <c r="AN38" i="26"/>
  <c r="AM38" i="26"/>
  <c r="AL38" i="26"/>
  <c r="AK38" i="26"/>
  <c r="AJ38" i="26"/>
  <c r="AI38" i="26"/>
  <c r="AH38" i="26"/>
  <c r="AG38" i="26"/>
  <c r="AF38" i="26"/>
  <c r="AE38" i="26"/>
  <c r="AD38" i="26"/>
  <c r="AC38" i="26"/>
  <c r="AB38" i="26"/>
  <c r="AA38" i="26"/>
  <c r="Z38" i="26"/>
  <c r="Y38" i="26"/>
  <c r="X38" i="26"/>
  <c r="W38" i="26"/>
  <c r="V38" i="26"/>
  <c r="U38" i="26"/>
  <c r="T38" i="26"/>
  <c r="S38" i="26"/>
  <c r="R38" i="26"/>
  <c r="Q38" i="26"/>
  <c r="P38" i="26"/>
  <c r="O38" i="26"/>
  <c r="N38" i="26"/>
  <c r="M38" i="26"/>
  <c r="L38" i="26"/>
  <c r="K38" i="26"/>
  <c r="J38" i="26"/>
  <c r="I38" i="26"/>
  <c r="H38" i="26"/>
  <c r="G38" i="26"/>
  <c r="A38" i="26"/>
  <c r="AN37" i="26"/>
  <c r="AM37" i="26"/>
  <c r="AL37" i="26"/>
  <c r="AK37" i="26"/>
  <c r="AJ37" i="26"/>
  <c r="AI37" i="26"/>
  <c r="AH37" i="26"/>
  <c r="AG37" i="26"/>
  <c r="AF37" i="26"/>
  <c r="AE37" i="26"/>
  <c r="AD37" i="26"/>
  <c r="AC37" i="26"/>
  <c r="AB37" i="26"/>
  <c r="AA37" i="26"/>
  <c r="Z37" i="26"/>
  <c r="Y37" i="26"/>
  <c r="X37" i="26"/>
  <c r="W37" i="26"/>
  <c r="V37" i="26"/>
  <c r="U37" i="26"/>
  <c r="T37" i="26"/>
  <c r="S37" i="26"/>
  <c r="R37" i="26"/>
  <c r="Q37" i="26"/>
  <c r="P37" i="26"/>
  <c r="O37" i="26"/>
  <c r="N37" i="26"/>
  <c r="M37" i="26"/>
  <c r="L37" i="26"/>
  <c r="K37" i="26"/>
  <c r="J37" i="26"/>
  <c r="I37" i="26"/>
  <c r="H37" i="26"/>
  <c r="G37" i="26"/>
  <c r="A37" i="26"/>
  <c r="F36" i="26"/>
  <c r="E36" i="26"/>
  <c r="D36" i="26"/>
  <c r="F35" i="26"/>
  <c r="E35" i="26"/>
  <c r="D35" i="26"/>
  <c r="F34" i="26"/>
  <c r="E34" i="26"/>
  <c r="D34" i="26"/>
  <c r="F33" i="26"/>
  <c r="E33" i="26"/>
  <c r="AO33" i="26" s="1"/>
  <c r="D33" i="26"/>
  <c r="F32" i="26"/>
  <c r="E32" i="26"/>
  <c r="AO32" i="26" s="1"/>
  <c r="D32" i="26"/>
  <c r="F31" i="26"/>
  <c r="E31" i="26"/>
  <c r="AO31" i="26" s="1"/>
  <c r="D31" i="26"/>
  <c r="F30" i="26"/>
  <c r="E30" i="26"/>
  <c r="D30" i="26"/>
  <c r="F29" i="26"/>
  <c r="E29" i="26"/>
  <c r="AO29" i="26" s="1"/>
  <c r="D29" i="26"/>
  <c r="F28" i="26"/>
  <c r="E28" i="26"/>
  <c r="D28" i="26"/>
  <c r="F27" i="26"/>
  <c r="E27" i="26"/>
  <c r="D27" i="26"/>
  <c r="F26" i="26"/>
  <c r="E26" i="26"/>
  <c r="D26" i="26"/>
  <c r="F25" i="26"/>
  <c r="E25" i="26"/>
  <c r="AO25" i="26" s="1"/>
  <c r="D25" i="26"/>
  <c r="F24" i="26"/>
  <c r="E24" i="26"/>
  <c r="AO24" i="26" s="1"/>
  <c r="D24" i="26"/>
  <c r="F23" i="26"/>
  <c r="E23" i="26"/>
  <c r="AO23" i="26" s="1"/>
  <c r="D23" i="26"/>
  <c r="F22" i="26"/>
  <c r="E22" i="26"/>
  <c r="D22" i="26"/>
  <c r="F21" i="26"/>
  <c r="E21" i="26"/>
  <c r="AO21" i="26" s="1"/>
  <c r="D21" i="26"/>
  <c r="F20" i="26"/>
  <c r="E20" i="26"/>
  <c r="D20" i="26"/>
  <c r="F19" i="26"/>
  <c r="E19" i="26"/>
  <c r="D19" i="26"/>
  <c r="AO18" i="26"/>
  <c r="F18" i="26"/>
  <c r="E18" i="26"/>
  <c r="D18" i="26"/>
  <c r="F17" i="26"/>
  <c r="E17" i="26"/>
  <c r="D17" i="26"/>
  <c r="F16" i="26"/>
  <c r="AO16" i="26" s="1"/>
  <c r="E16" i="26"/>
  <c r="D16" i="26"/>
  <c r="F15" i="26"/>
  <c r="E15" i="26"/>
  <c r="D15" i="26"/>
  <c r="B14" i="26"/>
  <c r="A14" i="26"/>
  <c r="K40" i="25"/>
  <c r="J40" i="25"/>
  <c r="D40" i="25"/>
  <c r="C40" i="25"/>
  <c r="K39" i="25"/>
  <c r="J39" i="25"/>
  <c r="D39" i="25"/>
  <c r="C39" i="25"/>
  <c r="K38" i="25"/>
  <c r="J38" i="25"/>
  <c r="D38" i="25"/>
  <c r="C38" i="25"/>
  <c r="K37" i="25"/>
  <c r="J37" i="25"/>
  <c r="D37" i="25"/>
  <c r="C37" i="25"/>
  <c r="L36" i="25"/>
  <c r="H36" i="25"/>
  <c r="E36" i="25"/>
  <c r="L35" i="25"/>
  <c r="G35" i="25"/>
  <c r="H35" i="25" s="1"/>
  <c r="E35" i="25"/>
  <c r="L34" i="25"/>
  <c r="G34" i="25"/>
  <c r="H34" i="25" s="1"/>
  <c r="E34" i="25"/>
  <c r="L33" i="25"/>
  <c r="G33" i="25"/>
  <c r="H33" i="25" s="1"/>
  <c r="E33" i="25"/>
  <c r="L32" i="25"/>
  <c r="G32" i="25"/>
  <c r="H32" i="25" s="1"/>
  <c r="E32" i="25"/>
  <c r="L31" i="25"/>
  <c r="G31" i="25"/>
  <c r="H31" i="25" s="1"/>
  <c r="E31" i="25"/>
  <c r="L30" i="25"/>
  <c r="G30" i="25"/>
  <c r="H30" i="25" s="1"/>
  <c r="E30" i="25"/>
  <c r="L29" i="25"/>
  <c r="G29" i="25"/>
  <c r="H29" i="25" s="1"/>
  <c r="E29" i="25"/>
  <c r="L28" i="25"/>
  <c r="G28" i="25"/>
  <c r="H28" i="25" s="1"/>
  <c r="E28" i="25"/>
  <c r="L27" i="25"/>
  <c r="G27" i="25"/>
  <c r="H27" i="25" s="1"/>
  <c r="E27" i="25"/>
  <c r="L26" i="25"/>
  <c r="G26" i="25"/>
  <c r="H26" i="25" s="1"/>
  <c r="E26" i="25"/>
  <c r="L25" i="25"/>
  <c r="G25" i="25"/>
  <c r="E25" i="25"/>
  <c r="L24" i="25"/>
  <c r="G24" i="25"/>
  <c r="H24" i="25" s="1"/>
  <c r="E24" i="25"/>
  <c r="L23" i="25"/>
  <c r="G23" i="25"/>
  <c r="H23" i="25" s="1"/>
  <c r="E23" i="25"/>
  <c r="L22" i="25"/>
  <c r="G22" i="25"/>
  <c r="H22" i="25" s="1"/>
  <c r="E22" i="25"/>
  <c r="L21" i="25"/>
  <c r="G21" i="25"/>
  <c r="H21" i="25" s="1"/>
  <c r="E21" i="25"/>
  <c r="L20" i="25"/>
  <c r="G20" i="25"/>
  <c r="H20" i="25" s="1"/>
  <c r="E20" i="25"/>
  <c r="L19" i="25"/>
  <c r="G19" i="25"/>
  <c r="H19" i="25" s="1"/>
  <c r="E19" i="25"/>
  <c r="L18" i="25"/>
  <c r="G18" i="25"/>
  <c r="H18" i="25" s="1"/>
  <c r="E18" i="25"/>
  <c r="L17" i="25"/>
  <c r="G17" i="25"/>
  <c r="H17" i="25" s="1"/>
  <c r="E17" i="25"/>
  <c r="L16" i="25"/>
  <c r="G16" i="25"/>
  <c r="H16" i="25" s="1"/>
  <c r="E16" i="25"/>
  <c r="L15" i="25"/>
  <c r="E15" i="25"/>
  <c r="AO20" i="26" l="1"/>
  <c r="AO28" i="26"/>
  <c r="AO36" i="26"/>
  <c r="D158" i="26"/>
  <c r="AO26" i="26"/>
  <c r="AO34" i="26"/>
  <c r="E98" i="26"/>
  <c r="AO117" i="26"/>
  <c r="AO125" i="26"/>
  <c r="F37" i="26"/>
  <c r="D189" i="26"/>
  <c r="AO107" i="26"/>
  <c r="E129" i="26"/>
  <c r="AO123" i="26"/>
  <c r="L38" i="25"/>
  <c r="AO19" i="26"/>
  <c r="AO27" i="26"/>
  <c r="AO39" i="26" s="1"/>
  <c r="AO35" i="26"/>
  <c r="AO17" i="26"/>
  <c r="AO22" i="26"/>
  <c r="AO30" i="26"/>
  <c r="F39" i="26"/>
  <c r="D70" i="26"/>
  <c r="D100" i="26"/>
  <c r="D39" i="26"/>
  <c r="B39" i="26"/>
  <c r="F68" i="26"/>
  <c r="D98" i="26"/>
  <c r="F99" i="26"/>
  <c r="AO106" i="26"/>
  <c r="AO114" i="26"/>
  <c r="AO122" i="26"/>
  <c r="F187" i="26"/>
  <c r="AO109" i="26"/>
  <c r="D159" i="26"/>
  <c r="F98" i="26"/>
  <c r="AO112" i="26"/>
  <c r="D129" i="26"/>
  <c r="AO120" i="26"/>
  <c r="E159" i="26"/>
  <c r="E157" i="26"/>
  <c r="F159" i="26"/>
  <c r="E158" i="26"/>
  <c r="D37" i="26"/>
  <c r="E37" i="26"/>
  <c r="F129" i="26"/>
  <c r="F38" i="26"/>
  <c r="E70" i="26"/>
  <c r="E128" i="26"/>
  <c r="AO113" i="26"/>
  <c r="AO121" i="26"/>
  <c r="E190" i="26"/>
  <c r="D99" i="26"/>
  <c r="F128" i="26"/>
  <c r="D130" i="26"/>
  <c r="D187" i="26"/>
  <c r="F190" i="26"/>
  <c r="E189" i="26"/>
  <c r="E39" i="26"/>
  <c r="D97" i="26"/>
  <c r="D128" i="26"/>
  <c r="D68" i="26"/>
  <c r="F69" i="26"/>
  <c r="E68" i="26"/>
  <c r="F70" i="26"/>
  <c r="E99" i="26"/>
  <c r="AO111" i="26"/>
  <c r="AO119" i="26"/>
  <c r="D127" i="26"/>
  <c r="E187" i="26"/>
  <c r="E38" i="25"/>
  <c r="E39" i="25"/>
  <c r="E40" i="25"/>
  <c r="L37" i="25"/>
  <c r="L40" i="25"/>
  <c r="L39" i="25"/>
  <c r="F38" i="25"/>
  <c r="D40" i="26"/>
  <c r="B37" i="26"/>
  <c r="D38" i="26"/>
  <c r="E40" i="26"/>
  <c r="D67" i="26"/>
  <c r="E97" i="26"/>
  <c r="E100" i="26"/>
  <c r="AO105" i="26"/>
  <c r="AO115" i="26"/>
  <c r="E127" i="26"/>
  <c r="E130" i="26"/>
  <c r="B157" i="26"/>
  <c r="F158" i="26"/>
  <c r="D188" i="26"/>
  <c r="F189" i="26"/>
  <c r="E38" i="26"/>
  <c r="F40" i="26"/>
  <c r="E67" i="26"/>
  <c r="D69" i="26"/>
  <c r="F97" i="26"/>
  <c r="B99" i="26"/>
  <c r="F100" i="26"/>
  <c r="F127" i="26"/>
  <c r="B129" i="26"/>
  <c r="F130" i="26"/>
  <c r="D157" i="26"/>
  <c r="D160" i="26"/>
  <c r="E188" i="26"/>
  <c r="AO15" i="26"/>
  <c r="F67" i="26"/>
  <c r="E69" i="26"/>
  <c r="E160" i="26"/>
  <c r="B187" i="26"/>
  <c r="F188" i="26"/>
  <c r="B159" i="26"/>
  <c r="F160" i="26"/>
  <c r="D190" i="26"/>
  <c r="AO40" i="26"/>
  <c r="B97" i="26"/>
  <c r="H25" i="25"/>
  <c r="G40" i="25"/>
  <c r="G39" i="25"/>
  <c r="G15" i="25"/>
  <c r="E37" i="25"/>
  <c r="F37" i="25"/>
  <c r="K69" i="11"/>
  <c r="J69" i="11"/>
  <c r="I69" i="11"/>
  <c r="H69" i="11"/>
  <c r="G69" i="11"/>
  <c r="F69" i="11"/>
  <c r="E69" i="11"/>
  <c r="K68" i="11"/>
  <c r="J68" i="11"/>
  <c r="I68" i="11"/>
  <c r="H68" i="11"/>
  <c r="G68" i="11"/>
  <c r="F68" i="11"/>
  <c r="E68" i="11"/>
  <c r="AE39" i="11"/>
  <c r="AA39" i="11"/>
  <c r="W39" i="11"/>
  <c r="S39" i="11"/>
  <c r="O39" i="11"/>
  <c r="K39" i="11"/>
  <c r="G39" i="11"/>
  <c r="AE38" i="11"/>
  <c r="AA38" i="11"/>
  <c r="W38" i="11"/>
  <c r="S38" i="11"/>
  <c r="O38" i="11"/>
  <c r="K38" i="11"/>
  <c r="G38" i="11"/>
  <c r="AE37" i="11"/>
  <c r="AA37" i="11"/>
  <c r="W37" i="11"/>
  <c r="S37" i="11"/>
  <c r="O37" i="11"/>
  <c r="K37" i="11"/>
  <c r="G37" i="11"/>
  <c r="AE36" i="11"/>
  <c r="AA36" i="11"/>
  <c r="W36" i="11"/>
  <c r="S36" i="11"/>
  <c r="O36" i="11"/>
  <c r="K36" i="11"/>
  <c r="G36" i="11"/>
  <c r="AE34" i="11"/>
  <c r="AA34" i="11"/>
  <c r="W34" i="11"/>
  <c r="S34" i="11"/>
  <c r="O34" i="11"/>
  <c r="K34" i="11"/>
  <c r="G34" i="11"/>
  <c r="AE33" i="11"/>
  <c r="AA33" i="11"/>
  <c r="W33" i="11"/>
  <c r="S33" i="11"/>
  <c r="O33" i="11"/>
  <c r="K33" i="11"/>
  <c r="G33" i="11"/>
  <c r="AE32" i="11"/>
  <c r="AA32" i="11"/>
  <c r="W32" i="11"/>
  <c r="S32" i="11"/>
  <c r="O32" i="11"/>
  <c r="K32" i="11"/>
  <c r="G32" i="11"/>
  <c r="AE31" i="11"/>
  <c r="AA31" i="11"/>
  <c r="W31" i="11"/>
  <c r="S31" i="11"/>
  <c r="O31" i="11"/>
  <c r="K31" i="11"/>
  <c r="G31" i="11"/>
  <c r="AE30" i="11"/>
  <c r="AA30" i="11"/>
  <c r="W30" i="11"/>
  <c r="S30" i="11"/>
  <c r="O30" i="11"/>
  <c r="K30" i="11"/>
  <c r="G30" i="11"/>
  <c r="AE28" i="11"/>
  <c r="AA28" i="11"/>
  <c r="W28" i="11"/>
  <c r="S28" i="11"/>
  <c r="O28" i="11"/>
  <c r="K28" i="11"/>
  <c r="G28" i="11"/>
  <c r="AE27" i="11"/>
  <c r="AA27" i="11"/>
  <c r="W27" i="11"/>
  <c r="S27" i="11"/>
  <c r="O27" i="11"/>
  <c r="K27" i="11"/>
  <c r="G27" i="11"/>
  <c r="AE26" i="11"/>
  <c r="AA26" i="11"/>
  <c r="W26" i="11"/>
  <c r="S26" i="11"/>
  <c r="O26" i="11"/>
  <c r="K26" i="11"/>
  <c r="G26" i="11"/>
  <c r="AE25" i="11"/>
  <c r="AA25" i="11"/>
  <c r="W25" i="11"/>
  <c r="S25" i="11"/>
  <c r="O25" i="11"/>
  <c r="K25" i="11"/>
  <c r="G25" i="11"/>
  <c r="AE23" i="11"/>
  <c r="AA23" i="11"/>
  <c r="W23" i="11"/>
  <c r="S23" i="11"/>
  <c r="O23" i="11"/>
  <c r="K23" i="11"/>
  <c r="G23" i="11"/>
  <c r="AE22" i="11"/>
  <c r="AA22" i="11"/>
  <c r="W22" i="11"/>
  <c r="S22" i="11"/>
  <c r="O22" i="11"/>
  <c r="K22" i="11"/>
  <c r="G22" i="11"/>
  <c r="AE21" i="11"/>
  <c r="AA21" i="11"/>
  <c r="W21" i="11"/>
  <c r="S21" i="11"/>
  <c r="O21" i="11"/>
  <c r="K21" i="11"/>
  <c r="G21" i="11"/>
  <c r="AE20" i="11"/>
  <c r="AA20" i="11"/>
  <c r="W20" i="11"/>
  <c r="S20" i="11"/>
  <c r="O20" i="11"/>
  <c r="K20" i="11"/>
  <c r="G20" i="11"/>
  <c r="AE18" i="11"/>
  <c r="AA18" i="11"/>
  <c r="W18" i="11"/>
  <c r="S18" i="11"/>
  <c r="O18" i="11"/>
  <c r="K18" i="11"/>
  <c r="G18" i="11"/>
  <c r="AE17" i="11"/>
  <c r="AA17" i="11"/>
  <c r="W17" i="11"/>
  <c r="S17" i="11"/>
  <c r="O17" i="11"/>
  <c r="K17" i="11"/>
  <c r="G17" i="11"/>
  <c r="AE16" i="11"/>
  <c r="AA16" i="11"/>
  <c r="W16" i="11"/>
  <c r="S16" i="11"/>
  <c r="O16" i="11"/>
  <c r="K16" i="11"/>
  <c r="G16" i="11"/>
  <c r="AE15" i="11"/>
  <c r="AA15" i="11"/>
  <c r="W15" i="11"/>
  <c r="S15" i="11"/>
  <c r="O15" i="11"/>
  <c r="K15" i="11"/>
  <c r="G15" i="11"/>
  <c r="AE14" i="11"/>
  <c r="AA14" i="11"/>
  <c r="W14" i="11"/>
  <c r="S14" i="11"/>
  <c r="O14" i="11"/>
  <c r="K14" i="11"/>
  <c r="G14" i="11"/>
  <c r="AO38" i="26" l="1"/>
  <c r="AO37" i="26"/>
  <c r="H40" i="25"/>
  <c r="H39" i="25"/>
  <c r="G38" i="25"/>
  <c r="H15" i="25"/>
  <c r="G37" i="25"/>
  <c r="O9" i="23"/>
  <c r="O10" i="23"/>
  <c r="O11" i="23"/>
  <c r="O12" i="23"/>
  <c r="O13" i="23"/>
  <c r="O14" i="23"/>
  <c r="O15" i="23"/>
  <c r="O16" i="23"/>
  <c r="O17" i="23"/>
  <c r="O18" i="23"/>
  <c r="O19" i="23"/>
  <c r="O20" i="23"/>
  <c r="O21" i="23"/>
  <c r="O22" i="23"/>
  <c r="O23" i="23"/>
  <c r="O24" i="23"/>
  <c r="O25" i="23"/>
  <c r="O26" i="23"/>
  <c r="O27" i="23"/>
  <c r="O28" i="23"/>
  <c r="O29" i="23"/>
  <c r="O8" i="23"/>
  <c r="M34" i="23"/>
  <c r="L34" i="23"/>
  <c r="K34" i="23"/>
  <c r="J34" i="23"/>
  <c r="I34" i="23"/>
  <c r="H34" i="23"/>
  <c r="G34" i="23"/>
  <c r="M33" i="23"/>
  <c r="L33" i="23"/>
  <c r="K33" i="23"/>
  <c r="J33" i="23"/>
  <c r="I33" i="23"/>
  <c r="H33" i="23"/>
  <c r="G33" i="23"/>
  <c r="M31" i="23"/>
  <c r="L31" i="23"/>
  <c r="K31" i="23"/>
  <c r="J31" i="23"/>
  <c r="I31" i="23"/>
  <c r="H31" i="23"/>
  <c r="G31" i="23"/>
  <c r="M30" i="23"/>
  <c r="L30" i="23"/>
  <c r="K30" i="23"/>
  <c r="J30" i="23"/>
  <c r="I30" i="23"/>
  <c r="H30" i="23"/>
  <c r="G30" i="23"/>
  <c r="M34" i="21"/>
  <c r="L34" i="21"/>
  <c r="K34" i="21"/>
  <c r="J34" i="21"/>
  <c r="I34" i="21"/>
  <c r="H34" i="21"/>
  <c r="G34" i="21"/>
  <c r="M33" i="21"/>
  <c r="L33" i="21"/>
  <c r="K33" i="21"/>
  <c r="J33" i="21"/>
  <c r="I33" i="21"/>
  <c r="H33" i="21"/>
  <c r="G33" i="21"/>
  <c r="M31" i="21"/>
  <c r="L31" i="21"/>
  <c r="K31" i="21"/>
  <c r="J31" i="21"/>
  <c r="I31" i="21"/>
  <c r="H31" i="21"/>
  <c r="G31" i="21"/>
  <c r="M30" i="21"/>
  <c r="L30" i="21"/>
  <c r="K30" i="21"/>
  <c r="J30" i="21"/>
  <c r="I30" i="21"/>
  <c r="H30" i="21"/>
  <c r="G30" i="21"/>
  <c r="N16" i="20"/>
  <c r="O16" i="20"/>
  <c r="P16" i="20"/>
  <c r="Q16" i="20"/>
  <c r="N17" i="20"/>
  <c r="O17" i="20"/>
  <c r="P17" i="20"/>
  <c r="Q17" i="20"/>
  <c r="N18" i="20"/>
  <c r="O18" i="20"/>
  <c r="R18" i="20" s="1"/>
  <c r="P18" i="20"/>
  <c r="Q18" i="20"/>
  <c r="N19" i="20"/>
  <c r="O19" i="20"/>
  <c r="P19" i="20"/>
  <c r="Q19" i="20"/>
  <c r="N20" i="20"/>
  <c r="O20" i="20"/>
  <c r="P20" i="20"/>
  <c r="Q20" i="20"/>
  <c r="N21" i="20"/>
  <c r="O21" i="20"/>
  <c r="P21" i="20"/>
  <c r="Q21" i="20"/>
  <c r="N22" i="20"/>
  <c r="O22" i="20"/>
  <c r="P22" i="20"/>
  <c r="Q22" i="20"/>
  <c r="N23" i="20"/>
  <c r="O23" i="20"/>
  <c r="P23" i="20"/>
  <c r="Q23" i="20"/>
  <c r="N24" i="20"/>
  <c r="O24" i="20"/>
  <c r="P24" i="20"/>
  <c r="Q24" i="20"/>
  <c r="N25" i="20"/>
  <c r="O25" i="20"/>
  <c r="P25" i="20"/>
  <c r="Q25" i="20"/>
  <c r="P43" i="20"/>
  <c r="M43" i="20"/>
  <c r="L43" i="20"/>
  <c r="K43" i="20"/>
  <c r="J43" i="20"/>
  <c r="I43" i="20"/>
  <c r="H43" i="20"/>
  <c r="G43" i="20"/>
  <c r="F43" i="20"/>
  <c r="E43" i="20"/>
  <c r="D43" i="20"/>
  <c r="M42" i="20"/>
  <c r="L42" i="20"/>
  <c r="K42" i="20"/>
  <c r="J42" i="20"/>
  <c r="I42" i="20"/>
  <c r="H42" i="20"/>
  <c r="G42" i="20"/>
  <c r="F42" i="20"/>
  <c r="E42" i="20"/>
  <c r="D42" i="20"/>
  <c r="B42" i="20"/>
  <c r="N27" i="20"/>
  <c r="O27" i="20"/>
  <c r="P27" i="20"/>
  <c r="Q27" i="20"/>
  <c r="N28" i="20"/>
  <c r="O28" i="20"/>
  <c r="P28" i="20"/>
  <c r="Q28" i="20"/>
  <c r="N29" i="20"/>
  <c r="O29" i="20"/>
  <c r="P29" i="20"/>
  <c r="Q29" i="20"/>
  <c r="N30" i="20"/>
  <c r="R30" i="20" s="1"/>
  <c r="O30" i="20"/>
  <c r="P30" i="20"/>
  <c r="Q30" i="20"/>
  <c r="N31" i="20"/>
  <c r="O31" i="20"/>
  <c r="P31" i="20"/>
  <c r="Q31" i="20"/>
  <c r="N32" i="20"/>
  <c r="O32" i="20"/>
  <c r="P32" i="20"/>
  <c r="Q32" i="20"/>
  <c r="N33" i="20"/>
  <c r="O33" i="20"/>
  <c r="P33" i="20"/>
  <c r="Q33" i="20"/>
  <c r="N34" i="20"/>
  <c r="O34" i="20"/>
  <c r="P34" i="20"/>
  <c r="Q34" i="20"/>
  <c r="N35" i="20"/>
  <c r="O35" i="20"/>
  <c r="P35" i="20"/>
  <c r="Q35" i="20"/>
  <c r="N36" i="20"/>
  <c r="O36" i="20"/>
  <c r="P36" i="20"/>
  <c r="Q36" i="20"/>
  <c r="N37" i="20"/>
  <c r="O37" i="20"/>
  <c r="P37" i="20"/>
  <c r="Q37" i="20"/>
  <c r="N38" i="20"/>
  <c r="R38" i="20" s="1"/>
  <c r="O38" i="20"/>
  <c r="P38" i="20"/>
  <c r="Q38" i="20"/>
  <c r="M41" i="20"/>
  <c r="L41" i="20"/>
  <c r="K41" i="20"/>
  <c r="J41" i="20"/>
  <c r="I41" i="20"/>
  <c r="H41" i="20"/>
  <c r="G41" i="20"/>
  <c r="F41" i="20"/>
  <c r="E41" i="20"/>
  <c r="D41" i="20"/>
  <c r="M40" i="20"/>
  <c r="L40" i="20"/>
  <c r="K40" i="20"/>
  <c r="J40" i="20"/>
  <c r="I40" i="20"/>
  <c r="H40" i="20"/>
  <c r="G40" i="20"/>
  <c r="F40" i="20"/>
  <c r="E40" i="20"/>
  <c r="D40" i="20"/>
  <c r="B40" i="20"/>
  <c r="N16" i="19"/>
  <c r="O16" i="19"/>
  <c r="P16" i="19"/>
  <c r="Q16" i="19"/>
  <c r="N17" i="19"/>
  <c r="O17" i="19"/>
  <c r="P17" i="19"/>
  <c r="Q17" i="19"/>
  <c r="N18" i="19"/>
  <c r="O18" i="19"/>
  <c r="P18" i="19"/>
  <c r="Q18" i="19"/>
  <c r="N19" i="19"/>
  <c r="O19" i="19"/>
  <c r="P19" i="19"/>
  <c r="Q19" i="19"/>
  <c r="N20" i="19"/>
  <c r="O20" i="19"/>
  <c r="P20" i="19"/>
  <c r="Q20" i="19"/>
  <c r="N21" i="19"/>
  <c r="R21" i="19" s="1"/>
  <c r="O21" i="19"/>
  <c r="P21" i="19"/>
  <c r="Q21" i="19"/>
  <c r="N22" i="19"/>
  <c r="O22" i="19"/>
  <c r="P22" i="19"/>
  <c r="Q22" i="19"/>
  <c r="N23" i="19"/>
  <c r="O23" i="19"/>
  <c r="P23" i="19"/>
  <c r="Q23" i="19"/>
  <c r="N24" i="19"/>
  <c r="R24" i="19" s="1"/>
  <c r="O24" i="19"/>
  <c r="P24" i="19"/>
  <c r="Q24" i="19"/>
  <c r="N25" i="19"/>
  <c r="O25" i="19"/>
  <c r="P25" i="19"/>
  <c r="Q25" i="19"/>
  <c r="M42" i="19"/>
  <c r="L42" i="19"/>
  <c r="K42" i="19"/>
  <c r="J42" i="19"/>
  <c r="I42" i="19"/>
  <c r="H42" i="19"/>
  <c r="G42" i="19"/>
  <c r="F42" i="19"/>
  <c r="E42" i="19"/>
  <c r="D42" i="19"/>
  <c r="M41" i="19"/>
  <c r="L41" i="19"/>
  <c r="K41" i="19"/>
  <c r="J41" i="19"/>
  <c r="I41" i="19"/>
  <c r="H41" i="19"/>
  <c r="G41" i="19"/>
  <c r="F41" i="19"/>
  <c r="E41" i="19"/>
  <c r="D41" i="19"/>
  <c r="B41" i="19"/>
  <c r="N26" i="19"/>
  <c r="R26" i="19" s="1"/>
  <c r="O26" i="19"/>
  <c r="P26" i="19"/>
  <c r="Q26" i="19"/>
  <c r="N27" i="19"/>
  <c r="O27" i="19"/>
  <c r="P27" i="19"/>
  <c r="Q27" i="19"/>
  <c r="Q39" i="19" s="1"/>
  <c r="N28" i="19"/>
  <c r="O28" i="19"/>
  <c r="P28" i="19"/>
  <c r="Q28" i="19"/>
  <c r="N29" i="19"/>
  <c r="O29" i="19"/>
  <c r="P29" i="19"/>
  <c r="Q29" i="19"/>
  <c r="N30" i="19"/>
  <c r="O30" i="19"/>
  <c r="P30" i="19"/>
  <c r="Q30" i="19"/>
  <c r="N31" i="19"/>
  <c r="O31" i="19"/>
  <c r="P31" i="19"/>
  <c r="Q31" i="19"/>
  <c r="N32" i="19"/>
  <c r="O32" i="19"/>
  <c r="P32" i="19"/>
  <c r="Q32" i="19"/>
  <c r="N33" i="19"/>
  <c r="O33" i="19"/>
  <c r="P33" i="19"/>
  <c r="Q33" i="19"/>
  <c r="N34" i="19"/>
  <c r="O34" i="19"/>
  <c r="P34" i="19"/>
  <c r="Q34" i="19"/>
  <c r="N35" i="19"/>
  <c r="O35" i="19"/>
  <c r="P35" i="19"/>
  <c r="Q35" i="19"/>
  <c r="N36" i="19"/>
  <c r="O36" i="19"/>
  <c r="P36" i="19"/>
  <c r="R36" i="19" s="1"/>
  <c r="Q36" i="19"/>
  <c r="N37" i="19"/>
  <c r="O37" i="19"/>
  <c r="P37" i="19"/>
  <c r="Q37" i="19"/>
  <c r="M40" i="19"/>
  <c r="L40" i="19"/>
  <c r="K40" i="19"/>
  <c r="J40" i="19"/>
  <c r="I40" i="19"/>
  <c r="H40" i="19"/>
  <c r="G40" i="19"/>
  <c r="F40" i="19"/>
  <c r="E40" i="19"/>
  <c r="D40" i="19"/>
  <c r="M39" i="19"/>
  <c r="L39" i="19"/>
  <c r="K39" i="19"/>
  <c r="J39" i="19"/>
  <c r="I39" i="19"/>
  <c r="H39" i="19"/>
  <c r="G39" i="19"/>
  <c r="F39" i="19"/>
  <c r="E39" i="19"/>
  <c r="D39" i="19"/>
  <c r="B39" i="19"/>
  <c r="H36" i="18"/>
  <c r="G36" i="18"/>
  <c r="F36" i="18"/>
  <c r="E36" i="18"/>
  <c r="D36" i="18"/>
  <c r="H35" i="18"/>
  <c r="G35" i="18"/>
  <c r="F35" i="18"/>
  <c r="E35" i="18"/>
  <c r="D35" i="18"/>
  <c r="I34" i="18"/>
  <c r="H34" i="18"/>
  <c r="G34" i="18"/>
  <c r="F34" i="18"/>
  <c r="E34" i="18"/>
  <c r="D34" i="18"/>
  <c r="I33" i="18"/>
  <c r="H33" i="18"/>
  <c r="G33" i="18"/>
  <c r="F33" i="18"/>
  <c r="E33" i="18"/>
  <c r="D33" i="18"/>
  <c r="Z26" i="16"/>
  <c r="K24" i="17" s="1"/>
  <c r="W26" i="16"/>
  <c r="J24" i="17" s="1"/>
  <c r="R26" i="16"/>
  <c r="H24" i="17" s="1"/>
  <c r="O26" i="16"/>
  <c r="G24" i="17" s="1"/>
  <c r="G26" i="16"/>
  <c r="J26" i="16"/>
  <c r="E24" i="17" s="1"/>
  <c r="Z27" i="16"/>
  <c r="K25" i="17" s="1"/>
  <c r="W27" i="16"/>
  <c r="J25" i="17" s="1"/>
  <c r="R27" i="16"/>
  <c r="H25" i="17" s="1"/>
  <c r="O27" i="16"/>
  <c r="G25" i="17" s="1"/>
  <c r="G27" i="16"/>
  <c r="D25" i="17" s="1"/>
  <c r="J27" i="16"/>
  <c r="E25" i="17" s="1"/>
  <c r="Z28" i="16"/>
  <c r="K26" i="17" s="1"/>
  <c r="W28" i="16"/>
  <c r="J26" i="17"/>
  <c r="R28" i="16"/>
  <c r="H26" i="17" s="1"/>
  <c r="O28" i="16"/>
  <c r="G26" i="17" s="1"/>
  <c r="G28" i="16"/>
  <c r="D26" i="17" s="1"/>
  <c r="J28" i="16"/>
  <c r="E26" i="17" s="1"/>
  <c r="Z29" i="16"/>
  <c r="K27" i="17" s="1"/>
  <c r="W29" i="16"/>
  <c r="J27" i="17" s="1"/>
  <c r="R29" i="16"/>
  <c r="H27" i="17" s="1"/>
  <c r="O29" i="16"/>
  <c r="G27" i="17" s="1"/>
  <c r="G29" i="16"/>
  <c r="D27" i="17" s="1"/>
  <c r="J29" i="16"/>
  <c r="E27" i="17" s="1"/>
  <c r="Z30" i="16"/>
  <c r="K28" i="17" s="1"/>
  <c r="W30" i="16"/>
  <c r="J28" i="17"/>
  <c r="R30" i="16"/>
  <c r="H28" i="17" s="1"/>
  <c r="O30" i="16"/>
  <c r="G28" i="17" s="1"/>
  <c r="G30" i="16"/>
  <c r="D28" i="17" s="1"/>
  <c r="J30" i="16"/>
  <c r="E28" i="17" s="1"/>
  <c r="Z31" i="16"/>
  <c r="K29" i="17" s="1"/>
  <c r="W31" i="16"/>
  <c r="J29" i="17" s="1"/>
  <c r="R31" i="16"/>
  <c r="H29" i="17" s="1"/>
  <c r="O31" i="16"/>
  <c r="G29" i="17" s="1"/>
  <c r="G31" i="16"/>
  <c r="D29" i="17" s="1"/>
  <c r="J31" i="16"/>
  <c r="E29" i="17" s="1"/>
  <c r="Z32" i="16"/>
  <c r="K30" i="17" s="1"/>
  <c r="W32" i="16"/>
  <c r="J30" i="17" s="1"/>
  <c r="R32" i="16"/>
  <c r="H30" i="17" s="1"/>
  <c r="O32" i="16"/>
  <c r="G30" i="17" s="1"/>
  <c r="G32" i="16"/>
  <c r="D30" i="17" s="1"/>
  <c r="J32" i="16"/>
  <c r="E30" i="17" s="1"/>
  <c r="Z33" i="16"/>
  <c r="K31" i="17" s="1"/>
  <c r="W33" i="16"/>
  <c r="J31" i="17"/>
  <c r="R33" i="16"/>
  <c r="H31" i="17" s="1"/>
  <c r="O33" i="16"/>
  <c r="G31" i="17" s="1"/>
  <c r="G33" i="16"/>
  <c r="D31" i="17" s="1"/>
  <c r="J33" i="16"/>
  <c r="E31" i="17" s="1"/>
  <c r="Z34" i="16"/>
  <c r="K32" i="17" s="1"/>
  <c r="L32" i="17" s="1"/>
  <c r="W34" i="16"/>
  <c r="J32" i="17"/>
  <c r="R34" i="16"/>
  <c r="H32" i="17" s="1"/>
  <c r="O34" i="16"/>
  <c r="G32" i="17" s="1"/>
  <c r="G34" i="16"/>
  <c r="D32" i="17" s="1"/>
  <c r="J34" i="16"/>
  <c r="E32" i="17" s="1"/>
  <c r="Z35" i="16"/>
  <c r="K33" i="17" s="1"/>
  <c r="W35" i="16"/>
  <c r="J33" i="17" s="1"/>
  <c r="R35" i="16"/>
  <c r="H33" i="17" s="1"/>
  <c r="O35" i="16"/>
  <c r="G33" i="17" s="1"/>
  <c r="G35" i="16"/>
  <c r="D33" i="17" s="1"/>
  <c r="J35" i="16"/>
  <c r="E33" i="17" s="1"/>
  <c r="Z36" i="16"/>
  <c r="K34" i="17" s="1"/>
  <c r="W36" i="16"/>
  <c r="J34" i="17"/>
  <c r="R36" i="16"/>
  <c r="H34" i="17" s="1"/>
  <c r="O36" i="16"/>
  <c r="G34" i="17" s="1"/>
  <c r="G36" i="16"/>
  <c r="D34" i="17" s="1"/>
  <c r="J36" i="16"/>
  <c r="E34" i="17" s="1"/>
  <c r="Z37" i="16"/>
  <c r="K35" i="17" s="1"/>
  <c r="W37" i="16"/>
  <c r="J35" i="17" s="1"/>
  <c r="R37" i="16"/>
  <c r="H35" i="17" s="1"/>
  <c r="O37" i="16"/>
  <c r="G35" i="17" s="1"/>
  <c r="G37" i="16"/>
  <c r="D35" i="17" s="1"/>
  <c r="J37" i="16"/>
  <c r="E35" i="17" s="1"/>
  <c r="C38" i="17"/>
  <c r="Z16" i="16"/>
  <c r="K14" i="17" s="1"/>
  <c r="W16" i="16"/>
  <c r="J14" i="17" s="1"/>
  <c r="R16" i="16"/>
  <c r="O16" i="16"/>
  <c r="G14" i="17" s="1"/>
  <c r="G16" i="16"/>
  <c r="D14" i="17" s="1"/>
  <c r="J16" i="16"/>
  <c r="E14" i="17" s="1"/>
  <c r="Z17" i="16"/>
  <c r="K15" i="17" s="1"/>
  <c r="W17" i="16"/>
  <c r="J15" i="17" s="1"/>
  <c r="R17" i="16"/>
  <c r="S17" i="16" s="1"/>
  <c r="H15" i="17"/>
  <c r="O17" i="16"/>
  <c r="G15" i="17" s="1"/>
  <c r="G17" i="16"/>
  <c r="D15" i="17" s="1"/>
  <c r="J17" i="16"/>
  <c r="E15" i="17" s="1"/>
  <c r="Z18" i="16"/>
  <c r="K16" i="17" s="1"/>
  <c r="W18" i="16"/>
  <c r="J16" i="17" s="1"/>
  <c r="R18" i="16"/>
  <c r="H16" i="17"/>
  <c r="O18" i="16"/>
  <c r="G16" i="17" s="1"/>
  <c r="G18" i="16"/>
  <c r="D16" i="17" s="1"/>
  <c r="J18" i="16"/>
  <c r="E16" i="17" s="1"/>
  <c r="Z19" i="16"/>
  <c r="K17" i="17" s="1"/>
  <c r="W19" i="16"/>
  <c r="J17" i="17" s="1"/>
  <c r="R19" i="16"/>
  <c r="H17" i="17" s="1"/>
  <c r="O19" i="16"/>
  <c r="G17" i="17" s="1"/>
  <c r="G19" i="16"/>
  <c r="D17" i="17" s="1"/>
  <c r="J19" i="16"/>
  <c r="E17" i="17" s="1"/>
  <c r="Z20" i="16"/>
  <c r="K18" i="17" s="1"/>
  <c r="W20" i="16"/>
  <c r="J18" i="17" s="1"/>
  <c r="R20" i="16"/>
  <c r="H18" i="17" s="1"/>
  <c r="O20" i="16"/>
  <c r="G18" i="17" s="1"/>
  <c r="G20" i="16"/>
  <c r="D18" i="17" s="1"/>
  <c r="J20" i="16"/>
  <c r="E18" i="17" s="1"/>
  <c r="Z21" i="16"/>
  <c r="K19" i="17" s="1"/>
  <c r="W21" i="16"/>
  <c r="J19" i="17" s="1"/>
  <c r="R21" i="16"/>
  <c r="H19" i="17" s="1"/>
  <c r="O21" i="16"/>
  <c r="G19" i="17" s="1"/>
  <c r="G21" i="16"/>
  <c r="D19" i="17" s="1"/>
  <c r="J21" i="16"/>
  <c r="E19" i="17" s="1"/>
  <c r="Z22" i="16"/>
  <c r="K20" i="17" s="1"/>
  <c r="W22" i="16"/>
  <c r="J20" i="17" s="1"/>
  <c r="R22" i="16"/>
  <c r="H20" i="17"/>
  <c r="I20" i="17" s="1"/>
  <c r="O22" i="16"/>
  <c r="G20" i="17" s="1"/>
  <c r="G22" i="16"/>
  <c r="D20" i="17" s="1"/>
  <c r="J22" i="16"/>
  <c r="E20" i="17" s="1"/>
  <c r="Z23" i="16"/>
  <c r="K21" i="17" s="1"/>
  <c r="W23" i="16"/>
  <c r="J21" i="17" s="1"/>
  <c r="R23" i="16"/>
  <c r="H21" i="17" s="1"/>
  <c r="O23" i="16"/>
  <c r="G21" i="17" s="1"/>
  <c r="G23" i="16"/>
  <c r="D21" i="17" s="1"/>
  <c r="J23" i="16"/>
  <c r="E21" i="17" s="1"/>
  <c r="Z24" i="16"/>
  <c r="K22" i="17" s="1"/>
  <c r="W24" i="16"/>
  <c r="J22" i="17" s="1"/>
  <c r="R24" i="16"/>
  <c r="H22" i="17" s="1"/>
  <c r="O24" i="16"/>
  <c r="G22" i="17" s="1"/>
  <c r="G24" i="16"/>
  <c r="D22" i="17" s="1"/>
  <c r="J24" i="16"/>
  <c r="E22" i="17" s="1"/>
  <c r="Z25" i="16"/>
  <c r="K23" i="17" s="1"/>
  <c r="W25" i="16"/>
  <c r="J23" i="17" s="1"/>
  <c r="R25" i="16"/>
  <c r="S25" i="16" s="1"/>
  <c r="O25" i="16"/>
  <c r="G23" i="17" s="1"/>
  <c r="G25" i="16"/>
  <c r="D23" i="17" s="1"/>
  <c r="J25" i="16"/>
  <c r="E23" i="17" s="1"/>
  <c r="C14" i="17"/>
  <c r="C36" i="17" s="1"/>
  <c r="A35" i="17"/>
  <c r="A34" i="17"/>
  <c r="A33" i="17"/>
  <c r="A32" i="17"/>
  <c r="A31" i="17"/>
  <c r="A30" i="17"/>
  <c r="A29" i="17"/>
  <c r="A28" i="17"/>
  <c r="A27" i="17"/>
  <c r="A26" i="17"/>
  <c r="A25" i="17"/>
  <c r="A24" i="17"/>
  <c r="A23" i="17"/>
  <c r="A22" i="17"/>
  <c r="A21" i="17"/>
  <c r="A20" i="17"/>
  <c r="A19" i="17"/>
  <c r="A18" i="17"/>
  <c r="A17" i="17"/>
  <c r="A16" i="17"/>
  <c r="A15" i="17"/>
  <c r="A14" i="17"/>
  <c r="C13" i="17"/>
  <c r="A13" i="17"/>
  <c r="A10" i="17"/>
  <c r="A8" i="17"/>
  <c r="A7" i="17"/>
  <c r="A6" i="17"/>
  <c r="A5" i="17"/>
  <c r="T41" i="16"/>
  <c r="S26" i="16"/>
  <c r="S27" i="16"/>
  <c r="S31" i="16"/>
  <c r="S32" i="16"/>
  <c r="S34" i="16"/>
  <c r="S35" i="16"/>
  <c r="O41" i="16"/>
  <c r="L41" i="16"/>
  <c r="K28" i="16"/>
  <c r="K33" i="16"/>
  <c r="K36" i="16"/>
  <c r="D41" i="16"/>
  <c r="T40" i="16"/>
  <c r="L40" i="16"/>
  <c r="D40" i="16"/>
  <c r="C40" i="16"/>
  <c r="AA16" i="16"/>
  <c r="AA17" i="16"/>
  <c r="AA22" i="16"/>
  <c r="AA24" i="16"/>
  <c r="T39" i="16"/>
  <c r="S19" i="16"/>
  <c r="S24" i="16"/>
  <c r="L39" i="16"/>
  <c r="K19" i="16"/>
  <c r="K21" i="16"/>
  <c r="K22" i="16"/>
  <c r="D39" i="16"/>
  <c r="T38" i="16"/>
  <c r="L38" i="16"/>
  <c r="D38" i="16"/>
  <c r="C38" i="16"/>
  <c r="H26" i="13"/>
  <c r="H27" i="13"/>
  <c r="H28" i="13"/>
  <c r="H29" i="13"/>
  <c r="H30" i="13"/>
  <c r="H31" i="13"/>
  <c r="H32" i="13"/>
  <c r="H33" i="13"/>
  <c r="H34" i="13"/>
  <c r="H35" i="13"/>
  <c r="H36" i="13"/>
  <c r="H37" i="13"/>
  <c r="G41" i="13"/>
  <c r="F41" i="13"/>
  <c r="E41" i="13"/>
  <c r="D41" i="13"/>
  <c r="G40" i="13"/>
  <c r="F40" i="13"/>
  <c r="E40" i="13"/>
  <c r="D40" i="13"/>
  <c r="B40" i="13"/>
  <c r="H14" i="13"/>
  <c r="H15" i="13"/>
  <c r="H16" i="13"/>
  <c r="H17" i="13"/>
  <c r="H18" i="13"/>
  <c r="H19" i="13"/>
  <c r="H20" i="13"/>
  <c r="H22" i="13"/>
  <c r="H23" i="13"/>
  <c r="G39" i="13"/>
  <c r="F39" i="13"/>
  <c r="E39" i="13"/>
  <c r="D39" i="13"/>
  <c r="G38" i="13"/>
  <c r="F38" i="13"/>
  <c r="E38" i="13"/>
  <c r="D38" i="13"/>
  <c r="B38" i="13"/>
  <c r="I80" i="12"/>
  <c r="I81" i="12"/>
  <c r="I82" i="12"/>
  <c r="I83" i="12"/>
  <c r="I84" i="12"/>
  <c r="I85" i="12"/>
  <c r="I86" i="12"/>
  <c r="I87" i="12"/>
  <c r="I88" i="12"/>
  <c r="I89" i="12"/>
  <c r="H94" i="12"/>
  <c r="G94" i="12"/>
  <c r="F94" i="12"/>
  <c r="E94" i="12"/>
  <c r="I68" i="12"/>
  <c r="I69" i="12"/>
  <c r="I70" i="12"/>
  <c r="I71" i="12"/>
  <c r="I72" i="12"/>
  <c r="I73" i="12"/>
  <c r="I74" i="12"/>
  <c r="I75" i="12"/>
  <c r="I76" i="12"/>
  <c r="I77" i="12"/>
  <c r="I78" i="12"/>
  <c r="I79" i="12"/>
  <c r="H93" i="12"/>
  <c r="G93" i="12"/>
  <c r="F93" i="12"/>
  <c r="E93" i="12"/>
  <c r="H92" i="12"/>
  <c r="G92" i="12"/>
  <c r="F92" i="12"/>
  <c r="E92" i="12"/>
  <c r="H91" i="12"/>
  <c r="G91" i="12"/>
  <c r="F91" i="12"/>
  <c r="E91" i="12"/>
  <c r="I49" i="12"/>
  <c r="I50" i="12"/>
  <c r="I51" i="12"/>
  <c r="I52" i="12"/>
  <c r="I53" i="12"/>
  <c r="I54" i="12"/>
  <c r="I55" i="12"/>
  <c r="I56" i="12"/>
  <c r="I57" i="12"/>
  <c r="I58" i="12"/>
  <c r="H63" i="12"/>
  <c r="G63" i="12"/>
  <c r="F63" i="12"/>
  <c r="E63" i="12"/>
  <c r="I37" i="12"/>
  <c r="I38" i="12"/>
  <c r="I39" i="12"/>
  <c r="I40" i="12"/>
  <c r="I41" i="12"/>
  <c r="I42" i="12"/>
  <c r="I43" i="12"/>
  <c r="I44" i="12"/>
  <c r="I45" i="12"/>
  <c r="I46" i="12"/>
  <c r="I47" i="12"/>
  <c r="I48" i="12"/>
  <c r="H62" i="12"/>
  <c r="G62" i="12"/>
  <c r="F62" i="12"/>
  <c r="E62" i="12"/>
  <c r="H61" i="12"/>
  <c r="G61" i="12"/>
  <c r="F61" i="12"/>
  <c r="E61" i="12"/>
  <c r="H60" i="12"/>
  <c r="G60" i="12"/>
  <c r="F60" i="12"/>
  <c r="E60" i="12"/>
  <c r="I18" i="12"/>
  <c r="I19" i="12"/>
  <c r="I20" i="12"/>
  <c r="I21" i="12"/>
  <c r="I22" i="12"/>
  <c r="I23" i="12"/>
  <c r="I24" i="12"/>
  <c r="I25" i="12"/>
  <c r="I26" i="12"/>
  <c r="I27" i="12"/>
  <c r="H32" i="12"/>
  <c r="G32" i="12"/>
  <c r="F32" i="12"/>
  <c r="E32" i="12"/>
  <c r="I6" i="12"/>
  <c r="I7" i="12"/>
  <c r="I8" i="12"/>
  <c r="I9" i="12"/>
  <c r="I10" i="12"/>
  <c r="I11" i="12"/>
  <c r="I12" i="12"/>
  <c r="I13" i="12"/>
  <c r="I14" i="12"/>
  <c r="I15" i="12"/>
  <c r="I16" i="12"/>
  <c r="I17" i="12"/>
  <c r="H31" i="12"/>
  <c r="G31" i="12"/>
  <c r="F31" i="12"/>
  <c r="E31" i="12"/>
  <c r="H30" i="12"/>
  <c r="G30" i="12"/>
  <c r="F30" i="12"/>
  <c r="E30" i="12"/>
  <c r="H29" i="12"/>
  <c r="G29" i="12"/>
  <c r="F29" i="12"/>
  <c r="E29" i="12"/>
  <c r="K100" i="11"/>
  <c r="J100" i="11"/>
  <c r="I100" i="11"/>
  <c r="H100" i="11"/>
  <c r="G100" i="11"/>
  <c r="F100" i="11"/>
  <c r="E100" i="11"/>
  <c r="K99" i="11"/>
  <c r="J99" i="11"/>
  <c r="I99" i="11"/>
  <c r="H99" i="11"/>
  <c r="G99" i="11"/>
  <c r="F99" i="11"/>
  <c r="E99" i="11"/>
  <c r="K98" i="11"/>
  <c r="J98" i="11"/>
  <c r="I98" i="11"/>
  <c r="H98" i="11"/>
  <c r="G98" i="11"/>
  <c r="F98" i="11"/>
  <c r="E98" i="11"/>
  <c r="K97" i="11"/>
  <c r="J97" i="11"/>
  <c r="I97" i="11"/>
  <c r="H97" i="11"/>
  <c r="G97" i="11"/>
  <c r="F97" i="11"/>
  <c r="E97" i="11"/>
  <c r="K71" i="11"/>
  <c r="J71" i="11"/>
  <c r="I71" i="11"/>
  <c r="H71" i="11"/>
  <c r="G71" i="11"/>
  <c r="F71" i="11"/>
  <c r="E71" i="11"/>
  <c r="K70" i="11"/>
  <c r="J70" i="11"/>
  <c r="I70" i="11"/>
  <c r="H70" i="11"/>
  <c r="G70" i="11"/>
  <c r="F70" i="11"/>
  <c r="E70" i="11"/>
  <c r="J25" i="9"/>
  <c r="J26" i="9"/>
  <c r="J27" i="9"/>
  <c r="J28" i="9"/>
  <c r="J29" i="9"/>
  <c r="J30" i="9"/>
  <c r="J31" i="9"/>
  <c r="J32" i="9"/>
  <c r="J33" i="9"/>
  <c r="J34" i="9"/>
  <c r="J35" i="9"/>
  <c r="J36" i="9"/>
  <c r="J15" i="9"/>
  <c r="J16" i="9"/>
  <c r="J17" i="9"/>
  <c r="J18" i="9"/>
  <c r="J20" i="9"/>
  <c r="J21" i="9"/>
  <c r="J22" i="9"/>
  <c r="J23" i="9"/>
  <c r="J24" i="9"/>
  <c r="AV40" i="9"/>
  <c r="AU40" i="9"/>
  <c r="AT40" i="9"/>
  <c r="AS40" i="9"/>
  <c r="AR40" i="9"/>
  <c r="AQ40" i="9"/>
  <c r="AP40" i="9"/>
  <c r="AO40" i="9"/>
  <c r="AN25" i="9"/>
  <c r="AN26" i="9"/>
  <c r="AN27" i="9"/>
  <c r="AN28" i="9"/>
  <c r="AN29" i="9"/>
  <c r="AN30" i="9"/>
  <c r="AN31" i="9"/>
  <c r="AN32" i="9"/>
  <c r="AN33" i="9"/>
  <c r="AN34" i="9"/>
  <c r="AN35" i="9"/>
  <c r="AN36" i="9"/>
  <c r="AM40" i="9"/>
  <c r="AL40" i="9"/>
  <c r="AK40" i="9"/>
  <c r="AJ40" i="9"/>
  <c r="AI40" i="9"/>
  <c r="AH40" i="9"/>
  <c r="AG40" i="9"/>
  <c r="AF25" i="9"/>
  <c r="AF26" i="9"/>
  <c r="AF27" i="9"/>
  <c r="AF28" i="9"/>
  <c r="AF29" i="9"/>
  <c r="AF30" i="9"/>
  <c r="AF31" i="9"/>
  <c r="AF32" i="9"/>
  <c r="AF33" i="9"/>
  <c r="AF34" i="9"/>
  <c r="AF35" i="9"/>
  <c r="AF36" i="9"/>
  <c r="AE40" i="9"/>
  <c r="AD40" i="9"/>
  <c r="AC40" i="9"/>
  <c r="AB40" i="9"/>
  <c r="AA40" i="9"/>
  <c r="Z40" i="9"/>
  <c r="Y40" i="9"/>
  <c r="X40" i="9"/>
  <c r="W40" i="9"/>
  <c r="V40" i="9"/>
  <c r="U40" i="9"/>
  <c r="T40" i="9"/>
  <c r="S40" i="9"/>
  <c r="R40" i="9"/>
  <c r="Q25" i="9"/>
  <c r="Q26" i="9"/>
  <c r="Q27" i="9"/>
  <c r="Q28" i="9"/>
  <c r="Q29" i="9"/>
  <c r="Q30" i="9"/>
  <c r="Q31" i="9"/>
  <c r="Q32" i="9"/>
  <c r="Q33" i="9"/>
  <c r="Q34" i="9"/>
  <c r="Q35" i="9"/>
  <c r="Q36" i="9"/>
  <c r="P40" i="9"/>
  <c r="O40" i="9"/>
  <c r="N40" i="9"/>
  <c r="M40" i="9"/>
  <c r="L40" i="9"/>
  <c r="K40" i="9"/>
  <c r="I40" i="9"/>
  <c r="H40" i="9"/>
  <c r="G40" i="9"/>
  <c r="F40" i="9"/>
  <c r="E40" i="9"/>
  <c r="D40" i="9"/>
  <c r="AV39" i="9"/>
  <c r="AU39" i="9"/>
  <c r="AT39" i="9"/>
  <c r="AS39" i="9"/>
  <c r="AR39" i="9"/>
  <c r="AQ39" i="9"/>
  <c r="AP39" i="9"/>
  <c r="AO39" i="9"/>
  <c r="AM39" i="9"/>
  <c r="AL39" i="9"/>
  <c r="AK39" i="9"/>
  <c r="AJ39" i="9"/>
  <c r="AI39" i="9"/>
  <c r="AH39" i="9"/>
  <c r="AG39" i="9"/>
  <c r="AE39" i="9"/>
  <c r="AD39" i="9"/>
  <c r="AC39" i="9"/>
  <c r="AB39" i="9"/>
  <c r="AA39" i="9"/>
  <c r="Z39" i="9"/>
  <c r="Y39" i="9"/>
  <c r="X39" i="9"/>
  <c r="W39" i="9"/>
  <c r="V39" i="9"/>
  <c r="U39" i="9"/>
  <c r="T39" i="9"/>
  <c r="S39" i="9"/>
  <c r="R39" i="9"/>
  <c r="P39" i="9"/>
  <c r="O39" i="9"/>
  <c r="N39" i="9"/>
  <c r="M39" i="9"/>
  <c r="L39" i="9"/>
  <c r="K39" i="9"/>
  <c r="I39" i="9"/>
  <c r="H39" i="9"/>
  <c r="G39" i="9"/>
  <c r="F39" i="9"/>
  <c r="E39" i="9"/>
  <c r="D39" i="9"/>
  <c r="B39" i="9"/>
  <c r="AV38" i="9"/>
  <c r="AU38" i="9"/>
  <c r="AT38" i="9"/>
  <c r="AS38" i="9"/>
  <c r="AR38" i="9"/>
  <c r="AQ38" i="9"/>
  <c r="AP38" i="9"/>
  <c r="AO38" i="9"/>
  <c r="AN15" i="9"/>
  <c r="AN16" i="9"/>
  <c r="AN17" i="9"/>
  <c r="AN18" i="9"/>
  <c r="AN20" i="9"/>
  <c r="AN21" i="9"/>
  <c r="AN22" i="9"/>
  <c r="AN23" i="9"/>
  <c r="AN24" i="9"/>
  <c r="AM38" i="9"/>
  <c r="AL38" i="9"/>
  <c r="AK38" i="9"/>
  <c r="AJ38" i="9"/>
  <c r="AI38" i="9"/>
  <c r="AH38" i="9"/>
  <c r="AG38" i="9"/>
  <c r="AF15" i="9"/>
  <c r="AF16" i="9"/>
  <c r="AF17" i="9"/>
  <c r="AF18" i="9"/>
  <c r="AF20" i="9"/>
  <c r="AF21" i="9"/>
  <c r="AF22" i="9"/>
  <c r="AF23" i="9"/>
  <c r="AF24" i="9"/>
  <c r="AE38" i="9"/>
  <c r="AD38" i="9"/>
  <c r="AC38" i="9"/>
  <c r="AB38" i="9"/>
  <c r="AA38" i="9"/>
  <c r="Z38" i="9"/>
  <c r="Y38" i="9"/>
  <c r="X38" i="9"/>
  <c r="W38" i="9"/>
  <c r="V38" i="9"/>
  <c r="U38" i="9"/>
  <c r="T38" i="9"/>
  <c r="S38" i="9"/>
  <c r="R38" i="9"/>
  <c r="Q15" i="9"/>
  <c r="Q16" i="9"/>
  <c r="Q17" i="9"/>
  <c r="Q18" i="9"/>
  <c r="Q20" i="9"/>
  <c r="Q21" i="9"/>
  <c r="Q22" i="9"/>
  <c r="Q23" i="9"/>
  <c r="Q24" i="9"/>
  <c r="P38" i="9"/>
  <c r="O38" i="9"/>
  <c r="N38" i="9"/>
  <c r="M38" i="9"/>
  <c r="L38" i="9"/>
  <c r="K38" i="9"/>
  <c r="I38" i="9"/>
  <c r="H38" i="9"/>
  <c r="G38" i="9"/>
  <c r="F38" i="9"/>
  <c r="E38" i="9"/>
  <c r="D38" i="9"/>
  <c r="AV37" i="9"/>
  <c r="AU37" i="9"/>
  <c r="AT37" i="9"/>
  <c r="AS37" i="9"/>
  <c r="AR37" i="9"/>
  <c r="AQ37" i="9"/>
  <c r="AP37" i="9"/>
  <c r="AO37" i="9"/>
  <c r="AM37" i="9"/>
  <c r="AL37" i="9"/>
  <c r="AK37" i="9"/>
  <c r="AJ37" i="9"/>
  <c r="AI37" i="9"/>
  <c r="AH37" i="9"/>
  <c r="AG37" i="9"/>
  <c r="AE37" i="9"/>
  <c r="AD37" i="9"/>
  <c r="AC37" i="9"/>
  <c r="AB37" i="9"/>
  <c r="AA37" i="9"/>
  <c r="Z37" i="9"/>
  <c r="Y37" i="9"/>
  <c r="X37" i="9"/>
  <c r="W37" i="9"/>
  <c r="V37" i="9"/>
  <c r="U37" i="9"/>
  <c r="T37" i="9"/>
  <c r="S37" i="9"/>
  <c r="R37" i="9"/>
  <c r="P37" i="9"/>
  <c r="O37" i="9"/>
  <c r="N37" i="9"/>
  <c r="M37" i="9"/>
  <c r="L37" i="9"/>
  <c r="K37" i="9"/>
  <c r="I37" i="9"/>
  <c r="H37" i="9"/>
  <c r="G37" i="9"/>
  <c r="F37" i="9"/>
  <c r="E37" i="9"/>
  <c r="D37" i="9"/>
  <c r="W35" i="6"/>
  <c r="V35" i="6"/>
  <c r="U35" i="6"/>
  <c r="T35" i="6"/>
  <c r="S35" i="6"/>
  <c r="R35" i="6"/>
  <c r="Q35" i="6"/>
  <c r="P35" i="6"/>
  <c r="O35" i="6"/>
  <c r="N35" i="6"/>
  <c r="M35" i="6"/>
  <c r="L35" i="6"/>
  <c r="K35" i="6"/>
  <c r="J35" i="6"/>
  <c r="I35" i="6"/>
  <c r="H35" i="6"/>
  <c r="G35" i="6"/>
  <c r="F35" i="6"/>
  <c r="E35" i="6"/>
  <c r="D35" i="6"/>
  <c r="C35" i="6"/>
  <c r="W34" i="6"/>
  <c r="V34" i="6"/>
  <c r="U34" i="6"/>
  <c r="T34" i="6"/>
  <c r="S34" i="6"/>
  <c r="R34" i="6"/>
  <c r="Q34" i="6"/>
  <c r="P34" i="6"/>
  <c r="O34" i="6"/>
  <c r="N34" i="6"/>
  <c r="M34" i="6"/>
  <c r="L34" i="6"/>
  <c r="K34" i="6"/>
  <c r="J34" i="6"/>
  <c r="I34" i="6"/>
  <c r="H34" i="6"/>
  <c r="G34" i="6"/>
  <c r="F34" i="6"/>
  <c r="E34" i="6"/>
  <c r="D34" i="6"/>
  <c r="C34" i="6"/>
  <c r="W32" i="6"/>
  <c r="V32" i="6"/>
  <c r="U32" i="6"/>
  <c r="T32" i="6"/>
  <c r="S32" i="6"/>
  <c r="R32" i="6"/>
  <c r="Q32" i="6"/>
  <c r="P32" i="6"/>
  <c r="O32" i="6"/>
  <c r="N32" i="6"/>
  <c r="M32" i="6"/>
  <c r="L32" i="6"/>
  <c r="K32" i="6"/>
  <c r="J32" i="6"/>
  <c r="I32" i="6"/>
  <c r="H32" i="6"/>
  <c r="G32" i="6"/>
  <c r="F32" i="6"/>
  <c r="E32" i="6"/>
  <c r="D32" i="6"/>
  <c r="C32" i="6"/>
  <c r="W31" i="6"/>
  <c r="V31" i="6"/>
  <c r="U31" i="6"/>
  <c r="T31" i="6"/>
  <c r="S31" i="6"/>
  <c r="R31" i="6"/>
  <c r="Q31" i="6"/>
  <c r="P31" i="6"/>
  <c r="O31" i="6"/>
  <c r="N31" i="6"/>
  <c r="M31" i="6"/>
  <c r="L31" i="6"/>
  <c r="K31" i="6"/>
  <c r="J31" i="6"/>
  <c r="I31" i="6"/>
  <c r="H31" i="6"/>
  <c r="G31" i="6"/>
  <c r="F31" i="6"/>
  <c r="E31" i="6"/>
  <c r="D31" i="6"/>
  <c r="C31" i="6"/>
  <c r="N40" i="5"/>
  <c r="M40" i="5"/>
  <c r="L40" i="5"/>
  <c r="K40" i="5"/>
  <c r="J40" i="5"/>
  <c r="I40" i="5"/>
  <c r="H40" i="5"/>
  <c r="G40" i="5"/>
  <c r="F40" i="5"/>
  <c r="E40" i="5"/>
  <c r="D40" i="5"/>
  <c r="N39" i="5"/>
  <c r="M39" i="5"/>
  <c r="L39" i="5"/>
  <c r="K39" i="5"/>
  <c r="J39" i="5"/>
  <c r="I39" i="5"/>
  <c r="H39" i="5"/>
  <c r="G39" i="5"/>
  <c r="F39" i="5"/>
  <c r="E39" i="5"/>
  <c r="D39" i="5"/>
  <c r="B39" i="5"/>
  <c r="N38" i="5"/>
  <c r="M38" i="5"/>
  <c r="L38" i="5"/>
  <c r="K38" i="5"/>
  <c r="J38" i="5"/>
  <c r="I38" i="5"/>
  <c r="H38" i="5"/>
  <c r="G38" i="5"/>
  <c r="F38" i="5"/>
  <c r="E38" i="5"/>
  <c r="D38" i="5"/>
  <c r="N37" i="5"/>
  <c r="M37" i="5"/>
  <c r="L37" i="5"/>
  <c r="K37" i="5"/>
  <c r="J37" i="5"/>
  <c r="I37" i="5"/>
  <c r="H37" i="5"/>
  <c r="G37" i="5"/>
  <c r="F37" i="5"/>
  <c r="E37" i="5"/>
  <c r="D37" i="5"/>
  <c r="B37" i="5"/>
  <c r="K25" i="4"/>
  <c r="K26" i="4"/>
  <c r="K27" i="4"/>
  <c r="K28" i="4"/>
  <c r="K29" i="4"/>
  <c r="K30" i="4"/>
  <c r="K31" i="4"/>
  <c r="K32" i="4"/>
  <c r="K33" i="4"/>
  <c r="K34" i="4"/>
  <c r="K35" i="4"/>
  <c r="K36" i="4"/>
  <c r="J25" i="4"/>
  <c r="J26" i="4"/>
  <c r="J27" i="4"/>
  <c r="J28" i="4"/>
  <c r="J29" i="4"/>
  <c r="J30" i="4"/>
  <c r="J31" i="4"/>
  <c r="J32" i="4"/>
  <c r="J33" i="4"/>
  <c r="J34" i="4"/>
  <c r="J35" i="4"/>
  <c r="J36" i="4"/>
  <c r="I38" i="4"/>
  <c r="H38" i="4"/>
  <c r="G38" i="4"/>
  <c r="F38" i="4"/>
  <c r="I37" i="4"/>
  <c r="H37" i="4"/>
  <c r="G37" i="4"/>
  <c r="F37" i="4"/>
  <c r="D25" i="4"/>
  <c r="D37" i="4" s="1"/>
  <c r="C25" i="4"/>
  <c r="C37" i="4" s="1"/>
  <c r="E36" i="4"/>
  <c r="B36" i="4"/>
  <c r="A36" i="4"/>
  <c r="E35" i="4"/>
  <c r="B35" i="4"/>
  <c r="A35" i="4"/>
  <c r="E34" i="4"/>
  <c r="B34" i="4"/>
  <c r="A34" i="4"/>
  <c r="E33" i="4"/>
  <c r="B33" i="4"/>
  <c r="A33" i="4"/>
  <c r="E32" i="4"/>
  <c r="B32" i="4"/>
  <c r="A32" i="4"/>
  <c r="E31" i="4"/>
  <c r="B31" i="4"/>
  <c r="A31" i="4"/>
  <c r="E30" i="4"/>
  <c r="B30" i="4"/>
  <c r="A30" i="4"/>
  <c r="E29" i="4"/>
  <c r="B29" i="4"/>
  <c r="A29" i="4"/>
  <c r="E28" i="4"/>
  <c r="B28" i="4"/>
  <c r="A28" i="4"/>
  <c r="E27" i="4"/>
  <c r="B27" i="4"/>
  <c r="A27" i="4"/>
  <c r="E26" i="4"/>
  <c r="B26" i="4"/>
  <c r="A26" i="4"/>
  <c r="E25" i="4"/>
  <c r="B25" i="4"/>
  <c r="A25" i="4"/>
  <c r="K13" i="4"/>
  <c r="K14" i="4"/>
  <c r="K15" i="4"/>
  <c r="K16" i="4"/>
  <c r="K17" i="4"/>
  <c r="K18" i="4"/>
  <c r="K19" i="4"/>
  <c r="K20" i="4"/>
  <c r="K21" i="4"/>
  <c r="K22" i="4"/>
  <c r="J13" i="4"/>
  <c r="J14" i="4"/>
  <c r="J15" i="4"/>
  <c r="J16" i="4"/>
  <c r="J17" i="4"/>
  <c r="J18" i="4"/>
  <c r="J19" i="4"/>
  <c r="J20" i="4"/>
  <c r="J21" i="4"/>
  <c r="J22" i="4"/>
  <c r="I24" i="4"/>
  <c r="H24" i="4"/>
  <c r="G24" i="4"/>
  <c r="F24" i="4"/>
  <c r="I23" i="4"/>
  <c r="H23" i="4"/>
  <c r="G23" i="4"/>
  <c r="F23" i="4"/>
  <c r="D13" i="4"/>
  <c r="D23" i="4" s="1"/>
  <c r="C13" i="4"/>
  <c r="C23" i="4" s="1"/>
  <c r="E22" i="4"/>
  <c r="B22" i="4"/>
  <c r="A22" i="4"/>
  <c r="E21" i="4"/>
  <c r="B21" i="4"/>
  <c r="A21" i="4"/>
  <c r="E20" i="4"/>
  <c r="B20" i="4"/>
  <c r="A20" i="4"/>
  <c r="E19" i="4"/>
  <c r="B19" i="4"/>
  <c r="A19" i="4"/>
  <c r="E18" i="4"/>
  <c r="B18" i="4"/>
  <c r="A18" i="4"/>
  <c r="E17" i="4"/>
  <c r="B17" i="4"/>
  <c r="A17" i="4"/>
  <c r="E16" i="4"/>
  <c r="B16" i="4"/>
  <c r="A16" i="4"/>
  <c r="E15" i="4"/>
  <c r="B15" i="4"/>
  <c r="A15" i="4"/>
  <c r="E14" i="4"/>
  <c r="B14" i="4"/>
  <c r="A14" i="4"/>
  <c r="E13" i="4"/>
  <c r="B13" i="4"/>
  <c r="A13" i="4"/>
  <c r="A8" i="4"/>
  <c r="A7" i="4"/>
  <c r="A6" i="4"/>
  <c r="A5" i="4"/>
  <c r="A4" i="4"/>
  <c r="A3" i="4"/>
  <c r="M25" i="3"/>
  <c r="N25" i="3"/>
  <c r="O25" i="3"/>
  <c r="M26" i="3"/>
  <c r="N26" i="3"/>
  <c r="O26" i="3"/>
  <c r="M27" i="3"/>
  <c r="N27" i="3"/>
  <c r="O27" i="3"/>
  <c r="M28" i="3"/>
  <c r="P28" i="3" s="1"/>
  <c r="N28" i="3"/>
  <c r="O28" i="3"/>
  <c r="M29" i="3"/>
  <c r="N29" i="3"/>
  <c r="O29" i="3"/>
  <c r="M30" i="3"/>
  <c r="N30" i="3"/>
  <c r="O30" i="3"/>
  <c r="M31" i="3"/>
  <c r="N31" i="3"/>
  <c r="O31" i="3"/>
  <c r="M32" i="3"/>
  <c r="N32" i="3"/>
  <c r="O32" i="3"/>
  <c r="P32" i="3"/>
  <c r="M33" i="3"/>
  <c r="N33" i="3"/>
  <c r="O33" i="3"/>
  <c r="M34" i="3"/>
  <c r="P34" i="3" s="1"/>
  <c r="N34" i="3"/>
  <c r="O34" i="3"/>
  <c r="M35" i="3"/>
  <c r="N35" i="3"/>
  <c r="O35" i="3"/>
  <c r="M36" i="3"/>
  <c r="P36" i="3" s="1"/>
  <c r="N36" i="3"/>
  <c r="O36" i="3"/>
  <c r="L25" i="3"/>
  <c r="L26" i="3"/>
  <c r="L27" i="3"/>
  <c r="L28" i="3"/>
  <c r="L29" i="3"/>
  <c r="L30" i="3"/>
  <c r="L31" i="3"/>
  <c r="L32" i="3"/>
  <c r="L33" i="3"/>
  <c r="L34" i="3"/>
  <c r="L35" i="3"/>
  <c r="L36" i="3"/>
  <c r="K38" i="3"/>
  <c r="J38" i="3"/>
  <c r="I38" i="3"/>
  <c r="G25" i="3"/>
  <c r="G26" i="3"/>
  <c r="G27" i="3"/>
  <c r="G28" i="3"/>
  <c r="G29" i="3"/>
  <c r="G30" i="3"/>
  <c r="G31" i="3"/>
  <c r="G32" i="3"/>
  <c r="G33" i="3"/>
  <c r="G34" i="3"/>
  <c r="G35" i="3"/>
  <c r="G36" i="3"/>
  <c r="F25" i="3"/>
  <c r="F26" i="3"/>
  <c r="F27" i="3"/>
  <c r="F28" i="3"/>
  <c r="F29" i="3"/>
  <c r="F30" i="3"/>
  <c r="F31" i="3"/>
  <c r="F32" i="3"/>
  <c r="F33" i="3"/>
  <c r="F34" i="3"/>
  <c r="F35" i="3"/>
  <c r="F36" i="3"/>
  <c r="K37" i="3"/>
  <c r="J37" i="3"/>
  <c r="I37" i="3"/>
  <c r="D25" i="3"/>
  <c r="D37" i="3" s="1"/>
  <c r="C25" i="3"/>
  <c r="C37" i="3" s="1"/>
  <c r="E36" i="3"/>
  <c r="B36" i="3"/>
  <c r="A36" i="3"/>
  <c r="E35" i="3"/>
  <c r="B35" i="3"/>
  <c r="A35" i="3"/>
  <c r="E34" i="3"/>
  <c r="B34" i="3"/>
  <c r="A34" i="3"/>
  <c r="E33" i="3"/>
  <c r="B33" i="3"/>
  <c r="A33" i="3"/>
  <c r="E32" i="3"/>
  <c r="B32" i="3"/>
  <c r="A32" i="3"/>
  <c r="E31" i="3"/>
  <c r="B31" i="3"/>
  <c r="A31" i="3"/>
  <c r="E30" i="3"/>
  <c r="B30" i="3"/>
  <c r="A30" i="3"/>
  <c r="E29" i="3"/>
  <c r="B29" i="3"/>
  <c r="A29" i="3"/>
  <c r="E28" i="3"/>
  <c r="B28" i="3"/>
  <c r="A28" i="3"/>
  <c r="E27" i="3"/>
  <c r="B27" i="3"/>
  <c r="A27" i="3"/>
  <c r="E26" i="3"/>
  <c r="B26" i="3"/>
  <c r="A26" i="3"/>
  <c r="E25" i="3"/>
  <c r="B25" i="3"/>
  <c r="A25" i="3"/>
  <c r="M13" i="3"/>
  <c r="N13" i="3"/>
  <c r="O13" i="3"/>
  <c r="M14" i="3"/>
  <c r="P14" i="3" s="1"/>
  <c r="N14" i="3"/>
  <c r="O14" i="3"/>
  <c r="M15" i="3"/>
  <c r="N15" i="3"/>
  <c r="N23" i="3" s="1"/>
  <c r="O15" i="3"/>
  <c r="M16" i="3"/>
  <c r="P16" i="3" s="1"/>
  <c r="N16" i="3"/>
  <c r="O16" i="3"/>
  <c r="M17" i="3"/>
  <c r="N17" i="3"/>
  <c r="O17" i="3"/>
  <c r="M18" i="3"/>
  <c r="N18" i="3"/>
  <c r="P18" i="3" s="1"/>
  <c r="O18" i="3"/>
  <c r="M19" i="3"/>
  <c r="N19" i="3"/>
  <c r="O19" i="3"/>
  <c r="M20" i="3"/>
  <c r="P20" i="3" s="1"/>
  <c r="N20" i="3"/>
  <c r="O20" i="3"/>
  <c r="M21" i="3"/>
  <c r="N21" i="3"/>
  <c r="O21" i="3"/>
  <c r="M22" i="3"/>
  <c r="N22" i="3"/>
  <c r="O22" i="3"/>
  <c r="P22" i="3"/>
  <c r="L13" i="3"/>
  <c r="L14" i="3"/>
  <c r="L15" i="3"/>
  <c r="L16" i="3"/>
  <c r="L17" i="3"/>
  <c r="L18" i="3"/>
  <c r="L19" i="3"/>
  <c r="L20" i="3"/>
  <c r="L21" i="3"/>
  <c r="L22" i="3"/>
  <c r="K24" i="3"/>
  <c r="J24" i="3"/>
  <c r="I24" i="3"/>
  <c r="G13" i="3"/>
  <c r="G14" i="3"/>
  <c r="G15" i="3"/>
  <c r="G16" i="3"/>
  <c r="G17" i="3"/>
  <c r="G18" i="3"/>
  <c r="G19" i="3"/>
  <c r="G20" i="3"/>
  <c r="G21" i="3"/>
  <c r="G22" i="3"/>
  <c r="F13" i="3"/>
  <c r="F14" i="3"/>
  <c r="F15" i="3"/>
  <c r="F16" i="3"/>
  <c r="F17" i="3"/>
  <c r="F18" i="3"/>
  <c r="F19" i="3"/>
  <c r="F20" i="3"/>
  <c r="F21" i="3"/>
  <c r="F22" i="3"/>
  <c r="K23" i="3"/>
  <c r="J23" i="3"/>
  <c r="I23" i="3"/>
  <c r="D13" i="3"/>
  <c r="D23" i="3" s="1"/>
  <c r="C13" i="3"/>
  <c r="C23" i="3" s="1"/>
  <c r="E22" i="3"/>
  <c r="B22" i="3"/>
  <c r="A22" i="3"/>
  <c r="E21" i="3"/>
  <c r="B21" i="3"/>
  <c r="A21" i="3"/>
  <c r="E20" i="3"/>
  <c r="B20" i="3"/>
  <c r="A20" i="3"/>
  <c r="E19" i="3"/>
  <c r="B19" i="3"/>
  <c r="A19" i="3"/>
  <c r="E18" i="3"/>
  <c r="B18" i="3"/>
  <c r="A18" i="3"/>
  <c r="E17" i="3"/>
  <c r="B17" i="3"/>
  <c r="A17" i="3"/>
  <c r="E16" i="3"/>
  <c r="B16" i="3"/>
  <c r="A16" i="3"/>
  <c r="E15" i="3"/>
  <c r="B15" i="3"/>
  <c r="A15" i="3"/>
  <c r="E14" i="3"/>
  <c r="B14" i="3"/>
  <c r="A14" i="3"/>
  <c r="E13" i="3"/>
  <c r="B13" i="3"/>
  <c r="A13" i="3"/>
  <c r="A8" i="3"/>
  <c r="A7" i="3"/>
  <c r="A6" i="3"/>
  <c r="A5" i="3"/>
  <c r="A4" i="3"/>
  <c r="A3" i="3"/>
  <c r="H38" i="2"/>
  <c r="G38" i="2"/>
  <c r="F38" i="2"/>
  <c r="H37" i="2"/>
  <c r="G37" i="2"/>
  <c r="F37" i="2"/>
  <c r="D37" i="2"/>
  <c r="C37" i="2"/>
  <c r="H24" i="2"/>
  <c r="G24" i="2"/>
  <c r="F24" i="2"/>
  <c r="H23" i="2"/>
  <c r="G23" i="2"/>
  <c r="F23" i="2"/>
  <c r="D23" i="2"/>
  <c r="C23" i="2"/>
  <c r="H11" i="1"/>
  <c r="H12" i="1"/>
  <c r="H13" i="1"/>
  <c r="H14" i="1"/>
  <c r="H15" i="1"/>
  <c r="H16" i="1"/>
  <c r="H17" i="1"/>
  <c r="H18" i="1"/>
  <c r="H19" i="1"/>
  <c r="H20" i="1"/>
  <c r="H21" i="1"/>
  <c r="H22" i="1"/>
  <c r="H23" i="1"/>
  <c r="H24" i="1"/>
  <c r="H25" i="1"/>
  <c r="H26" i="1"/>
  <c r="H27" i="1"/>
  <c r="H28" i="1"/>
  <c r="H29" i="1"/>
  <c r="H30" i="1"/>
  <c r="H31" i="1"/>
  <c r="H32" i="1"/>
  <c r="C35" i="1"/>
  <c r="C36" i="1"/>
  <c r="C34" i="1"/>
  <c r="C33" i="1"/>
  <c r="F28" i="1"/>
  <c r="D28" i="1"/>
  <c r="F15" i="1"/>
  <c r="D15" i="1"/>
  <c r="D32" i="1"/>
  <c r="F32" i="1"/>
  <c r="F11" i="1"/>
  <c r="D11" i="1"/>
  <c r="G33" i="1"/>
  <c r="G36" i="1"/>
  <c r="G35" i="1"/>
  <c r="G34" i="1"/>
  <c r="E36" i="1"/>
  <c r="E35" i="1"/>
  <c r="E34" i="1"/>
  <c r="E33" i="1"/>
  <c r="F21" i="1"/>
  <c r="F22" i="1"/>
  <c r="F23" i="1"/>
  <c r="F24" i="1"/>
  <c r="F25" i="1"/>
  <c r="F26" i="1"/>
  <c r="F27" i="1"/>
  <c r="F29" i="1"/>
  <c r="F30" i="1"/>
  <c r="F31" i="1"/>
  <c r="D12" i="1"/>
  <c r="D21" i="1"/>
  <c r="D22" i="1"/>
  <c r="D23" i="1"/>
  <c r="D24" i="1"/>
  <c r="D25" i="1"/>
  <c r="D26" i="1"/>
  <c r="D27" i="1"/>
  <c r="D29" i="1"/>
  <c r="D30" i="1"/>
  <c r="D31" i="1"/>
  <c r="F17" i="1"/>
  <c r="F18" i="1"/>
  <c r="F19" i="1"/>
  <c r="D17" i="1"/>
  <c r="D18" i="1"/>
  <c r="D13" i="1"/>
  <c r="D14" i="1"/>
  <c r="D16" i="1"/>
  <c r="D20" i="1"/>
  <c r="D19" i="1"/>
  <c r="F12" i="1"/>
  <c r="F13" i="1"/>
  <c r="F14" i="1"/>
  <c r="F16" i="1"/>
  <c r="F20" i="1"/>
  <c r="F37" i="3" l="1"/>
  <c r="L38" i="3"/>
  <c r="N38" i="3"/>
  <c r="M37" i="3"/>
  <c r="S16" i="16"/>
  <c r="L17" i="17"/>
  <c r="L31" i="17"/>
  <c r="J39" i="17"/>
  <c r="R35" i="19"/>
  <c r="P30" i="3"/>
  <c r="AA25" i="16"/>
  <c r="R40" i="16"/>
  <c r="R41" i="16"/>
  <c r="AA34" i="16"/>
  <c r="F22" i="17"/>
  <c r="S22" i="16"/>
  <c r="R38" i="16"/>
  <c r="L33" i="17"/>
  <c r="L25" i="17"/>
  <c r="R24" i="20"/>
  <c r="R16" i="20"/>
  <c r="P13" i="3"/>
  <c r="AA26" i="16"/>
  <c r="AA40" i="16" s="1"/>
  <c r="L34" i="17"/>
  <c r="L26" i="17"/>
  <c r="R33" i="20"/>
  <c r="R31" i="20"/>
  <c r="R29" i="20"/>
  <c r="P15" i="3"/>
  <c r="I91" i="12"/>
  <c r="H38" i="13"/>
  <c r="G38" i="16"/>
  <c r="L35" i="17"/>
  <c r="L27" i="17"/>
  <c r="G40" i="16"/>
  <c r="R34" i="19"/>
  <c r="R18" i="19"/>
  <c r="O42" i="19"/>
  <c r="R19" i="20"/>
  <c r="P17" i="3"/>
  <c r="P29" i="3"/>
  <c r="P26" i="3"/>
  <c r="O39" i="16"/>
  <c r="H23" i="17"/>
  <c r="L28" i="17"/>
  <c r="R20" i="19"/>
  <c r="R16" i="19"/>
  <c r="O42" i="20"/>
  <c r="G23" i="3"/>
  <c r="P19" i="3"/>
  <c r="L29" i="17"/>
  <c r="O40" i="16"/>
  <c r="P21" i="3"/>
  <c r="J38" i="4"/>
  <c r="Z38" i="16"/>
  <c r="L30" i="17"/>
  <c r="R19" i="19"/>
  <c r="S18" i="16"/>
  <c r="L18" i="17"/>
  <c r="R22" i="20"/>
  <c r="R20" i="20"/>
  <c r="P31" i="3"/>
  <c r="K24" i="4"/>
  <c r="J38" i="16"/>
  <c r="R39" i="16"/>
  <c r="K35" i="16"/>
  <c r="K27" i="16"/>
  <c r="AA33" i="16"/>
  <c r="F23" i="17"/>
  <c r="I21" i="17"/>
  <c r="F15" i="17"/>
  <c r="R37" i="19"/>
  <c r="O39" i="19"/>
  <c r="R27" i="19"/>
  <c r="P41" i="19"/>
  <c r="L23" i="3"/>
  <c r="P33" i="3"/>
  <c r="J23" i="4"/>
  <c r="I94" i="12"/>
  <c r="K20" i="16"/>
  <c r="AA23" i="16"/>
  <c r="W40" i="16"/>
  <c r="K34" i="16"/>
  <c r="K26" i="16"/>
  <c r="S33" i="16"/>
  <c r="AA32" i="16"/>
  <c r="H14" i="17"/>
  <c r="H36" i="17" s="1"/>
  <c r="D24" i="17"/>
  <c r="D38" i="17" s="1"/>
  <c r="R31" i="19"/>
  <c r="R29" i="19"/>
  <c r="R25" i="19"/>
  <c r="P40" i="20"/>
  <c r="Q42" i="20"/>
  <c r="Q40" i="19"/>
  <c r="N41" i="19"/>
  <c r="R23" i="19"/>
  <c r="R36" i="20"/>
  <c r="R32" i="20"/>
  <c r="Z41" i="16"/>
  <c r="AA30" i="16"/>
  <c r="F18" i="17"/>
  <c r="I16" i="17"/>
  <c r="P39" i="19"/>
  <c r="R34" i="20"/>
  <c r="R25" i="20"/>
  <c r="O43" i="20"/>
  <c r="P35" i="3"/>
  <c r="G39" i="16"/>
  <c r="W41" i="16"/>
  <c r="O23" i="3"/>
  <c r="O37" i="3"/>
  <c r="J39" i="16"/>
  <c r="S23" i="16"/>
  <c r="AA21" i="16"/>
  <c r="K32" i="16"/>
  <c r="K25" i="16"/>
  <c r="K17" i="16"/>
  <c r="W39" i="16"/>
  <c r="AA20" i="16"/>
  <c r="J40" i="16"/>
  <c r="G41" i="16"/>
  <c r="K31" i="16"/>
  <c r="S30" i="16"/>
  <c r="AA37" i="16"/>
  <c r="AA29" i="16"/>
  <c r="L22" i="17"/>
  <c r="F19" i="17"/>
  <c r="I17" i="17"/>
  <c r="I35" i="17"/>
  <c r="I34" i="17"/>
  <c r="I33" i="17"/>
  <c r="I32" i="17"/>
  <c r="I31" i="17"/>
  <c r="I30" i="17"/>
  <c r="I29" i="17"/>
  <c r="I28" i="17"/>
  <c r="I27" i="17"/>
  <c r="I26" i="17"/>
  <c r="I25" i="17"/>
  <c r="N42" i="19"/>
  <c r="R35" i="20"/>
  <c r="R28" i="20"/>
  <c r="R23" i="20"/>
  <c r="N43" i="20"/>
  <c r="F24" i="3"/>
  <c r="P24" i="3"/>
  <c r="I29" i="12"/>
  <c r="Z40" i="16"/>
  <c r="O38" i="16"/>
  <c r="L21" i="17"/>
  <c r="N37" i="3"/>
  <c r="P25" i="3"/>
  <c r="J24" i="4"/>
  <c r="K38" i="4"/>
  <c r="H40" i="13"/>
  <c r="K24" i="16"/>
  <c r="K16" i="16"/>
  <c r="S21" i="16"/>
  <c r="Z39" i="16"/>
  <c r="AA19" i="16"/>
  <c r="J41" i="16"/>
  <c r="K30" i="16"/>
  <c r="S37" i="16"/>
  <c r="S29" i="16"/>
  <c r="AA36" i="16"/>
  <c r="AA28" i="16"/>
  <c r="J38" i="17"/>
  <c r="R32" i="19"/>
  <c r="N39" i="19"/>
  <c r="Q41" i="19"/>
  <c r="Q41" i="20"/>
  <c r="Q43" i="20"/>
  <c r="AA31" i="16"/>
  <c r="H41" i="13"/>
  <c r="K18" i="16"/>
  <c r="N24" i="3"/>
  <c r="M23" i="3"/>
  <c r="P27" i="3"/>
  <c r="P38" i="3" s="1"/>
  <c r="J37" i="4"/>
  <c r="W38" i="16"/>
  <c r="K23" i="16"/>
  <c r="S20" i="16"/>
  <c r="S39" i="16" s="1"/>
  <c r="AA18" i="16"/>
  <c r="AA38" i="16" s="1"/>
  <c r="K37" i="16"/>
  <c r="K29" i="16"/>
  <c r="S36" i="16"/>
  <c r="S28" i="16"/>
  <c r="AA35" i="16"/>
  <c r="AA27" i="16"/>
  <c r="R22" i="19"/>
  <c r="O41" i="19"/>
  <c r="R37" i="20"/>
  <c r="P41" i="20"/>
  <c r="P42" i="20"/>
  <c r="H37" i="25"/>
  <c r="H38" i="25"/>
  <c r="Q40" i="20"/>
  <c r="R27" i="20"/>
  <c r="N42" i="20"/>
  <c r="R21" i="20"/>
  <c r="N41" i="20"/>
  <c r="R17" i="20"/>
  <c r="N40" i="20"/>
  <c r="O41" i="20"/>
  <c r="O40" i="20"/>
  <c r="P42" i="19"/>
  <c r="Q42" i="19"/>
  <c r="N40" i="19"/>
  <c r="R30" i="19"/>
  <c r="R17" i="19"/>
  <c r="O40" i="19"/>
  <c r="R33" i="19"/>
  <c r="P40" i="19"/>
  <c r="R28" i="19"/>
  <c r="R40" i="19" s="1"/>
  <c r="H36" i="1"/>
  <c r="D35" i="1"/>
  <c r="F35" i="1"/>
  <c r="F34" i="1"/>
  <c r="D34" i="1"/>
  <c r="H35" i="1"/>
  <c r="D33" i="1"/>
  <c r="H34" i="1"/>
  <c r="F33" i="1"/>
  <c r="H33" i="1"/>
  <c r="D36" i="1"/>
  <c r="F36" i="1"/>
  <c r="L23" i="17"/>
  <c r="F20" i="17"/>
  <c r="I18" i="17"/>
  <c r="M18" i="17" s="1"/>
  <c r="L15" i="17"/>
  <c r="H39" i="17"/>
  <c r="H38" i="17"/>
  <c r="I24" i="17"/>
  <c r="F21" i="17"/>
  <c r="I19" i="17"/>
  <c r="L16" i="17"/>
  <c r="E37" i="17"/>
  <c r="E36" i="17"/>
  <c r="F14" i="17"/>
  <c r="D37" i="17"/>
  <c r="D36" i="17"/>
  <c r="M30" i="17"/>
  <c r="G37" i="17"/>
  <c r="G36" i="17"/>
  <c r="E39" i="17"/>
  <c r="E38" i="17"/>
  <c r="L24" i="17"/>
  <c r="K38" i="17"/>
  <c r="K39" i="17"/>
  <c r="L19" i="17"/>
  <c r="F16" i="17"/>
  <c r="F35" i="17"/>
  <c r="M35" i="17" s="1"/>
  <c r="F34" i="17"/>
  <c r="M34" i="17" s="1"/>
  <c r="F33" i="17"/>
  <c r="M33" i="17" s="1"/>
  <c r="F32" i="17"/>
  <c r="F30" i="17"/>
  <c r="F29" i="17"/>
  <c r="F28" i="17"/>
  <c r="M28" i="17" s="1"/>
  <c r="F27" i="17"/>
  <c r="M27" i="17" s="1"/>
  <c r="F26" i="17"/>
  <c r="F25" i="17"/>
  <c r="F24" i="17"/>
  <c r="I23" i="17"/>
  <c r="L20" i="17"/>
  <c r="F17" i="17"/>
  <c r="M17" i="17" s="1"/>
  <c r="I15" i="17"/>
  <c r="I22" i="17"/>
  <c r="F31" i="17"/>
  <c r="J37" i="17"/>
  <c r="J36" i="17"/>
  <c r="G39" i="17"/>
  <c r="G38" i="17"/>
  <c r="K37" i="17"/>
  <c r="L14" i="17"/>
  <c r="K36" i="17"/>
  <c r="K40" i="16"/>
  <c r="D39" i="17"/>
  <c r="I62" i="12"/>
  <c r="I61" i="12"/>
  <c r="I92" i="12"/>
  <c r="I32" i="12"/>
  <c r="I31" i="12"/>
  <c r="I30" i="12"/>
  <c r="I63" i="12"/>
  <c r="I93" i="12"/>
  <c r="I60" i="12"/>
  <c r="H39" i="13"/>
  <c r="K37" i="4"/>
  <c r="K23" i="4"/>
  <c r="P37" i="3"/>
  <c r="O38" i="3"/>
  <c r="L24" i="3"/>
  <c r="L37" i="3"/>
  <c r="G38" i="3"/>
  <c r="M24" i="3"/>
  <c r="F38" i="3"/>
  <c r="F23" i="3"/>
  <c r="G24" i="3"/>
  <c r="O24" i="3"/>
  <c r="M38" i="3"/>
  <c r="G37" i="3"/>
  <c r="AF39" i="9"/>
  <c r="J38" i="9"/>
  <c r="AN38" i="9"/>
  <c r="J40" i="9"/>
  <c r="AF37" i="9"/>
  <c r="AN37" i="9"/>
  <c r="Q37" i="9"/>
  <c r="AN40" i="9"/>
  <c r="J37" i="9"/>
  <c r="Q39" i="9"/>
  <c r="AF40" i="9"/>
  <c r="Q40" i="9"/>
  <c r="Q38" i="9"/>
  <c r="AF38" i="9"/>
  <c r="AN39" i="9"/>
  <c r="J39" i="9"/>
  <c r="M22" i="17" l="1"/>
  <c r="P23" i="3"/>
  <c r="M31" i="17"/>
  <c r="AA41" i="16"/>
  <c r="S40" i="16"/>
  <c r="M25" i="17"/>
  <c r="M26" i="17"/>
  <c r="S41" i="16"/>
  <c r="K39" i="16"/>
  <c r="K38" i="16"/>
  <c r="K41" i="16"/>
  <c r="M21" i="17"/>
  <c r="M29" i="17"/>
  <c r="M19" i="17"/>
  <c r="S38" i="16"/>
  <c r="I14" i="17"/>
  <c r="I37" i="17" s="1"/>
  <c r="R42" i="20"/>
  <c r="AA39" i="16"/>
  <c r="M20" i="17"/>
  <c r="H37" i="17"/>
  <c r="M32" i="17"/>
  <c r="R43" i="20"/>
  <c r="R40" i="20"/>
  <c r="R41" i="20"/>
  <c r="R41" i="19"/>
  <c r="R42" i="19"/>
  <c r="R39" i="19"/>
  <c r="F37" i="17"/>
  <c r="F36" i="17"/>
  <c r="I39" i="17"/>
  <c r="I38" i="17"/>
  <c r="F39" i="17"/>
  <c r="F38" i="17"/>
  <c r="L38" i="17"/>
  <c r="M24" i="17"/>
  <c r="L39" i="17"/>
  <c r="M15" i="17"/>
  <c r="M16" i="17"/>
  <c r="M14" i="17"/>
  <c r="L37" i="17"/>
  <c r="L36" i="17"/>
  <c r="M23" i="17"/>
  <c r="I36" i="17" l="1"/>
  <c r="M39" i="17"/>
  <c r="M38" i="17"/>
  <c r="M37" i="17"/>
  <c r="M36" i="17"/>
  <c r="F39" i="25" l="1"/>
  <c r="F40" i="25"/>
</calcChain>
</file>

<file path=xl/sharedStrings.xml><?xml version="1.0" encoding="utf-8"?>
<sst xmlns="http://schemas.openxmlformats.org/spreadsheetml/2006/main" count="1838" uniqueCount="621">
  <si>
    <t>Marbles burying test</t>
  </si>
  <si>
    <t>Batch number :</t>
  </si>
  <si>
    <t xml:space="preserve">Age : </t>
  </si>
  <si>
    <t xml:space="preserve">Sex : </t>
  </si>
  <si>
    <t xml:space="preserve">Strain: </t>
  </si>
  <si>
    <t xml:space="preserve">History: </t>
  </si>
  <si>
    <t>mâles</t>
  </si>
  <si>
    <t>Genotype</t>
  </si>
  <si>
    <t xml:space="preserve">Mouse </t>
  </si>
  <si>
    <t>Mean</t>
  </si>
  <si>
    <t>sem</t>
  </si>
  <si>
    <t>marble 3/4 covered</t>
  </si>
  <si>
    <t>%marble 3/4</t>
  </si>
  <si>
    <t xml:space="preserve">%marble complet </t>
  </si>
  <si>
    <t>marble complet covered</t>
  </si>
  <si>
    <t>marble 0 covered</t>
  </si>
  <si>
    <t>%marbel 0</t>
  </si>
  <si>
    <t>Hom</t>
  </si>
  <si>
    <t>MVPWt</t>
  </si>
  <si>
    <t>MVP</t>
  </si>
  <si>
    <t>16 - 15 - 14 - 13 et 12 wk</t>
  </si>
  <si>
    <t>MVP Hom</t>
  </si>
  <si>
    <t>Wt</t>
  </si>
  <si>
    <t>CONTEXTUAL AND CUED FEAR CONDITIONING</t>
  </si>
  <si>
    <t>Study : MVP</t>
  </si>
  <si>
    <t>Origin : ICS</t>
  </si>
  <si>
    <t xml:space="preserve">Age :   20 - 24 weeks old                           </t>
  </si>
  <si>
    <t>Sex : Male</t>
  </si>
  <si>
    <t>Born at week/year : 34/15 - 33/15 - 32/15 - 31/15 et 30/15</t>
  </si>
  <si>
    <t>Nb per cage : 1-4</t>
  </si>
  <si>
    <t>History :  OF-PM-YM-CA-TS-PPI</t>
  </si>
  <si>
    <t>SOP version: CNB-015</t>
  </si>
  <si>
    <t>Habituation</t>
  </si>
  <si>
    <t>unconditioned freezing</t>
  </si>
  <si>
    <t>Station</t>
  </si>
  <si>
    <t>Subject</t>
  </si>
  <si>
    <t>Group</t>
  </si>
  <si>
    <t>Sex</t>
  </si>
  <si>
    <t>Nb/cage</t>
  </si>
  <si>
    <t>Hab-1</t>
  </si>
  <si>
    <t>Hab-2</t>
  </si>
  <si>
    <t>Post-US1</t>
  </si>
  <si>
    <t>0A</t>
  </si>
  <si>
    <t>M</t>
  </si>
  <si>
    <t>0B</t>
  </si>
  <si>
    <t>1A</t>
  </si>
  <si>
    <t>1B</t>
  </si>
  <si>
    <t>s.e.m.</t>
  </si>
  <si>
    <t>Freezing (%)</t>
  </si>
  <si>
    <t>Nb per cage</t>
  </si>
  <si>
    <t>Con-1</t>
  </si>
  <si>
    <t>Con-2</t>
  </si>
  <si>
    <t>Con-3</t>
  </si>
  <si>
    <t>Total</t>
  </si>
  <si>
    <t>Pre-cue 1</t>
  </si>
  <si>
    <t>Cue 1</t>
  </si>
  <si>
    <t>Pre-cue 2</t>
  </si>
  <si>
    <t>Cue 2</t>
  </si>
  <si>
    <t>Cue-1</t>
  </si>
  <si>
    <t>Cue-2</t>
  </si>
  <si>
    <t>PTZ Susceptibility</t>
  </si>
  <si>
    <t xml:space="preserve">Batch N° :                 </t>
  </si>
  <si>
    <t>Gene : WT - HOM</t>
  </si>
  <si>
    <t xml:space="preserve">Age :  25 - 21 weeks old                        </t>
  </si>
  <si>
    <t>History :  Sucrose - RR - TS</t>
  </si>
  <si>
    <t>Parameters :  PTZ dose = 50 mg/kg, administration route IP, vehicle NaCl 0,9%</t>
  </si>
  <si>
    <t>Seizure type</t>
  </si>
  <si>
    <t>Clonico-tonic timing (sec)</t>
  </si>
  <si>
    <t>Clonic timing (sec)</t>
  </si>
  <si>
    <t>Tonic timing (sec)</t>
  </si>
  <si>
    <t>Mouse label</t>
  </si>
  <si>
    <t>Nb/Cage</t>
  </si>
  <si>
    <t>weight</t>
  </si>
  <si>
    <t>Myoclonic</t>
  </si>
  <si>
    <t>Clonic</t>
  </si>
  <si>
    <t>Tonic</t>
  </si>
  <si>
    <t>Death</t>
  </si>
  <si>
    <t>Latency</t>
  </si>
  <si>
    <t>Duration</t>
  </si>
  <si>
    <t>WT</t>
  </si>
  <si>
    <t>*</t>
  </si>
  <si>
    <t>HOM</t>
  </si>
  <si>
    <t>Mean or %</t>
  </si>
  <si>
    <t>Age: 17 - 16 - 15 - 14 et 13 wk</t>
  </si>
  <si>
    <t>genotype</t>
  </si>
  <si>
    <t>hom</t>
  </si>
  <si>
    <t>wt</t>
  </si>
  <si>
    <t>sem Wt</t>
  </si>
  <si>
    <t>sem Hom</t>
  </si>
  <si>
    <t>Circadian activity and food/water intake</t>
  </si>
  <si>
    <t>Study :</t>
  </si>
  <si>
    <t>MVP Males</t>
  </si>
  <si>
    <t xml:space="preserve">Strain (Gene) :         </t>
  </si>
  <si>
    <t>MVP Hom et Wt</t>
  </si>
  <si>
    <t xml:space="preserve">Age :                      </t>
  </si>
  <si>
    <t>18 - 17 - 16 - 15 - 14 wk</t>
  </si>
  <si>
    <t>Males</t>
  </si>
  <si>
    <t xml:space="preserve">Nb per cage : </t>
  </si>
  <si>
    <t>1 - 4</t>
  </si>
  <si>
    <t xml:space="preserve">History : </t>
  </si>
  <si>
    <t>BACK ACTIVITY</t>
  </si>
  <si>
    <t>Animal</t>
  </si>
  <si>
    <t>Tot Hab</t>
  </si>
  <si>
    <t>Tot Night</t>
  </si>
  <si>
    <t>Tot Light</t>
  </si>
  <si>
    <t>Tot 32H</t>
  </si>
  <si>
    <t>12H</t>
  </si>
  <si>
    <t>13H</t>
  </si>
  <si>
    <t>14H</t>
  </si>
  <si>
    <t>15H</t>
  </si>
  <si>
    <t>16H</t>
  </si>
  <si>
    <t>17H</t>
  </si>
  <si>
    <t>18H</t>
  </si>
  <si>
    <t>19H</t>
  </si>
  <si>
    <t>20H</t>
  </si>
  <si>
    <t>21H</t>
  </si>
  <si>
    <t>22H</t>
  </si>
  <si>
    <t>23H</t>
  </si>
  <si>
    <t>24H</t>
  </si>
  <si>
    <t>1H</t>
  </si>
  <si>
    <t>2H</t>
  </si>
  <si>
    <t>3H</t>
  </si>
  <si>
    <t>4H</t>
  </si>
  <si>
    <t>5H</t>
  </si>
  <si>
    <t>6H</t>
  </si>
  <si>
    <t>7H</t>
  </si>
  <si>
    <t>8H</t>
  </si>
  <si>
    <t>9H</t>
  </si>
  <si>
    <t>10H</t>
  </si>
  <si>
    <t>11H</t>
  </si>
  <si>
    <t>LOCOMOTOR ACTIVITY</t>
  </si>
  <si>
    <t>FRONT ACTIVITY</t>
  </si>
  <si>
    <t>REARS ACTIVITY</t>
  </si>
  <si>
    <t>LICKS</t>
  </si>
  <si>
    <t>!249</t>
  </si>
  <si>
    <t>!42</t>
  </si>
  <si>
    <t>!12</t>
  </si>
  <si>
    <t>!0</t>
  </si>
  <si>
    <t>!26</t>
  </si>
  <si>
    <t>!8</t>
  </si>
  <si>
    <t>!142</t>
  </si>
  <si>
    <t>!19</t>
  </si>
  <si>
    <t>!33637</t>
  </si>
  <si>
    <t>!39</t>
  </si>
  <si>
    <t>!1</t>
  </si>
  <si>
    <t>!67</t>
  </si>
  <si>
    <t>!6</t>
  </si>
  <si>
    <t>!43</t>
  </si>
  <si>
    <t>!22</t>
  </si>
  <si>
    <t>!18</t>
  </si>
  <si>
    <t>!196</t>
  </si>
  <si>
    <t>!1148</t>
  </si>
  <si>
    <t>!1143</t>
  </si>
  <si>
    <t>!2916</t>
  </si>
  <si>
    <t>!6475</t>
  </si>
  <si>
    <t>!4382</t>
  </si>
  <si>
    <t>!2903</t>
  </si>
  <si>
    <t>!2948</t>
  </si>
  <si>
    <t>!1827</t>
  </si>
  <si>
    <t>!7</t>
  </si>
  <si>
    <t>!2213</t>
  </si>
  <si>
    <t>!593</t>
  </si>
  <si>
    <t>!2234</t>
  </si>
  <si>
    <t>!112</t>
  </si>
  <si>
    <t>!273</t>
  </si>
  <si>
    <t>!949</t>
  </si>
  <si>
    <t>!1089</t>
  </si>
  <si>
    <t>!283</t>
  </si>
  <si>
    <t>!1073</t>
  </si>
  <si>
    <t>!70</t>
  </si>
  <si>
    <t>!194</t>
  </si>
  <si>
    <t>!413</t>
  </si>
  <si>
    <t>!5253</t>
  </si>
  <si>
    <t>!160</t>
  </si>
  <si>
    <t>!134</t>
  </si>
  <si>
    <t>!763</t>
  </si>
  <si>
    <t>!58</t>
  </si>
  <si>
    <t>!322</t>
  </si>
  <si>
    <t>!25</t>
  </si>
  <si>
    <t>!89</t>
  </si>
  <si>
    <t>!2</t>
  </si>
  <si>
    <t>!57</t>
  </si>
  <si>
    <t>!161</t>
  </si>
  <si>
    <t>!35</t>
  </si>
  <si>
    <t>!13</t>
  </si>
  <si>
    <t>!40</t>
  </si>
  <si>
    <t>PELLETS DISTRIBUTION</t>
  </si>
  <si>
    <t>PELLETS CONSUMPTION  [NB : 1 pellet = 20mg]</t>
  </si>
  <si>
    <t>Weight (g)</t>
  </si>
  <si>
    <t>Pellets loss (nb)</t>
  </si>
  <si>
    <t>Pellets loss (mg)</t>
  </si>
  <si>
    <t>Pellets distri (nb)</t>
  </si>
  <si>
    <t>Pellets consum (nb)</t>
  </si>
  <si>
    <t>Pellets consum (g)</t>
  </si>
  <si>
    <t>Water before</t>
  </si>
  <si>
    <t>Water after</t>
  </si>
  <si>
    <t xml:space="preserve"> Open-Field</t>
  </si>
  <si>
    <t xml:space="preserve">Study : </t>
  </si>
  <si>
    <t>MVP males</t>
  </si>
  <si>
    <t xml:space="preserve">Strain (Gene) :  </t>
  </si>
  <si>
    <t>MVP Hom et WT</t>
  </si>
  <si>
    <t xml:space="preserve">Age :               </t>
  </si>
  <si>
    <t>15-14-13-12-11 wk</t>
  </si>
  <si>
    <t>males</t>
  </si>
  <si>
    <t>OF dimensions : 44.3 x 44.3 x 16.8 cm</t>
  </si>
  <si>
    <t>duree avant d'aller au centre</t>
  </si>
  <si>
    <t xml:space="preserve"> Distance Traveled (cm)</t>
  </si>
  <si>
    <t>Number of Rearings</t>
  </si>
  <si>
    <t>% Time Spent in the Center</t>
  </si>
  <si>
    <t>Distance (cm) in Center</t>
  </si>
  <si>
    <t>Latence (s) in Center</t>
  </si>
  <si>
    <t>% Distance in Center</t>
  </si>
  <si>
    <t>Nentries in center</t>
  </si>
  <si>
    <t>Permanence Time (s) in Center</t>
  </si>
  <si>
    <t>Total sur 30 min</t>
  </si>
  <si>
    <t>La premiere latence en 30 MIN</t>
  </si>
  <si>
    <t>1</t>
  </si>
  <si>
    <t>2</t>
  </si>
  <si>
    <t>3</t>
  </si>
  <si>
    <t>4</t>
  </si>
  <si>
    <t>!2121</t>
  </si>
  <si>
    <t>!1858,4</t>
  </si>
  <si>
    <t>!1304,1</t>
  </si>
  <si>
    <t>!1173,8</t>
  </si>
  <si>
    <t>!1315,1</t>
  </si>
  <si>
    <t>!619,3</t>
  </si>
  <si>
    <t>!32</t>
  </si>
  <si>
    <t>!33</t>
  </si>
  <si>
    <t>!24</t>
  </si>
  <si>
    <t>!28</t>
  </si>
  <si>
    <t>!7,3</t>
  </si>
  <si>
    <t>!3,7</t>
  </si>
  <si>
    <t>!1,6</t>
  </si>
  <si>
    <t>!0,2</t>
  </si>
  <si>
    <t>!2,7</t>
  </si>
  <si>
    <t>!2,8</t>
  </si>
  <si>
    <t>!3,1</t>
  </si>
  <si>
    <t>!38</t>
  </si>
  <si>
    <t>!277,6</t>
  </si>
  <si>
    <t>!171,1</t>
  </si>
  <si>
    <t>!55,1</t>
  </si>
  <si>
    <t>!12,9</t>
  </si>
  <si>
    <t>!75,8</t>
  </si>
  <si>
    <t>!70,1</t>
  </si>
  <si>
    <t>!55</t>
  </si>
  <si>
    <t>!47,4</t>
  </si>
  <si>
    <t>!95,8</t>
  </si>
  <si>
    <t>!114,6</t>
  </si>
  <si>
    <t>!75,4</t>
  </si>
  <si>
    <t>!24,6</t>
  </si>
  <si>
    <t>!13,1</t>
  </si>
  <si>
    <t>!9,2</t>
  </si>
  <si>
    <t>!4,2</t>
  </si>
  <si>
    <t>!1,1</t>
  </si>
  <si>
    <t>!5,8</t>
  </si>
  <si>
    <t>!11,3</t>
  </si>
  <si>
    <t>!7,9</t>
  </si>
  <si>
    <t>MVPHom</t>
  </si>
  <si>
    <t>N°</t>
  </si>
  <si>
    <t>Age</t>
  </si>
  <si>
    <t>Rotarod</t>
  </si>
  <si>
    <t>Cohorte</t>
  </si>
  <si>
    <t xml:space="preserve">MVP </t>
  </si>
  <si>
    <t>Age: 21-17 wk</t>
  </si>
  <si>
    <t>Duree du run</t>
  </si>
  <si>
    <t>Vitesse du run</t>
  </si>
  <si>
    <t>4, 10, 16, 22, 28, 34, 40 rpm</t>
  </si>
  <si>
    <t>Type de run</t>
  </si>
  <si>
    <t>run</t>
  </si>
  <si>
    <t>TRIAL 1</t>
  </si>
  <si>
    <t>4 rpm</t>
  </si>
  <si>
    <t>10 rpm</t>
  </si>
  <si>
    <t>16 rpm</t>
  </si>
  <si>
    <t>22 rpm</t>
  </si>
  <si>
    <t>28 rpm</t>
  </si>
  <si>
    <t>34 rpm</t>
  </si>
  <si>
    <t>40 rpm</t>
  </si>
  <si>
    <t>Cage</t>
  </si>
  <si>
    <t>Time (s)</t>
  </si>
  <si>
    <t>TRIAL 2</t>
  </si>
  <si>
    <t>Mean Hom</t>
  </si>
  <si>
    <t>Mean Wt</t>
  </si>
  <si>
    <t>Sem Hom</t>
  </si>
  <si>
    <t>Sem Wt</t>
  </si>
  <si>
    <t>1= STOP</t>
  </si>
  <si>
    <t>Sum Hom</t>
  </si>
  <si>
    <t>Sum Wt</t>
  </si>
  <si>
    <t>DAY 1</t>
  </si>
  <si>
    <t>TRIAL 3</t>
  </si>
  <si>
    <t>TRIAL 4</t>
  </si>
  <si>
    <t>DAY 2</t>
  </si>
  <si>
    <t>DAY 3</t>
  </si>
  <si>
    <t>!69</t>
  </si>
  <si>
    <t xml:space="preserve"> Tail suspension test</t>
  </si>
  <si>
    <t xml:space="preserve">Age :  24 - 20 wk                        </t>
  </si>
  <si>
    <t>Nb per cage : 1 - 4</t>
  </si>
  <si>
    <t>History :  OF-PM-YM-CA</t>
  </si>
  <si>
    <t>seconds</t>
  </si>
  <si>
    <t>Latency to immobility</t>
  </si>
  <si>
    <t>Block1</t>
  </si>
  <si>
    <t xml:space="preserve">Block2 </t>
  </si>
  <si>
    <t xml:space="preserve">Block3 </t>
  </si>
  <si>
    <t xml:space="preserve">Total inactivity </t>
  </si>
  <si>
    <t>Poss 6 min</t>
  </si>
  <si>
    <t>Poss 8 min</t>
  </si>
  <si>
    <t>Real 6 min</t>
  </si>
  <si>
    <t>Real 8 min</t>
  </si>
  <si>
    <t>% Alt 6 min</t>
  </si>
  <si>
    <t>% Alt 8 min</t>
  </si>
  <si>
    <t xml:space="preserve"> AAR 6 min</t>
  </si>
  <si>
    <t xml:space="preserve"> AAR 8 min</t>
  </si>
  <si>
    <t>SAR 6 min</t>
  </si>
  <si>
    <t>SAR 8 min</t>
  </si>
  <si>
    <t xml:space="preserve">% AAR 6 min </t>
  </si>
  <si>
    <t xml:space="preserve">% AAR 8 min </t>
  </si>
  <si>
    <t xml:space="preserve">%SAR 6 min </t>
  </si>
  <si>
    <t xml:space="preserve">%SAR 8 min </t>
  </si>
  <si>
    <t>AAR :</t>
  </si>
  <si>
    <t>Alternance Arm Return</t>
  </si>
  <si>
    <t>!206,09</t>
  </si>
  <si>
    <t>SAR :</t>
  </si>
  <si>
    <t>Same Arm Return</t>
  </si>
  <si>
    <t>Mutation :MVPWt - MVPHom</t>
  </si>
  <si>
    <t>Age : 17 - 13 weeks old</t>
  </si>
  <si>
    <t>Water (g or ml)</t>
  </si>
  <si>
    <t>Sucrose (g or ml)</t>
  </si>
  <si>
    <t>% sucrose pref</t>
  </si>
  <si>
    <t>Mice  Weight</t>
  </si>
  <si>
    <t>6pm (par cage)</t>
  </si>
  <si>
    <t>9am (par cage)</t>
  </si>
  <si>
    <t>Consumption</t>
  </si>
  <si>
    <t>Water Consump. Hab</t>
  </si>
  <si>
    <t>Sucrose Consump. Hab</t>
  </si>
  <si>
    <t>Total Consumpt Hab</t>
  </si>
  <si>
    <t>Water Consump. Test d1</t>
  </si>
  <si>
    <t>Sucrose Consump. Test d1</t>
  </si>
  <si>
    <t>Total Consumpt Test d1</t>
  </si>
  <si>
    <t>Water Consump. Test d2</t>
  </si>
  <si>
    <t>Sucrose Consump. Test d2</t>
  </si>
  <si>
    <t>Total Consumpt Test d2</t>
  </si>
  <si>
    <t>Mean Consumption (3 days)</t>
  </si>
  <si>
    <t>Line :</t>
  </si>
  <si>
    <t>MVP - Males</t>
  </si>
  <si>
    <t xml:space="preserve">Light intensity : </t>
  </si>
  <si>
    <t>Batch n° :  1</t>
  </si>
  <si>
    <t>19 - 18 - 17 - 16 - 15 wk</t>
  </si>
  <si>
    <t>Object</t>
  </si>
  <si>
    <t xml:space="preserve"> Object A</t>
  </si>
  <si>
    <t>Discr Ratio</t>
  </si>
  <si>
    <t>%T New</t>
  </si>
  <si>
    <t xml:space="preserve"> ACOUSTIC STARTLE REFLEX and PPI</t>
  </si>
  <si>
    <t>Avg</t>
  </si>
  <si>
    <t>Study : MVP males</t>
  </si>
  <si>
    <t>Mutation : MVP Wt et MVP Hom</t>
  </si>
  <si>
    <t>Age :  16 à 20 wk</t>
  </si>
  <si>
    <t>Sex : Males</t>
  </si>
  <si>
    <t>Nb per cage : 1 à 4</t>
  </si>
  <si>
    <t>Parameters : BN (60dB), Pulse (110dB/40ms), Prepulses (P1=70, P2=75, P3=85, P4=90-dB/10ms), Prepulse/Pulse interval 50ms , average values or maximal values</t>
  </si>
  <si>
    <t>Measurements: average values</t>
  </si>
  <si>
    <t>Equipment : SR Lab Startle response sytem (San Diego instruments)</t>
  </si>
  <si>
    <t>Acoustic Startle Reflex</t>
  </si>
  <si>
    <t>%PPI</t>
  </si>
  <si>
    <t>BN</t>
  </si>
  <si>
    <t>P70</t>
  </si>
  <si>
    <t>P75</t>
  </si>
  <si>
    <t>P85</t>
  </si>
  <si>
    <t>P90</t>
  </si>
  <si>
    <t>ST110</t>
  </si>
  <si>
    <t>PP70</t>
  </si>
  <si>
    <t>PP75</t>
  </si>
  <si>
    <t>PP85</t>
  </si>
  <si>
    <t>PP90</t>
  </si>
  <si>
    <t>%PP70</t>
  </si>
  <si>
    <t>%PP75</t>
  </si>
  <si>
    <t>%PP85</t>
  </si>
  <si>
    <t>%PP90</t>
  </si>
  <si>
    <t>Glb</t>
  </si>
  <si>
    <t>Comments</t>
  </si>
  <si>
    <t xml:space="preserve"> Hom</t>
  </si>
  <si>
    <t xml:space="preserve"> Wt</t>
  </si>
  <si>
    <t>Max</t>
  </si>
  <si>
    <t>Distance moved</t>
  </si>
  <si>
    <t>Velocity</t>
  </si>
  <si>
    <t>Center-point</t>
  </si>
  <si>
    <t>id</t>
  </si>
  <si>
    <t>session</t>
  </si>
  <si>
    <t>stranger 1</t>
  </si>
  <si>
    <t>stranger 2</t>
  </si>
  <si>
    <t>Cumulative Duration</t>
  </si>
  <si>
    <t>cm</t>
  </si>
  <si>
    <t>s</t>
  </si>
  <si>
    <t>cm/s</t>
  </si>
  <si>
    <t>Trial     4</t>
  </si>
  <si>
    <t>575</t>
  </si>
  <si>
    <t>D783</t>
  </si>
  <si>
    <t>762</t>
  </si>
  <si>
    <t>Trial    10</t>
  </si>
  <si>
    <t>582</t>
  </si>
  <si>
    <t>G463</t>
  </si>
  <si>
    <t>761</t>
  </si>
  <si>
    <t>Trial    16</t>
  </si>
  <si>
    <t>594</t>
  </si>
  <si>
    <t>D784</t>
  </si>
  <si>
    <t>Trial    28</t>
  </si>
  <si>
    <t>617</t>
  </si>
  <si>
    <t>Trial    43</t>
  </si>
  <si>
    <t>634</t>
  </si>
  <si>
    <t>G762</t>
  </si>
  <si>
    <t>783</t>
  </si>
  <si>
    <t>Trial    46</t>
  </si>
  <si>
    <t>637</t>
  </si>
  <si>
    <t>G1</t>
  </si>
  <si>
    <t>784</t>
  </si>
  <si>
    <t>Trial    52</t>
  </si>
  <si>
    <t>739</t>
  </si>
  <si>
    <t>D761</t>
  </si>
  <si>
    <t>463</t>
  </si>
  <si>
    <t>Trial    58</t>
  </si>
  <si>
    <t>740</t>
  </si>
  <si>
    <t>G784</t>
  </si>
  <si>
    <t>Trial    64</t>
  </si>
  <si>
    <t>752</t>
  </si>
  <si>
    <t>D762</t>
  </si>
  <si>
    <t>Trial    70</t>
  </si>
  <si>
    <t>793</t>
  </si>
  <si>
    <t>G761</t>
  </si>
  <si>
    <t>Trial     1</t>
  </si>
  <si>
    <t>564</t>
  </si>
  <si>
    <t>D463</t>
  </si>
  <si>
    <t>Trial     7</t>
  </si>
  <si>
    <t>565</t>
  </si>
  <si>
    <t>Trial    13</t>
  </si>
  <si>
    <t>603</t>
  </si>
  <si>
    <t>Trial    19</t>
  </si>
  <si>
    <t>604</t>
  </si>
  <si>
    <t>Trial    25</t>
  </si>
  <si>
    <t>619</t>
  </si>
  <si>
    <t>Trial    31</t>
  </si>
  <si>
    <t>621</t>
  </si>
  <si>
    <t>Trial    37</t>
  </si>
  <si>
    <t>632</t>
  </si>
  <si>
    <t>D1</t>
  </si>
  <si>
    <t>Trial    40</t>
  </si>
  <si>
    <t>633</t>
  </si>
  <si>
    <t>Trial    49</t>
  </si>
  <si>
    <t>743</t>
  </si>
  <si>
    <t>Trial    55</t>
  </si>
  <si>
    <t>757</t>
  </si>
  <si>
    <t>Trial    61</t>
  </si>
  <si>
    <t>759</t>
  </si>
  <si>
    <t>Trial    67</t>
  </si>
  <si>
    <t>778</t>
  </si>
  <si>
    <t>sem wt</t>
  </si>
  <si>
    <t>sem hom</t>
  </si>
  <si>
    <t>Trial     5</t>
  </si>
  <si>
    <t>Trial    11</t>
  </si>
  <si>
    <t>Trial    17</t>
  </si>
  <si>
    <t>Trial    29</t>
  </si>
  <si>
    <t>Trial    44</t>
  </si>
  <si>
    <t>Trial    47</t>
  </si>
  <si>
    <t>Trial    53</t>
  </si>
  <si>
    <t>Trial    59</t>
  </si>
  <si>
    <t>Trial    65</t>
  </si>
  <si>
    <t>Trial    71</t>
  </si>
  <si>
    <t>Trial     2</t>
  </si>
  <si>
    <t>Trial     8</t>
  </si>
  <si>
    <t>Trial    14</t>
  </si>
  <si>
    <t>Trial    20</t>
  </si>
  <si>
    <t>Trial    26</t>
  </si>
  <si>
    <t>Trial    32</t>
  </si>
  <si>
    <t>Trial    38</t>
  </si>
  <si>
    <t>Trial    41</t>
  </si>
  <si>
    <t>Trial    50</t>
  </si>
  <si>
    <t>Trial    56</t>
  </si>
  <si>
    <t>Trial    62</t>
  </si>
  <si>
    <t>Trial    68</t>
  </si>
  <si>
    <t>Trial     6</t>
  </si>
  <si>
    <t>Trial    12</t>
  </si>
  <si>
    <t>Trial    18</t>
  </si>
  <si>
    <t>Trial    30</t>
  </si>
  <si>
    <t>Trial    48</t>
  </si>
  <si>
    <t>Trial    45</t>
  </si>
  <si>
    <t>Trial    54</t>
  </si>
  <si>
    <t>Trial    60</t>
  </si>
  <si>
    <t>Trial    66</t>
  </si>
  <si>
    <t>Trial    72</t>
  </si>
  <si>
    <t>Trial     3</t>
  </si>
  <si>
    <t>Trial     9</t>
  </si>
  <si>
    <t>Trial    15</t>
  </si>
  <si>
    <t>Trial    21</t>
  </si>
  <si>
    <t>Trial    27</t>
  </si>
  <si>
    <t>Trial    33</t>
  </si>
  <si>
    <t>Trial    39</t>
  </si>
  <si>
    <t>Trial    42</t>
  </si>
  <si>
    <t>Trial    51</t>
  </si>
  <si>
    <t>Trial    57</t>
  </si>
  <si>
    <t>Trial    63</t>
  </si>
  <si>
    <t>Trial    69</t>
  </si>
  <si>
    <t>TotTest</t>
  </si>
  <si>
    <t>Open Field</t>
  </si>
  <si>
    <t>OF</t>
  </si>
  <si>
    <t>Elevated Plus Maze</t>
  </si>
  <si>
    <t>EPM</t>
  </si>
  <si>
    <t>Fear conditioning</t>
  </si>
  <si>
    <t>FC</t>
  </si>
  <si>
    <t>Y-maze</t>
  </si>
  <si>
    <t>YM</t>
  </si>
  <si>
    <t>Novel Object Recognition</t>
  </si>
  <si>
    <t>NOR</t>
  </si>
  <si>
    <t>Social recognition</t>
  </si>
  <si>
    <t>SR</t>
  </si>
  <si>
    <t>Circadian activity</t>
  </si>
  <si>
    <t>CA</t>
  </si>
  <si>
    <t>Pentylenetetrazol test</t>
  </si>
  <si>
    <t>PTZ</t>
  </si>
  <si>
    <t>Rot</t>
  </si>
  <si>
    <t>Grip strength</t>
  </si>
  <si>
    <t>GP</t>
  </si>
  <si>
    <t>Tail suspension</t>
  </si>
  <si>
    <t>TST</t>
  </si>
  <si>
    <t>Forced swim</t>
  </si>
  <si>
    <t>FS</t>
  </si>
  <si>
    <t>Sucrose preference</t>
  </si>
  <si>
    <t>SP</t>
  </si>
  <si>
    <t>Social interaction</t>
  </si>
  <si>
    <t>SI</t>
  </si>
  <si>
    <t>Marbles</t>
  </si>
  <si>
    <t>Pre-Pulse Inhibition</t>
  </si>
  <si>
    <t>PPI</t>
  </si>
  <si>
    <t>Outliers not taken into account in the graphs and statistics</t>
  </si>
  <si>
    <t>outlier</t>
  </si>
  <si>
    <t>Mouse</t>
  </si>
  <si>
    <t>#entries in open arm</t>
  </si>
  <si>
    <t># entries in closed arms</t>
  </si>
  <si>
    <t>Total # entries</t>
  </si>
  <si>
    <t>% entries in open arm</t>
  </si>
  <si>
    <t># hesitation in open arm</t>
  </si>
  <si>
    <t># head dip</t>
  </si>
  <si>
    <t># head dip threshold</t>
  </si>
  <si>
    <t># rearing in east</t>
  </si>
  <si>
    <t># rearing in ouest</t>
  </si>
  <si>
    <t>Total # rearing</t>
  </si>
  <si>
    <t># extention in south</t>
  </si>
  <si>
    <t># extention in north</t>
  </si>
  <si>
    <t>Total # extention</t>
  </si>
  <si>
    <t>Latency (s) before first entry in open arm</t>
  </si>
  <si>
    <t>Time (s) in open arm</t>
  </si>
  <si>
    <t>Time (s) in closed arm</t>
  </si>
  <si>
    <t>Time (s) in cenrtal zone</t>
  </si>
  <si>
    <t>% time in open arm</t>
  </si>
  <si>
    <t>% time zone: Open/(Open+Closed)</t>
  </si>
  <si>
    <t>Time (s) in entry open zone</t>
  </si>
  <si>
    <t>Time (s) in exploration of zone</t>
  </si>
  <si>
    <t>Day1 : Conditioning</t>
  </si>
  <si>
    <t>Hab-1: 2 first minutes</t>
  </si>
  <si>
    <t xml:space="preserve">Hab-2: 2 next minutes </t>
  </si>
  <si>
    <t>Post-US1: 2 minutes after the shock</t>
  </si>
  <si>
    <t>shock</t>
  </si>
  <si>
    <t>Day2 morning : Context</t>
  </si>
  <si>
    <t>% freezing= (value/120) x 100</t>
  </si>
  <si>
    <t>Immobilisation (in s)</t>
  </si>
  <si>
    <t>Day2 afternoon = Cue</t>
  </si>
  <si>
    <t>Corridor</t>
  </si>
  <si>
    <t>Time  (s)</t>
  </si>
  <si>
    <t>2 min per speed</t>
  </si>
  <si>
    <t>Rotarod - Test</t>
  </si>
  <si>
    <t>Rotarod - Learning</t>
  </si>
  <si>
    <t>Test day1</t>
  </si>
  <si>
    <t xml:space="preserve">Test day2 </t>
  </si>
  <si>
    <t>Alternation</t>
  </si>
  <si>
    <t>Line</t>
  </si>
  <si>
    <t>Poss = Possibility of alternation = number of visited arm -2</t>
  </si>
  <si>
    <t>Real = realised alternation (visit of three different arms)</t>
  </si>
  <si>
    <t>Mvp -  males</t>
  </si>
  <si>
    <t>Novel Object Recognition - 3h</t>
  </si>
  <si>
    <t>n = 10 wt, 12 hom</t>
  </si>
  <si>
    <t>70 Lux (habituation at 100 Lux)</t>
  </si>
  <si>
    <t>1st session</t>
  </si>
  <si>
    <t>2nd session</t>
  </si>
  <si>
    <t>Results</t>
  </si>
  <si>
    <t>ObjectNew</t>
  </si>
  <si>
    <t>ObjectFam</t>
  </si>
  <si>
    <t>Three-chamber test - Phase 1</t>
  </si>
  <si>
    <t>line</t>
  </si>
  <si>
    <t>Center</t>
  </si>
  <si>
    <t>Left</t>
  </si>
  <si>
    <t>Right</t>
  </si>
  <si>
    <t>Zone 1</t>
  </si>
  <si>
    <t>Zone1</t>
  </si>
  <si>
    <t>Zone 2</t>
  </si>
  <si>
    <t>Zone2</t>
  </si>
  <si>
    <t>Mvp</t>
  </si>
  <si>
    <t>mean wt</t>
  </si>
  <si>
    <t>mean hom</t>
  </si>
  <si>
    <t>Three-chamber test - Phase 2</t>
  </si>
  <si>
    <t>Line:</t>
  </si>
  <si>
    <t>with individual</t>
  </si>
  <si>
    <t>empty</t>
  </si>
  <si>
    <t>Mvp male</t>
  </si>
  <si>
    <t>Three-chamber test - Phase 3</t>
  </si>
  <si>
    <t>OldInd</t>
  </si>
  <si>
    <t>NewInd</t>
  </si>
  <si>
    <t>%Recognition</t>
  </si>
  <si>
    <t>Remarque: 60 lux - 5cm litter - 15 min test with 24 marbles</t>
  </si>
  <si>
    <r>
      <t xml:space="preserve">Start time: </t>
    </r>
    <r>
      <rPr>
        <b/>
        <sz val="12"/>
        <color indexed="10"/>
        <rFont val="Arial"/>
        <family val="2"/>
      </rPr>
      <t xml:space="preserve"> 11am</t>
    </r>
  </si>
  <si>
    <t>consumption</t>
  </si>
  <si>
    <t>Measurements: max values</t>
  </si>
  <si>
    <t>Cohort: MVP - males</t>
  </si>
  <si>
    <r>
      <t xml:space="preserve">Periphery :  </t>
    </r>
    <r>
      <rPr>
        <b/>
        <sz val="12"/>
        <color indexed="10"/>
        <rFont val="Arial"/>
        <family val="2"/>
      </rPr>
      <t>8cm, (file:FRperiph8), center surface about 40%</t>
    </r>
  </si>
  <si>
    <r>
      <t xml:space="preserve">Light intensity: </t>
    </r>
    <r>
      <rPr>
        <b/>
        <sz val="12"/>
        <color indexed="10"/>
        <rFont val="Arial"/>
        <family val="2"/>
      </rPr>
      <t>150 Lux in the center of arena</t>
    </r>
  </si>
  <si>
    <r>
      <t>Parameters :</t>
    </r>
    <r>
      <rPr>
        <b/>
        <sz val="12"/>
        <color indexed="10"/>
        <rFont val="Arial"/>
        <family val="2"/>
      </rPr>
      <t xml:space="preserve"> Gain 4 - Threshold 3/10 - Filter 1,3Hz - Duration = 6min (3 blocks of 2min)</t>
    </r>
  </si>
  <si>
    <r>
      <t xml:space="preserve">Illumination : </t>
    </r>
    <r>
      <rPr>
        <b/>
        <sz val="12"/>
        <color indexed="10"/>
        <rFont val="Arial"/>
        <family val="2"/>
      </rPr>
      <t>25 Lux in the center of the box</t>
    </r>
  </si>
  <si>
    <t>Gene : MVP WT and MVP Hom</t>
  </si>
  <si>
    <t>Mutation : MVP Hom and MVP Wt</t>
  </si>
  <si>
    <r>
      <rPr>
        <sz val="12"/>
        <color rgb="FFFF0000"/>
        <rFont val="Arial"/>
        <family val="2"/>
      </rPr>
      <t>STOP</t>
    </r>
    <r>
      <rPr>
        <sz val="12"/>
        <rFont val="Arial"/>
        <family val="2"/>
      </rPr>
      <t>: Chronometer arrest after two passive turns</t>
    </r>
  </si>
  <si>
    <r>
      <rPr>
        <sz val="12"/>
        <color rgb="FFFF0000"/>
        <rFont val="Arial"/>
        <family val="2"/>
      </rPr>
      <t>1</t>
    </r>
    <r>
      <rPr>
        <sz val="12"/>
        <rFont val="Arial"/>
        <family val="2"/>
      </rPr>
      <t xml:space="preserve">, </t>
    </r>
    <r>
      <rPr>
        <sz val="12"/>
        <color rgb="FFFF0000"/>
        <rFont val="Arial"/>
        <family val="2"/>
      </rPr>
      <t>2, 3</t>
    </r>
    <r>
      <rPr>
        <sz val="12"/>
        <rFont val="Arial"/>
        <family val="2"/>
      </rPr>
      <t>,  ….: number of non consecutive passive turns</t>
    </r>
  </si>
  <si>
    <r>
      <t xml:space="preserve">Parameters : </t>
    </r>
    <r>
      <rPr>
        <b/>
        <sz val="12"/>
        <color indexed="10"/>
        <rFont val="Arial"/>
        <family val="2"/>
      </rPr>
      <t>sucrose 0,8%</t>
    </r>
    <r>
      <rPr>
        <b/>
        <sz val="12"/>
        <rFont val="Arial"/>
        <family val="2"/>
      </rPr>
      <t xml:space="preserve"> habituation, 1h habituation to individual cages, then water and sucrose bottles from 6pm to 9 am</t>
    </r>
  </si>
  <si>
    <r>
      <t xml:space="preserve">Parameters : </t>
    </r>
    <r>
      <rPr>
        <b/>
        <i/>
        <sz val="12"/>
        <color indexed="10"/>
        <rFont val="Arial"/>
        <family val="2"/>
      </rPr>
      <t>example 32 h testing, light on at 07:00, light off at 19:00</t>
    </r>
  </si>
  <si>
    <t>1st  group</t>
  </si>
  <si>
    <t>2nd group</t>
  </si>
  <si>
    <t>Mutation : MVP Wt and MVP Ho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_-* #,##0.00\ _€_-;\-* #,##0.00\ _€_-;_-* &quot;-&quot;??\ _€_-;_-@_-"/>
  </numFmts>
  <fonts count="27" x14ac:knownFonts="1">
    <font>
      <sz val="10"/>
      <name val="Arial"/>
    </font>
    <font>
      <sz val="11"/>
      <color theme="1"/>
      <name val="Calibri"/>
      <family val="2"/>
      <scheme val="minor"/>
    </font>
    <font>
      <sz val="11"/>
      <color theme="1"/>
      <name val="Calibri"/>
      <family val="2"/>
      <scheme val="minor"/>
    </font>
    <font>
      <u/>
      <sz val="10"/>
      <color theme="10"/>
      <name val="Arial"/>
      <family val="2"/>
    </font>
    <font>
      <u/>
      <sz val="10"/>
      <color theme="11"/>
      <name val="Arial"/>
      <family val="2"/>
    </font>
    <font>
      <sz val="11"/>
      <color rgb="FF9C0006"/>
      <name val="Calibri"/>
      <family val="2"/>
      <scheme val="minor"/>
    </font>
    <font>
      <sz val="12"/>
      <name val="Arial"/>
      <family val="2"/>
    </font>
    <font>
      <sz val="12"/>
      <color theme="1"/>
      <name val="Calibri"/>
      <family val="2"/>
      <scheme val="minor"/>
    </font>
    <font>
      <sz val="12"/>
      <color theme="1"/>
      <name val="Arial"/>
      <family val="2"/>
    </font>
    <font>
      <b/>
      <sz val="14"/>
      <name val="Arial"/>
      <family val="2"/>
    </font>
    <font>
      <b/>
      <sz val="12"/>
      <name val="Arial"/>
      <family val="2"/>
    </font>
    <font>
      <b/>
      <sz val="12"/>
      <color theme="1"/>
      <name val="Arial"/>
      <family val="2"/>
    </font>
    <font>
      <sz val="12"/>
      <color rgb="FF000000"/>
      <name val="Arial"/>
      <family val="2"/>
    </font>
    <font>
      <sz val="12"/>
      <color rgb="FFFF0000"/>
      <name val="Arial"/>
      <family val="2"/>
    </font>
    <font>
      <b/>
      <sz val="12"/>
      <color indexed="8"/>
      <name val="Arial"/>
      <family val="2"/>
    </font>
    <font>
      <b/>
      <sz val="12"/>
      <color indexed="10"/>
      <name val="Arial"/>
      <family val="2"/>
    </font>
    <font>
      <b/>
      <u/>
      <sz val="12"/>
      <name val="Arial"/>
      <family val="2"/>
    </font>
    <font>
      <b/>
      <i/>
      <sz val="12"/>
      <color indexed="10"/>
      <name val="Arial"/>
      <family val="2"/>
    </font>
    <font>
      <sz val="12"/>
      <color indexed="8"/>
      <name val="Arial"/>
      <family val="2"/>
    </font>
    <font>
      <i/>
      <sz val="12"/>
      <color indexed="10"/>
      <name val="Arial"/>
      <family val="2"/>
    </font>
    <font>
      <sz val="14"/>
      <name val="Arial"/>
      <family val="2"/>
    </font>
    <font>
      <sz val="12"/>
      <color indexed="10"/>
      <name val="Arial"/>
      <family val="2"/>
    </font>
    <font>
      <sz val="12"/>
      <color rgb="FF9C0006"/>
      <name val="Arial"/>
      <family val="2"/>
    </font>
    <font>
      <b/>
      <sz val="12"/>
      <color rgb="FFFF0000"/>
      <name val="Arial"/>
      <family val="2"/>
    </font>
    <font>
      <b/>
      <u/>
      <sz val="14"/>
      <name val="Arial"/>
      <family val="2"/>
    </font>
    <font>
      <b/>
      <sz val="14"/>
      <color rgb="FFFF0000"/>
      <name val="Arial"/>
      <family val="2"/>
    </font>
    <font>
      <b/>
      <i/>
      <sz val="14"/>
      <color indexed="10"/>
      <name val="Arial"/>
      <family val="2"/>
    </font>
  </fonts>
  <fills count="27">
    <fill>
      <patternFill patternType="none"/>
    </fill>
    <fill>
      <patternFill patternType="gray125"/>
    </fill>
    <fill>
      <patternFill patternType="solid">
        <fgColor theme="6" tint="0.59999389629810485"/>
        <bgColor indexed="64"/>
      </patternFill>
    </fill>
    <fill>
      <patternFill patternType="solid">
        <fgColor theme="7" tint="0.59999389629810485"/>
        <bgColor indexed="64"/>
      </patternFill>
    </fill>
    <fill>
      <patternFill patternType="solid">
        <fgColor rgb="FFFFFF00"/>
        <bgColor indexed="64"/>
      </patternFill>
    </fill>
    <fill>
      <patternFill patternType="solid">
        <fgColor rgb="FFFFC7CE"/>
      </patternFill>
    </fill>
    <fill>
      <patternFill patternType="solid">
        <fgColor theme="5" tint="0.39997558519241921"/>
        <bgColor indexed="64"/>
      </patternFill>
    </fill>
    <fill>
      <patternFill patternType="solid">
        <fgColor theme="9" tint="0.39997558519241921"/>
        <bgColor indexed="64"/>
      </patternFill>
    </fill>
    <fill>
      <patternFill patternType="solid">
        <fgColor rgb="FFFF0000"/>
        <bgColor indexed="64"/>
      </patternFill>
    </fill>
    <fill>
      <patternFill patternType="solid">
        <fgColor indexed="50"/>
        <bgColor indexed="64"/>
      </patternFill>
    </fill>
    <fill>
      <patternFill patternType="solid">
        <fgColor indexed="11"/>
        <bgColor indexed="64"/>
      </patternFill>
    </fill>
    <fill>
      <patternFill patternType="solid">
        <fgColor indexed="40"/>
        <bgColor indexed="64"/>
      </patternFill>
    </fill>
    <fill>
      <patternFill patternType="solid">
        <fgColor rgb="FFFFC000"/>
        <bgColor indexed="64"/>
      </patternFill>
    </fill>
    <fill>
      <patternFill patternType="solid">
        <fgColor theme="7" tint="0.39997558519241921"/>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rgb="FFCCFFCC"/>
        <bgColor indexed="64"/>
      </patternFill>
    </fill>
    <fill>
      <patternFill patternType="solid">
        <fgColor theme="9" tint="0.79998168889431442"/>
        <bgColor indexed="64"/>
      </patternFill>
    </fill>
    <fill>
      <patternFill patternType="solid">
        <fgColor theme="0"/>
        <bgColor indexed="64"/>
      </patternFill>
    </fill>
    <fill>
      <patternFill patternType="solid">
        <fgColor theme="9" tint="0.59999389629810485"/>
        <bgColor indexed="64"/>
      </patternFill>
    </fill>
    <fill>
      <patternFill patternType="solid">
        <fgColor rgb="FFD8E4BC"/>
        <bgColor rgb="FF000000"/>
      </patternFill>
    </fill>
    <fill>
      <patternFill patternType="solid">
        <fgColor rgb="FFFCD5B4"/>
        <bgColor rgb="FF000000"/>
      </patternFill>
    </fill>
    <fill>
      <patternFill patternType="solid">
        <fgColor theme="8" tint="0.39997558519241921"/>
        <bgColor indexed="64"/>
      </patternFill>
    </fill>
    <fill>
      <patternFill patternType="solid">
        <fgColor indexed="22"/>
        <bgColor indexed="64"/>
      </patternFill>
    </fill>
    <fill>
      <patternFill patternType="solid">
        <fgColor indexed="9"/>
        <bgColor indexed="64"/>
      </patternFill>
    </fill>
    <fill>
      <patternFill patternType="solid">
        <fgColor theme="6" tint="0.59999389629810485"/>
        <bgColor rgb="FF000000"/>
      </patternFill>
    </fill>
    <fill>
      <patternFill patternType="solid">
        <fgColor theme="9" tint="0.59999389629810485"/>
        <bgColor rgb="FF000000"/>
      </patternFill>
    </fill>
  </fills>
  <borders count="94">
    <border>
      <left/>
      <right/>
      <top/>
      <bottom/>
      <diagonal/>
    </border>
    <border>
      <left style="thin">
        <color auto="1"/>
      </left>
      <right style="thin">
        <color auto="1"/>
      </right>
      <top/>
      <bottom/>
      <diagonal/>
    </border>
    <border>
      <left/>
      <right style="thin">
        <color auto="1"/>
      </right>
      <top/>
      <bottom/>
      <diagonal/>
    </border>
    <border>
      <left style="thin">
        <color auto="1"/>
      </left>
      <right style="thin">
        <color auto="1"/>
      </right>
      <top style="thin">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style="thin">
        <color auto="1"/>
      </right>
      <top style="thin">
        <color auto="1"/>
      </top>
      <bottom/>
      <diagonal/>
    </border>
    <border>
      <left style="thin">
        <color auto="1"/>
      </left>
      <right/>
      <top style="thin">
        <color auto="1"/>
      </top>
      <bottom style="thin">
        <color auto="1"/>
      </bottom>
      <diagonal/>
    </border>
    <border>
      <left style="thin">
        <color auto="1"/>
      </left>
      <right/>
      <top style="thin">
        <color auto="1"/>
      </top>
      <bottom/>
      <diagonal/>
    </border>
    <border>
      <left style="thin">
        <color auto="1"/>
      </left>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medium">
        <color auto="1"/>
      </bottom>
      <diagonal/>
    </border>
    <border>
      <left style="thin">
        <color auto="1"/>
      </left>
      <right/>
      <top/>
      <bottom style="medium">
        <color auto="1"/>
      </bottom>
      <diagonal/>
    </border>
    <border>
      <left style="thin">
        <color auto="1"/>
      </left>
      <right style="thin">
        <color auto="1"/>
      </right>
      <top style="thin">
        <color auto="1"/>
      </top>
      <bottom style="medium">
        <color auto="1"/>
      </bottom>
      <diagonal/>
    </border>
    <border>
      <left/>
      <right/>
      <top/>
      <bottom style="medium">
        <color auto="1"/>
      </bottom>
      <diagonal/>
    </border>
    <border>
      <left/>
      <right style="thin">
        <color auto="1"/>
      </right>
      <top/>
      <bottom style="medium">
        <color auto="1"/>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rgb="FF000000"/>
      </right>
      <top style="medium">
        <color indexed="64"/>
      </top>
      <bottom style="medium">
        <color indexed="64"/>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right style="thin">
        <color auto="1"/>
      </right>
      <top style="thin">
        <color auto="1"/>
      </top>
      <bottom style="thin">
        <color auto="1"/>
      </bottom>
      <diagonal/>
    </border>
    <border>
      <left style="thin">
        <color rgb="FFFF0000"/>
      </left>
      <right/>
      <top/>
      <bottom/>
      <diagonal/>
    </border>
    <border>
      <left/>
      <right style="thin">
        <color auto="1"/>
      </right>
      <top style="thin">
        <color auto="1"/>
      </top>
      <bottom style="medium">
        <color auto="1"/>
      </bottom>
      <diagonal/>
    </border>
    <border>
      <left style="thin">
        <color theme="5" tint="0.39997558519241921"/>
      </left>
      <right style="thin">
        <color auto="1"/>
      </right>
      <top style="thin">
        <color auto="1"/>
      </top>
      <bottom style="thin">
        <color auto="1"/>
      </bottom>
      <diagonal/>
    </border>
    <border>
      <left style="thin">
        <color rgb="FFDA9694"/>
      </left>
      <right style="thin">
        <color auto="1"/>
      </right>
      <top/>
      <bottom style="thin">
        <color auto="1"/>
      </bottom>
      <diagonal/>
    </border>
    <border>
      <left/>
      <right/>
      <top style="thin">
        <color auto="1"/>
      </top>
      <bottom/>
      <diagonal/>
    </border>
    <border>
      <left/>
      <right/>
      <top/>
      <bottom style="thin">
        <color auto="1"/>
      </bottom>
      <diagonal/>
    </border>
    <border>
      <left style="medium">
        <color indexed="64"/>
      </left>
      <right style="medium">
        <color indexed="64"/>
      </right>
      <top/>
      <bottom style="medium">
        <color rgb="FF0000FF"/>
      </bottom>
      <diagonal/>
    </border>
    <border>
      <left/>
      <right style="medium">
        <color indexed="64"/>
      </right>
      <top/>
      <bottom style="medium">
        <color rgb="FF0000FF"/>
      </bottom>
      <diagonal/>
    </border>
    <border>
      <left/>
      <right/>
      <top/>
      <bottom style="medium">
        <color rgb="FF0000FF"/>
      </bottom>
      <diagonal/>
    </border>
    <border>
      <left style="medium">
        <color indexed="64"/>
      </left>
      <right style="medium">
        <color indexed="64"/>
      </right>
      <top/>
      <bottom style="medium">
        <color theme="1"/>
      </bottom>
      <diagonal/>
    </border>
    <border>
      <left/>
      <right/>
      <top/>
      <bottom style="medium">
        <color theme="1"/>
      </bottom>
      <diagonal/>
    </border>
    <border>
      <left style="medium">
        <color indexed="64"/>
      </left>
      <right style="medium">
        <color indexed="64"/>
      </right>
      <top style="medium">
        <color indexed="64"/>
      </top>
      <bottom style="medium">
        <color theme="1"/>
      </bottom>
      <diagonal/>
    </border>
    <border>
      <left/>
      <right/>
      <top style="thin">
        <color auto="1"/>
      </top>
      <bottom style="medium">
        <color auto="1"/>
      </bottom>
      <diagonal/>
    </border>
    <border>
      <left style="thin">
        <color auto="1"/>
      </left>
      <right/>
      <top style="thin">
        <color auto="1"/>
      </top>
      <bottom style="medium">
        <color auto="1"/>
      </bottom>
      <diagonal/>
    </border>
    <border>
      <left style="medium">
        <color indexed="64"/>
      </left>
      <right style="medium">
        <color indexed="64"/>
      </right>
      <top style="thin">
        <color indexed="9"/>
      </top>
      <bottom/>
      <diagonal/>
    </border>
    <border>
      <left style="medium">
        <color indexed="64"/>
      </left>
      <right style="medium">
        <color indexed="64"/>
      </right>
      <top style="thin">
        <color indexed="9"/>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auto="1"/>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medium">
        <color indexed="64"/>
      </top>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bottom style="thin">
        <color auto="1"/>
      </bottom>
      <diagonal/>
    </border>
    <border>
      <left style="thin">
        <color theme="5" tint="0.39997558519241921"/>
      </left>
      <right style="thin">
        <color auto="1"/>
      </right>
      <top/>
      <bottom style="thin">
        <color auto="1"/>
      </bottom>
      <diagonal/>
    </border>
    <border>
      <left style="thin">
        <color auto="1"/>
      </left>
      <right/>
      <top style="thin">
        <color auto="1"/>
      </top>
      <bottom style="thin">
        <color auto="1"/>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style="medium">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style="thin">
        <color indexed="64"/>
      </top>
      <bottom/>
      <diagonal/>
    </border>
    <border>
      <left style="thin">
        <color auto="1"/>
      </left>
      <right/>
      <top style="medium">
        <color auto="1"/>
      </top>
      <bottom style="thin">
        <color auto="1"/>
      </bottom>
      <diagonal/>
    </border>
    <border>
      <left style="medium">
        <color indexed="64"/>
      </left>
      <right style="medium">
        <color indexed="64"/>
      </right>
      <top style="thin">
        <color indexed="64"/>
      </top>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medium">
        <color indexed="64"/>
      </left>
      <right/>
      <top style="medium">
        <color indexed="64"/>
      </top>
      <bottom style="thin">
        <color auto="1"/>
      </bottom>
      <diagonal/>
    </border>
    <border>
      <left style="medium">
        <color indexed="64"/>
      </left>
      <right style="thin">
        <color auto="1"/>
      </right>
      <top/>
      <bottom/>
      <diagonal/>
    </border>
    <border>
      <left style="thin">
        <color auto="1"/>
      </left>
      <right style="medium">
        <color indexed="64"/>
      </right>
      <top/>
      <bottom/>
      <diagonal/>
    </border>
    <border>
      <left style="medium">
        <color indexed="64"/>
      </left>
      <right style="thin">
        <color auto="1"/>
      </right>
      <top/>
      <bottom style="medium">
        <color auto="1"/>
      </bottom>
      <diagonal/>
    </border>
    <border>
      <left style="thin">
        <color auto="1"/>
      </left>
      <right style="medium">
        <color indexed="64"/>
      </right>
      <top/>
      <bottom style="medium">
        <color auto="1"/>
      </bottom>
      <diagonal/>
    </border>
  </borders>
  <cellStyleXfs count="18">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5" fillId="5" borderId="0" applyNumberFormat="0" applyBorder="0" applyAlignment="0" applyProtection="0"/>
    <xf numFmtId="0" fontId="2" fillId="0" borderId="0"/>
    <xf numFmtId="0" fontId="7" fillId="0" borderId="0"/>
    <xf numFmtId="166" fontId="2" fillId="0" borderId="0" applyFont="0" applyFill="0" applyBorder="0" applyAlignment="0" applyProtection="0"/>
    <xf numFmtId="0" fontId="1" fillId="0" borderId="0"/>
  </cellStyleXfs>
  <cellXfs count="864">
    <xf numFmtId="0" fontId="0" fillId="0" borderId="0" xfId="0"/>
    <xf numFmtId="0" fontId="6" fillId="0" borderId="23" xfId="0" applyFont="1" applyBorder="1" applyAlignment="1">
      <alignment horizontal="center"/>
    </xf>
    <xf numFmtId="0" fontId="6" fillId="0" borderId="23" xfId="0" applyFont="1" applyBorder="1"/>
    <xf numFmtId="0" fontId="6" fillId="0" borderId="0" xfId="0" applyFont="1" applyBorder="1"/>
    <xf numFmtId="0" fontId="6" fillId="0" borderId="0" xfId="0" applyFont="1"/>
    <xf numFmtId="0" fontId="8" fillId="0" borderId="0" xfId="0" applyFont="1"/>
    <xf numFmtId="0" fontId="8" fillId="0" borderId="0" xfId="14" applyFont="1"/>
    <xf numFmtId="0" fontId="8" fillId="0" borderId="18" xfId="14" applyFont="1" applyBorder="1"/>
    <xf numFmtId="0" fontId="8" fillId="0" borderId="66" xfId="0" applyFont="1" applyBorder="1" applyAlignment="1">
      <alignment horizontal="center" vertical="center" wrapText="1"/>
    </xf>
    <xf numFmtId="0" fontId="8" fillId="0" borderId="67" xfId="0" applyFont="1" applyBorder="1" applyAlignment="1">
      <alignment horizontal="center" vertical="center" wrapText="1"/>
    </xf>
    <xf numFmtId="0" fontId="8" fillId="0" borderId="68" xfId="0" applyFont="1" applyBorder="1" applyAlignment="1">
      <alignment horizontal="center" vertical="center" wrapText="1"/>
    </xf>
    <xf numFmtId="0" fontId="8" fillId="0" borderId="71" xfId="0" applyFont="1" applyBorder="1" applyAlignment="1">
      <alignment horizontal="center" vertical="center" wrapText="1"/>
    </xf>
    <xf numFmtId="0" fontId="8" fillId="0" borderId="27" xfId="0" applyFont="1" applyBorder="1" applyAlignment="1">
      <alignment horizontal="center" vertical="center" wrapText="1"/>
    </xf>
    <xf numFmtId="0" fontId="6" fillId="0" borderId="4" xfId="0" applyFont="1" applyBorder="1"/>
    <xf numFmtId="0" fontId="6" fillId="0" borderId="5" xfId="0" applyFont="1" applyBorder="1"/>
    <xf numFmtId="0" fontId="6" fillId="0" borderId="6" xfId="0" applyFont="1" applyBorder="1"/>
    <xf numFmtId="1" fontId="6" fillId="0" borderId="0" xfId="0" applyNumberFormat="1" applyFont="1" applyAlignment="1">
      <alignment horizontal="center"/>
    </xf>
    <xf numFmtId="164" fontId="6" fillId="0" borderId="0" xfId="0" applyNumberFormat="1" applyFont="1"/>
    <xf numFmtId="0" fontId="11" fillId="0" borderId="14" xfId="14" applyFont="1" applyBorder="1"/>
    <xf numFmtId="0" fontId="8" fillId="0" borderId="0" xfId="14" applyFont="1" applyBorder="1"/>
    <xf numFmtId="0" fontId="11" fillId="0" borderId="14" xfId="14" applyFont="1" applyBorder="1" applyAlignment="1">
      <alignment horizontal="center" vertical="center"/>
    </xf>
    <xf numFmtId="0" fontId="11" fillId="0" borderId="36" xfId="14" applyFont="1" applyBorder="1"/>
    <xf numFmtId="0" fontId="11" fillId="0" borderId="0" xfId="14" applyFont="1"/>
    <xf numFmtId="0" fontId="11" fillId="0" borderId="18" xfId="14" applyFont="1" applyBorder="1" applyAlignment="1">
      <alignment horizontal="center"/>
    </xf>
    <xf numFmtId="0" fontId="11" fillId="0" borderId="18" xfId="14" applyFont="1" applyFill="1" applyBorder="1" applyAlignment="1">
      <alignment horizontal="center"/>
    </xf>
    <xf numFmtId="0" fontId="8" fillId="0" borderId="14" xfId="14" applyFont="1" applyBorder="1"/>
    <xf numFmtId="0" fontId="8" fillId="2" borderId="14" xfId="14" applyFont="1" applyFill="1" applyBorder="1"/>
    <xf numFmtId="0" fontId="8" fillId="0" borderId="35" xfId="14" applyFont="1" applyBorder="1"/>
    <xf numFmtId="0" fontId="8" fillId="0" borderId="11" xfId="14" applyFont="1" applyBorder="1"/>
    <xf numFmtId="0" fontId="8" fillId="0" borderId="8" xfId="14" applyFont="1" applyBorder="1"/>
    <xf numFmtId="0" fontId="8" fillId="0" borderId="14" xfId="14" applyFont="1" applyFill="1" applyBorder="1"/>
    <xf numFmtId="0" fontId="8" fillId="0" borderId="17" xfId="14" applyFont="1" applyFill="1" applyBorder="1"/>
    <xf numFmtId="0" fontId="8" fillId="2" borderId="17" xfId="14" applyFont="1" applyFill="1" applyBorder="1"/>
    <xf numFmtId="0" fontId="8" fillId="0" borderId="17" xfId="14" applyFont="1" applyBorder="1"/>
    <xf numFmtId="0" fontId="8" fillId="0" borderId="37" xfId="14" applyFont="1" applyBorder="1"/>
    <xf numFmtId="0" fontId="8" fillId="0" borderId="11" xfId="14" applyFont="1" applyFill="1" applyBorder="1"/>
    <xf numFmtId="0" fontId="8" fillId="19" borderId="11" xfId="14" applyFont="1" applyFill="1" applyBorder="1"/>
    <xf numFmtId="0" fontId="8" fillId="0" borderId="13" xfId="14" applyFont="1" applyBorder="1"/>
    <xf numFmtId="0" fontId="8" fillId="19" borderId="14" xfId="14" applyFont="1" applyFill="1" applyBorder="1"/>
    <xf numFmtId="0" fontId="8" fillId="0" borderId="38" xfId="14" applyFont="1" applyFill="1" applyBorder="1"/>
    <xf numFmtId="0" fontId="10" fillId="0" borderId="14" xfId="14" applyFont="1" applyBorder="1"/>
    <xf numFmtId="0" fontId="8" fillId="8" borderId="14" xfId="14" applyFont="1" applyFill="1" applyBorder="1"/>
    <xf numFmtId="0" fontId="8" fillId="0" borderId="0" xfId="14" applyFont="1" applyFill="1"/>
    <xf numFmtId="0" fontId="11" fillId="0" borderId="0" xfId="14" applyFont="1" applyBorder="1" applyAlignment="1">
      <alignment horizontal="center"/>
    </xf>
    <xf numFmtId="0" fontId="11" fillId="0" borderId="0" xfId="14" applyFont="1" applyFill="1" applyBorder="1" applyAlignment="1">
      <alignment horizontal="center"/>
    </xf>
    <xf numFmtId="0" fontId="8" fillId="0" borderId="76" xfId="14" applyFont="1" applyFill="1" applyBorder="1"/>
    <xf numFmtId="0" fontId="8" fillId="0" borderId="53" xfId="14" applyFont="1" applyBorder="1"/>
    <xf numFmtId="0" fontId="8" fillId="2" borderId="64" xfId="14" applyFont="1" applyFill="1" applyBorder="1"/>
    <xf numFmtId="0" fontId="8" fillId="0" borderId="64" xfId="14" applyFont="1" applyBorder="1"/>
    <xf numFmtId="0" fontId="8" fillId="0" borderId="72" xfId="14" applyFont="1" applyBorder="1"/>
    <xf numFmtId="0" fontId="8" fillId="0" borderId="54" xfId="14" applyFont="1" applyBorder="1"/>
    <xf numFmtId="0" fontId="8" fillId="0" borderId="55" xfId="14" applyFont="1" applyBorder="1"/>
    <xf numFmtId="0" fontId="8" fillId="2" borderId="52" xfId="14" applyFont="1" applyFill="1" applyBorder="1"/>
    <xf numFmtId="0" fontId="8" fillId="0" borderId="52" xfId="14" applyFont="1" applyBorder="1"/>
    <xf numFmtId="0" fontId="8" fillId="0" borderId="73" xfId="14" applyFont="1" applyBorder="1"/>
    <xf numFmtId="0" fontId="8" fillId="0" borderId="56" xfId="14" applyFont="1" applyBorder="1"/>
    <xf numFmtId="0" fontId="8" fillId="0" borderId="77" xfId="14" applyFont="1" applyBorder="1"/>
    <xf numFmtId="0" fontId="8" fillId="0" borderId="55" xfId="14" applyFont="1" applyFill="1" applyBorder="1"/>
    <xf numFmtId="0" fontId="8" fillId="0" borderId="57" xfId="14" applyFont="1" applyFill="1" applyBorder="1"/>
    <xf numFmtId="0" fontId="8" fillId="2" borderId="65" xfId="14" applyFont="1" applyFill="1" applyBorder="1"/>
    <xf numFmtId="0" fontId="8" fillId="0" borderId="65" xfId="14" applyFont="1" applyBorder="1"/>
    <xf numFmtId="0" fontId="8" fillId="0" borderId="74" xfId="14" applyFont="1" applyBorder="1"/>
    <xf numFmtId="0" fontId="8" fillId="0" borderId="58" xfId="14" applyFont="1" applyBorder="1"/>
    <xf numFmtId="0" fontId="8" fillId="0" borderId="69" xfId="14" applyFont="1" applyFill="1" applyBorder="1"/>
    <xf numFmtId="0" fontId="8" fillId="0" borderId="70" xfId="14" applyFont="1" applyBorder="1"/>
    <xf numFmtId="0" fontId="8" fillId="19" borderId="52" xfId="14" applyFont="1" applyFill="1" applyBorder="1"/>
    <xf numFmtId="0" fontId="8" fillId="0" borderId="57" xfId="14" applyFont="1" applyBorder="1"/>
    <xf numFmtId="0" fontId="8" fillId="19" borderId="65" xfId="14" applyFont="1" applyFill="1" applyBorder="1"/>
    <xf numFmtId="0" fontId="10" fillId="0" borderId="0" xfId="14" applyFont="1"/>
    <xf numFmtId="0" fontId="8" fillId="0" borderId="0" xfId="15" applyFont="1"/>
    <xf numFmtId="49" fontId="8" fillId="0" borderId="0" xfId="15" applyNumberFormat="1" applyFont="1" applyAlignment="1">
      <alignment horizontal="left"/>
    </xf>
    <xf numFmtId="0" fontId="8" fillId="0" borderId="0" xfId="15" applyFont="1" applyAlignment="1">
      <alignment horizontal="center"/>
    </xf>
    <xf numFmtId="0" fontId="10" fillId="0" borderId="0" xfId="15" applyNumberFormat="1" applyFont="1" applyFill="1" applyAlignment="1">
      <alignment horizontal="left"/>
    </xf>
    <xf numFmtId="2" fontId="6" fillId="0" borderId="0" xfId="15" applyNumberFormat="1" applyFont="1" applyFill="1" applyAlignment="1">
      <alignment horizontal="left"/>
    </xf>
    <xf numFmtId="0" fontId="10" fillId="13" borderId="0" xfId="14" applyNumberFormat="1" applyFont="1" applyFill="1" applyAlignment="1">
      <alignment horizontal="left"/>
    </xf>
    <xf numFmtId="2" fontId="6" fillId="13" borderId="0" xfId="14" applyNumberFormat="1" applyFont="1" applyFill="1" applyAlignment="1">
      <alignment horizontal="left"/>
    </xf>
    <xf numFmtId="2" fontId="6" fillId="0" borderId="5" xfId="14" applyNumberFormat="1" applyFont="1" applyBorder="1" applyAlignment="1">
      <alignment horizontal="center" vertical="center"/>
    </xf>
    <xf numFmtId="2" fontId="6" fillId="0" borderId="6" xfId="14" applyNumberFormat="1" applyFont="1" applyBorder="1" applyAlignment="1">
      <alignment horizontal="center" vertical="center"/>
    </xf>
    <xf numFmtId="2" fontId="6" fillId="0" borderId="4" xfId="14" applyNumberFormat="1" applyFont="1" applyBorder="1" applyAlignment="1">
      <alignment horizontal="center" vertical="center"/>
    </xf>
    <xf numFmtId="0" fontId="8" fillId="0" borderId="0" xfId="15" applyFont="1" applyFill="1"/>
    <xf numFmtId="0" fontId="8" fillId="0" borderId="53" xfId="15" applyFont="1" applyBorder="1" applyAlignment="1">
      <alignment horizontal="center" vertical="center"/>
    </xf>
    <xf numFmtId="0" fontId="8" fillId="0" borderId="54" xfId="15" applyFont="1" applyBorder="1" applyAlignment="1">
      <alignment horizontal="center" vertical="center"/>
    </xf>
    <xf numFmtId="0" fontId="8" fillId="0" borderId="55" xfId="15" applyFont="1" applyBorder="1" applyAlignment="1">
      <alignment horizontal="center" vertical="center"/>
    </xf>
    <xf numFmtId="0" fontId="8" fillId="0" borderId="56" xfId="15" applyFont="1" applyBorder="1" applyAlignment="1">
      <alignment horizontal="center" vertical="center"/>
    </xf>
    <xf numFmtId="0" fontId="8" fillId="0" borderId="0" xfId="15" applyFont="1" applyAlignment="1">
      <alignment horizontal="center" vertical="center"/>
    </xf>
    <xf numFmtId="0" fontId="8" fillId="0" borderId="64" xfId="15" applyFont="1" applyBorder="1" applyAlignment="1">
      <alignment horizontal="center" vertical="center"/>
    </xf>
    <xf numFmtId="0" fontId="8" fillId="0" borderId="52" xfId="15" applyFont="1" applyBorder="1" applyAlignment="1">
      <alignment horizontal="center" vertical="center"/>
    </xf>
    <xf numFmtId="0" fontId="8" fillId="0" borderId="81" xfId="15" applyFont="1" applyBorder="1" applyAlignment="1">
      <alignment horizontal="center" vertical="center"/>
    </xf>
    <xf numFmtId="0" fontId="8" fillId="0" borderId="83" xfId="15" applyFont="1" applyBorder="1" applyAlignment="1">
      <alignment horizontal="center" vertical="center"/>
    </xf>
    <xf numFmtId="0" fontId="8" fillId="0" borderId="82" xfId="15" applyFont="1" applyBorder="1" applyAlignment="1">
      <alignment horizontal="center" vertical="center"/>
    </xf>
    <xf numFmtId="0" fontId="6" fillId="0" borderId="0" xfId="17" applyFont="1" applyBorder="1" applyAlignment="1"/>
    <xf numFmtId="0" fontId="8" fillId="0" borderId="0" xfId="17" applyFont="1"/>
    <xf numFmtId="164" fontId="8" fillId="0" borderId="0" xfId="17" applyNumberFormat="1" applyFont="1"/>
    <xf numFmtId="0" fontId="10" fillId="0" borderId="0" xfId="17" applyFont="1" applyBorder="1" applyAlignment="1">
      <alignment horizontal="center"/>
    </xf>
    <xf numFmtId="0" fontId="10" fillId="0" borderId="0" xfId="17" applyFont="1" applyBorder="1" applyAlignment="1"/>
    <xf numFmtId="0" fontId="13" fillId="0" borderId="0" xfId="15" applyFont="1" applyFill="1"/>
    <xf numFmtId="0" fontId="6" fillId="0" borderId="0" xfId="17" applyFont="1" applyBorder="1" applyAlignment="1">
      <alignment horizontal="center" vertical="center"/>
    </xf>
    <xf numFmtId="0" fontId="8" fillId="0" borderId="0" xfId="17" applyFont="1" applyAlignment="1">
      <alignment horizontal="center" vertical="center"/>
    </xf>
    <xf numFmtId="164" fontId="8" fillId="0" borderId="0" xfId="17" applyNumberFormat="1" applyFont="1" applyAlignment="1">
      <alignment horizontal="center" vertical="center"/>
    </xf>
    <xf numFmtId="0" fontId="10" fillId="0" borderId="0" xfId="17" applyFont="1" applyBorder="1" applyAlignment="1">
      <alignment horizontal="center" vertical="center"/>
    </xf>
    <xf numFmtId="0" fontId="12" fillId="0" borderId="0" xfId="15" applyFont="1" applyAlignment="1">
      <alignment horizontal="center" vertical="center"/>
    </xf>
    <xf numFmtId="0" fontId="8" fillId="0" borderId="0" xfId="15" applyFont="1" applyFill="1" applyAlignment="1">
      <alignment horizontal="center" vertical="center"/>
    </xf>
    <xf numFmtId="0" fontId="8" fillId="0" borderId="53" xfId="14" applyFont="1" applyBorder="1" applyAlignment="1">
      <alignment horizontal="center" vertical="center"/>
    </xf>
    <xf numFmtId="0" fontId="8" fillId="0" borderId="64" xfId="14" applyFont="1" applyBorder="1" applyAlignment="1">
      <alignment horizontal="center" vertical="center"/>
    </xf>
    <xf numFmtId="0" fontId="8" fillId="0" borderId="54" xfId="14" applyFont="1" applyBorder="1" applyAlignment="1">
      <alignment horizontal="center" vertical="center"/>
    </xf>
    <xf numFmtId="0" fontId="8" fillId="0" borderId="72" xfId="14" applyFont="1" applyBorder="1" applyAlignment="1">
      <alignment horizontal="center" vertical="center"/>
    </xf>
    <xf numFmtId="0" fontId="8" fillId="0" borderId="0" xfId="14" applyFont="1" applyAlignment="1">
      <alignment horizontal="center" vertical="center"/>
    </xf>
    <xf numFmtId="0" fontId="8" fillId="0" borderId="55" xfId="14" applyFont="1" applyBorder="1" applyAlignment="1">
      <alignment horizontal="center" vertical="center"/>
    </xf>
    <xf numFmtId="0" fontId="8" fillId="0" borderId="52" xfId="14" applyFont="1" applyBorder="1" applyAlignment="1">
      <alignment horizontal="center" vertical="center"/>
    </xf>
    <xf numFmtId="0" fontId="8" fillId="0" borderId="56" xfId="14" applyFont="1" applyBorder="1" applyAlignment="1">
      <alignment horizontal="center" vertical="center"/>
    </xf>
    <xf numFmtId="0" fontId="8" fillId="0" borderId="73" xfId="14" applyFont="1" applyBorder="1" applyAlignment="1">
      <alignment horizontal="center" vertical="center"/>
    </xf>
    <xf numFmtId="0" fontId="8" fillId="0" borderId="57" xfId="14" applyFont="1" applyBorder="1" applyAlignment="1">
      <alignment horizontal="center" vertical="center"/>
    </xf>
    <xf numFmtId="0" fontId="8" fillId="0" borderId="65" xfId="14" applyFont="1" applyBorder="1" applyAlignment="1">
      <alignment horizontal="center" vertical="center"/>
    </xf>
    <xf numFmtId="0" fontId="8" fillId="0" borderId="58" xfId="14" applyFont="1" applyBorder="1" applyAlignment="1">
      <alignment horizontal="center" vertical="center"/>
    </xf>
    <xf numFmtId="0" fontId="8" fillId="0" borderId="74" xfId="14" applyFont="1" applyBorder="1" applyAlignment="1">
      <alignment horizontal="center" vertical="center"/>
    </xf>
    <xf numFmtId="0" fontId="8" fillId="0" borderId="0" xfId="15" applyFont="1" applyAlignment="1">
      <alignment horizontal="left" vertical="center"/>
    </xf>
    <xf numFmtId="0" fontId="8" fillId="0" borderId="84" xfId="15" applyFont="1" applyBorder="1" applyAlignment="1">
      <alignment horizontal="center" vertical="center"/>
    </xf>
    <xf numFmtId="0" fontId="8" fillId="0" borderId="57" xfId="15" applyFont="1" applyBorder="1" applyAlignment="1">
      <alignment horizontal="center" vertical="center"/>
    </xf>
    <xf numFmtId="0" fontId="8" fillId="0" borderId="65" xfId="15" applyFont="1" applyBorder="1" applyAlignment="1">
      <alignment horizontal="center" vertical="center"/>
    </xf>
    <xf numFmtId="0" fontId="8" fillId="0" borderId="58" xfId="15" applyFont="1" applyBorder="1" applyAlignment="1">
      <alignment horizontal="center" vertical="center"/>
    </xf>
    <xf numFmtId="0" fontId="8" fillId="0" borderId="64" xfId="15" applyFont="1" applyFill="1" applyBorder="1" applyAlignment="1">
      <alignment horizontal="center" vertical="center"/>
    </xf>
    <xf numFmtId="0" fontId="8" fillId="0" borderId="22" xfId="14" applyFont="1" applyBorder="1"/>
    <xf numFmtId="0" fontId="8" fillId="0" borderId="23" xfId="14" applyFont="1" applyBorder="1"/>
    <xf numFmtId="0" fontId="8" fillId="0" borderId="23" xfId="14" applyFont="1" applyFill="1" applyBorder="1"/>
    <xf numFmtId="0" fontId="8" fillId="0" borderId="24" xfId="14" applyFont="1" applyBorder="1"/>
    <xf numFmtId="0" fontId="8" fillId="0" borderId="20" xfId="14" applyFont="1" applyBorder="1"/>
    <xf numFmtId="0" fontId="8" fillId="0" borderId="0" xfId="14" applyFont="1" applyFill="1" applyBorder="1"/>
    <xf numFmtId="0" fontId="8" fillId="0" borderId="21" xfId="14" applyFont="1" applyBorder="1"/>
    <xf numFmtId="0" fontId="8" fillId="0" borderId="25" xfId="14" applyFont="1" applyBorder="1"/>
    <xf numFmtId="0" fontId="8" fillId="0" borderId="18" xfId="14" applyFont="1" applyFill="1" applyBorder="1"/>
    <xf numFmtId="0" fontId="8" fillId="0" borderId="26" xfId="14" applyFont="1" applyBorder="1"/>
    <xf numFmtId="0" fontId="10" fillId="0" borderId="0" xfId="0" applyFont="1" applyAlignment="1">
      <alignment horizontal="center"/>
    </xf>
    <xf numFmtId="0" fontId="10" fillId="0" borderId="0" xfId="0" applyFont="1" applyAlignment="1">
      <alignment horizontal="left"/>
    </xf>
    <xf numFmtId="0" fontId="6" fillId="0" borderId="0" xfId="0" applyFont="1" applyAlignment="1">
      <alignment horizontal="left"/>
    </xf>
    <xf numFmtId="16" fontId="10" fillId="0" borderId="0" xfId="0" applyNumberFormat="1" applyFont="1" applyAlignment="1">
      <alignment horizontal="left"/>
    </xf>
    <xf numFmtId="0" fontId="10" fillId="0" borderId="0" xfId="0" applyFont="1" applyFill="1" applyAlignment="1">
      <alignment horizontal="left"/>
    </xf>
    <xf numFmtId="0" fontId="6" fillId="0" borderId="0" xfId="0" applyFont="1" applyAlignment="1">
      <alignment horizontal="center"/>
    </xf>
    <xf numFmtId="0" fontId="10" fillId="0" borderId="0" xfId="0" applyFont="1"/>
    <xf numFmtId="14" fontId="10" fillId="0" borderId="0" xfId="0" applyNumberFormat="1" applyFont="1" applyAlignment="1">
      <alignment horizontal="left"/>
    </xf>
    <xf numFmtId="0" fontId="6" fillId="0" borderId="0" xfId="0" applyFont="1" applyAlignment="1">
      <alignment vertical="center"/>
    </xf>
    <xf numFmtId="0" fontId="10" fillId="0" borderId="0" xfId="0" applyFont="1" applyBorder="1" applyAlignment="1">
      <alignment vertical="center" wrapText="1"/>
    </xf>
    <xf numFmtId="0" fontId="10" fillId="0" borderId="89" xfId="0" applyFont="1" applyBorder="1" applyAlignment="1">
      <alignment horizontal="center" vertical="center"/>
    </xf>
    <xf numFmtId="0" fontId="10" fillId="0" borderId="84" xfId="0" applyFont="1" applyBorder="1" applyAlignment="1">
      <alignment horizontal="center" vertical="center"/>
    </xf>
    <xf numFmtId="0" fontId="10" fillId="0" borderId="64" xfId="0" applyFont="1" applyBorder="1" applyAlignment="1">
      <alignment horizontal="center" vertical="center"/>
    </xf>
    <xf numFmtId="0" fontId="10" fillId="0" borderId="54" xfId="0" applyFont="1" applyBorder="1" applyAlignment="1">
      <alignment horizontal="center" vertical="center"/>
    </xf>
    <xf numFmtId="0" fontId="6" fillId="0" borderId="90" xfId="0" applyFont="1" applyBorder="1" applyAlignment="1">
      <alignment horizontal="center" vertical="center"/>
    </xf>
    <xf numFmtId="0" fontId="6" fillId="0" borderId="52" xfId="0" applyFont="1" applyFill="1" applyBorder="1" applyAlignment="1">
      <alignment horizontal="center" vertical="center"/>
    </xf>
    <xf numFmtId="0" fontId="6" fillId="0" borderId="1" xfId="0" applyFont="1" applyBorder="1" applyAlignment="1">
      <alignment horizontal="center" vertical="center"/>
    </xf>
    <xf numFmtId="2" fontId="6" fillId="0" borderId="1" xfId="0" applyNumberFormat="1" applyFont="1" applyBorder="1" applyAlignment="1">
      <alignment horizontal="center" vertical="center"/>
    </xf>
    <xf numFmtId="0" fontId="6" fillId="0" borderId="10" xfId="0" applyFont="1" applyBorder="1" applyAlignment="1">
      <alignment horizontal="center" vertical="center"/>
    </xf>
    <xf numFmtId="0" fontId="6" fillId="0" borderId="83" xfId="0" applyFont="1" applyBorder="1" applyAlignment="1">
      <alignment horizontal="center" vertical="center"/>
    </xf>
    <xf numFmtId="2" fontId="6" fillId="0" borderId="82" xfId="0" applyNumberFormat="1" applyFont="1" applyBorder="1" applyAlignment="1">
      <alignment horizontal="center" vertical="center"/>
    </xf>
    <xf numFmtId="2" fontId="6" fillId="0" borderId="91" xfId="0" applyNumberFormat="1" applyFont="1" applyBorder="1" applyAlignment="1">
      <alignment horizontal="center" vertical="center"/>
    </xf>
    <xf numFmtId="0" fontId="6" fillId="0" borderId="0" xfId="0" applyFont="1" applyFill="1" applyBorder="1" applyAlignment="1">
      <alignment horizontal="center" vertical="center"/>
    </xf>
    <xf numFmtId="0" fontId="6" fillId="0" borderId="90" xfId="0" applyFont="1" applyFill="1" applyBorder="1" applyAlignment="1">
      <alignment horizontal="center" vertical="center"/>
    </xf>
    <xf numFmtId="0" fontId="6" fillId="0" borderId="0" xfId="0" applyFont="1" applyBorder="1" applyAlignment="1">
      <alignment horizontal="center" vertical="center"/>
    </xf>
    <xf numFmtId="0" fontId="6" fillId="0" borderId="92" xfId="0" applyFont="1" applyFill="1" applyBorder="1" applyAlignment="1">
      <alignment horizontal="center" vertical="center"/>
    </xf>
    <xf numFmtId="0" fontId="6" fillId="0" borderId="65" xfId="0" applyFont="1" applyFill="1" applyBorder="1" applyAlignment="1">
      <alignment horizontal="center" vertical="center"/>
    </xf>
    <xf numFmtId="0" fontId="6" fillId="0" borderId="15" xfId="0" applyFont="1" applyBorder="1" applyAlignment="1">
      <alignment horizontal="center" vertical="center"/>
    </xf>
    <xf numFmtId="2" fontId="6" fillId="0" borderId="15" xfId="0" applyNumberFormat="1" applyFont="1" applyBorder="1" applyAlignment="1">
      <alignment horizontal="center" vertical="center"/>
    </xf>
    <xf numFmtId="0" fontId="6" fillId="0" borderId="16" xfId="0" applyFont="1" applyBorder="1" applyAlignment="1">
      <alignment horizontal="center" vertical="center"/>
    </xf>
    <xf numFmtId="2" fontId="6" fillId="0" borderId="93" xfId="0" applyNumberFormat="1" applyFont="1" applyBorder="1" applyAlignment="1">
      <alignment horizontal="center" vertical="center"/>
    </xf>
    <xf numFmtId="0" fontId="6" fillId="0" borderId="11" xfId="0" applyFont="1" applyFill="1" applyBorder="1" applyAlignment="1">
      <alignment horizontal="center" vertical="center"/>
    </xf>
    <xf numFmtId="0" fontId="6" fillId="0" borderId="92" xfId="0" applyFont="1" applyBorder="1" applyAlignment="1">
      <alignment horizontal="center" vertical="center"/>
    </xf>
    <xf numFmtId="0" fontId="6" fillId="0" borderId="18" xfId="0" applyFont="1" applyBorder="1" applyAlignment="1">
      <alignment horizontal="center" vertical="center"/>
    </xf>
    <xf numFmtId="0" fontId="14" fillId="0" borderId="90" xfId="0" applyFont="1" applyBorder="1" applyAlignment="1">
      <alignment horizontal="center" vertical="center"/>
    </xf>
    <xf numFmtId="0" fontId="10" fillId="0" borderId="2" xfId="0" applyFont="1" applyBorder="1" applyAlignment="1">
      <alignment horizontal="center" vertical="center"/>
    </xf>
    <xf numFmtId="164" fontId="10" fillId="0" borderId="10" xfId="0" applyNumberFormat="1" applyFont="1" applyBorder="1" applyAlignment="1">
      <alignment horizontal="center" vertical="center"/>
    </xf>
    <xf numFmtId="164" fontId="10" fillId="0" borderId="1" xfId="0" applyNumberFormat="1" applyFont="1" applyBorder="1" applyAlignment="1">
      <alignment horizontal="center" vertical="center"/>
    </xf>
    <xf numFmtId="164" fontId="10" fillId="0" borderId="91" xfId="0" applyNumberFormat="1" applyFont="1" applyBorder="1" applyAlignment="1">
      <alignment horizontal="center" vertical="center"/>
    </xf>
    <xf numFmtId="0" fontId="10" fillId="0" borderId="69" xfId="0" applyFont="1" applyBorder="1" applyAlignment="1">
      <alignment horizontal="center" vertical="center"/>
    </xf>
    <xf numFmtId="0" fontId="10" fillId="0" borderId="13" xfId="0" applyFont="1" applyBorder="1" applyAlignment="1">
      <alignment horizontal="center" vertical="center"/>
    </xf>
    <xf numFmtId="164" fontId="10" fillId="0" borderId="12" xfId="0" applyNumberFormat="1" applyFont="1" applyBorder="1" applyAlignment="1">
      <alignment horizontal="center" vertical="center"/>
    </xf>
    <xf numFmtId="164" fontId="10" fillId="0" borderId="11" xfId="0" applyNumberFormat="1" applyFont="1" applyBorder="1" applyAlignment="1">
      <alignment horizontal="center" vertical="center"/>
    </xf>
    <xf numFmtId="164" fontId="10" fillId="0" borderId="70" xfId="0" applyNumberFormat="1" applyFont="1" applyBorder="1" applyAlignment="1">
      <alignment horizontal="center" vertical="center"/>
    </xf>
    <xf numFmtId="0" fontId="14" fillId="0" borderId="81" xfId="0" applyFont="1" applyBorder="1" applyAlignment="1">
      <alignment horizontal="center" vertical="center"/>
    </xf>
    <xf numFmtId="0" fontId="10" fillId="0" borderId="92" xfId="0" applyFont="1" applyBorder="1" applyAlignment="1">
      <alignment horizontal="center" vertical="center"/>
    </xf>
    <xf numFmtId="0" fontId="10" fillId="0" borderId="19" xfId="0" applyFont="1" applyBorder="1" applyAlignment="1">
      <alignment horizontal="center" vertical="center"/>
    </xf>
    <xf numFmtId="164" fontId="10" fillId="0" borderId="16" xfId="0" applyNumberFormat="1" applyFont="1" applyBorder="1" applyAlignment="1">
      <alignment horizontal="center" vertical="center"/>
    </xf>
    <xf numFmtId="164" fontId="10" fillId="0" borderId="15" xfId="0" applyNumberFormat="1" applyFont="1" applyBorder="1" applyAlignment="1">
      <alignment horizontal="center" vertical="center"/>
    </xf>
    <xf numFmtId="164" fontId="10" fillId="0" borderId="93" xfId="0" applyNumberFormat="1" applyFont="1" applyBorder="1" applyAlignment="1">
      <alignment horizontal="center" vertical="center"/>
    </xf>
    <xf numFmtId="1" fontId="6" fillId="0" borderId="0" xfId="0" applyNumberFormat="1" applyFont="1" applyAlignment="1">
      <alignment horizontal="left"/>
    </xf>
    <xf numFmtId="0" fontId="15" fillId="0" borderId="0" xfId="0" applyFont="1"/>
    <xf numFmtId="0" fontId="10" fillId="0" borderId="0" xfId="0" applyFont="1" applyBorder="1" applyAlignment="1">
      <alignment horizontal="center"/>
    </xf>
    <xf numFmtId="0" fontId="14" fillId="0" borderId="0" xfId="0" applyFont="1" applyAlignment="1">
      <alignment horizontal="left"/>
    </xf>
    <xf numFmtId="0" fontId="14" fillId="0" borderId="0" xfId="0" applyFont="1" applyAlignment="1">
      <alignment horizontal="center"/>
    </xf>
    <xf numFmtId="0" fontId="16" fillId="0" borderId="0" xfId="0" applyFont="1"/>
    <xf numFmtId="49" fontId="10" fillId="0" borderId="0" xfId="0" applyNumberFormat="1" applyFont="1" applyAlignment="1">
      <alignment horizontal="left"/>
    </xf>
    <xf numFmtId="0" fontId="10" fillId="0" borderId="0" xfId="0" applyFont="1" applyAlignment="1">
      <alignment horizontal="right"/>
    </xf>
    <xf numFmtId="0" fontId="14" fillId="0" borderId="0" xfId="0" applyFont="1"/>
    <xf numFmtId="49" fontId="14" fillId="0" borderId="0" xfId="0" applyNumberFormat="1" applyFont="1"/>
    <xf numFmtId="0" fontId="17" fillId="0" borderId="0" xfId="0" applyFont="1"/>
    <xf numFmtId="0" fontId="10" fillId="6" borderId="0" xfId="0" applyFont="1" applyFill="1"/>
    <xf numFmtId="0" fontId="10" fillId="0" borderId="0" xfId="0" applyFont="1" applyFill="1"/>
    <xf numFmtId="0" fontId="10" fillId="7" borderId="0" xfId="0" applyFont="1" applyFill="1"/>
    <xf numFmtId="0" fontId="10" fillId="0" borderId="0" xfId="0" applyFont="1" applyFill="1" applyAlignment="1">
      <alignment horizontal="center"/>
    </xf>
    <xf numFmtId="0" fontId="17" fillId="0" borderId="0" xfId="0" applyFont="1" applyFill="1" applyAlignment="1">
      <alignment horizontal="center"/>
    </xf>
    <xf numFmtId="0" fontId="17" fillId="0" borderId="0" xfId="0" applyFont="1" applyAlignment="1">
      <alignment horizontal="center"/>
    </xf>
    <xf numFmtId="2" fontId="10" fillId="0" borderId="0" xfId="0" applyNumberFormat="1" applyFont="1" applyBorder="1"/>
    <xf numFmtId="0" fontId="6" fillId="0" borderId="0" xfId="0" applyFont="1" applyBorder="1" applyAlignment="1">
      <alignment horizontal="center"/>
    </xf>
    <xf numFmtId="0" fontId="10" fillId="0" borderId="27" xfId="0" applyFont="1" applyBorder="1" applyAlignment="1">
      <alignment horizontal="center"/>
    </xf>
    <xf numFmtId="0" fontId="10" fillId="0" borderId="29" xfId="0" applyFont="1" applyBorder="1" applyAlignment="1">
      <alignment horizontal="center"/>
    </xf>
    <xf numFmtId="0" fontId="10" fillId="0" borderId="29" xfId="0" applyFont="1" applyFill="1" applyBorder="1" applyAlignment="1">
      <alignment horizontal="center"/>
    </xf>
    <xf numFmtId="0" fontId="10" fillId="0" borderId="24" xfId="0" applyFont="1" applyFill="1" applyBorder="1" applyAlignment="1">
      <alignment horizontal="center"/>
    </xf>
    <xf numFmtId="0" fontId="14" fillId="0" borderId="23" xfId="0" applyFont="1" applyBorder="1" applyAlignment="1">
      <alignment horizontal="center" vertical="center"/>
    </xf>
    <xf numFmtId="0" fontId="10" fillId="0" borderId="22" xfId="0" applyFont="1" applyBorder="1" applyAlignment="1">
      <alignment horizontal="center" vertical="center"/>
    </xf>
    <xf numFmtId="0" fontId="6" fillId="0" borderId="22" xfId="0" applyFont="1" applyBorder="1" applyAlignment="1">
      <alignment horizontal="center"/>
    </xf>
    <xf numFmtId="0" fontId="6" fillId="0" borderId="27" xfId="0" applyFont="1" applyBorder="1" applyAlignment="1">
      <alignment horizontal="center"/>
    </xf>
    <xf numFmtId="0" fontId="14" fillId="0" borderId="0" xfId="0" applyFont="1" applyBorder="1" applyAlignment="1">
      <alignment horizontal="center" vertical="center"/>
    </xf>
    <xf numFmtId="0" fontId="10" fillId="0" borderId="20" xfId="0" applyFont="1" applyBorder="1" applyAlignment="1">
      <alignment horizontal="center" vertical="center"/>
    </xf>
    <xf numFmtId="0" fontId="6" fillId="0" borderId="20" xfId="0" applyFont="1" applyBorder="1" applyAlignment="1">
      <alignment horizontal="center"/>
    </xf>
    <xf numFmtId="0" fontId="6" fillId="0" borderId="30" xfId="0" applyFont="1" applyBorder="1" applyAlignment="1">
      <alignment horizontal="center"/>
    </xf>
    <xf numFmtId="0" fontId="6" fillId="0" borderId="28" xfId="0" applyFont="1" applyBorder="1" applyAlignment="1">
      <alignment horizontal="center"/>
    </xf>
    <xf numFmtId="0" fontId="10" fillId="0" borderId="25" xfId="0" applyFont="1" applyBorder="1" applyAlignment="1">
      <alignment horizontal="center" vertical="center"/>
    </xf>
    <xf numFmtId="0" fontId="6" fillId="0" borderId="25" xfId="0" applyFont="1" applyBorder="1" applyAlignment="1">
      <alignment horizontal="center"/>
    </xf>
    <xf numFmtId="0" fontId="17" fillId="0" borderId="20" xfId="0" applyFont="1" applyBorder="1" applyAlignment="1">
      <alignment horizontal="center"/>
    </xf>
    <xf numFmtId="0" fontId="17" fillId="0" borderId="30" xfId="0" applyFont="1" applyBorder="1" applyAlignment="1">
      <alignment horizontal="center"/>
    </xf>
    <xf numFmtId="2" fontId="17" fillId="0" borderId="30" xfId="0" applyNumberFormat="1" applyFont="1" applyBorder="1" applyAlignment="1">
      <alignment horizontal="center"/>
    </xf>
    <xf numFmtId="2" fontId="17" fillId="0" borderId="0" xfId="0" applyNumberFormat="1" applyFont="1" applyBorder="1" applyAlignment="1">
      <alignment horizontal="center"/>
    </xf>
    <xf numFmtId="2" fontId="17" fillId="0" borderId="27" xfId="0" applyNumberFormat="1" applyFont="1" applyBorder="1" applyAlignment="1">
      <alignment horizontal="center"/>
    </xf>
    <xf numFmtId="0" fontId="17" fillId="0" borderId="22" xfId="0" applyFont="1" applyBorder="1" applyAlignment="1">
      <alignment horizontal="center"/>
    </xf>
    <xf numFmtId="0" fontId="17" fillId="0" borderId="27" xfId="0" applyFont="1" applyBorder="1" applyAlignment="1">
      <alignment horizontal="center"/>
    </xf>
    <xf numFmtId="0" fontId="17" fillId="0" borderId="25" xfId="0" applyFont="1" applyBorder="1" applyAlignment="1">
      <alignment horizontal="center"/>
    </xf>
    <xf numFmtId="0" fontId="17" fillId="0" borderId="28" xfId="0" applyFont="1" applyBorder="1" applyAlignment="1">
      <alignment horizontal="center"/>
    </xf>
    <xf numFmtId="2" fontId="17" fillId="0" borderId="28" xfId="0" applyNumberFormat="1" applyFont="1" applyBorder="1" applyAlignment="1">
      <alignment horizontal="center"/>
    </xf>
    <xf numFmtId="2" fontId="6" fillId="0" borderId="0" xfId="0" applyNumberFormat="1" applyFont="1" applyBorder="1" applyAlignment="1">
      <alignment horizontal="center"/>
    </xf>
    <xf numFmtId="0" fontId="6" fillId="0" borderId="4" xfId="0" applyFont="1" applyBorder="1" applyAlignment="1">
      <alignment horizontal="center"/>
    </xf>
    <xf numFmtId="0" fontId="6" fillId="6" borderId="27" xfId="0" applyFont="1" applyFill="1" applyBorder="1"/>
    <xf numFmtId="0" fontId="6" fillId="6" borderId="30" xfId="0" applyFont="1" applyFill="1" applyBorder="1"/>
    <xf numFmtId="0" fontId="6" fillId="7" borderId="30" xfId="0" applyFont="1" applyFill="1" applyBorder="1"/>
    <xf numFmtId="0" fontId="6" fillId="7" borderId="28" xfId="0" applyFont="1" applyFill="1" applyBorder="1"/>
    <xf numFmtId="2" fontId="19" fillId="0" borderId="0" xfId="0" applyNumberFormat="1" applyFont="1" applyBorder="1" applyAlignment="1">
      <alignment horizontal="center"/>
    </xf>
    <xf numFmtId="0" fontId="10" fillId="0" borderId="0" xfId="0" applyFont="1" applyBorder="1"/>
    <xf numFmtId="2" fontId="10" fillId="0" borderId="0" xfId="0" applyNumberFormat="1" applyFont="1" applyFill="1" applyBorder="1"/>
    <xf numFmtId="0" fontId="14" fillId="0" borderId="0" xfId="0" applyFont="1" applyBorder="1" applyAlignment="1">
      <alignment horizontal="center"/>
    </xf>
    <xf numFmtId="0" fontId="14" fillId="0" borderId="30" xfId="0" applyFont="1" applyFill="1" applyBorder="1" applyAlignment="1">
      <alignment horizontal="center" vertical="center"/>
    </xf>
    <xf numFmtId="0" fontId="14" fillId="0" borderId="27" xfId="0" applyFont="1" applyFill="1" applyBorder="1" applyAlignment="1">
      <alignment horizontal="center" vertical="center"/>
    </xf>
    <xf numFmtId="0" fontId="14" fillId="0" borderId="28" xfId="0" applyFont="1" applyFill="1" applyBorder="1" applyAlignment="1">
      <alignment horizontal="center" vertical="center"/>
    </xf>
    <xf numFmtId="0" fontId="14" fillId="0" borderId="0" xfId="0" applyFont="1" applyFill="1" applyBorder="1" applyAlignment="1">
      <alignment horizontal="center" vertical="center"/>
    </xf>
    <xf numFmtId="0" fontId="6" fillId="0" borderId="0" xfId="0" applyFont="1" applyFill="1"/>
    <xf numFmtId="0" fontId="18" fillId="0" borderId="0" xfId="0" applyFont="1"/>
    <xf numFmtId="0" fontId="17" fillId="0" borderId="0" xfId="0" applyFont="1" applyBorder="1" applyAlignment="1">
      <alignment horizontal="center"/>
    </xf>
    <xf numFmtId="2" fontId="10" fillId="0" borderId="0" xfId="0" applyNumberFormat="1" applyFont="1" applyBorder="1" applyAlignment="1">
      <alignment horizontal="center"/>
    </xf>
    <xf numFmtId="0" fontId="6" fillId="0" borderId="0" xfId="0" applyFont="1" applyFill="1" applyAlignment="1">
      <alignment horizontal="center"/>
    </xf>
    <xf numFmtId="0" fontId="18" fillId="0" borderId="0" xfId="0" applyFont="1" applyAlignment="1">
      <alignment horizontal="center"/>
    </xf>
    <xf numFmtId="0" fontId="10" fillId="0" borderId="10" xfId="0" applyFont="1" applyBorder="1" applyAlignment="1">
      <alignment horizontal="center"/>
    </xf>
    <xf numFmtId="0" fontId="15" fillId="0" borderId="0" xfId="0" applyFont="1" applyBorder="1" applyAlignment="1">
      <alignment horizontal="center"/>
    </xf>
    <xf numFmtId="0" fontId="14" fillId="0" borderId="27" xfId="0" applyFont="1" applyBorder="1" applyAlignment="1">
      <alignment horizontal="center"/>
    </xf>
    <xf numFmtId="0" fontId="14" fillId="0" borderId="23" xfId="0" applyFont="1" applyBorder="1" applyAlignment="1">
      <alignment horizontal="center"/>
    </xf>
    <xf numFmtId="0" fontId="10" fillId="0" borderId="23" xfId="0" applyFont="1" applyBorder="1" applyAlignment="1">
      <alignment horizontal="center"/>
    </xf>
    <xf numFmtId="0" fontId="14" fillId="0" borderId="30" xfId="0" applyFont="1" applyBorder="1" applyAlignment="1">
      <alignment horizontal="center"/>
    </xf>
    <xf numFmtId="0" fontId="10" fillId="0" borderId="30" xfId="0" applyFont="1" applyBorder="1" applyAlignment="1">
      <alignment horizontal="center"/>
    </xf>
    <xf numFmtId="0" fontId="14" fillId="0" borderId="18" xfId="0" applyFont="1" applyBorder="1" applyAlignment="1">
      <alignment horizontal="center"/>
    </xf>
    <xf numFmtId="0" fontId="14" fillId="0" borderId="28" xfId="0" applyFont="1" applyBorder="1" applyAlignment="1">
      <alignment horizontal="center"/>
    </xf>
    <xf numFmtId="0" fontId="10" fillId="8" borderId="30" xfId="0" applyFont="1" applyFill="1" applyBorder="1" applyAlignment="1">
      <alignment horizontal="center"/>
    </xf>
    <xf numFmtId="0" fontId="10" fillId="0" borderId="28" xfId="0" applyFont="1" applyBorder="1" applyAlignment="1">
      <alignment horizontal="center"/>
    </xf>
    <xf numFmtId="0" fontId="10" fillId="0" borderId="18" xfId="0" applyFont="1" applyBorder="1" applyAlignment="1">
      <alignment horizontal="center"/>
    </xf>
    <xf numFmtId="0" fontId="14" fillId="0" borderId="29" xfId="0" applyFont="1" applyBorder="1" applyAlignment="1">
      <alignment horizontal="center"/>
    </xf>
    <xf numFmtId="0" fontId="14" fillId="0" borderId="5" xfId="0" applyFont="1" applyBorder="1" applyAlignment="1">
      <alignment horizontal="center"/>
    </xf>
    <xf numFmtId="0" fontId="14" fillId="0" borderId="6" xfId="0" applyFont="1" applyBorder="1" applyAlignment="1">
      <alignment horizontal="center"/>
    </xf>
    <xf numFmtId="0" fontId="14" fillId="0" borderId="4" xfId="0" applyFont="1" applyBorder="1" applyAlignment="1">
      <alignment horizontal="center"/>
    </xf>
    <xf numFmtId="0" fontId="14" fillId="0" borderId="22" xfId="0" applyFont="1" applyFill="1" applyBorder="1" applyAlignment="1">
      <alignment horizontal="center"/>
    </xf>
    <xf numFmtId="0" fontId="10" fillId="0" borderId="22" xfId="0" applyFont="1" applyBorder="1" applyAlignment="1">
      <alignment horizontal="center"/>
    </xf>
    <xf numFmtId="0" fontId="14" fillId="0" borderId="20" xfId="0" applyFont="1" applyFill="1" applyBorder="1" applyAlignment="1">
      <alignment horizontal="center"/>
    </xf>
    <xf numFmtId="0" fontId="10" fillId="0" borderId="20" xfId="0" applyFont="1" applyBorder="1" applyAlignment="1">
      <alignment horizontal="center"/>
    </xf>
    <xf numFmtId="0" fontId="14" fillId="0" borderId="30" xfId="0" applyFont="1" applyFill="1" applyBorder="1" applyAlignment="1">
      <alignment horizontal="center"/>
    </xf>
    <xf numFmtId="0" fontId="14" fillId="0" borderId="27" xfId="0" applyFont="1" applyFill="1" applyBorder="1" applyAlignment="1">
      <alignment horizontal="center"/>
    </xf>
    <xf numFmtId="0" fontId="14" fillId="0" borderId="28" xfId="0" applyFont="1" applyFill="1" applyBorder="1" applyAlignment="1">
      <alignment horizontal="center"/>
    </xf>
    <xf numFmtId="0" fontId="10" fillId="0" borderId="25" xfId="0" applyFont="1" applyBorder="1" applyAlignment="1">
      <alignment horizontal="center"/>
    </xf>
    <xf numFmtId="0" fontId="14" fillId="0" borderId="0" xfId="0" applyFont="1" applyFill="1" applyBorder="1" applyAlignment="1">
      <alignment horizontal="center"/>
    </xf>
    <xf numFmtId="0" fontId="10" fillId="0" borderId="0" xfId="0" applyFont="1" applyFill="1" applyBorder="1" applyAlignment="1">
      <alignment horizontal="center"/>
    </xf>
    <xf numFmtId="0" fontId="6" fillId="0" borderId="52" xfId="0" applyFont="1" applyBorder="1"/>
    <xf numFmtId="0" fontId="6" fillId="0" borderId="55" xfId="0" applyFont="1" applyBorder="1"/>
    <xf numFmtId="0" fontId="6" fillId="0" borderId="56" xfId="0" applyFont="1" applyBorder="1"/>
    <xf numFmtId="0" fontId="6" fillId="0" borderId="57" xfId="0" applyFont="1" applyBorder="1"/>
    <xf numFmtId="0" fontId="6" fillId="0" borderId="65" xfId="0" applyFont="1" applyBorder="1"/>
    <xf numFmtId="0" fontId="6" fillId="0" borderId="58" xfId="0" applyFont="1" applyBorder="1"/>
    <xf numFmtId="0" fontId="6" fillId="0" borderId="69" xfId="0" applyFont="1" applyBorder="1"/>
    <xf numFmtId="0" fontId="6" fillId="0" borderId="11" xfId="0" applyFont="1" applyBorder="1"/>
    <xf numFmtId="0" fontId="6" fillId="0" borderId="70" xfId="0" applyFont="1" applyBorder="1"/>
    <xf numFmtId="0" fontId="14" fillId="0" borderId="18" xfId="0" applyFont="1" applyFill="1" applyBorder="1" applyAlignment="1">
      <alignment horizontal="center" vertical="center"/>
    </xf>
    <xf numFmtId="0" fontId="10" fillId="0" borderId="61" xfId="0" applyFont="1" applyBorder="1"/>
    <xf numFmtId="0" fontId="10" fillId="0" borderId="62" xfId="0" applyFont="1" applyBorder="1"/>
    <xf numFmtId="0" fontId="10" fillId="0" borderId="63" xfId="0" applyFont="1" applyBorder="1"/>
    <xf numFmtId="0" fontId="6" fillId="0" borderId="27" xfId="0" applyFont="1" applyBorder="1"/>
    <xf numFmtId="0" fontId="6" fillId="0" borderId="29" xfId="0" applyFont="1" applyBorder="1" applyAlignment="1">
      <alignment horizontal="center"/>
    </xf>
    <xf numFmtId="0" fontId="10" fillId="0" borderId="4" xfId="0" applyFont="1" applyFill="1" applyBorder="1" applyAlignment="1">
      <alignment horizontal="center"/>
    </xf>
    <xf numFmtId="0" fontId="10" fillId="0" borderId="5" xfId="0" applyFont="1" applyFill="1" applyBorder="1" applyAlignment="1">
      <alignment horizontal="center"/>
    </xf>
    <xf numFmtId="0" fontId="10" fillId="0" borderId="20" xfId="0" applyFont="1" applyFill="1" applyBorder="1" applyAlignment="1">
      <alignment horizontal="center"/>
    </xf>
    <xf numFmtId="164" fontId="10" fillId="0" borderId="28" xfId="0" applyNumberFormat="1" applyFont="1" applyFill="1" applyBorder="1" applyAlignment="1">
      <alignment horizontal="center"/>
    </xf>
    <xf numFmtId="2" fontId="6" fillId="0" borderId="22" xfId="0" applyNumberFormat="1" applyFont="1" applyBorder="1" applyAlignment="1">
      <alignment horizontal="center"/>
    </xf>
    <xf numFmtId="2" fontId="6" fillId="0" borderId="27" xfId="0" applyNumberFormat="1" applyFont="1" applyBorder="1" applyAlignment="1">
      <alignment horizontal="center"/>
    </xf>
    <xf numFmtId="2" fontId="6" fillId="0" borderId="23" xfId="0" applyNumberFormat="1" applyFont="1" applyBorder="1" applyAlignment="1">
      <alignment horizontal="center"/>
    </xf>
    <xf numFmtId="2" fontId="6" fillId="0" borderId="24" xfId="0" applyNumberFormat="1" applyFont="1" applyBorder="1" applyAlignment="1">
      <alignment horizontal="center"/>
    </xf>
    <xf numFmtId="0" fontId="10" fillId="0" borderId="24" xfId="0" applyFont="1" applyBorder="1" applyAlignment="1">
      <alignment horizontal="center"/>
    </xf>
    <xf numFmtId="2" fontId="6" fillId="0" borderId="20" xfId="0" applyNumberFormat="1" applyFont="1" applyBorder="1" applyAlignment="1">
      <alignment horizontal="center"/>
    </xf>
    <xf numFmtId="2" fontId="6" fillId="0" borderId="30" xfId="0" applyNumberFormat="1" applyFont="1" applyBorder="1" applyAlignment="1">
      <alignment horizontal="center"/>
    </xf>
    <xf numFmtId="2" fontId="6" fillId="0" borderId="21" xfId="0" applyNumberFormat="1" applyFont="1" applyBorder="1" applyAlignment="1">
      <alignment horizontal="center"/>
    </xf>
    <xf numFmtId="0" fontId="10" fillId="0" borderId="21" xfId="0" applyFont="1" applyBorder="1" applyAlignment="1">
      <alignment horizontal="center"/>
    </xf>
    <xf numFmtId="2" fontId="6" fillId="8" borderId="0" xfId="0" applyNumberFormat="1" applyFont="1" applyFill="1" applyBorder="1" applyAlignment="1">
      <alignment horizontal="center"/>
    </xf>
    <xf numFmtId="0" fontId="10" fillId="0" borderId="22" xfId="0" applyFont="1" applyFill="1" applyBorder="1" applyAlignment="1">
      <alignment horizontal="center"/>
    </xf>
    <xf numFmtId="0" fontId="9" fillId="0" borderId="5" xfId="0" applyFont="1" applyBorder="1" applyAlignment="1">
      <alignment horizontal="center"/>
    </xf>
    <xf numFmtId="0" fontId="6" fillId="0" borderId="0" xfId="0" applyFont="1" applyBorder="1" applyAlignment="1"/>
    <xf numFmtId="164" fontId="6" fillId="0" borderId="0" xfId="0" applyNumberFormat="1" applyFont="1" applyBorder="1" applyAlignment="1"/>
    <xf numFmtId="0" fontId="6" fillId="0" borderId="0" xfId="0" applyFont="1" applyAlignment="1">
      <alignment horizontal="right"/>
    </xf>
    <xf numFmtId="14" fontId="6" fillId="0" borderId="0" xfId="0" applyNumberFormat="1" applyFont="1" applyAlignment="1">
      <alignment horizontal="left"/>
    </xf>
    <xf numFmtId="0" fontId="21" fillId="0" borderId="0" xfId="0" applyFont="1"/>
    <xf numFmtId="0" fontId="6" fillId="0" borderId="5" xfId="0" applyFont="1" applyBorder="1" applyAlignment="1">
      <alignment horizontal="center"/>
    </xf>
    <xf numFmtId="2" fontId="6" fillId="0" borderId="5" xfId="0" applyNumberFormat="1" applyFont="1" applyBorder="1" applyAlignment="1">
      <alignment horizontal="center"/>
    </xf>
    <xf numFmtId="2" fontId="6" fillId="0" borderId="6" xfId="0" applyNumberFormat="1" applyFont="1" applyBorder="1" applyAlignment="1">
      <alignment horizontal="center"/>
    </xf>
    <xf numFmtId="2" fontId="6" fillId="0" borderId="4" xfId="0" applyNumberFormat="1" applyFont="1" applyBorder="1" applyAlignment="1">
      <alignment horizontal="center"/>
    </xf>
    <xf numFmtId="164" fontId="6" fillId="0" borderId="21" xfId="0" applyNumberFormat="1" applyFont="1" applyBorder="1" applyAlignment="1">
      <alignment horizontal="center"/>
    </xf>
    <xf numFmtId="0" fontId="15" fillId="0" borderId="30" xfId="0" applyFont="1" applyBorder="1" applyAlignment="1">
      <alignment horizontal="center"/>
    </xf>
    <xf numFmtId="2" fontId="15" fillId="0" borderId="20" xfId="0" applyNumberFormat="1" applyFont="1" applyBorder="1" applyAlignment="1">
      <alignment horizontal="center"/>
    </xf>
    <xf numFmtId="164" fontId="6" fillId="0" borderId="27" xfId="0" applyNumberFormat="1" applyFont="1" applyBorder="1" applyAlignment="1">
      <alignment horizontal="center"/>
    </xf>
    <xf numFmtId="164" fontId="10" fillId="0" borderId="0" xfId="0" applyNumberFormat="1" applyFont="1" applyBorder="1" applyAlignment="1">
      <alignment horizontal="center"/>
    </xf>
    <xf numFmtId="1" fontId="10" fillId="0" borderId="0" xfId="0" applyNumberFormat="1" applyFont="1" applyBorder="1" applyAlignment="1">
      <alignment horizontal="center"/>
    </xf>
    <xf numFmtId="0" fontId="15" fillId="0" borderId="28" xfId="0" applyFont="1" applyBorder="1" applyAlignment="1">
      <alignment horizontal="center"/>
    </xf>
    <xf numFmtId="0" fontId="15" fillId="24" borderId="28" xfId="0" applyFont="1" applyFill="1" applyBorder="1" applyAlignment="1">
      <alignment horizontal="center"/>
    </xf>
    <xf numFmtId="0" fontId="15" fillId="0" borderId="18" xfId="0" applyFont="1" applyBorder="1" applyAlignment="1">
      <alignment horizontal="center"/>
    </xf>
    <xf numFmtId="2" fontId="15" fillId="0" borderId="25" xfId="0" applyNumberFormat="1" applyFont="1" applyBorder="1" applyAlignment="1">
      <alignment horizontal="center"/>
    </xf>
    <xf numFmtId="164" fontId="6" fillId="0" borderId="28" xfId="0" applyNumberFormat="1" applyFont="1" applyBorder="1" applyAlignment="1">
      <alignment horizontal="center"/>
    </xf>
    <xf numFmtId="0" fontId="15" fillId="0" borderId="27" xfId="0" applyFont="1" applyBorder="1" applyAlignment="1">
      <alignment horizontal="center"/>
    </xf>
    <xf numFmtId="0" fontId="15" fillId="0" borderId="23" xfId="0" applyFont="1" applyBorder="1" applyAlignment="1">
      <alignment horizontal="center"/>
    </xf>
    <xf numFmtId="2" fontId="15" fillId="0" borderId="22" xfId="0" applyNumberFormat="1" applyFont="1" applyBorder="1" applyAlignment="1">
      <alignment horizontal="center"/>
    </xf>
    <xf numFmtId="164" fontId="6" fillId="0" borderId="0" xfId="0" applyNumberFormat="1" applyFont="1" applyBorder="1" applyAlignment="1">
      <alignment horizontal="center"/>
    </xf>
    <xf numFmtId="164" fontId="6" fillId="0" borderId="0" xfId="0" applyNumberFormat="1" applyFont="1" applyBorder="1"/>
    <xf numFmtId="2" fontId="6" fillId="0" borderId="22" xfId="0" applyNumberFormat="1" applyFont="1" applyBorder="1" applyAlignment="1">
      <alignment horizontal="center" vertical="center"/>
    </xf>
    <xf numFmtId="2" fontId="6" fillId="0" borderId="27" xfId="0" applyNumberFormat="1" applyFont="1" applyBorder="1" applyAlignment="1">
      <alignment horizontal="center" vertical="center"/>
    </xf>
    <xf numFmtId="2" fontId="6" fillId="0" borderId="23" xfId="0" applyNumberFormat="1" applyFont="1" applyBorder="1" applyAlignment="1">
      <alignment horizontal="center" vertical="center"/>
    </xf>
    <xf numFmtId="2" fontId="6" fillId="0" borderId="24" xfId="0" applyNumberFormat="1" applyFont="1" applyBorder="1" applyAlignment="1">
      <alignment horizontal="center" vertical="center"/>
    </xf>
    <xf numFmtId="2" fontId="6" fillId="0" borderId="20" xfId="0" applyNumberFormat="1" applyFont="1" applyBorder="1" applyAlignment="1">
      <alignment horizontal="center" vertical="center"/>
    </xf>
    <xf numFmtId="2" fontId="6" fillId="0" borderId="30" xfId="0" applyNumberFormat="1" applyFont="1" applyBorder="1" applyAlignment="1">
      <alignment horizontal="center" vertical="center"/>
    </xf>
    <xf numFmtId="2" fontId="6" fillId="0" borderId="0" xfId="0" applyNumberFormat="1" applyFont="1" applyBorder="1" applyAlignment="1">
      <alignment horizontal="center" vertical="center"/>
    </xf>
    <xf numFmtId="2" fontId="6" fillId="0" borderId="21" xfId="0" applyNumberFormat="1" applyFont="1" applyBorder="1" applyAlignment="1">
      <alignment horizontal="center" vertical="center"/>
    </xf>
    <xf numFmtId="2" fontId="6" fillId="8" borderId="0" xfId="0" applyNumberFormat="1" applyFont="1" applyFill="1" applyBorder="1" applyAlignment="1">
      <alignment horizontal="center" vertical="center"/>
    </xf>
    <xf numFmtId="0" fontId="6" fillId="0" borderId="29" xfId="0" applyFont="1" applyBorder="1"/>
    <xf numFmtId="2" fontId="6" fillId="0" borderId="29" xfId="0" applyNumberFormat="1" applyFont="1" applyBorder="1" applyAlignment="1">
      <alignment horizontal="center"/>
    </xf>
    <xf numFmtId="164" fontId="6" fillId="0" borderId="29" xfId="0" applyNumberFormat="1" applyFont="1" applyBorder="1" applyAlignment="1">
      <alignment horizontal="center"/>
    </xf>
    <xf numFmtId="0" fontId="8" fillId="0" borderId="52" xfId="14" applyFont="1" applyFill="1" applyBorder="1" applyAlignment="1">
      <alignment horizontal="center" vertical="center"/>
    </xf>
    <xf numFmtId="0" fontId="13" fillId="0" borderId="0" xfId="15" applyFont="1" applyFill="1" applyAlignment="1">
      <alignment horizontal="center" vertical="center"/>
    </xf>
    <xf numFmtId="0" fontId="10" fillId="0" borderId="4" xfId="0" applyFont="1" applyBorder="1" applyAlignment="1">
      <alignment horizontal="center"/>
    </xf>
    <xf numFmtId="0" fontId="10" fillId="0" borderId="5" xfId="0" applyFont="1" applyBorder="1" applyAlignment="1">
      <alignment horizontal="center"/>
    </xf>
    <xf numFmtId="0" fontId="10" fillId="0" borderId="6" xfId="0" applyFont="1" applyBorder="1" applyAlignment="1">
      <alignment horizontal="center"/>
    </xf>
    <xf numFmtId="0" fontId="6" fillId="8" borderId="0" xfId="0" applyFont="1" applyFill="1"/>
    <xf numFmtId="0" fontId="10" fillId="0" borderId="5" xfId="0" applyFont="1" applyBorder="1"/>
    <xf numFmtId="0" fontId="21" fillId="0" borderId="6" xfId="0" applyFont="1" applyBorder="1"/>
    <xf numFmtId="0" fontId="10" fillId="0" borderId="6" xfId="0" applyFont="1" applyBorder="1" applyAlignment="1">
      <alignment horizontal="left"/>
    </xf>
    <xf numFmtId="0" fontId="10" fillId="0" borderId="6" xfId="0" applyFont="1" applyFill="1" applyBorder="1" applyAlignment="1">
      <alignment horizontal="center"/>
    </xf>
    <xf numFmtId="0" fontId="6" fillId="0" borderId="21" xfId="0" applyFont="1" applyBorder="1" applyAlignment="1">
      <alignment horizontal="center"/>
    </xf>
    <xf numFmtId="0" fontId="17" fillId="0" borderId="22" xfId="0" applyFont="1" applyFill="1" applyBorder="1" applyAlignment="1">
      <alignment horizontal="center"/>
    </xf>
    <xf numFmtId="0" fontId="17" fillId="0" borderId="23" xfId="0" applyFont="1" applyBorder="1" applyAlignment="1">
      <alignment horizontal="center"/>
    </xf>
    <xf numFmtId="0" fontId="17" fillId="0" borderId="24" xfId="0" applyFont="1" applyBorder="1" applyAlignment="1">
      <alignment horizontal="center"/>
    </xf>
    <xf numFmtId="2" fontId="17" fillId="0" borderId="22" xfId="0" applyNumberFormat="1" applyFont="1" applyBorder="1" applyAlignment="1">
      <alignment horizontal="center"/>
    </xf>
    <xf numFmtId="2" fontId="17" fillId="0" borderId="23" xfId="0" applyNumberFormat="1" applyFont="1" applyBorder="1" applyAlignment="1">
      <alignment horizontal="center"/>
    </xf>
    <xf numFmtId="2" fontId="17" fillId="0" borderId="24" xfId="0" applyNumberFormat="1" applyFont="1" applyBorder="1" applyAlignment="1">
      <alignment horizontal="center"/>
    </xf>
    <xf numFmtId="0" fontId="17" fillId="0" borderId="25" xfId="0" applyFont="1" applyFill="1" applyBorder="1" applyAlignment="1">
      <alignment horizontal="center"/>
    </xf>
    <xf numFmtId="0" fontId="17" fillId="0" borderId="18" xfId="0" applyFont="1" applyBorder="1" applyAlignment="1">
      <alignment horizontal="center"/>
    </xf>
    <xf numFmtId="0" fontId="17" fillId="0" borderId="26" xfId="0" applyFont="1" applyBorder="1" applyAlignment="1">
      <alignment horizontal="center"/>
    </xf>
    <xf numFmtId="2" fontId="17" fillId="0" borderId="25" xfId="0" applyNumberFormat="1" applyFont="1" applyBorder="1" applyAlignment="1">
      <alignment horizontal="center"/>
    </xf>
    <xf numFmtId="2" fontId="17" fillId="0" borderId="18" xfId="0" applyNumberFormat="1" applyFont="1" applyBorder="1" applyAlignment="1">
      <alignment horizontal="center"/>
    </xf>
    <xf numFmtId="2" fontId="17" fillId="0" borderId="26" xfId="0" applyNumberFormat="1" applyFont="1" applyBorder="1" applyAlignment="1">
      <alignment horizontal="center"/>
    </xf>
    <xf numFmtId="0" fontId="15" fillId="0" borderId="0" xfId="0" applyFont="1" applyAlignment="1">
      <alignment horizontal="left"/>
    </xf>
    <xf numFmtId="0" fontId="8" fillId="0" borderId="22" xfId="0" applyFont="1" applyBorder="1" applyAlignment="1">
      <alignment horizontal="center"/>
    </xf>
    <xf numFmtId="0" fontId="8" fillId="0" borderId="23" xfId="0" applyFont="1" applyBorder="1" applyAlignment="1">
      <alignment horizontal="center"/>
    </xf>
    <xf numFmtId="0" fontId="8" fillId="0" borderId="24" xfId="0" applyFont="1" applyBorder="1" applyAlignment="1">
      <alignment horizontal="center"/>
    </xf>
    <xf numFmtId="0" fontId="8" fillId="0" borderId="20" xfId="0" applyFont="1" applyBorder="1" applyAlignment="1">
      <alignment horizontal="center"/>
    </xf>
    <xf numFmtId="0" fontId="8" fillId="0" borderId="0" xfId="0" applyFont="1" applyBorder="1" applyAlignment="1">
      <alignment horizontal="center"/>
    </xf>
    <xf numFmtId="0" fontId="8" fillId="0" borderId="21" xfId="0" applyFont="1" applyBorder="1" applyAlignment="1">
      <alignment horizontal="center"/>
    </xf>
    <xf numFmtId="0" fontId="8" fillId="0" borderId="25" xfId="0" applyFont="1" applyBorder="1" applyAlignment="1">
      <alignment horizontal="center"/>
    </xf>
    <xf numFmtId="0" fontId="8" fillId="0" borderId="18" xfId="0" applyFont="1" applyBorder="1" applyAlignment="1">
      <alignment horizontal="center"/>
    </xf>
    <xf numFmtId="0" fontId="8" fillId="0" borderId="26" xfId="0" applyFont="1" applyBorder="1" applyAlignment="1">
      <alignment horizontal="center"/>
    </xf>
    <xf numFmtId="0" fontId="8" fillId="8" borderId="20" xfId="0" applyFont="1" applyFill="1" applyBorder="1" applyAlignment="1">
      <alignment horizontal="center"/>
    </xf>
    <xf numFmtId="0" fontId="6" fillId="0" borderId="0" xfId="14" applyFont="1"/>
    <xf numFmtId="0" fontId="6" fillId="0" borderId="4" xfId="14" applyFont="1" applyBorder="1"/>
    <xf numFmtId="0" fontId="10" fillId="0" borderId="5" xfId="14" applyFont="1" applyBorder="1"/>
    <xf numFmtId="0" fontId="6" fillId="0" borderId="5" xfId="14" applyFont="1" applyBorder="1"/>
    <xf numFmtId="0" fontId="6" fillId="0" borderId="6" xfId="14" applyFont="1" applyBorder="1"/>
    <xf numFmtId="0" fontId="8" fillId="0" borderId="32" xfId="14" applyFont="1" applyBorder="1" applyAlignment="1">
      <alignment horizontal="center" vertical="center"/>
    </xf>
    <xf numFmtId="0" fontId="8" fillId="0" borderId="59" xfId="14" applyFont="1" applyBorder="1" applyAlignment="1">
      <alignment horizontal="center" vertical="center"/>
    </xf>
    <xf numFmtId="0" fontId="8" fillId="0" borderId="55" xfId="14" applyFont="1" applyFill="1" applyBorder="1" applyAlignment="1">
      <alignment horizontal="center" vertical="center"/>
    </xf>
    <xf numFmtId="0" fontId="8" fillId="0" borderId="56" xfId="14" applyFont="1" applyFill="1" applyBorder="1" applyAlignment="1">
      <alignment horizontal="center" vertical="center"/>
    </xf>
    <xf numFmtId="0" fontId="8" fillId="0" borderId="57" xfId="14" applyFont="1" applyFill="1" applyBorder="1" applyAlignment="1">
      <alignment horizontal="center" vertical="center"/>
    </xf>
    <xf numFmtId="0" fontId="8" fillId="0" borderId="58" xfId="14" applyFont="1" applyFill="1" applyBorder="1" applyAlignment="1">
      <alignment horizontal="center" vertical="center"/>
    </xf>
    <xf numFmtId="0" fontId="8" fillId="0" borderId="60" xfId="14" applyFont="1" applyBorder="1" applyAlignment="1">
      <alignment horizontal="center" vertical="center"/>
    </xf>
    <xf numFmtId="0" fontId="8" fillId="0" borderId="69" xfId="14" applyFont="1" applyFill="1" applyBorder="1" applyAlignment="1">
      <alignment horizontal="center" vertical="center"/>
    </xf>
    <xf numFmtId="0" fontId="8" fillId="0" borderId="70" xfId="14" applyFont="1" applyFill="1" applyBorder="1" applyAlignment="1">
      <alignment horizontal="center" vertical="center"/>
    </xf>
    <xf numFmtId="0" fontId="8" fillId="0" borderId="69" xfId="14" applyFont="1" applyBorder="1" applyAlignment="1">
      <alignment horizontal="center" vertical="center"/>
    </xf>
    <xf numFmtId="0" fontId="8" fillId="0" borderId="11" xfId="14" applyFont="1" applyBorder="1" applyAlignment="1">
      <alignment horizontal="center" vertical="center"/>
    </xf>
    <xf numFmtId="0" fontId="8" fillId="0" borderId="70" xfId="14" applyFont="1" applyBorder="1" applyAlignment="1">
      <alignment horizontal="center" vertical="center"/>
    </xf>
    <xf numFmtId="0" fontId="8" fillId="0" borderId="75" xfId="14" applyFont="1" applyBorder="1" applyAlignment="1">
      <alignment horizontal="center" vertical="center"/>
    </xf>
    <xf numFmtId="0" fontId="8" fillId="0" borderId="13" xfId="14" applyFont="1" applyBorder="1" applyAlignment="1">
      <alignment horizontal="center" vertical="center"/>
    </xf>
    <xf numFmtId="0" fontId="22" fillId="0" borderId="0" xfId="13" applyFont="1" applyFill="1"/>
    <xf numFmtId="0" fontId="20" fillId="0" borderId="0" xfId="0" applyFont="1"/>
    <xf numFmtId="0" fontId="13" fillId="0" borderId="0" xfId="0" applyFont="1" applyFill="1"/>
    <xf numFmtId="49" fontId="10" fillId="0" borderId="22" xfId="0" applyNumberFormat="1" applyFont="1" applyBorder="1" applyAlignment="1">
      <alignment horizontal="center"/>
    </xf>
    <xf numFmtId="49" fontId="10" fillId="0" borderId="29" xfId="0" applyNumberFormat="1" applyFont="1" applyBorder="1" applyAlignment="1">
      <alignment horizontal="center"/>
    </xf>
    <xf numFmtId="1" fontId="10" fillId="0" borderId="5" xfId="0" applyNumberFormat="1" applyFont="1" applyBorder="1" applyAlignment="1">
      <alignment horizontal="center"/>
    </xf>
    <xf numFmtId="0" fontId="10" fillId="10" borderId="27" xfId="0" applyFont="1" applyFill="1" applyBorder="1" applyAlignment="1">
      <alignment horizontal="center"/>
    </xf>
    <xf numFmtId="0" fontId="10" fillId="9" borderId="6" xfId="0" applyFont="1" applyFill="1" applyBorder="1" applyAlignment="1">
      <alignment horizontal="center"/>
    </xf>
    <xf numFmtId="1" fontId="10" fillId="4" borderId="4" xfId="0" applyNumberFormat="1" applyFont="1" applyFill="1" applyBorder="1" applyAlignment="1">
      <alignment horizontal="center"/>
    </xf>
    <xf numFmtId="1" fontId="10" fillId="12" borderId="29" xfId="0" applyNumberFormat="1" applyFont="1" applyFill="1" applyBorder="1" applyAlignment="1">
      <alignment horizontal="center"/>
    </xf>
    <xf numFmtId="0" fontId="23" fillId="0" borderId="5" xfId="0" applyFont="1" applyBorder="1" applyAlignment="1">
      <alignment horizontal="center"/>
    </xf>
    <xf numFmtId="49" fontId="6" fillId="0" borderId="30" xfId="0" applyNumberFormat="1" applyFont="1" applyBorder="1" applyAlignment="1">
      <alignment horizontal="center"/>
    </xf>
    <xf numFmtId="164" fontId="6" fillId="9" borderId="27" xfId="0" applyNumberFormat="1" applyFont="1" applyFill="1" applyBorder="1" applyAlignment="1">
      <alignment horizontal="center"/>
    </xf>
    <xf numFmtId="1" fontId="6" fillId="10" borderId="27" xfId="0" applyNumberFormat="1" applyFont="1" applyFill="1" applyBorder="1" applyAlignment="1">
      <alignment horizontal="center"/>
    </xf>
    <xf numFmtId="164" fontId="6" fillId="4" borderId="27" xfId="0" applyNumberFormat="1" applyFont="1" applyFill="1" applyBorder="1" applyAlignment="1">
      <alignment horizontal="center"/>
    </xf>
    <xf numFmtId="164" fontId="6" fillId="9" borderId="30" xfId="0" applyNumberFormat="1" applyFont="1" applyFill="1" applyBorder="1" applyAlignment="1">
      <alignment horizontal="center"/>
    </xf>
    <xf numFmtId="1" fontId="6" fillId="10" borderId="30" xfId="0" applyNumberFormat="1" applyFont="1" applyFill="1" applyBorder="1" applyAlignment="1">
      <alignment horizontal="center"/>
    </xf>
    <xf numFmtId="164" fontId="6" fillId="4" borderId="30" xfId="0" applyNumberFormat="1" applyFont="1" applyFill="1" applyBorder="1" applyAlignment="1">
      <alignment horizontal="center"/>
    </xf>
    <xf numFmtId="49" fontId="6" fillId="8" borderId="30" xfId="0" applyNumberFormat="1" applyFont="1" applyFill="1" applyBorder="1" applyAlignment="1">
      <alignment horizontal="center"/>
    </xf>
    <xf numFmtId="164" fontId="6" fillId="8" borderId="30" xfId="0" applyNumberFormat="1" applyFont="1" applyFill="1" applyBorder="1" applyAlignment="1">
      <alignment horizontal="center"/>
    </xf>
    <xf numFmtId="1" fontId="6" fillId="8" borderId="30" xfId="0" applyNumberFormat="1" applyFont="1" applyFill="1" applyBorder="1" applyAlignment="1">
      <alignment horizontal="center"/>
    </xf>
    <xf numFmtId="164" fontId="6" fillId="8" borderId="20" xfId="0" applyNumberFormat="1" applyFont="1" applyFill="1" applyBorder="1" applyAlignment="1">
      <alignment horizontal="center"/>
    </xf>
    <xf numFmtId="49" fontId="6" fillId="0" borderId="28" xfId="0" applyNumberFormat="1" applyFont="1" applyBorder="1" applyAlignment="1">
      <alignment horizontal="center"/>
    </xf>
    <xf numFmtId="164" fontId="6" fillId="9" borderId="28" xfId="0" applyNumberFormat="1" applyFont="1" applyFill="1" applyBorder="1" applyAlignment="1">
      <alignment horizontal="center"/>
    </xf>
    <xf numFmtId="1" fontId="6" fillId="10" borderId="28" xfId="0" applyNumberFormat="1" applyFont="1" applyFill="1" applyBorder="1" applyAlignment="1">
      <alignment horizontal="center"/>
    </xf>
    <xf numFmtId="164" fontId="6" fillId="4" borderId="28" xfId="0" applyNumberFormat="1" applyFont="1" applyFill="1" applyBorder="1" applyAlignment="1">
      <alignment horizontal="center"/>
    </xf>
    <xf numFmtId="164" fontId="6" fillId="4" borderId="22" xfId="0" applyNumberFormat="1" applyFont="1" applyFill="1" applyBorder="1" applyAlignment="1">
      <alignment horizontal="center"/>
    </xf>
    <xf numFmtId="164" fontId="6" fillId="4" borderId="20" xfId="0" applyNumberFormat="1" applyFont="1" applyFill="1" applyBorder="1" applyAlignment="1">
      <alignment horizontal="center"/>
    </xf>
    <xf numFmtId="164" fontId="6" fillId="4" borderId="25" xfId="0" applyNumberFormat="1" applyFont="1" applyFill="1" applyBorder="1" applyAlignment="1">
      <alignment horizontal="center"/>
    </xf>
    <xf numFmtId="49" fontId="17" fillId="0" borderId="27" xfId="0" applyNumberFormat="1" applyFont="1" applyBorder="1" applyAlignment="1">
      <alignment horizontal="center"/>
    </xf>
    <xf numFmtId="2" fontId="17" fillId="9" borderId="30" xfId="0" applyNumberFormat="1" applyFont="1" applyFill="1" applyBorder="1" applyAlignment="1">
      <alignment horizontal="center"/>
    </xf>
    <xf numFmtId="2" fontId="17" fillId="10" borderId="30" xfId="0" applyNumberFormat="1" applyFont="1" applyFill="1" applyBorder="1" applyAlignment="1">
      <alignment horizontal="center"/>
    </xf>
    <xf numFmtId="2" fontId="17" fillId="11" borderId="30" xfId="0" applyNumberFormat="1" applyFont="1" applyFill="1" applyBorder="1" applyAlignment="1">
      <alignment horizontal="center"/>
    </xf>
    <xf numFmtId="2" fontId="17" fillId="4" borderId="30" xfId="0" applyNumberFormat="1" applyFont="1" applyFill="1" applyBorder="1" applyAlignment="1">
      <alignment horizontal="center"/>
    </xf>
    <xf numFmtId="2" fontId="17" fillId="12" borderId="30" xfId="0" applyNumberFormat="1" applyFont="1" applyFill="1" applyBorder="1" applyAlignment="1">
      <alignment horizontal="center"/>
    </xf>
    <xf numFmtId="2" fontId="17" fillId="0" borderId="22" xfId="0" applyNumberFormat="1" applyFont="1" applyFill="1" applyBorder="1" applyAlignment="1">
      <alignment horizontal="center"/>
    </xf>
    <xf numFmtId="2" fontId="17" fillId="0" borderId="0" xfId="0" applyNumberFormat="1" applyFont="1" applyFill="1" applyBorder="1" applyAlignment="1">
      <alignment horizontal="center"/>
    </xf>
    <xf numFmtId="2" fontId="17" fillId="0" borderId="23" xfId="0" applyNumberFormat="1" applyFont="1" applyFill="1" applyBorder="1" applyAlignment="1">
      <alignment horizontal="center"/>
    </xf>
    <xf numFmtId="2" fontId="17" fillId="0" borderId="24" xfId="0" applyNumberFormat="1" applyFont="1" applyFill="1" applyBorder="1" applyAlignment="1">
      <alignment horizontal="center"/>
    </xf>
    <xf numFmtId="2" fontId="17" fillId="13" borderId="24" xfId="0" applyNumberFormat="1" applyFont="1" applyFill="1" applyBorder="1" applyAlignment="1">
      <alignment horizontal="center"/>
    </xf>
    <xf numFmtId="2" fontId="17" fillId="18" borderId="24" xfId="0" applyNumberFormat="1" applyFont="1" applyFill="1" applyBorder="1" applyAlignment="1">
      <alignment horizontal="center"/>
    </xf>
    <xf numFmtId="2" fontId="17" fillId="14" borderId="24" xfId="0" applyNumberFormat="1" applyFont="1" applyFill="1" applyBorder="1" applyAlignment="1">
      <alignment horizontal="center"/>
    </xf>
    <xf numFmtId="0" fontId="19" fillId="0" borderId="0" xfId="0" applyFont="1"/>
    <xf numFmtId="49" fontId="17" fillId="0" borderId="28" xfId="0" applyNumberFormat="1" applyFont="1" applyBorder="1" applyAlignment="1">
      <alignment horizontal="center"/>
    </xf>
    <xf numFmtId="2" fontId="17" fillId="9" borderId="28" xfId="0" applyNumberFormat="1" applyFont="1" applyFill="1" applyBorder="1" applyAlignment="1">
      <alignment horizontal="center"/>
    </xf>
    <xf numFmtId="2" fontId="17" fillId="10" borderId="28" xfId="0" applyNumberFormat="1" applyFont="1" applyFill="1" applyBorder="1" applyAlignment="1">
      <alignment horizontal="center"/>
    </xf>
    <xf numFmtId="2" fontId="17" fillId="11" borderId="28" xfId="0" applyNumberFormat="1" applyFont="1" applyFill="1" applyBorder="1" applyAlignment="1">
      <alignment horizontal="center"/>
    </xf>
    <xf numFmtId="2" fontId="17" fillId="4" borderId="28" xfId="0" applyNumberFormat="1" applyFont="1" applyFill="1" applyBorder="1" applyAlignment="1">
      <alignment horizontal="center"/>
    </xf>
    <xf numFmtId="2" fontId="17" fillId="12" borderId="28" xfId="0" applyNumberFormat="1" applyFont="1" applyFill="1" applyBorder="1" applyAlignment="1">
      <alignment horizontal="center"/>
    </xf>
    <xf numFmtId="2" fontId="17" fillId="0" borderId="25" xfId="0" applyNumberFormat="1" applyFont="1" applyFill="1" applyBorder="1" applyAlignment="1">
      <alignment horizontal="center"/>
    </xf>
    <xf numFmtId="2" fontId="17" fillId="0" borderId="18" xfId="0" applyNumberFormat="1" applyFont="1" applyFill="1" applyBorder="1" applyAlignment="1">
      <alignment horizontal="center"/>
    </xf>
    <xf numFmtId="2" fontId="17" fillId="0" borderId="26" xfId="0" applyNumberFormat="1" applyFont="1" applyFill="1" applyBorder="1" applyAlignment="1">
      <alignment horizontal="center"/>
    </xf>
    <xf numFmtId="2" fontId="17" fillId="13" borderId="26" xfId="0" applyNumberFormat="1" applyFont="1" applyFill="1" applyBorder="1" applyAlignment="1">
      <alignment horizontal="center"/>
    </xf>
    <xf numFmtId="2" fontId="17" fillId="18" borderId="26" xfId="0" applyNumberFormat="1" applyFont="1" applyFill="1" applyBorder="1" applyAlignment="1">
      <alignment horizontal="center"/>
    </xf>
    <xf numFmtId="2" fontId="17" fillId="14" borderId="26" xfId="0" applyNumberFormat="1" applyFont="1" applyFill="1" applyBorder="1" applyAlignment="1">
      <alignment horizontal="center"/>
    </xf>
    <xf numFmtId="2" fontId="17" fillId="9" borderId="27" xfId="0" applyNumberFormat="1" applyFont="1" applyFill="1" applyBorder="1" applyAlignment="1">
      <alignment horizontal="center"/>
    </xf>
    <xf numFmtId="2" fontId="17" fillId="10" borderId="27" xfId="0" applyNumberFormat="1" applyFont="1" applyFill="1" applyBorder="1" applyAlignment="1">
      <alignment horizontal="center"/>
    </xf>
    <xf numFmtId="2" fontId="17" fillId="11" borderId="27" xfId="0" applyNumberFormat="1" applyFont="1" applyFill="1" applyBorder="1" applyAlignment="1">
      <alignment horizontal="center"/>
    </xf>
    <xf numFmtId="2" fontId="17" fillId="4" borderId="27" xfId="0" applyNumberFormat="1" applyFont="1" applyFill="1" applyBorder="1" applyAlignment="1">
      <alignment horizontal="center"/>
    </xf>
    <xf numFmtId="49" fontId="6" fillId="0" borderId="0" xfId="0" applyNumberFormat="1" applyFont="1" applyBorder="1" applyAlignment="1">
      <alignment horizontal="center"/>
    </xf>
    <xf numFmtId="49" fontId="10" fillId="0" borderId="0" xfId="0" applyNumberFormat="1" applyFont="1"/>
    <xf numFmtId="49" fontId="6" fillId="0" borderId="0" xfId="0" applyNumberFormat="1" applyFont="1"/>
    <xf numFmtId="49" fontId="6" fillId="0" borderId="0" xfId="0" applyNumberFormat="1" applyFont="1" applyAlignment="1">
      <alignment horizontal="left"/>
    </xf>
    <xf numFmtId="49" fontId="6" fillId="0" borderId="0" xfId="0" applyNumberFormat="1" applyFont="1" applyBorder="1"/>
    <xf numFmtId="49" fontId="6" fillId="0" borderId="0" xfId="0" applyNumberFormat="1" applyFont="1" applyFill="1"/>
    <xf numFmtId="49" fontId="17" fillId="0" borderId="0" xfId="0" applyNumberFormat="1" applyFont="1" applyFill="1" applyBorder="1" applyAlignment="1">
      <alignment horizontal="left"/>
    </xf>
    <xf numFmtId="49" fontId="6" fillId="8" borderId="0" xfId="0" applyNumberFormat="1" applyFont="1" applyFill="1"/>
    <xf numFmtId="49" fontId="10" fillId="0" borderId="0" xfId="0" applyNumberFormat="1" applyFont="1" applyBorder="1"/>
    <xf numFmtId="164" fontId="10" fillId="9" borderId="29" xfId="0" applyNumberFormat="1" applyFont="1" applyFill="1" applyBorder="1" applyAlignment="1">
      <alignment horizontal="center"/>
    </xf>
    <xf numFmtId="0" fontId="10" fillId="11" borderId="29" xfId="0" applyFont="1" applyFill="1" applyBorder="1" applyAlignment="1">
      <alignment horizontal="center"/>
    </xf>
    <xf numFmtId="0" fontId="10" fillId="13" borderId="29" xfId="0" applyFont="1" applyFill="1" applyBorder="1" applyAlignment="1">
      <alignment horizontal="center"/>
    </xf>
    <xf numFmtId="0" fontId="10" fillId="13" borderId="5" xfId="0" applyFont="1" applyFill="1" applyBorder="1" applyAlignment="1">
      <alignment horizontal="center"/>
    </xf>
    <xf numFmtId="0" fontId="10" fillId="14" borderId="27" xfId="0" applyFont="1" applyFill="1" applyBorder="1" applyAlignment="1">
      <alignment horizontal="center"/>
    </xf>
    <xf numFmtId="0" fontId="6" fillId="0" borderId="22" xfId="0" applyFont="1" applyFill="1" applyBorder="1"/>
    <xf numFmtId="0" fontId="6" fillId="0" borderId="22" xfId="0" applyFont="1" applyBorder="1"/>
    <xf numFmtId="0" fontId="6" fillId="0" borderId="24" xfId="0" applyFont="1" applyBorder="1"/>
    <xf numFmtId="0" fontId="6" fillId="15" borderId="27" xfId="0" applyFont="1" applyFill="1" applyBorder="1"/>
    <xf numFmtId="0" fontId="6" fillId="16" borderId="27" xfId="0" applyFont="1" applyFill="1" applyBorder="1"/>
    <xf numFmtId="0" fontId="6" fillId="17" borderId="27" xfId="0" applyFont="1" applyFill="1" applyBorder="1"/>
    <xf numFmtId="0" fontId="6" fillId="13" borderId="27" xfId="0" applyFont="1" applyFill="1" applyBorder="1"/>
    <xf numFmtId="0" fontId="6" fillId="3" borderId="22" xfId="0" applyFont="1" applyFill="1" applyBorder="1"/>
    <xf numFmtId="0" fontId="6" fillId="14" borderId="27" xfId="0" applyFont="1" applyFill="1" applyBorder="1"/>
    <xf numFmtId="0" fontId="6" fillId="0" borderId="20" xfId="0" applyFont="1" applyFill="1" applyBorder="1"/>
    <xf numFmtId="0" fontId="6" fillId="0" borderId="20" xfId="0" applyFont="1" applyBorder="1"/>
    <xf numFmtId="0" fontId="6" fillId="0" borderId="21" xfId="0" applyFont="1" applyBorder="1"/>
    <xf numFmtId="0" fontId="6" fillId="15" borderId="30" xfId="0" applyFont="1" applyFill="1" applyBorder="1"/>
    <xf numFmtId="0" fontId="6" fillId="16" borderId="30" xfId="0" applyFont="1" applyFill="1" applyBorder="1"/>
    <xf numFmtId="0" fontId="6" fillId="17" borderId="30" xfId="0" applyFont="1" applyFill="1" applyBorder="1"/>
    <xf numFmtId="0" fontId="6" fillId="13" borderId="30" xfId="0" applyFont="1" applyFill="1" applyBorder="1"/>
    <xf numFmtId="0" fontId="6" fillId="3" borderId="20" xfId="0" applyFont="1" applyFill="1" applyBorder="1"/>
    <xf numFmtId="0" fontId="6" fillId="14" borderId="30" xfId="0" applyFont="1" applyFill="1" applyBorder="1"/>
    <xf numFmtId="0" fontId="6" fillId="0" borderId="30" xfId="0" applyFont="1" applyFill="1" applyBorder="1"/>
    <xf numFmtId="0" fontId="6" fillId="8" borderId="20" xfId="0" applyFont="1" applyFill="1" applyBorder="1"/>
    <xf numFmtId="0" fontId="6" fillId="8" borderId="0" xfId="0" applyFont="1" applyFill="1" applyBorder="1"/>
    <xf numFmtId="0" fontId="6" fillId="8" borderId="21" xfId="0" applyFont="1" applyFill="1" applyBorder="1"/>
    <xf numFmtId="0" fontId="6" fillId="8" borderId="30" xfId="0" applyFont="1" applyFill="1" applyBorder="1"/>
    <xf numFmtId="0" fontId="6" fillId="0" borderId="25" xfId="0" applyFont="1" applyFill="1" applyBorder="1"/>
    <xf numFmtId="0" fontId="6" fillId="0" borderId="25" xfId="0" applyFont="1" applyBorder="1"/>
    <xf numFmtId="0" fontId="6" fillId="0" borderId="18" xfId="0" applyFont="1" applyBorder="1"/>
    <xf numFmtId="0" fontId="6" fillId="0" borderId="26" xfId="0" applyFont="1" applyBorder="1"/>
    <xf numFmtId="0" fontId="6" fillId="15" borderId="28" xfId="0" applyFont="1" applyFill="1" applyBorder="1"/>
    <xf numFmtId="0" fontId="6" fillId="16" borderId="28" xfId="0" applyFont="1" applyFill="1" applyBorder="1"/>
    <xf numFmtId="0" fontId="6" fillId="17" borderId="28" xfId="0" applyFont="1" applyFill="1" applyBorder="1"/>
    <xf numFmtId="0" fontId="6" fillId="13" borderId="28" xfId="0" applyFont="1" applyFill="1" applyBorder="1"/>
    <xf numFmtId="0" fontId="6" fillId="3" borderId="25" xfId="0" applyFont="1" applyFill="1" applyBorder="1"/>
    <xf numFmtId="0" fontId="6" fillId="14" borderId="28" xfId="0" applyFont="1" applyFill="1" applyBorder="1"/>
    <xf numFmtId="0" fontId="6" fillId="0" borderId="27" xfId="0" applyFont="1" applyFill="1" applyBorder="1"/>
    <xf numFmtId="0" fontId="6" fillId="0" borderId="28" xfId="0" applyFont="1" applyFill="1" applyBorder="1"/>
    <xf numFmtId="164" fontId="10" fillId="0" borderId="0" xfId="0" applyNumberFormat="1" applyFont="1" applyBorder="1"/>
    <xf numFmtId="0" fontId="12" fillId="0" borderId="32" xfId="0" applyFont="1" applyBorder="1" applyAlignment="1">
      <alignment horizontal="center" vertical="center"/>
    </xf>
    <xf numFmtId="0" fontId="12" fillId="0" borderId="59" xfId="0" applyFont="1" applyBorder="1" applyAlignment="1">
      <alignment horizontal="center" vertical="center"/>
    </xf>
    <xf numFmtId="0" fontId="12" fillId="0" borderId="60" xfId="0" applyFont="1" applyBorder="1" applyAlignment="1">
      <alignment horizontal="center" vertical="center"/>
    </xf>
    <xf numFmtId="1" fontId="6" fillId="0" borderId="22" xfId="0" applyNumberFormat="1" applyFont="1" applyBorder="1" applyAlignment="1">
      <alignment horizontal="center"/>
    </xf>
    <xf numFmtId="1" fontId="10" fillId="0" borderId="23" xfId="0" applyNumberFormat="1" applyFont="1" applyBorder="1" applyAlignment="1">
      <alignment horizontal="center"/>
    </xf>
    <xf numFmtId="1" fontId="10" fillId="0" borderId="4" xfId="0" applyNumberFormat="1" applyFont="1" applyBorder="1" applyAlignment="1">
      <alignment horizontal="center"/>
    </xf>
    <xf numFmtId="1" fontId="10" fillId="0" borderId="6" xfId="0" applyNumberFormat="1" applyFont="1" applyBorder="1" applyAlignment="1">
      <alignment horizontal="center"/>
    </xf>
    <xf numFmtId="1" fontId="10" fillId="0" borderId="29" xfId="0" applyNumberFormat="1" applyFont="1" applyBorder="1" applyAlignment="1">
      <alignment horizontal="center"/>
    </xf>
    <xf numFmtId="0" fontId="6" fillId="0" borderId="18" xfId="0" applyFont="1" applyBorder="1" applyAlignment="1">
      <alignment horizontal="center"/>
    </xf>
    <xf numFmtId="2" fontId="6" fillId="0" borderId="25" xfId="0" applyNumberFormat="1" applyFont="1" applyBorder="1" applyAlignment="1">
      <alignment horizontal="center"/>
    </xf>
    <xf numFmtId="2" fontId="6" fillId="0" borderId="18" xfId="0" applyNumberFormat="1" applyFont="1" applyBorder="1" applyAlignment="1">
      <alignment horizontal="center"/>
    </xf>
    <xf numFmtId="2" fontId="6" fillId="0" borderId="26" xfId="0" applyNumberFormat="1" applyFont="1" applyBorder="1" applyAlignment="1">
      <alignment horizontal="center"/>
    </xf>
    <xf numFmtId="2" fontId="17" fillId="0" borderId="20" xfId="0" applyNumberFormat="1" applyFont="1" applyBorder="1" applyAlignment="1">
      <alignment horizontal="center"/>
    </xf>
    <xf numFmtId="1" fontId="10" fillId="0" borderId="0" xfId="0" applyNumberFormat="1" applyFont="1" applyAlignment="1">
      <alignment horizontal="center"/>
    </xf>
    <xf numFmtId="0" fontId="6" fillId="0" borderId="0" xfId="0" applyFont="1" applyFill="1" applyBorder="1"/>
    <xf numFmtId="1" fontId="8" fillId="0" borderId="0" xfId="0" applyNumberFormat="1" applyFont="1" applyAlignment="1">
      <alignment horizontal="center" vertical="center"/>
    </xf>
    <xf numFmtId="1" fontId="8" fillId="0" borderId="0" xfId="0" applyNumberFormat="1" applyFont="1" applyBorder="1" applyAlignment="1">
      <alignment horizontal="center" vertical="center"/>
    </xf>
    <xf numFmtId="1" fontId="8" fillId="0" borderId="0" xfId="0" applyNumberFormat="1" applyFont="1"/>
    <xf numFmtId="1" fontId="8" fillId="0" borderId="0" xfId="0" applyNumberFormat="1" applyFont="1" applyBorder="1" applyAlignment="1">
      <alignment horizontal="center"/>
    </xf>
    <xf numFmtId="0" fontId="10" fillId="0" borderId="25" xfId="0" applyFont="1" applyFill="1" applyBorder="1" applyAlignment="1">
      <alignment horizontal="center"/>
    </xf>
    <xf numFmtId="0" fontId="8" fillId="0" borderId="0" xfId="0" applyFont="1" applyAlignment="1">
      <alignment horizontal="center" vertical="center"/>
    </xf>
    <xf numFmtId="0" fontId="8" fillId="0" borderId="0" xfId="0" applyFont="1" applyBorder="1" applyAlignment="1">
      <alignment horizontal="center" vertical="center"/>
    </xf>
    <xf numFmtId="1" fontId="6" fillId="0" borderId="0" xfId="0" applyNumberFormat="1" applyFont="1" applyBorder="1" applyAlignment="1">
      <alignment horizontal="center"/>
    </xf>
    <xf numFmtId="2" fontId="6" fillId="0" borderId="0" xfId="0" applyNumberFormat="1" applyFont="1" applyAlignment="1">
      <alignment horizontal="center"/>
    </xf>
    <xf numFmtId="0" fontId="10" fillId="0" borderId="29" xfId="0" applyFont="1" applyBorder="1" applyAlignment="1">
      <alignment horizontal="center" vertical="center"/>
    </xf>
    <xf numFmtId="0" fontId="10" fillId="0" borderId="27" xfId="0" applyFont="1" applyBorder="1" applyAlignment="1">
      <alignment horizontal="center" vertical="center"/>
    </xf>
    <xf numFmtId="0" fontId="10" fillId="0" borderId="27" xfId="0" applyNumberFormat="1" applyFont="1" applyFill="1" applyBorder="1" applyAlignment="1">
      <alignment horizontal="center"/>
    </xf>
    <xf numFmtId="2" fontId="10" fillId="0" borderId="27" xfId="0" applyNumberFormat="1" applyFont="1" applyBorder="1" applyAlignment="1">
      <alignment horizontal="center"/>
    </xf>
    <xf numFmtId="2" fontId="10" fillId="0" borderId="23" xfId="0" applyNumberFormat="1" applyFont="1" applyBorder="1" applyAlignment="1">
      <alignment horizontal="center"/>
    </xf>
    <xf numFmtId="0" fontId="10" fillId="0" borderId="30" xfId="0" applyNumberFormat="1" applyFont="1" applyFill="1" applyBorder="1" applyAlignment="1">
      <alignment horizontal="center"/>
    </xf>
    <xf numFmtId="2" fontId="10" fillId="0" borderId="30" xfId="0" applyNumberFormat="1" applyFont="1" applyBorder="1" applyAlignment="1">
      <alignment horizontal="center"/>
    </xf>
    <xf numFmtId="0" fontId="10" fillId="0" borderId="20" xfId="0" applyNumberFormat="1" applyFont="1" applyFill="1" applyBorder="1" applyAlignment="1">
      <alignment horizontal="center"/>
    </xf>
    <xf numFmtId="0" fontId="10" fillId="0" borderId="30" xfId="0" applyFont="1" applyFill="1" applyBorder="1" applyAlignment="1">
      <alignment horizontal="center"/>
    </xf>
    <xf numFmtId="0" fontId="10" fillId="0" borderId="0" xfId="0" applyNumberFormat="1" applyFont="1" applyFill="1" applyBorder="1" applyAlignment="1">
      <alignment horizontal="center"/>
    </xf>
    <xf numFmtId="2" fontId="10" fillId="0" borderId="30" xfId="0" applyNumberFormat="1" applyFont="1" applyFill="1" applyBorder="1" applyAlignment="1">
      <alignment horizontal="center"/>
    </xf>
    <xf numFmtId="2" fontId="10" fillId="0" borderId="20" xfId="0" applyNumberFormat="1" applyFont="1" applyFill="1" applyBorder="1" applyAlignment="1">
      <alignment horizontal="center"/>
    </xf>
    <xf numFmtId="0" fontId="10" fillId="0" borderId="0" xfId="0" applyNumberFormat="1" applyFont="1" applyBorder="1" applyAlignment="1">
      <alignment horizontal="center"/>
    </xf>
    <xf numFmtId="0" fontId="10" fillId="0" borderId="28" xfId="0" applyNumberFormat="1" applyFont="1" applyFill="1" applyBorder="1" applyAlignment="1">
      <alignment horizontal="center"/>
    </xf>
    <xf numFmtId="0" fontId="10" fillId="0" borderId="22" xfId="0" applyNumberFormat="1" applyFont="1" applyFill="1" applyBorder="1" applyAlignment="1">
      <alignment horizontal="center"/>
    </xf>
    <xf numFmtId="0" fontId="10" fillId="0" borderId="27" xfId="0" applyFont="1" applyFill="1" applyBorder="1" applyAlignment="1">
      <alignment horizontal="center"/>
    </xf>
    <xf numFmtId="0" fontId="10" fillId="0" borderId="23" xfId="0" applyFont="1" applyFill="1" applyBorder="1" applyAlignment="1">
      <alignment horizontal="center"/>
    </xf>
    <xf numFmtId="2" fontId="10" fillId="0" borderId="27" xfId="0" applyNumberFormat="1" applyFont="1" applyFill="1" applyBorder="1" applyAlignment="1">
      <alignment horizontal="center"/>
    </xf>
    <xf numFmtId="2" fontId="10" fillId="0" borderId="22" xfId="0" applyNumberFormat="1" applyFont="1" applyFill="1" applyBorder="1" applyAlignment="1">
      <alignment horizontal="center"/>
    </xf>
    <xf numFmtId="0" fontId="10" fillId="0" borderId="25" xfId="0" applyNumberFormat="1" applyFont="1" applyFill="1" applyBorder="1" applyAlignment="1">
      <alignment horizontal="center"/>
    </xf>
    <xf numFmtId="0" fontId="10" fillId="0" borderId="28" xfId="0" applyFont="1" applyFill="1" applyBorder="1" applyAlignment="1">
      <alignment horizontal="center"/>
    </xf>
    <xf numFmtId="0" fontId="10" fillId="0" borderId="18" xfId="0" applyNumberFormat="1" applyFont="1" applyFill="1" applyBorder="1" applyAlignment="1">
      <alignment horizontal="center"/>
    </xf>
    <xf numFmtId="2" fontId="10" fillId="0" borderId="28" xfId="0" applyNumberFormat="1" applyFont="1" applyFill="1" applyBorder="1" applyAlignment="1">
      <alignment horizontal="center"/>
    </xf>
    <xf numFmtId="2" fontId="10" fillId="0" borderId="25" xfId="0" applyNumberFormat="1" applyFont="1" applyFill="1" applyBorder="1" applyAlignment="1">
      <alignment horizontal="center"/>
    </xf>
    <xf numFmtId="2" fontId="10" fillId="0" borderId="28" xfId="0" applyNumberFormat="1" applyFont="1" applyBorder="1" applyAlignment="1">
      <alignment horizontal="center"/>
    </xf>
    <xf numFmtId="0" fontId="17" fillId="0" borderId="27" xfId="0" applyNumberFormat="1" applyFont="1" applyBorder="1" applyAlignment="1">
      <alignment horizontal="center"/>
    </xf>
    <xf numFmtId="2" fontId="17" fillId="0" borderId="21" xfId="0" applyNumberFormat="1" applyFont="1" applyBorder="1" applyAlignment="1">
      <alignment horizontal="center"/>
    </xf>
    <xf numFmtId="0" fontId="17" fillId="0" borderId="28" xfId="0" applyNumberFormat="1" applyFont="1" applyBorder="1" applyAlignment="1">
      <alignment horizontal="center"/>
    </xf>
    <xf numFmtId="0" fontId="17" fillId="0" borderId="30" xfId="0" applyNumberFormat="1" applyFont="1" applyBorder="1" applyAlignment="1">
      <alignment horizontal="center"/>
    </xf>
    <xf numFmtId="0" fontId="6" fillId="0" borderId="0" xfId="0" applyFont="1" applyFill="1" applyBorder="1" applyAlignment="1">
      <alignment horizontal="center"/>
    </xf>
    <xf numFmtId="0" fontId="16" fillId="0" borderId="0" xfId="0" applyNumberFormat="1" applyFont="1" applyFill="1" applyBorder="1" applyAlignment="1" applyProtection="1">
      <protection locked="0"/>
    </xf>
    <xf numFmtId="4" fontId="16" fillId="0" borderId="0" xfId="0" applyNumberFormat="1" applyFont="1" applyFill="1" applyBorder="1" applyAlignment="1" applyProtection="1">
      <protection locked="0"/>
    </xf>
    <xf numFmtId="0" fontId="9" fillId="0" borderId="5" xfId="0" applyFont="1" applyBorder="1"/>
    <xf numFmtId="164" fontId="10" fillId="0" borderId="0" xfId="0" applyNumberFormat="1" applyFont="1" applyAlignment="1">
      <alignment horizontal="left"/>
    </xf>
    <xf numFmtId="0" fontId="10" fillId="0" borderId="4" xfId="0" applyFont="1" applyBorder="1" applyAlignment="1">
      <alignment horizontal="left"/>
    </xf>
    <xf numFmtId="0" fontId="10" fillId="0" borderId="31" xfId="0" applyFont="1" applyBorder="1" applyAlignment="1">
      <alignment horizontal="left"/>
    </xf>
    <xf numFmtId="164" fontId="10" fillId="0" borderId="27" xfId="0" applyNumberFormat="1" applyFont="1" applyBorder="1" applyAlignment="1">
      <alignment horizontal="center"/>
    </xf>
    <xf numFmtId="1" fontId="6" fillId="0" borderId="30" xfId="0" applyNumberFormat="1" applyFont="1" applyBorder="1" applyAlignment="1">
      <alignment horizontal="center"/>
    </xf>
    <xf numFmtId="2" fontId="6" fillId="0" borderId="0" xfId="0" applyNumberFormat="1" applyFont="1" applyAlignment="1">
      <alignment horizontal="left"/>
    </xf>
    <xf numFmtId="2" fontId="6" fillId="0" borderId="0" xfId="0" applyNumberFormat="1" applyFont="1" applyAlignment="1">
      <alignment horizontal="center" vertical="center"/>
    </xf>
    <xf numFmtId="1" fontId="6" fillId="0" borderId="30" xfId="0" applyNumberFormat="1" applyFont="1" applyFill="1" applyBorder="1" applyAlignment="1">
      <alignment horizontal="center"/>
    </xf>
    <xf numFmtId="1" fontId="6" fillId="0" borderId="28" xfId="0" applyNumberFormat="1" applyFont="1" applyBorder="1" applyAlignment="1">
      <alignment horizontal="center"/>
    </xf>
    <xf numFmtId="1" fontId="6" fillId="0" borderId="23" xfId="0" applyNumberFormat="1" applyFont="1" applyBorder="1" applyAlignment="1">
      <alignment horizontal="center"/>
    </xf>
    <xf numFmtId="1" fontId="6" fillId="0" borderId="27" xfId="0" applyNumberFormat="1" applyFont="1" applyBorder="1" applyAlignment="1">
      <alignment horizontal="center"/>
    </xf>
    <xf numFmtId="2" fontId="6" fillId="0" borderId="28" xfId="0" applyNumberFormat="1" applyFont="1" applyBorder="1" applyAlignment="1">
      <alignment horizontal="center"/>
    </xf>
    <xf numFmtId="1" fontId="6" fillId="0" borderId="18" xfId="0" applyNumberFormat="1" applyFont="1" applyBorder="1" applyAlignment="1">
      <alignment horizontal="center"/>
    </xf>
    <xf numFmtId="1" fontId="17" fillId="0" borderId="27" xfId="0" applyNumberFormat="1" applyFont="1" applyBorder="1" applyAlignment="1">
      <alignment horizontal="center"/>
    </xf>
    <xf numFmtId="1" fontId="17" fillId="0" borderId="24" xfId="0" applyNumberFormat="1" applyFont="1" applyBorder="1" applyAlignment="1">
      <alignment horizontal="center"/>
    </xf>
    <xf numFmtId="2" fontId="10" fillId="0" borderId="0" xfId="0" applyNumberFormat="1" applyFont="1" applyAlignment="1">
      <alignment horizontal="center"/>
    </xf>
    <xf numFmtId="1" fontId="17" fillId="0" borderId="21" xfId="0" applyNumberFormat="1" applyFont="1" applyBorder="1" applyAlignment="1">
      <alignment horizontal="center"/>
    </xf>
    <xf numFmtId="1" fontId="17" fillId="0" borderId="30" xfId="0" applyNumberFormat="1" applyFont="1" applyBorder="1" applyAlignment="1">
      <alignment horizontal="center"/>
    </xf>
    <xf numFmtId="1" fontId="17" fillId="0" borderId="26" xfId="0" applyNumberFormat="1" applyFont="1" applyBorder="1" applyAlignment="1">
      <alignment horizontal="center"/>
    </xf>
    <xf numFmtId="1" fontId="17" fillId="0" borderId="28" xfId="0" applyNumberFormat="1" applyFont="1" applyBorder="1" applyAlignment="1">
      <alignment horizontal="center"/>
    </xf>
    <xf numFmtId="164" fontId="6" fillId="0" borderId="0" xfId="0" applyNumberFormat="1" applyFont="1" applyAlignment="1">
      <alignment horizontal="center"/>
    </xf>
    <xf numFmtId="1" fontId="6" fillId="0" borderId="0" xfId="0" applyNumberFormat="1" applyFont="1"/>
    <xf numFmtId="164" fontId="10" fillId="0" borderId="0" xfId="0" applyNumberFormat="1" applyFont="1"/>
    <xf numFmtId="164" fontId="17" fillId="0" borderId="0" xfId="0" applyNumberFormat="1" applyFont="1"/>
    <xf numFmtId="164" fontId="17" fillId="0" borderId="0" xfId="0" applyNumberFormat="1" applyFont="1" applyFill="1" applyBorder="1" applyAlignment="1">
      <alignment horizontal="left"/>
    </xf>
    <xf numFmtId="0" fontId="6" fillId="0" borderId="27" xfId="0" applyFont="1" applyFill="1" applyBorder="1" applyAlignment="1">
      <alignment horizontal="center" vertical="center"/>
    </xf>
    <xf numFmtId="0" fontId="6" fillId="0" borderId="30" xfId="0" applyFont="1" applyFill="1" applyBorder="1" applyAlignment="1">
      <alignment horizontal="center" vertical="center"/>
    </xf>
    <xf numFmtId="0" fontId="6" fillId="0" borderId="20" xfId="0" applyFont="1" applyFill="1" applyBorder="1" applyAlignment="1">
      <alignment horizontal="center"/>
    </xf>
    <xf numFmtId="0" fontId="6" fillId="0" borderId="28" xfId="0" applyFont="1" applyFill="1" applyBorder="1" applyAlignment="1">
      <alignment horizontal="center" vertical="center"/>
    </xf>
    <xf numFmtId="0" fontId="6" fillId="0" borderId="22" xfId="0" applyFont="1" applyFill="1" applyBorder="1" applyAlignment="1">
      <alignment horizontal="center"/>
    </xf>
    <xf numFmtId="0" fontId="11" fillId="0" borderId="0" xfId="14" applyFont="1" applyAlignment="1">
      <alignment vertical="center"/>
    </xf>
    <xf numFmtId="0" fontId="11" fillId="0" borderId="0" xfId="14" applyFont="1" applyAlignment="1"/>
    <xf numFmtId="0" fontId="11" fillId="0" borderId="0" xfId="14" applyFont="1" applyAlignment="1">
      <alignment horizontal="center"/>
    </xf>
    <xf numFmtId="0" fontId="8" fillId="0" borderId="0" xfId="15" applyFont="1" applyBorder="1"/>
    <xf numFmtId="0" fontId="11" fillId="0" borderId="0" xfId="14" applyFont="1" applyFill="1" applyBorder="1"/>
    <xf numFmtId="0" fontId="8" fillId="0" borderId="1" xfId="14" applyFont="1" applyFill="1" applyBorder="1"/>
    <xf numFmtId="0" fontId="8" fillId="0" borderId="16" xfId="14" applyFont="1" applyBorder="1"/>
    <xf numFmtId="0" fontId="23" fillId="0" borderId="0" xfId="14" applyFont="1" applyFill="1" applyBorder="1" applyAlignment="1">
      <alignment horizontal="center" vertical="center"/>
    </xf>
    <xf numFmtId="0" fontId="12" fillId="0" borderId="14" xfId="14" applyFont="1" applyBorder="1"/>
    <xf numFmtId="0" fontId="12" fillId="20" borderId="35" xfId="14" applyFont="1" applyFill="1" applyBorder="1"/>
    <xf numFmtId="0" fontId="12" fillId="0" borderId="35" xfId="14" applyFont="1" applyBorder="1"/>
    <xf numFmtId="0" fontId="13" fillId="0" borderId="14" xfId="14" applyFont="1" applyFill="1" applyBorder="1"/>
    <xf numFmtId="0" fontId="12" fillId="0" borderId="11" xfId="14" applyFont="1" applyBorder="1"/>
    <xf numFmtId="0" fontId="12" fillId="20" borderId="13" xfId="14" applyFont="1" applyFill="1" applyBorder="1"/>
    <xf numFmtId="0" fontId="12" fillId="0" borderId="13" xfId="14" applyFont="1" applyBorder="1"/>
    <xf numFmtId="0" fontId="12" fillId="0" borderId="11" xfId="14" applyFont="1" applyFill="1" applyBorder="1"/>
    <xf numFmtId="0" fontId="12" fillId="25" borderId="13" xfId="14" applyFont="1" applyFill="1" applyBorder="1"/>
    <xf numFmtId="0" fontId="13" fillId="0" borderId="14" xfId="14" applyFont="1" applyBorder="1"/>
    <xf numFmtId="0" fontId="12" fillId="0" borderId="15" xfId="14" applyFont="1" applyFill="1" applyBorder="1"/>
    <xf numFmtId="0" fontId="12" fillId="20" borderId="19" xfId="14" applyFont="1" applyFill="1" applyBorder="1"/>
    <xf numFmtId="0" fontId="12" fillId="0" borderId="19" xfId="14" applyFont="1" applyBorder="1"/>
    <xf numFmtId="0" fontId="13" fillId="0" borderId="17" xfId="14" applyFont="1" applyFill="1" applyBorder="1"/>
    <xf numFmtId="0" fontId="12" fillId="21" borderId="13" xfId="14" applyFont="1" applyFill="1" applyBorder="1"/>
    <xf numFmtId="0" fontId="12" fillId="26" borderId="13" xfId="14" applyFont="1" applyFill="1" applyBorder="1"/>
    <xf numFmtId="0" fontId="12" fillId="0" borderId="39" xfId="14" applyFont="1" applyBorder="1"/>
    <xf numFmtId="0" fontId="12" fillId="0" borderId="0" xfId="14" applyFont="1"/>
    <xf numFmtId="0" fontId="10" fillId="0" borderId="29" xfId="0" applyFont="1" applyBorder="1"/>
    <xf numFmtId="0" fontId="10" fillId="23" borderId="27" xfId="0" applyFont="1" applyFill="1" applyBorder="1" applyAlignment="1">
      <alignment horizontal="center"/>
    </xf>
    <xf numFmtId="0" fontId="10" fillId="0" borderId="25" xfId="0" applyFont="1" applyBorder="1"/>
    <xf numFmtId="0" fontId="10" fillId="0" borderId="20" xfId="0" applyFont="1" applyBorder="1" applyAlignment="1">
      <alignment horizontal="left"/>
    </xf>
    <xf numFmtId="2" fontId="6" fillId="0" borderId="32" xfId="0" applyNumberFormat="1" applyFont="1" applyBorder="1" applyAlignment="1">
      <alignment horizontal="center" vertical="center"/>
    </xf>
    <xf numFmtId="164" fontId="10" fillId="23" borderId="27" xfId="0" applyNumberFormat="1" applyFont="1" applyFill="1" applyBorder="1" applyAlignment="1">
      <alignment horizontal="center"/>
    </xf>
    <xf numFmtId="0" fontId="10" fillId="0" borderId="24" xfId="0" applyFont="1" applyBorder="1" applyAlignment="1">
      <alignment horizontal="center" vertical="center"/>
    </xf>
    <xf numFmtId="0" fontId="10" fillId="0" borderId="30" xfId="0" applyFont="1" applyBorder="1" applyAlignment="1">
      <alignment horizontal="center" vertical="center"/>
    </xf>
    <xf numFmtId="2" fontId="6" fillId="0" borderId="33" xfId="0" applyNumberFormat="1" applyFont="1" applyBorder="1" applyAlignment="1">
      <alignment horizontal="center" vertical="center"/>
    </xf>
    <xf numFmtId="164" fontId="10" fillId="23" borderId="30" xfId="0" applyNumberFormat="1" applyFont="1" applyFill="1" applyBorder="1" applyAlignment="1">
      <alignment horizontal="center"/>
    </xf>
    <xf numFmtId="0" fontId="10" fillId="0" borderId="21" xfId="0" applyFont="1" applyBorder="1" applyAlignment="1">
      <alignment horizontal="center" vertical="center"/>
    </xf>
    <xf numFmtId="0" fontId="10" fillId="0" borderId="42" xfId="0" applyFont="1" applyFill="1" applyBorder="1" applyAlignment="1">
      <alignment horizontal="center"/>
    </xf>
    <xf numFmtId="0" fontId="10" fillId="0" borderId="43" xfId="0" applyFont="1" applyBorder="1" applyAlignment="1">
      <alignment horizontal="center"/>
    </xf>
    <xf numFmtId="2" fontId="6" fillId="0" borderId="42" xfId="0" applyNumberFormat="1" applyFont="1" applyBorder="1" applyAlignment="1">
      <alignment horizontal="center"/>
    </xf>
    <xf numFmtId="0" fontId="10" fillId="0" borderId="28" xfId="0" applyFont="1" applyBorder="1" applyAlignment="1">
      <alignment horizontal="center" vertical="center"/>
    </xf>
    <xf numFmtId="2" fontId="6" fillId="0" borderId="34" xfId="0" applyNumberFormat="1" applyFont="1" applyBorder="1" applyAlignment="1">
      <alignment horizontal="center" vertical="center"/>
    </xf>
    <xf numFmtId="164" fontId="10" fillId="23" borderId="28" xfId="0" applyNumberFormat="1" applyFont="1" applyFill="1" applyBorder="1" applyAlignment="1">
      <alignment horizontal="center"/>
    </xf>
    <xf numFmtId="0" fontId="10" fillId="0" borderId="26" xfId="0" applyFont="1" applyBorder="1" applyAlignment="1">
      <alignment horizontal="center" vertical="center"/>
    </xf>
    <xf numFmtId="2" fontId="6" fillId="0" borderId="32" xfId="0" applyNumberFormat="1" applyFont="1" applyBorder="1" applyAlignment="1">
      <alignment vertical="center"/>
    </xf>
    <xf numFmtId="2" fontId="6" fillId="0" borderId="33" xfId="0" applyNumberFormat="1" applyFont="1" applyBorder="1" applyAlignment="1">
      <alignment vertical="center"/>
    </xf>
    <xf numFmtId="0" fontId="10" fillId="0" borderId="42" xfId="0" applyFont="1" applyBorder="1" applyAlignment="1">
      <alignment horizontal="center"/>
    </xf>
    <xf numFmtId="0" fontId="10" fillId="0" borderId="44" xfId="0" applyFont="1" applyBorder="1" applyAlignment="1">
      <alignment horizontal="center"/>
    </xf>
    <xf numFmtId="2" fontId="6" fillId="0" borderId="34" xfId="0" applyNumberFormat="1" applyFont="1" applyBorder="1" applyAlignment="1">
      <alignment vertical="center"/>
    </xf>
    <xf numFmtId="0" fontId="17" fillId="0" borderId="25" xfId="0" applyFont="1" applyBorder="1" applyAlignment="1">
      <alignment horizontal="right" vertical="top"/>
    </xf>
    <xf numFmtId="0" fontId="9" fillId="0" borderId="0" xfId="0" applyFont="1"/>
    <xf numFmtId="0" fontId="9" fillId="0" borderId="4" xfId="0" applyFont="1" applyBorder="1"/>
    <xf numFmtId="0" fontId="9" fillId="0" borderId="6" xfId="0" applyFont="1" applyBorder="1"/>
    <xf numFmtId="0" fontId="9" fillId="0" borderId="0" xfId="0" applyFont="1" applyAlignment="1">
      <alignment horizontal="center"/>
    </xf>
    <xf numFmtId="0" fontId="9" fillId="0" borderId="0" xfId="0" applyFont="1" applyBorder="1"/>
    <xf numFmtId="49" fontId="9" fillId="0" borderId="0" xfId="0" applyNumberFormat="1" applyFont="1" applyBorder="1"/>
    <xf numFmtId="0" fontId="24" fillId="0" borderId="0" xfId="0" applyFont="1"/>
    <xf numFmtId="49" fontId="9" fillId="0" borderId="0" xfId="0" applyNumberFormat="1" applyFont="1"/>
    <xf numFmtId="0" fontId="9" fillId="0" borderId="0" xfId="0" applyFont="1" applyAlignment="1">
      <alignment horizontal="right"/>
    </xf>
    <xf numFmtId="0" fontId="9" fillId="0" borderId="0" xfId="0" applyFont="1" applyAlignment="1">
      <alignment horizontal="left"/>
    </xf>
    <xf numFmtId="14" fontId="9" fillId="0" borderId="0" xfId="0" applyNumberFormat="1" applyFont="1" applyAlignment="1">
      <alignment horizontal="left"/>
    </xf>
    <xf numFmtId="0" fontId="9" fillId="0" borderId="4" xfId="0" applyFont="1" applyBorder="1" applyAlignment="1">
      <alignment horizontal="center" vertical="center" wrapText="1"/>
    </xf>
    <xf numFmtId="0" fontId="9" fillId="0" borderId="29" xfId="0" applyFont="1" applyBorder="1" applyAlignment="1">
      <alignment horizontal="center" vertical="center" wrapText="1"/>
    </xf>
    <xf numFmtId="0" fontId="9" fillId="0" borderId="5" xfId="0" applyFont="1" applyBorder="1" applyAlignment="1">
      <alignment horizontal="center" vertical="center" wrapText="1"/>
    </xf>
    <xf numFmtId="0" fontId="9" fillId="0" borderId="22" xfId="0" applyFont="1" applyBorder="1" applyAlignment="1">
      <alignment horizontal="center" wrapText="1"/>
    </xf>
    <xf numFmtId="0" fontId="9" fillId="0" borderId="27" xfId="0" applyFont="1" applyBorder="1" applyAlignment="1">
      <alignment horizontal="center" wrapText="1"/>
    </xf>
    <xf numFmtId="0" fontId="9" fillId="0" borderId="29" xfId="0" applyFont="1" applyBorder="1" applyAlignment="1">
      <alignment horizontal="center" wrapText="1"/>
    </xf>
    <xf numFmtId="0" fontId="9" fillId="0" borderId="27" xfId="0" applyFont="1" applyBorder="1" applyAlignment="1">
      <alignment horizontal="center"/>
    </xf>
    <xf numFmtId="0" fontId="9" fillId="0" borderId="30" xfId="0" applyFont="1" applyBorder="1" applyAlignment="1">
      <alignment horizontal="center"/>
    </xf>
    <xf numFmtId="164" fontId="20" fillId="0" borderId="27" xfId="0" applyNumberFormat="1" applyFont="1" applyBorder="1" applyAlignment="1">
      <alignment horizontal="center"/>
    </xf>
    <xf numFmtId="164" fontId="9" fillId="0" borderId="23" xfId="0" applyNumberFormat="1" applyFont="1" applyBorder="1" applyAlignment="1">
      <alignment horizontal="center"/>
    </xf>
    <xf numFmtId="164" fontId="9" fillId="0" borderId="27" xfId="0" applyNumberFormat="1" applyFont="1" applyBorder="1" applyAlignment="1">
      <alignment horizontal="center"/>
    </xf>
    <xf numFmtId="0" fontId="25" fillId="0" borderId="0" xfId="0" applyFont="1"/>
    <xf numFmtId="164" fontId="20" fillId="0" borderId="30" xfId="0" applyNumberFormat="1" applyFont="1" applyBorder="1" applyAlignment="1">
      <alignment horizontal="center"/>
    </xf>
    <xf numFmtId="0" fontId="9" fillId="0" borderId="45" xfId="0" applyNumberFormat="1" applyFont="1" applyBorder="1" applyAlignment="1">
      <alignment horizontal="center"/>
    </xf>
    <xf numFmtId="0" fontId="9" fillId="0" borderId="46" xfId="0" applyNumberFormat="1" applyFont="1" applyBorder="1" applyAlignment="1">
      <alignment horizontal="center"/>
    </xf>
    <xf numFmtId="0" fontId="20" fillId="0" borderId="28" xfId="0" applyNumberFormat="1" applyFont="1" applyBorder="1" applyAlignment="1">
      <alignment horizontal="center"/>
    </xf>
    <xf numFmtId="164" fontId="20" fillId="0" borderId="28" xfId="0" applyNumberFormat="1" applyFont="1" applyBorder="1" applyAlignment="1">
      <alignment horizontal="center"/>
    </xf>
    <xf numFmtId="164" fontId="9" fillId="0" borderId="5" xfId="0" applyNumberFormat="1" applyFont="1" applyBorder="1" applyAlignment="1">
      <alignment horizontal="center"/>
    </xf>
    <xf numFmtId="164" fontId="9" fillId="0" borderId="29" xfId="0" applyNumberFormat="1" applyFont="1" applyBorder="1" applyAlignment="1">
      <alignment horizontal="center"/>
    </xf>
    <xf numFmtId="0" fontId="9" fillId="0" borderId="47" xfId="0" applyNumberFormat="1" applyFont="1" applyBorder="1" applyAlignment="1">
      <alignment horizontal="center"/>
    </xf>
    <xf numFmtId="164" fontId="9" fillId="0" borderId="47" xfId="0" applyNumberFormat="1" applyFont="1" applyBorder="1" applyAlignment="1">
      <alignment horizontal="center"/>
    </xf>
    <xf numFmtId="0" fontId="9" fillId="0" borderId="23" xfId="0" applyFont="1" applyBorder="1" applyAlignment="1">
      <alignment horizontal="center"/>
    </xf>
    <xf numFmtId="0" fontId="9" fillId="0" borderId="0" xfId="0" applyFont="1" applyBorder="1" applyAlignment="1">
      <alignment horizontal="center"/>
    </xf>
    <xf numFmtId="0" fontId="26" fillId="0" borderId="22" xfId="0" applyFont="1" applyBorder="1" applyAlignment="1">
      <alignment horizontal="center"/>
    </xf>
    <xf numFmtId="2" fontId="26" fillId="0" borderId="27" xfId="0" applyNumberFormat="1" applyFont="1" applyFill="1" applyBorder="1" applyAlignment="1">
      <alignment horizontal="center"/>
    </xf>
    <xf numFmtId="0" fontId="26" fillId="0" borderId="25" xfId="0" applyFont="1" applyBorder="1" applyAlignment="1">
      <alignment horizontal="center"/>
    </xf>
    <xf numFmtId="0" fontId="26" fillId="0" borderId="25" xfId="0" applyFont="1" applyBorder="1" applyAlignment="1">
      <alignment horizontal="right" vertical="top"/>
    </xf>
    <xf numFmtId="2" fontId="26" fillId="0" borderId="28" xfId="0" applyNumberFormat="1" applyFont="1" applyBorder="1" applyAlignment="1">
      <alignment horizontal="center"/>
    </xf>
    <xf numFmtId="0" fontId="20" fillId="0" borderId="0" xfId="0" applyFont="1" applyFill="1" applyBorder="1" applyAlignment="1">
      <alignment horizontal="right"/>
    </xf>
    <xf numFmtId="0" fontId="20" fillId="0" borderId="0" xfId="0" applyFont="1" applyFill="1"/>
    <xf numFmtId="0" fontId="10" fillId="0" borderId="4" xfId="14" applyFont="1" applyBorder="1"/>
    <xf numFmtId="0" fontId="10" fillId="0" borderId="5" xfId="14" applyFont="1" applyBorder="1" applyAlignment="1">
      <alignment horizontal="center"/>
    </xf>
    <xf numFmtId="0" fontId="8" fillId="0" borderId="5" xfId="14" applyFont="1" applyBorder="1"/>
    <xf numFmtId="0" fontId="10" fillId="0" borderId="6" xfId="14" applyFont="1" applyBorder="1"/>
    <xf numFmtId="0" fontId="8" fillId="0" borderId="4" xfId="14" applyFont="1" applyBorder="1" applyAlignment="1">
      <alignment horizontal="center" vertical="center"/>
    </xf>
    <xf numFmtId="0" fontId="8" fillId="0" borderId="6" xfId="14" applyFont="1" applyBorder="1" applyAlignment="1">
      <alignment horizontal="center" vertical="center"/>
    </xf>
    <xf numFmtId="0" fontId="8" fillId="0" borderId="5" xfId="14" applyFont="1" applyBorder="1" applyAlignment="1">
      <alignment horizontal="center" vertical="center"/>
    </xf>
    <xf numFmtId="0" fontId="8" fillId="0" borderId="29" xfId="14" applyFont="1" applyBorder="1" applyAlignment="1">
      <alignment horizontal="center" vertical="center"/>
    </xf>
    <xf numFmtId="0" fontId="6" fillId="0" borderId="69" xfId="14" applyFont="1" applyBorder="1" applyAlignment="1">
      <alignment horizontal="center" vertical="center"/>
    </xf>
    <xf numFmtId="0" fontId="8" fillId="0" borderId="80" xfId="14" applyFont="1" applyBorder="1" applyAlignment="1">
      <alignment horizontal="center" vertical="center"/>
    </xf>
    <xf numFmtId="49" fontId="8" fillId="0" borderId="0" xfId="14" applyNumberFormat="1" applyFont="1" applyAlignment="1">
      <alignment horizontal="left"/>
    </xf>
    <xf numFmtId="0" fontId="8" fillId="0" borderId="0" xfId="14" applyFont="1" applyAlignment="1">
      <alignment horizontal="center"/>
    </xf>
    <xf numFmtId="0" fontId="6" fillId="0" borderId="55" xfId="14" applyFont="1" applyBorder="1" applyAlignment="1">
      <alignment horizontal="center" vertical="center"/>
    </xf>
    <xf numFmtId="0" fontId="8" fillId="0" borderId="78" xfId="14" applyFont="1" applyBorder="1" applyAlignment="1">
      <alignment horizontal="center" vertical="center"/>
    </xf>
    <xf numFmtId="0" fontId="8" fillId="0" borderId="59" xfId="14" applyFont="1" applyFill="1" applyBorder="1" applyAlignment="1">
      <alignment horizontal="center" vertical="center"/>
    </xf>
    <xf numFmtId="0" fontId="8" fillId="0" borderId="0" xfId="14" applyFont="1" applyAlignment="1">
      <alignment horizontal="left"/>
    </xf>
    <xf numFmtId="0" fontId="6" fillId="0" borderId="55" xfId="14" applyFont="1" applyFill="1" applyBorder="1" applyAlignment="1">
      <alignment horizontal="center" vertical="center"/>
    </xf>
    <xf numFmtId="0" fontId="8" fillId="0" borderId="78" xfId="14" applyFont="1" applyFill="1" applyBorder="1" applyAlignment="1">
      <alignment horizontal="center" vertical="center"/>
    </xf>
    <xf numFmtId="0" fontId="8" fillId="8" borderId="59" xfId="14" applyFont="1" applyFill="1" applyBorder="1" applyAlignment="1">
      <alignment horizontal="center" vertical="center"/>
    </xf>
    <xf numFmtId="0" fontId="6" fillId="0" borderId="57" xfId="14" applyFont="1" applyFill="1" applyBorder="1" applyAlignment="1">
      <alignment horizontal="center" vertical="center"/>
    </xf>
    <xf numFmtId="0" fontId="8" fillId="0" borderId="79" xfId="14" applyFont="1" applyFill="1" applyBorder="1" applyAlignment="1">
      <alignment horizontal="center" vertical="center"/>
    </xf>
    <xf numFmtId="0" fontId="8" fillId="0" borderId="60" xfId="14" applyFont="1" applyFill="1" applyBorder="1" applyAlignment="1">
      <alignment horizontal="center" vertical="center"/>
    </xf>
    <xf numFmtId="0" fontId="6" fillId="0" borderId="69" xfId="14" applyFont="1" applyFill="1" applyBorder="1" applyAlignment="1">
      <alignment horizontal="center" vertical="center"/>
    </xf>
    <xf numFmtId="0" fontId="8" fillId="0" borderId="75" xfId="14" applyFont="1" applyFill="1" applyBorder="1" applyAlignment="1">
      <alignment horizontal="center" vertical="center"/>
    </xf>
    <xf numFmtId="0" fontId="6" fillId="0" borderId="57" xfId="14" applyFont="1" applyBorder="1" applyAlignment="1">
      <alignment horizontal="center" vertical="center"/>
    </xf>
    <xf numFmtId="0" fontId="6" fillId="0" borderId="0" xfId="14" applyFont="1" applyBorder="1" applyAlignment="1">
      <alignment horizontal="center"/>
    </xf>
    <xf numFmtId="0" fontId="6" fillId="0" borderId="0" xfId="14" applyFont="1" applyBorder="1" applyAlignment="1"/>
    <xf numFmtId="164" fontId="8" fillId="0" borderId="0" xfId="14" applyNumberFormat="1" applyFont="1"/>
    <xf numFmtId="0" fontId="10" fillId="0" borderId="0" xfId="14" applyFont="1" applyAlignment="1">
      <alignment horizontal="left"/>
    </xf>
    <xf numFmtId="164" fontId="6" fillId="0" borderId="0" xfId="14" applyNumberFormat="1" applyFont="1"/>
    <xf numFmtId="0" fontId="6" fillId="0" borderId="0" xfId="14" applyFont="1" applyAlignment="1">
      <alignment horizontal="left"/>
    </xf>
    <xf numFmtId="0" fontId="6" fillId="0" borderId="0" xfId="14" applyFont="1" applyBorder="1"/>
    <xf numFmtId="0" fontId="10" fillId="0" borderId="0" xfId="14" applyFont="1" applyBorder="1" applyAlignment="1">
      <alignment horizontal="left"/>
    </xf>
    <xf numFmtId="14" fontId="6" fillId="0" borderId="0" xfId="14" applyNumberFormat="1" applyFont="1" applyAlignment="1">
      <alignment horizontal="left"/>
    </xf>
    <xf numFmtId="0" fontId="6" fillId="0" borderId="0" xfId="14" applyFont="1" applyAlignment="1"/>
    <xf numFmtId="0" fontId="10" fillId="0" borderId="0" xfId="14" applyFont="1" applyFill="1" applyBorder="1" applyAlignment="1">
      <alignment horizontal="center" vertical="center"/>
    </xf>
    <xf numFmtId="0" fontId="10" fillId="0" borderId="8" xfId="14" applyFont="1" applyBorder="1" applyAlignment="1">
      <alignment horizontal="center" vertical="center"/>
    </xf>
    <xf numFmtId="0" fontId="10" fillId="0" borderId="8" xfId="14" applyFont="1" applyFill="1" applyBorder="1" applyAlignment="1">
      <alignment horizontal="center" vertical="center"/>
    </xf>
    <xf numFmtId="0" fontId="10" fillId="0" borderId="35" xfId="14" applyFont="1" applyFill="1" applyBorder="1" applyAlignment="1">
      <alignment horizontal="center" vertical="center"/>
    </xf>
    <xf numFmtId="0" fontId="10" fillId="0" borderId="40" xfId="14" applyFont="1" applyFill="1" applyBorder="1" applyAlignment="1">
      <alignment horizontal="center" vertical="center"/>
    </xf>
    <xf numFmtId="0" fontId="10" fillId="0" borderId="7" xfId="14" applyFont="1" applyFill="1" applyBorder="1" applyAlignment="1">
      <alignment horizontal="center" vertical="center"/>
    </xf>
    <xf numFmtId="0" fontId="10" fillId="0" borderId="0" xfId="14" applyFont="1" applyAlignment="1">
      <alignment horizontal="center" vertical="center"/>
    </xf>
    <xf numFmtId="0" fontId="10" fillId="0" borderId="0" xfId="14" applyFont="1" applyBorder="1" applyAlignment="1">
      <alignment vertical="center" wrapText="1"/>
    </xf>
    <xf numFmtId="0" fontId="10" fillId="0" borderId="0" xfId="14" applyFont="1" applyBorder="1" applyAlignment="1">
      <alignment horizontal="center" vertical="center"/>
    </xf>
    <xf numFmtId="0" fontId="8" fillId="0" borderId="14" xfId="14" applyFont="1" applyFill="1" applyBorder="1" applyAlignment="1">
      <alignment horizontal="center"/>
    </xf>
    <xf numFmtId="0" fontId="6" fillId="7" borderId="14" xfId="14" applyFont="1" applyFill="1" applyBorder="1" applyAlignment="1">
      <alignment horizontal="center"/>
    </xf>
    <xf numFmtId="0" fontId="6" fillId="0" borderId="9" xfId="14" applyFont="1" applyBorder="1" applyAlignment="1">
      <alignment horizontal="center"/>
    </xf>
    <xf numFmtId="0" fontId="6" fillId="0" borderId="14" xfId="14" applyFont="1" applyBorder="1" applyAlignment="1">
      <alignment horizontal="center"/>
    </xf>
    <xf numFmtId="0" fontId="6" fillId="0" borderId="0" xfId="14" applyFont="1" applyBorder="1" applyAlignment="1">
      <alignment horizontal="center" vertical="center"/>
    </xf>
    <xf numFmtId="164" fontId="6" fillId="0" borderId="0" xfId="14" applyNumberFormat="1" applyFont="1" applyBorder="1" applyAlignment="1">
      <alignment horizontal="center" vertical="center"/>
    </xf>
    <xf numFmtId="0" fontId="6" fillId="0" borderId="0" xfId="14" applyNumberFormat="1" applyFont="1" applyBorder="1" applyAlignment="1">
      <alignment horizontal="center" vertical="center"/>
    </xf>
    <xf numFmtId="0" fontId="6" fillId="0" borderId="10" xfId="14" applyFont="1" applyBorder="1" applyAlignment="1">
      <alignment horizontal="center"/>
    </xf>
    <xf numFmtId="0" fontId="6" fillId="3" borderId="14" xfId="14" applyFont="1" applyFill="1" applyBorder="1" applyAlignment="1">
      <alignment horizontal="center"/>
    </xf>
    <xf numFmtId="0" fontId="6" fillId="14" borderId="14" xfId="14" applyFont="1" applyFill="1" applyBorder="1" applyAlignment="1">
      <alignment horizontal="center"/>
    </xf>
    <xf numFmtId="0" fontId="6" fillId="0" borderId="10" xfId="14" applyFont="1" applyFill="1" applyBorder="1" applyAlignment="1">
      <alignment horizontal="center"/>
    </xf>
    <xf numFmtId="0" fontId="8" fillId="0" borderId="40" xfId="14" applyFont="1" applyFill="1" applyBorder="1" applyAlignment="1">
      <alignment horizontal="center"/>
    </xf>
    <xf numFmtId="0" fontId="6" fillId="14" borderId="3" xfId="14" applyFont="1" applyFill="1" applyBorder="1" applyAlignment="1">
      <alignment horizontal="center"/>
    </xf>
    <xf numFmtId="0" fontId="8" fillId="0" borderId="48" xfId="14" applyFont="1" applyFill="1" applyBorder="1" applyAlignment="1">
      <alignment horizontal="center"/>
    </xf>
    <xf numFmtId="0" fontId="6" fillId="14" borderId="17" xfId="14" applyFont="1" applyFill="1" applyBorder="1" applyAlignment="1">
      <alignment horizontal="center"/>
    </xf>
    <xf numFmtId="0" fontId="6" fillId="0" borderId="49" xfId="14" applyFont="1" applyBorder="1" applyAlignment="1">
      <alignment horizontal="center"/>
    </xf>
    <xf numFmtId="0" fontId="6" fillId="0" borderId="17" xfId="14" applyFont="1" applyBorder="1" applyAlignment="1">
      <alignment horizontal="center"/>
    </xf>
    <xf numFmtId="0" fontId="8" fillId="0" borderId="11" xfId="14" applyFont="1" applyFill="1" applyBorder="1" applyAlignment="1">
      <alignment horizontal="center"/>
    </xf>
    <xf numFmtId="0" fontId="6" fillId="7" borderId="11" xfId="14" applyFont="1" applyFill="1" applyBorder="1" applyAlignment="1">
      <alignment horizontal="center"/>
    </xf>
    <xf numFmtId="0" fontId="6" fillId="0" borderId="11" xfId="14" applyFont="1" applyBorder="1" applyAlignment="1">
      <alignment horizontal="center"/>
    </xf>
    <xf numFmtId="0" fontId="6" fillId="8" borderId="14" xfId="14" applyFont="1" applyFill="1" applyBorder="1" applyAlignment="1">
      <alignment horizontal="center"/>
    </xf>
    <xf numFmtId="0" fontId="6" fillId="0" borderId="0" xfId="14" applyNumberFormat="1" applyFont="1" applyFill="1" applyBorder="1" applyAlignment="1">
      <alignment horizontal="center" vertical="center"/>
    </xf>
    <xf numFmtId="0" fontId="8" fillId="0" borderId="0" xfId="14" applyFont="1" applyFill="1" applyBorder="1" applyAlignment="1">
      <alignment horizontal="center"/>
    </xf>
    <xf numFmtId="0" fontId="6" fillId="7" borderId="0" xfId="14" applyFont="1" applyFill="1" applyBorder="1" applyAlignment="1">
      <alignment horizontal="center"/>
    </xf>
    <xf numFmtId="0" fontId="6" fillId="7" borderId="1" xfId="14" applyFont="1" applyFill="1" applyBorder="1" applyAlignment="1">
      <alignment horizontal="center"/>
    </xf>
    <xf numFmtId="0" fontId="6" fillId="3" borderId="1" xfId="14" applyFont="1" applyFill="1" applyBorder="1" applyAlignment="1">
      <alignment horizontal="center"/>
    </xf>
    <xf numFmtId="0" fontId="14" fillId="0" borderId="3" xfId="14" applyFont="1" applyBorder="1" applyAlignment="1">
      <alignment horizontal="center" vertical="center"/>
    </xf>
    <xf numFmtId="0" fontId="10" fillId="0" borderId="40" xfId="14" applyFont="1" applyBorder="1" applyAlignment="1">
      <alignment horizontal="center" vertical="center"/>
    </xf>
    <xf numFmtId="164" fontId="10" fillId="0" borderId="9" xfId="14" applyNumberFormat="1" applyFont="1" applyBorder="1" applyAlignment="1">
      <alignment horizontal="center" vertical="center"/>
    </xf>
    <xf numFmtId="2" fontId="10" fillId="0" borderId="3" xfId="14" applyNumberFormat="1" applyFont="1" applyBorder="1" applyAlignment="1">
      <alignment horizontal="center" vertical="center"/>
    </xf>
    <xf numFmtId="164" fontId="10" fillId="0" borderId="0" xfId="14" applyNumberFormat="1" applyFont="1" applyBorder="1" applyAlignment="1">
      <alignment horizontal="center" vertical="center"/>
    </xf>
    <xf numFmtId="0" fontId="14" fillId="0" borderId="11" xfId="14" applyFont="1" applyBorder="1" applyAlignment="1">
      <alignment horizontal="center" vertical="center"/>
    </xf>
    <xf numFmtId="0" fontId="10" fillId="0" borderId="41" xfId="14" applyFont="1" applyBorder="1" applyAlignment="1">
      <alignment horizontal="center" vertical="center"/>
    </xf>
    <xf numFmtId="164" fontId="10" fillId="0" borderId="12" xfId="14" applyNumberFormat="1" applyFont="1" applyBorder="1" applyAlignment="1">
      <alignment horizontal="center" vertical="center"/>
    </xf>
    <xf numFmtId="2" fontId="10" fillId="0" borderId="11" xfId="14" applyNumberFormat="1" applyFont="1" applyBorder="1" applyAlignment="1">
      <alignment horizontal="center" vertical="center"/>
    </xf>
    <xf numFmtId="164" fontId="10" fillId="0" borderId="10" xfId="14" applyNumberFormat="1" applyFont="1" applyBorder="1" applyAlignment="1">
      <alignment horizontal="center" vertical="center"/>
    </xf>
    <xf numFmtId="2" fontId="10" fillId="0" borderId="1" xfId="14" applyNumberFormat="1" applyFont="1" applyBorder="1" applyAlignment="1">
      <alignment horizontal="center" vertical="center"/>
    </xf>
    <xf numFmtId="0" fontId="10" fillId="0" borderId="11" xfId="14" applyFont="1" applyBorder="1" applyAlignment="1">
      <alignment horizontal="center" vertical="center"/>
    </xf>
    <xf numFmtId="0" fontId="8" fillId="0" borderId="0" xfId="14" applyFont="1" applyBorder="1" applyAlignment="1">
      <alignment horizontal="center" vertical="center"/>
    </xf>
    <xf numFmtId="1" fontId="8" fillId="0" borderId="0" xfId="14" applyNumberFormat="1" applyFont="1" applyAlignment="1">
      <alignment horizontal="left"/>
    </xf>
    <xf numFmtId="164" fontId="8" fillId="0" borderId="0" xfId="14" applyNumberFormat="1" applyFont="1" applyBorder="1"/>
    <xf numFmtId="165" fontId="8" fillId="0" borderId="0" xfId="14" applyNumberFormat="1" applyFont="1" applyFill="1" applyBorder="1" applyAlignment="1">
      <alignment horizontal="center"/>
    </xf>
    <xf numFmtId="0" fontId="8" fillId="0" borderId="32" xfId="15" applyFont="1" applyBorder="1" applyAlignment="1">
      <alignment horizontal="center" vertical="center"/>
    </xf>
    <xf numFmtId="0" fontId="8" fillId="0" borderId="59" xfId="15" applyFont="1" applyBorder="1" applyAlignment="1">
      <alignment horizontal="center" vertical="center"/>
    </xf>
    <xf numFmtId="0" fontId="8" fillId="0" borderId="66" xfId="15" applyFont="1" applyBorder="1" applyAlignment="1">
      <alignment horizontal="center" vertical="center"/>
    </xf>
    <xf numFmtId="0" fontId="8" fillId="0" borderId="67" xfId="15" applyFont="1" applyBorder="1" applyAlignment="1">
      <alignment horizontal="center" vertical="center"/>
    </xf>
    <xf numFmtId="0" fontId="8" fillId="0" borderId="68" xfId="15" applyFont="1" applyBorder="1" applyAlignment="1">
      <alignment horizontal="center" vertical="center"/>
    </xf>
    <xf numFmtId="0" fontId="8" fillId="0" borderId="85" xfId="15" applyFont="1" applyBorder="1" applyAlignment="1">
      <alignment horizontal="center" vertical="center"/>
    </xf>
    <xf numFmtId="0" fontId="8" fillId="0" borderId="23" xfId="15" applyFont="1" applyBorder="1" applyAlignment="1">
      <alignment horizontal="center" vertical="center"/>
    </xf>
    <xf numFmtId="0" fontId="8" fillId="0" borderId="27" xfId="15" applyFont="1" applyBorder="1" applyAlignment="1">
      <alignment horizontal="center" vertical="center"/>
    </xf>
    <xf numFmtId="0" fontId="8" fillId="0" borderId="53" xfId="15" applyFont="1" applyFill="1" applyBorder="1" applyAlignment="1">
      <alignment horizontal="center" vertical="center"/>
    </xf>
    <xf numFmtId="0" fontId="8" fillId="0" borderId="54" xfId="15" applyFont="1" applyFill="1" applyBorder="1" applyAlignment="1">
      <alignment horizontal="center" vertical="center"/>
    </xf>
    <xf numFmtId="0" fontId="8" fillId="0" borderId="32" xfId="14" applyFont="1" applyBorder="1"/>
    <xf numFmtId="0" fontId="8" fillId="0" borderId="86" xfId="14" applyFont="1" applyBorder="1"/>
    <xf numFmtId="0" fontId="8" fillId="0" borderId="59" xfId="14" applyFont="1" applyBorder="1"/>
    <xf numFmtId="0" fontId="8" fillId="0" borderId="52" xfId="14" applyFont="1" applyFill="1" applyBorder="1"/>
    <xf numFmtId="0" fontId="8" fillId="0" borderId="56" xfId="14" applyFont="1" applyFill="1" applyBorder="1"/>
    <xf numFmtId="0" fontId="8" fillId="0" borderId="59" xfId="14" applyFont="1" applyFill="1" applyBorder="1"/>
    <xf numFmtId="0" fontId="8" fillId="0" borderId="87" xfId="14" applyFont="1" applyBorder="1"/>
    <xf numFmtId="0" fontId="8" fillId="8" borderId="52" xfId="14" applyFont="1" applyFill="1" applyBorder="1"/>
    <xf numFmtId="0" fontId="8" fillId="0" borderId="65" xfId="14" applyFont="1" applyFill="1" applyBorder="1"/>
    <xf numFmtId="0" fontId="8" fillId="0" borderId="60" xfId="14" applyFont="1" applyBorder="1"/>
    <xf numFmtId="0" fontId="8" fillId="0" borderId="88" xfId="14" applyFont="1" applyBorder="1"/>
    <xf numFmtId="0" fontId="8" fillId="0" borderId="69" xfId="14" applyFont="1" applyBorder="1"/>
    <xf numFmtId="0" fontId="8" fillId="0" borderId="75" xfId="14" applyFont="1" applyBorder="1"/>
    <xf numFmtId="0" fontId="8" fillId="0" borderId="41" xfId="14" applyFont="1" applyBorder="1"/>
    <xf numFmtId="0" fontId="6" fillId="6" borderId="27" xfId="0" applyFont="1" applyFill="1" applyBorder="1" applyAlignment="1">
      <alignment horizontal="center"/>
    </xf>
    <xf numFmtId="0" fontId="6" fillId="0" borderId="24" xfId="0" applyFont="1" applyBorder="1" applyAlignment="1">
      <alignment horizontal="center"/>
    </xf>
    <xf numFmtId="0" fontId="6" fillId="6" borderId="30" xfId="0" applyFont="1" applyFill="1" applyBorder="1" applyAlignment="1">
      <alignment horizontal="center"/>
    </xf>
    <xf numFmtId="0" fontId="6" fillId="7" borderId="30" xfId="0" applyFont="1" applyFill="1" applyBorder="1" applyAlignment="1">
      <alignment horizontal="center"/>
    </xf>
    <xf numFmtId="0" fontId="6" fillId="7" borderId="28" xfId="0" applyFont="1" applyFill="1" applyBorder="1" applyAlignment="1">
      <alignment horizontal="center"/>
    </xf>
    <xf numFmtId="0" fontId="6" fillId="0" borderId="26" xfId="0" applyFont="1" applyBorder="1" applyAlignment="1">
      <alignment horizontal="center"/>
    </xf>
    <xf numFmtId="0" fontId="6" fillId="6" borderId="0" xfId="0" applyFont="1" applyFill="1" applyAlignment="1">
      <alignment horizontal="center"/>
    </xf>
    <xf numFmtId="0" fontId="6" fillId="7" borderId="0" xfId="0" applyFont="1" applyFill="1" applyAlignment="1">
      <alignment horizontal="center"/>
    </xf>
    <xf numFmtId="0" fontId="13" fillId="0" borderId="5" xfId="0" applyFont="1" applyBorder="1" applyAlignment="1">
      <alignment horizontal="center"/>
    </xf>
    <xf numFmtId="0" fontId="6" fillId="0" borderId="22" xfId="0" applyNumberFormat="1" applyFont="1" applyBorder="1" applyAlignment="1">
      <alignment horizontal="center" vertical="center"/>
    </xf>
    <xf numFmtId="0" fontId="6" fillId="0" borderId="23" xfId="0" applyNumberFormat="1" applyFont="1" applyBorder="1" applyAlignment="1">
      <alignment horizontal="center" vertical="center"/>
    </xf>
    <xf numFmtId="0" fontId="6" fillId="0" borderId="24" xfId="0" applyNumberFormat="1" applyFont="1" applyBorder="1" applyAlignment="1">
      <alignment horizontal="center" vertical="center"/>
    </xf>
    <xf numFmtId="0" fontId="6" fillId="0" borderId="30" xfId="0" applyFont="1" applyBorder="1"/>
    <xf numFmtId="0" fontId="6" fillId="0" borderId="50" xfId="0" applyFont="1" applyBorder="1"/>
    <xf numFmtId="0" fontId="6" fillId="0" borderId="20" xfId="0" applyNumberFormat="1" applyFont="1" applyBorder="1" applyAlignment="1">
      <alignment horizontal="center" vertical="center"/>
    </xf>
    <xf numFmtId="0" fontId="6" fillId="0" borderId="0" xfId="0" applyNumberFormat="1" applyFont="1" applyBorder="1" applyAlignment="1">
      <alignment horizontal="center" vertical="center"/>
    </xf>
    <xf numFmtId="0" fontId="6" fillId="0" borderId="21" xfId="0" applyNumberFormat="1" applyFont="1" applyBorder="1" applyAlignment="1">
      <alignment horizontal="center" vertical="center"/>
    </xf>
    <xf numFmtId="0" fontId="6" fillId="8" borderId="0" xfId="0" applyNumberFormat="1" applyFont="1" applyFill="1" applyBorder="1" applyAlignment="1">
      <alignment horizontal="center" vertical="center"/>
    </xf>
    <xf numFmtId="0" fontId="6" fillId="8" borderId="21" xfId="0" applyNumberFormat="1" applyFont="1" applyFill="1" applyBorder="1" applyAlignment="1">
      <alignment horizontal="center" vertical="center"/>
    </xf>
    <xf numFmtId="0" fontId="6" fillId="0" borderId="51" xfId="0" applyFont="1" applyBorder="1"/>
    <xf numFmtId="0" fontId="6" fillId="0" borderId="25" xfId="0" applyNumberFormat="1" applyFont="1" applyBorder="1" applyAlignment="1">
      <alignment horizontal="center" vertical="center"/>
    </xf>
    <xf numFmtId="0" fontId="6" fillId="0" borderId="18" xfId="0" applyNumberFormat="1" applyFont="1" applyBorder="1" applyAlignment="1">
      <alignment horizontal="center" vertical="center"/>
    </xf>
    <xf numFmtId="0" fontId="6" fillId="0" borderId="26" xfId="0" applyNumberFormat="1" applyFont="1" applyBorder="1" applyAlignment="1">
      <alignment horizontal="center" vertical="center"/>
    </xf>
    <xf numFmtId="0" fontId="6" fillId="8" borderId="23" xfId="0" applyNumberFormat="1" applyFont="1" applyFill="1" applyBorder="1" applyAlignment="1">
      <alignment horizontal="center" vertical="center"/>
    </xf>
    <xf numFmtId="0" fontId="6" fillId="0" borderId="28" xfId="0" applyFont="1" applyBorder="1"/>
    <xf numFmtId="0" fontId="6" fillId="0" borderId="22" xfId="0" applyNumberFormat="1" applyFont="1" applyBorder="1"/>
    <xf numFmtId="0" fontId="6" fillId="0" borderId="23" xfId="0" applyNumberFormat="1" applyFont="1" applyBorder="1"/>
    <xf numFmtId="0" fontId="6" fillId="0" borderId="24" xfId="0" applyNumberFormat="1" applyFont="1" applyBorder="1"/>
    <xf numFmtId="0" fontId="6" fillId="0" borderId="20" xfId="0" applyNumberFormat="1" applyFont="1" applyBorder="1"/>
    <xf numFmtId="0" fontId="6" fillId="0" borderId="0" xfId="0" applyNumberFormat="1" applyFont="1" applyBorder="1"/>
    <xf numFmtId="0" fontId="6" fillId="0" borderId="21" xfId="0" applyNumberFormat="1" applyFont="1" applyBorder="1"/>
    <xf numFmtId="0" fontId="6" fillId="8" borderId="0" xfId="0" applyNumberFormat="1" applyFont="1" applyFill="1" applyBorder="1"/>
    <xf numFmtId="0" fontId="6" fillId="8" borderId="21" xfId="0" applyNumberFormat="1" applyFont="1" applyFill="1" applyBorder="1"/>
    <xf numFmtId="0" fontId="6" fillId="0" borderId="25" xfId="0" applyNumberFormat="1" applyFont="1" applyBorder="1"/>
    <xf numFmtId="0" fontId="6" fillId="0" borderId="18" xfId="0" applyNumberFormat="1" applyFont="1" applyBorder="1"/>
    <xf numFmtId="0" fontId="6" fillId="0" borderId="26" xfId="0" applyNumberFormat="1" applyFont="1" applyBorder="1"/>
    <xf numFmtId="0" fontId="6" fillId="8" borderId="23" xfId="0" applyNumberFormat="1" applyFont="1" applyFill="1" applyBorder="1"/>
    <xf numFmtId="0" fontId="10" fillId="0" borderId="18" xfId="0" applyFont="1" applyBorder="1" applyAlignment="1">
      <alignment horizontal="center" vertical="center"/>
    </xf>
    <xf numFmtId="49" fontId="10" fillId="0" borderId="27" xfId="0" applyNumberFormat="1" applyFont="1" applyBorder="1" applyAlignment="1">
      <alignment horizontal="center" vertical="center"/>
    </xf>
    <xf numFmtId="49" fontId="10" fillId="0" borderId="30" xfId="0" applyNumberFormat="1" applyFont="1" applyBorder="1" applyAlignment="1">
      <alignment horizontal="center" vertical="center"/>
    </xf>
    <xf numFmtId="49" fontId="10" fillId="0" borderId="28" xfId="0" applyNumberFormat="1" applyFont="1" applyBorder="1" applyAlignment="1">
      <alignment horizontal="center" vertical="center"/>
    </xf>
    <xf numFmtId="0" fontId="10" fillId="0" borderId="4" xfId="0" applyFont="1" applyBorder="1" applyAlignment="1">
      <alignment horizontal="center"/>
    </xf>
    <xf numFmtId="0" fontId="10" fillId="0" borderId="5" xfId="0" applyFont="1" applyBorder="1" applyAlignment="1">
      <alignment horizontal="center"/>
    </xf>
    <xf numFmtId="0" fontId="10" fillId="0" borderId="6" xfId="0" applyFont="1" applyBorder="1" applyAlignment="1">
      <alignment horizontal="center"/>
    </xf>
    <xf numFmtId="1" fontId="10" fillId="0" borderId="4" xfId="0" applyNumberFormat="1" applyFont="1" applyBorder="1" applyAlignment="1">
      <alignment horizontal="center"/>
    </xf>
    <xf numFmtId="0" fontId="6" fillId="0" borderId="6" xfId="0" applyFont="1" applyBorder="1" applyAlignment="1">
      <alignment horizontal="center"/>
    </xf>
    <xf numFmtId="0" fontId="11" fillId="0" borderId="4" xfId="14" applyFont="1" applyBorder="1" applyAlignment="1">
      <alignment horizontal="center" vertical="center"/>
    </xf>
    <xf numFmtId="0" fontId="11" fillId="0" borderId="5" xfId="14" applyFont="1" applyBorder="1" applyAlignment="1">
      <alignment horizontal="center" vertical="center"/>
    </xf>
    <xf numFmtId="0" fontId="11" fillId="0" borderId="6" xfId="14" applyFont="1" applyBorder="1" applyAlignment="1">
      <alignment horizontal="center" vertical="center"/>
    </xf>
    <xf numFmtId="0" fontId="8" fillId="0" borderId="18" xfId="14" applyFont="1" applyBorder="1" applyAlignment="1">
      <alignment horizontal="center"/>
    </xf>
    <xf numFmtId="0" fontId="8" fillId="0" borderId="0" xfId="14" applyFont="1" applyAlignment="1">
      <alignment horizontal="center"/>
    </xf>
    <xf numFmtId="0" fontId="10" fillId="0" borderId="29" xfId="0" applyFont="1" applyBorder="1" applyAlignment="1">
      <alignment horizontal="center" vertical="center"/>
    </xf>
    <xf numFmtId="0" fontId="10" fillId="22" borderId="4" xfId="0" applyFont="1" applyFill="1" applyBorder="1" applyAlignment="1">
      <alignment horizontal="center" vertical="center"/>
    </xf>
    <xf numFmtId="0" fontId="10" fillId="22" borderId="5" xfId="0" applyFont="1" applyFill="1" applyBorder="1" applyAlignment="1">
      <alignment horizontal="center" vertical="center"/>
    </xf>
    <xf numFmtId="0" fontId="10" fillId="22" borderId="6" xfId="0" applyFont="1" applyFill="1" applyBorder="1" applyAlignment="1">
      <alignment horizontal="center" vertical="center"/>
    </xf>
    <xf numFmtId="0" fontId="10" fillId="4" borderId="4" xfId="0" applyFont="1" applyFill="1" applyBorder="1" applyAlignment="1">
      <alignment horizontal="center" vertical="center"/>
    </xf>
    <xf numFmtId="0" fontId="10" fillId="4" borderId="5" xfId="0" applyFont="1" applyFill="1" applyBorder="1" applyAlignment="1">
      <alignment horizontal="center" vertical="center"/>
    </xf>
    <xf numFmtId="0" fontId="10" fillId="13" borderId="4" xfId="0" applyFont="1" applyFill="1" applyBorder="1" applyAlignment="1">
      <alignment horizontal="center"/>
    </xf>
    <xf numFmtId="0" fontId="10" fillId="13" borderId="5" xfId="0" applyFont="1" applyFill="1" applyBorder="1" applyAlignment="1">
      <alignment horizontal="center"/>
    </xf>
    <xf numFmtId="0" fontId="10" fillId="3" borderId="4" xfId="0" applyFont="1" applyFill="1" applyBorder="1" applyAlignment="1">
      <alignment horizontal="center" vertical="center"/>
    </xf>
    <xf numFmtId="0" fontId="10" fillId="3" borderId="5" xfId="0" applyFont="1" applyFill="1" applyBorder="1" applyAlignment="1">
      <alignment horizontal="center" vertical="center"/>
    </xf>
    <xf numFmtId="14" fontId="6" fillId="0" borderId="0" xfId="14" applyNumberFormat="1" applyFont="1" applyAlignment="1">
      <alignment horizontal="left"/>
    </xf>
    <xf numFmtId="0" fontId="6" fillId="0" borderId="0" xfId="14" applyFont="1" applyAlignment="1"/>
    <xf numFmtId="0" fontId="11" fillId="0" borderId="8" xfId="14" applyFont="1" applyBorder="1" applyAlignment="1">
      <alignment horizontal="center"/>
    </xf>
    <xf numFmtId="0" fontId="11" fillId="0" borderId="35" xfId="14" applyFont="1" applyBorder="1" applyAlignment="1">
      <alignment horizontal="center"/>
    </xf>
    <xf numFmtId="0" fontId="10" fillId="0" borderId="4" xfId="17" applyFont="1" applyBorder="1" applyAlignment="1">
      <alignment horizontal="center"/>
    </xf>
    <xf numFmtId="0" fontId="10" fillId="0" borderId="5" xfId="17" applyFont="1" applyBorder="1" applyAlignment="1">
      <alignment horizontal="center"/>
    </xf>
    <xf numFmtId="0" fontId="10" fillId="0" borderId="6" xfId="17" applyFont="1" applyBorder="1" applyAlignment="1">
      <alignment horizontal="center"/>
    </xf>
    <xf numFmtId="0" fontId="13" fillId="0" borderId="0" xfId="15" applyFont="1" applyFill="1" applyAlignment="1">
      <alignment horizontal="center" vertical="center"/>
    </xf>
    <xf numFmtId="0" fontId="10" fillId="0" borderId="4" xfId="17" applyFont="1" applyBorder="1" applyAlignment="1">
      <alignment horizontal="center" vertical="center"/>
    </xf>
    <xf numFmtId="0" fontId="10" fillId="0" borderId="5" xfId="17" applyFont="1" applyBorder="1" applyAlignment="1">
      <alignment horizontal="center" vertical="center"/>
    </xf>
    <xf numFmtId="0" fontId="10" fillId="0" borderId="6" xfId="17" applyFont="1" applyBorder="1" applyAlignment="1">
      <alignment horizontal="center" vertical="center"/>
    </xf>
    <xf numFmtId="0" fontId="10" fillId="0" borderId="5" xfId="17" applyFont="1" applyBorder="1" applyAlignment="1"/>
    <xf numFmtId="0" fontId="10" fillId="0" borderId="6" xfId="17" applyFont="1" applyBorder="1" applyAlignment="1"/>
    <xf numFmtId="0" fontId="6" fillId="0" borderId="5" xfId="0" applyFont="1" applyBorder="1" applyAlignment="1">
      <alignment horizontal="center"/>
    </xf>
  </cellXfs>
  <cellStyles count="18">
    <cellStyle name="Bad" xfId="13"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Milliers 2" xfId="16" xr:uid="{00000000-0005-0000-0000-00000D000000}"/>
    <cellStyle name="Normal" xfId="0" builtinId="0"/>
    <cellStyle name="Normal 2" xfId="14" xr:uid="{00000000-0005-0000-0000-00000F000000}"/>
    <cellStyle name="Normal 3" xfId="15" xr:uid="{00000000-0005-0000-0000-000010000000}"/>
    <cellStyle name="Normal 4" xfId="17" xr:uid="{00000000-0005-0000-0000-000011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4</xdr:col>
      <xdr:colOff>0</xdr:colOff>
      <xdr:row>1</xdr:row>
      <xdr:rowOff>0</xdr:rowOff>
    </xdr:from>
    <xdr:to>
      <xdr:col>26</xdr:col>
      <xdr:colOff>730250</xdr:colOff>
      <xdr:row>8</xdr:row>
      <xdr:rowOff>91440</xdr:rowOff>
    </xdr:to>
    <xdr:pic>
      <xdr:nvPicPr>
        <xdr:cNvPr id="14" name="Picture 39">
          <a:extLst>
            <a:ext uri="{FF2B5EF4-FFF2-40B4-BE49-F238E27FC236}">
              <a16:creationId xmlns:a16="http://schemas.microsoft.com/office/drawing/2014/main" id="{00000000-0008-0000-0200-00000E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325290" y="182880"/>
          <a:ext cx="2334260" cy="2037080"/>
        </a:xfrm>
        <a:prstGeom prst="rect">
          <a:avLst/>
        </a:prstGeom>
        <a:noFill/>
        <a:ln>
          <a:noFill/>
        </a:ln>
        <a:effectLst/>
        <a:extLst>
          <a:ext uri="{909E8E84-426E-40dd-AFC4-6F175D3DCCD1}">
            <a14:hiddenFill xmlns:a14="http://schemas.microsoft.com/office/drawing/2010/main" xmlns="">
              <a:solidFill>
                <a:srgbClr xmlns:mc="http://schemas.openxmlformats.org/markup-compatibility/2006" val="000000" mc:Ignorable="a14" a14:legacySpreadsheetColorIndex="64"/>
              </a:solidFill>
            </a14:hiddenFill>
          </a:ext>
          <a:ext uri="{91240B29-F687-4f45-9708-019B960494DF}">
            <a14:hiddenLine xmlns:a14="http://schemas.microsoft.com/office/drawing/2010/main" xmlns="" w="1">
              <a:solidFill>
                <a:srgbClr xmlns:mc="http://schemas.openxmlformats.org/markup-compatibility/2006" val="FFFFFF" mc:Ignorable="a14" a14:legacySpreadsheetColorIndex="65"/>
              </a:solidFill>
              <a:miter lim="800000"/>
              <a:headEnd/>
              <a:tailEnd/>
            </a14:hiddenLine>
          </a:ext>
          <a:ext uri="{AF507438-7753-43e0-B8FC-AC1667EBCBE1}">
            <a14:hiddenEffects xmlns:a14="http://schemas.microsoft.com/office/drawing/2010/main" xmlns="">
              <a:effectLst>
                <a:outerShdw blurRad="63500" dist="38099" dir="2700000" algn="ctr" rotWithShape="0">
                  <a:srgbClr val="000000">
                    <a:alpha val="74998"/>
                  </a:srgbClr>
                </a:outerShdw>
              </a:effectLst>
            </a14:hiddenEffects>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0</xdr:col>
      <xdr:colOff>0</xdr:colOff>
      <xdr:row>2</xdr:row>
      <xdr:rowOff>0</xdr:rowOff>
    </xdr:from>
    <xdr:to>
      <xdr:col>10</xdr:col>
      <xdr:colOff>102870</xdr:colOff>
      <xdr:row>3</xdr:row>
      <xdr:rowOff>26671</xdr:rowOff>
    </xdr:to>
    <xdr:sp macro="" textlink="">
      <xdr:nvSpPr>
        <xdr:cNvPr id="2" name="Text Box 1">
          <a:extLst>
            <a:ext uri="{FF2B5EF4-FFF2-40B4-BE49-F238E27FC236}">
              <a16:creationId xmlns:a16="http://schemas.microsoft.com/office/drawing/2014/main" id="{00000000-0008-0000-1400-000002000000}"/>
            </a:ext>
          </a:extLst>
        </xdr:cNvPr>
        <xdr:cNvSpPr txBox="1">
          <a:spLocks noChangeArrowheads="1"/>
        </xdr:cNvSpPr>
      </xdr:nvSpPr>
      <xdr:spPr bwMode="auto">
        <a:xfrm>
          <a:off x="7075170" y="422910"/>
          <a:ext cx="102870" cy="2209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drawings/drawing3.xml><?xml version="1.0" encoding="utf-8"?>
<xdr:wsDr xmlns:xdr="http://schemas.openxmlformats.org/drawingml/2006/spreadsheetDrawing" xmlns:a="http://schemas.openxmlformats.org/drawingml/2006/main">
  <xdr:twoCellAnchor editAs="oneCell">
    <xdr:from>
      <xdr:col>10</xdr:col>
      <xdr:colOff>0</xdr:colOff>
      <xdr:row>2</xdr:row>
      <xdr:rowOff>0</xdr:rowOff>
    </xdr:from>
    <xdr:to>
      <xdr:col>10</xdr:col>
      <xdr:colOff>102870</xdr:colOff>
      <xdr:row>2</xdr:row>
      <xdr:rowOff>182880</xdr:rowOff>
    </xdr:to>
    <xdr:sp macro="" textlink="">
      <xdr:nvSpPr>
        <xdr:cNvPr id="2" name="Text Box 1">
          <a:extLst>
            <a:ext uri="{FF2B5EF4-FFF2-40B4-BE49-F238E27FC236}">
              <a16:creationId xmlns:a16="http://schemas.microsoft.com/office/drawing/2014/main" id="{00000000-0008-0000-1500-000002000000}"/>
            </a:ext>
          </a:extLst>
        </xdr:cNvPr>
        <xdr:cNvSpPr txBox="1">
          <a:spLocks noChangeArrowheads="1"/>
        </xdr:cNvSpPr>
      </xdr:nvSpPr>
      <xdr:spPr bwMode="auto">
        <a:xfrm>
          <a:off x="7315200" y="422910"/>
          <a:ext cx="102870" cy="1828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E19"/>
  <sheetViews>
    <sheetView tabSelected="1" workbookViewId="0">
      <selection activeCell="O26" sqref="O26"/>
    </sheetView>
  </sheetViews>
  <sheetFormatPr defaultColWidth="10.85546875" defaultRowHeight="15" x14ac:dyDescent="0.2"/>
  <cols>
    <col min="1" max="1" width="4" style="4" customWidth="1"/>
    <col min="2" max="2" width="17.28515625" style="4" customWidth="1"/>
    <col min="3" max="3" width="24.7109375" style="4" bestFit="1" customWidth="1"/>
    <col min="4" max="16384" width="10.85546875" style="4"/>
  </cols>
  <sheetData>
    <row r="1" spans="2:3" ht="16.5" thickBot="1" x14ac:dyDescent="0.3">
      <c r="B1" s="137"/>
    </row>
    <row r="2" spans="2:3" x14ac:dyDescent="0.2">
      <c r="B2" s="501" t="s">
        <v>500</v>
      </c>
      <c r="C2" s="501" t="s">
        <v>499</v>
      </c>
    </row>
    <row r="3" spans="2:3" x14ac:dyDescent="0.2">
      <c r="B3" s="502" t="s">
        <v>502</v>
      </c>
      <c r="C3" s="502" t="s">
        <v>501</v>
      </c>
    </row>
    <row r="4" spans="2:3" x14ac:dyDescent="0.2">
      <c r="B4" s="502" t="s">
        <v>504</v>
      </c>
      <c r="C4" s="502" t="s">
        <v>503</v>
      </c>
    </row>
    <row r="5" spans="2:3" x14ac:dyDescent="0.2">
      <c r="B5" s="502" t="s">
        <v>506</v>
      </c>
      <c r="C5" s="502" t="s">
        <v>505</v>
      </c>
    </row>
    <row r="6" spans="2:3" x14ac:dyDescent="0.2">
      <c r="B6" s="502" t="s">
        <v>508</v>
      </c>
      <c r="C6" s="502" t="s">
        <v>507</v>
      </c>
    </row>
    <row r="7" spans="2:3" x14ac:dyDescent="0.2">
      <c r="B7" s="502" t="s">
        <v>510</v>
      </c>
      <c r="C7" s="502" t="s">
        <v>509</v>
      </c>
    </row>
    <row r="8" spans="2:3" x14ac:dyDescent="0.2">
      <c r="B8" s="502" t="s">
        <v>512</v>
      </c>
      <c r="C8" s="502" t="s">
        <v>511</v>
      </c>
    </row>
    <row r="9" spans="2:3" x14ac:dyDescent="0.2">
      <c r="B9" s="502" t="s">
        <v>514</v>
      </c>
      <c r="C9" s="502" t="s">
        <v>513</v>
      </c>
    </row>
    <row r="10" spans="2:3" x14ac:dyDescent="0.2">
      <c r="B10" s="502" t="s">
        <v>515</v>
      </c>
      <c r="C10" s="502" t="s">
        <v>260</v>
      </c>
    </row>
    <row r="11" spans="2:3" x14ac:dyDescent="0.2">
      <c r="B11" s="502" t="s">
        <v>517</v>
      </c>
      <c r="C11" s="502" t="s">
        <v>516</v>
      </c>
    </row>
    <row r="12" spans="2:3" x14ac:dyDescent="0.2">
      <c r="B12" s="502" t="s">
        <v>519</v>
      </c>
      <c r="C12" s="502" t="s">
        <v>518</v>
      </c>
    </row>
    <row r="13" spans="2:3" x14ac:dyDescent="0.2">
      <c r="B13" s="502" t="s">
        <v>521</v>
      </c>
      <c r="C13" s="502" t="s">
        <v>520</v>
      </c>
    </row>
    <row r="14" spans="2:3" x14ac:dyDescent="0.2">
      <c r="B14" s="502" t="s">
        <v>523</v>
      </c>
      <c r="C14" s="502" t="s">
        <v>522</v>
      </c>
    </row>
    <row r="15" spans="2:3" x14ac:dyDescent="0.2">
      <c r="B15" s="502" t="s">
        <v>525</v>
      </c>
      <c r="C15" s="502" t="s">
        <v>524</v>
      </c>
    </row>
    <row r="16" spans="2:3" x14ac:dyDescent="0.2">
      <c r="B16" s="502" t="s">
        <v>526</v>
      </c>
      <c r="C16" s="502" t="s">
        <v>526</v>
      </c>
    </row>
    <row r="17" spans="2:5" ht="15.75" thickBot="1" x14ac:dyDescent="0.25">
      <c r="B17" s="503" t="s">
        <v>528</v>
      </c>
      <c r="C17" s="503" t="s">
        <v>527</v>
      </c>
    </row>
    <row r="19" spans="2:5" x14ac:dyDescent="0.2">
      <c r="B19" s="344" t="s">
        <v>529</v>
      </c>
      <c r="C19" s="344"/>
      <c r="D19" s="344"/>
      <c r="E19" s="344"/>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pageSetUpPr fitToPage="1"/>
  </sheetPr>
  <dimension ref="A1:AM101"/>
  <sheetViews>
    <sheetView zoomScaleNormal="100" zoomScalePageLayoutView="90" workbookViewId="0">
      <selection activeCell="O8" sqref="O8"/>
    </sheetView>
  </sheetViews>
  <sheetFormatPr defaultColWidth="10.7109375" defaultRowHeight="15" x14ac:dyDescent="0.2"/>
  <cols>
    <col min="1" max="6" width="10.7109375" style="6"/>
    <col min="7" max="7" width="16.28515625" style="6" customWidth="1"/>
    <col min="8" max="16384" width="10.7109375" style="6"/>
  </cols>
  <sheetData>
    <row r="1" spans="1:39" ht="16.5" thickBot="1" x14ac:dyDescent="0.3">
      <c r="B1" s="588"/>
      <c r="C1" s="588"/>
      <c r="D1" s="835" t="s">
        <v>565</v>
      </c>
      <c r="E1" s="836"/>
      <c r="F1" s="836"/>
      <c r="G1" s="836"/>
      <c r="H1" s="836"/>
      <c r="I1" s="837"/>
      <c r="J1" s="588"/>
      <c r="K1" s="588"/>
      <c r="L1" s="588"/>
      <c r="M1" s="588"/>
      <c r="N1" s="588"/>
      <c r="O1" s="588"/>
      <c r="P1" s="588"/>
      <c r="Q1" s="588"/>
      <c r="R1" s="588"/>
      <c r="S1" s="588"/>
      <c r="T1" s="588"/>
      <c r="U1" s="588"/>
      <c r="V1" s="588"/>
      <c r="W1" s="588"/>
      <c r="X1" s="588"/>
      <c r="Y1" s="588"/>
      <c r="Z1" s="588"/>
      <c r="AA1" s="588"/>
      <c r="AB1" s="588"/>
      <c r="AC1" s="588"/>
      <c r="AD1" s="588"/>
      <c r="AE1" s="588"/>
      <c r="AF1" s="588"/>
      <c r="AG1" s="588"/>
      <c r="AH1" s="588"/>
      <c r="AI1" s="588"/>
      <c r="AJ1" s="589"/>
      <c r="AK1" s="589"/>
      <c r="AL1" s="589"/>
      <c r="AM1" s="590"/>
    </row>
    <row r="2" spans="1:39" x14ac:dyDescent="0.2">
      <c r="AC2" s="19"/>
      <c r="AD2" s="19"/>
      <c r="AE2" s="19"/>
      <c r="AF2" s="19"/>
      <c r="AJ2" s="19"/>
    </row>
    <row r="3" spans="1:39" x14ac:dyDescent="0.2">
      <c r="AC3" s="19"/>
      <c r="AD3" s="19"/>
      <c r="AE3" s="19"/>
      <c r="AF3" s="19"/>
      <c r="AJ3" s="19"/>
    </row>
    <row r="4" spans="1:39" ht="15.75" x14ac:dyDescent="0.25">
      <c r="A4" s="22"/>
      <c r="U4" s="19"/>
      <c r="V4" s="19"/>
      <c r="W4" s="19"/>
      <c r="X4" s="19"/>
      <c r="AM4" s="19"/>
    </row>
    <row r="5" spans="1:39" ht="15.75" x14ac:dyDescent="0.25">
      <c r="A5" s="22"/>
      <c r="I5" s="591" t="s">
        <v>614</v>
      </c>
      <c r="U5" s="19"/>
      <c r="V5" s="19"/>
      <c r="W5" s="19"/>
      <c r="X5" s="19"/>
      <c r="AM5" s="19"/>
    </row>
    <row r="6" spans="1:39" ht="15.75" x14ac:dyDescent="0.25">
      <c r="A6" s="22" t="s">
        <v>261</v>
      </c>
      <c r="C6" s="6" t="s">
        <v>262</v>
      </c>
      <c r="F6" s="6" t="s">
        <v>263</v>
      </c>
      <c r="I6" s="591" t="s">
        <v>615</v>
      </c>
      <c r="U6" s="19"/>
      <c r="V6" s="19"/>
      <c r="W6" s="19"/>
      <c r="X6" s="19"/>
      <c r="AM6" s="19"/>
    </row>
    <row r="7" spans="1:39" ht="15.75" x14ac:dyDescent="0.25">
      <c r="A7" s="22"/>
      <c r="U7" s="19"/>
      <c r="V7" s="19"/>
      <c r="W7" s="19"/>
      <c r="X7" s="19"/>
      <c r="AM7" s="19"/>
    </row>
    <row r="8" spans="1:39" ht="15.75" x14ac:dyDescent="0.25">
      <c r="A8" s="22" t="s">
        <v>264</v>
      </c>
      <c r="C8" s="6" t="s">
        <v>564</v>
      </c>
      <c r="U8" s="19"/>
      <c r="V8" s="19"/>
      <c r="W8" s="19"/>
      <c r="X8" s="19"/>
      <c r="AM8" s="19"/>
    </row>
    <row r="9" spans="1:39" ht="15.75" x14ac:dyDescent="0.25">
      <c r="A9" s="22" t="s">
        <v>265</v>
      </c>
      <c r="C9" s="6" t="s">
        <v>266</v>
      </c>
      <c r="U9" s="19"/>
      <c r="V9" s="19"/>
      <c r="W9" s="19"/>
      <c r="X9" s="19"/>
      <c r="AM9" s="19"/>
    </row>
    <row r="10" spans="1:39" ht="15.75" x14ac:dyDescent="0.25">
      <c r="A10" s="22" t="s">
        <v>267</v>
      </c>
      <c r="C10" s="6" t="s">
        <v>268</v>
      </c>
      <c r="U10" s="19"/>
      <c r="V10" s="19"/>
      <c r="W10" s="19"/>
      <c r="X10" s="19"/>
      <c r="AM10" s="19"/>
    </row>
    <row r="12" spans="1:39" ht="15.75" thickBot="1" x14ac:dyDescent="0.25">
      <c r="E12" s="839" t="s">
        <v>270</v>
      </c>
      <c r="F12" s="839"/>
      <c r="I12" s="838" t="s">
        <v>271</v>
      </c>
      <c r="J12" s="838"/>
      <c r="M12" s="838" t="s">
        <v>272</v>
      </c>
      <c r="N12" s="838"/>
      <c r="Q12" s="838" t="s">
        <v>273</v>
      </c>
      <c r="R12" s="838"/>
      <c r="U12" s="838" t="s">
        <v>274</v>
      </c>
      <c r="V12" s="838"/>
      <c r="Y12" s="838" t="s">
        <v>275</v>
      </c>
      <c r="Z12" s="838"/>
      <c r="AC12" s="838" t="s">
        <v>276</v>
      </c>
      <c r="AD12" s="838"/>
    </row>
    <row r="13" spans="1:39" ht="16.5" thickBot="1" x14ac:dyDescent="0.3">
      <c r="A13" s="22" t="s">
        <v>258</v>
      </c>
      <c r="B13" s="22" t="s">
        <v>7</v>
      </c>
      <c r="C13" s="22" t="s">
        <v>277</v>
      </c>
      <c r="D13" s="22" t="s">
        <v>562</v>
      </c>
      <c r="E13" s="835" t="s">
        <v>563</v>
      </c>
      <c r="F13" s="837"/>
      <c r="G13" s="592" t="s">
        <v>9</v>
      </c>
      <c r="I13" s="835" t="s">
        <v>563</v>
      </c>
      <c r="J13" s="837"/>
      <c r="K13" s="592" t="s">
        <v>9</v>
      </c>
      <c r="M13" s="835" t="s">
        <v>563</v>
      </c>
      <c r="N13" s="837"/>
      <c r="O13" s="592" t="s">
        <v>9</v>
      </c>
      <c r="Q13" s="835" t="s">
        <v>563</v>
      </c>
      <c r="R13" s="837"/>
      <c r="S13" s="592" t="s">
        <v>9</v>
      </c>
      <c r="U13" s="835" t="s">
        <v>563</v>
      </c>
      <c r="V13" s="837"/>
      <c r="W13" s="592" t="s">
        <v>9</v>
      </c>
      <c r="Y13" s="835" t="s">
        <v>563</v>
      </c>
      <c r="Z13" s="837"/>
      <c r="AA13" s="592" t="s">
        <v>9</v>
      </c>
      <c r="AC13" s="835" t="s">
        <v>563</v>
      </c>
      <c r="AD13" s="837"/>
      <c r="AE13" s="592" t="s">
        <v>9</v>
      </c>
    </row>
    <row r="14" spans="1:39" x14ac:dyDescent="0.2">
      <c r="A14" s="25">
        <v>564</v>
      </c>
      <c r="B14" s="26" t="s">
        <v>17</v>
      </c>
      <c r="C14" s="25">
        <v>1</v>
      </c>
      <c r="D14" s="27">
        <v>1</v>
      </c>
      <c r="E14" s="28">
        <v>120</v>
      </c>
      <c r="F14" s="28">
        <v>120</v>
      </c>
      <c r="G14" s="6">
        <f>AVERAGE(E14:F14)</f>
        <v>120</v>
      </c>
      <c r="I14" s="28">
        <v>120</v>
      </c>
      <c r="J14" s="28">
        <v>120</v>
      </c>
      <c r="K14" s="6">
        <f t="shared" ref="K14:K18" si="0">AVERAGE(I14:J14)</f>
        <v>120</v>
      </c>
      <c r="M14" s="28">
        <v>120</v>
      </c>
      <c r="N14" s="28">
        <v>120</v>
      </c>
      <c r="O14" s="6">
        <f t="shared" ref="O14:O18" si="1">AVERAGE(M14:N14)</f>
        <v>120</v>
      </c>
      <c r="Q14" s="28">
        <v>120</v>
      </c>
      <c r="R14" s="28">
        <v>120</v>
      </c>
      <c r="S14" s="6">
        <f t="shared" ref="S14:S18" si="2">AVERAGE(Q14:R14)</f>
        <v>120</v>
      </c>
      <c r="U14" s="28">
        <v>25</v>
      </c>
      <c r="V14" s="28">
        <v>51</v>
      </c>
      <c r="W14" s="6">
        <f t="shared" ref="W14:W18" si="3">AVERAGE(U14:V14)</f>
        <v>38</v>
      </c>
      <c r="Y14" s="28">
        <v>11</v>
      </c>
      <c r="Z14" s="28">
        <v>64</v>
      </c>
      <c r="AA14" s="6">
        <f t="shared" ref="AA14:AA18" si="4">AVERAGE(Y14:Z14)</f>
        <v>37.5</v>
      </c>
      <c r="AC14" s="28">
        <v>7</v>
      </c>
      <c r="AD14" s="28">
        <v>16</v>
      </c>
      <c r="AE14" s="6">
        <f t="shared" ref="AE14:AE18" si="5">AVERAGE(AC14:AD14)</f>
        <v>11.5</v>
      </c>
    </row>
    <row r="15" spans="1:39" x14ac:dyDescent="0.2">
      <c r="A15" s="25">
        <v>575</v>
      </c>
      <c r="B15" s="38" t="s">
        <v>22</v>
      </c>
      <c r="C15" s="25">
        <v>2</v>
      </c>
      <c r="D15" s="27">
        <v>2</v>
      </c>
      <c r="E15" s="25">
        <v>120</v>
      </c>
      <c r="F15" s="25">
        <v>120</v>
      </c>
      <c r="G15" s="6">
        <f t="shared" ref="G15:G23" si="6">AVERAGE(E15:F15)</f>
        <v>120</v>
      </c>
      <c r="I15" s="28">
        <v>120</v>
      </c>
      <c r="J15" s="28">
        <v>120</v>
      </c>
      <c r="K15" s="6">
        <f t="shared" si="0"/>
        <v>120</v>
      </c>
      <c r="M15" s="28">
        <v>120</v>
      </c>
      <c r="N15" s="25">
        <v>120</v>
      </c>
      <c r="O15" s="6">
        <f t="shared" si="1"/>
        <v>120</v>
      </c>
      <c r="Q15" s="25">
        <v>120</v>
      </c>
      <c r="R15" s="28">
        <v>120</v>
      </c>
      <c r="S15" s="6">
        <f t="shared" si="2"/>
        <v>120</v>
      </c>
      <c r="U15" s="28">
        <v>120</v>
      </c>
      <c r="V15" s="25">
        <v>120</v>
      </c>
      <c r="W15" s="6">
        <f t="shared" si="3"/>
        <v>120</v>
      </c>
      <c r="Y15" s="28">
        <v>120</v>
      </c>
      <c r="Z15" s="25">
        <v>120</v>
      </c>
      <c r="AA15" s="6">
        <f t="shared" si="4"/>
        <v>120</v>
      </c>
      <c r="AC15" s="28">
        <v>120</v>
      </c>
      <c r="AD15" s="25">
        <v>120</v>
      </c>
      <c r="AE15" s="6">
        <f t="shared" si="5"/>
        <v>120</v>
      </c>
    </row>
    <row r="16" spans="1:39" x14ac:dyDescent="0.2">
      <c r="A16" s="25">
        <v>565</v>
      </c>
      <c r="B16" s="26" t="s">
        <v>17</v>
      </c>
      <c r="C16" s="25">
        <v>1</v>
      </c>
      <c r="D16" s="27">
        <v>3</v>
      </c>
      <c r="E16" s="25">
        <v>120</v>
      </c>
      <c r="F16" s="25">
        <v>120</v>
      </c>
      <c r="G16" s="6">
        <f t="shared" si="6"/>
        <v>120</v>
      </c>
      <c r="I16" s="28">
        <v>120</v>
      </c>
      <c r="J16" s="28">
        <v>120</v>
      </c>
      <c r="K16" s="6">
        <f t="shared" si="0"/>
        <v>120</v>
      </c>
      <c r="M16" s="28">
        <v>120</v>
      </c>
      <c r="N16" s="25">
        <v>120</v>
      </c>
      <c r="O16" s="6">
        <f t="shared" si="1"/>
        <v>120</v>
      </c>
      <c r="Q16" s="25">
        <v>120</v>
      </c>
      <c r="R16" s="28">
        <v>120</v>
      </c>
      <c r="S16" s="6">
        <f t="shared" si="2"/>
        <v>120</v>
      </c>
      <c r="U16" s="28">
        <v>80</v>
      </c>
      <c r="V16" s="25">
        <v>120</v>
      </c>
      <c r="W16" s="6">
        <f t="shared" si="3"/>
        <v>100</v>
      </c>
      <c r="Y16" s="28">
        <v>120</v>
      </c>
      <c r="Z16" s="25">
        <v>5</v>
      </c>
      <c r="AA16" s="6">
        <f t="shared" si="4"/>
        <v>62.5</v>
      </c>
      <c r="AC16" s="28">
        <v>29</v>
      </c>
      <c r="AD16" s="25">
        <v>0</v>
      </c>
      <c r="AE16" s="6">
        <f t="shared" si="5"/>
        <v>14.5</v>
      </c>
    </row>
    <row r="17" spans="1:31" x14ac:dyDescent="0.2">
      <c r="A17" s="25">
        <v>582</v>
      </c>
      <c r="B17" s="38" t="s">
        <v>22</v>
      </c>
      <c r="C17" s="25">
        <v>3</v>
      </c>
      <c r="D17" s="27">
        <v>4</v>
      </c>
      <c r="E17" s="25">
        <v>120</v>
      </c>
      <c r="F17" s="25">
        <v>120</v>
      </c>
      <c r="G17" s="6">
        <f t="shared" si="6"/>
        <v>120</v>
      </c>
      <c r="I17" s="28">
        <v>120</v>
      </c>
      <c r="J17" s="28">
        <v>120</v>
      </c>
      <c r="K17" s="6">
        <f t="shared" si="0"/>
        <v>120</v>
      </c>
      <c r="M17" s="28">
        <v>120</v>
      </c>
      <c r="N17" s="25">
        <v>120</v>
      </c>
      <c r="O17" s="6">
        <f t="shared" si="1"/>
        <v>120</v>
      </c>
      <c r="Q17" s="25">
        <v>120</v>
      </c>
      <c r="R17" s="28">
        <v>120</v>
      </c>
      <c r="S17" s="6">
        <f t="shared" si="2"/>
        <v>120</v>
      </c>
      <c r="U17" s="28">
        <v>114</v>
      </c>
      <c r="V17" s="25">
        <v>120</v>
      </c>
      <c r="W17" s="6">
        <f t="shared" si="3"/>
        <v>117</v>
      </c>
      <c r="Y17" s="28">
        <v>120</v>
      </c>
      <c r="Z17" s="25">
        <v>120</v>
      </c>
      <c r="AA17" s="6">
        <f t="shared" si="4"/>
        <v>120</v>
      </c>
      <c r="AC17" s="28">
        <v>49</v>
      </c>
      <c r="AD17" s="25">
        <v>36</v>
      </c>
      <c r="AE17" s="6">
        <f t="shared" si="5"/>
        <v>42.5</v>
      </c>
    </row>
    <row r="18" spans="1:31" x14ac:dyDescent="0.2">
      <c r="A18" s="25">
        <v>603</v>
      </c>
      <c r="B18" s="26" t="s">
        <v>17</v>
      </c>
      <c r="C18" s="25">
        <v>5</v>
      </c>
      <c r="D18" s="27">
        <v>5</v>
      </c>
      <c r="E18" s="25">
        <v>120</v>
      </c>
      <c r="F18" s="25">
        <v>120</v>
      </c>
      <c r="G18" s="6">
        <f t="shared" si="6"/>
        <v>120</v>
      </c>
      <c r="I18" s="28">
        <v>120</v>
      </c>
      <c r="J18" s="28">
        <v>120</v>
      </c>
      <c r="K18" s="6">
        <f t="shared" si="0"/>
        <v>120</v>
      </c>
      <c r="M18" s="28">
        <v>120</v>
      </c>
      <c r="N18" s="25">
        <v>120</v>
      </c>
      <c r="O18" s="6">
        <f t="shared" si="1"/>
        <v>120</v>
      </c>
      <c r="Q18" s="25">
        <v>120</v>
      </c>
      <c r="R18" s="28">
        <v>120</v>
      </c>
      <c r="S18" s="6">
        <f t="shared" si="2"/>
        <v>120</v>
      </c>
      <c r="U18" s="28">
        <v>0</v>
      </c>
      <c r="V18" s="25">
        <v>10</v>
      </c>
      <c r="W18" s="6">
        <f t="shared" si="3"/>
        <v>5</v>
      </c>
      <c r="Y18" s="28">
        <v>40</v>
      </c>
      <c r="Z18" s="25">
        <v>120</v>
      </c>
      <c r="AA18" s="6">
        <f t="shared" si="4"/>
        <v>80</v>
      </c>
      <c r="AC18" s="28">
        <v>12</v>
      </c>
      <c r="AD18" s="25">
        <v>9</v>
      </c>
      <c r="AE18" s="6">
        <f t="shared" si="5"/>
        <v>10.5</v>
      </c>
    </row>
    <row r="19" spans="1:31" x14ac:dyDescent="0.2">
      <c r="B19" s="42"/>
      <c r="Q19" s="19"/>
    </row>
    <row r="20" spans="1:31" x14ac:dyDescent="0.2">
      <c r="A20" s="30">
        <v>594</v>
      </c>
      <c r="B20" s="38" t="s">
        <v>22</v>
      </c>
      <c r="C20" s="25">
        <v>4</v>
      </c>
      <c r="D20" s="27">
        <v>1</v>
      </c>
      <c r="E20" s="25">
        <v>120</v>
      </c>
      <c r="F20" s="25">
        <v>120</v>
      </c>
      <c r="G20" s="6">
        <f t="shared" si="6"/>
        <v>120</v>
      </c>
      <c r="I20" s="25">
        <v>120</v>
      </c>
      <c r="J20" s="25">
        <v>120</v>
      </c>
      <c r="K20" s="6">
        <f t="shared" ref="K20:K23" si="7">AVERAGE(I20:J20)</f>
        <v>120</v>
      </c>
      <c r="M20" s="25">
        <v>120</v>
      </c>
      <c r="N20" s="25">
        <v>120</v>
      </c>
      <c r="O20" s="6">
        <f t="shared" ref="O20:O23" si="8">AVERAGE(M20:N20)</f>
        <v>120</v>
      </c>
      <c r="Q20" s="25">
        <v>120</v>
      </c>
      <c r="R20" s="25">
        <v>120</v>
      </c>
      <c r="S20" s="6">
        <f t="shared" ref="S20:S23" si="9">AVERAGE(Q20:R20)</f>
        <v>120</v>
      </c>
      <c r="U20" s="25">
        <v>99</v>
      </c>
      <c r="V20" s="25">
        <v>120</v>
      </c>
      <c r="W20" s="6">
        <f t="shared" ref="W20:W23" si="10">AVERAGE(U20:V20)</f>
        <v>109.5</v>
      </c>
      <c r="Y20" s="25">
        <v>78</v>
      </c>
      <c r="Z20" s="25">
        <v>0</v>
      </c>
      <c r="AA20" s="6">
        <f t="shared" ref="AA20:AA23" si="11">AVERAGE(Y20:Z20)</f>
        <v>39</v>
      </c>
      <c r="AC20" s="25">
        <v>9</v>
      </c>
      <c r="AD20" s="25">
        <v>0</v>
      </c>
      <c r="AE20" s="6">
        <f t="shared" ref="AE20:AE23" si="12">AVERAGE(AC20:AD20)</f>
        <v>4.5</v>
      </c>
    </row>
    <row r="21" spans="1:31" x14ac:dyDescent="0.2">
      <c r="A21" s="30">
        <v>604</v>
      </c>
      <c r="B21" s="26" t="s">
        <v>17</v>
      </c>
      <c r="C21" s="25">
        <v>5</v>
      </c>
      <c r="D21" s="27">
        <v>2</v>
      </c>
      <c r="E21" s="25">
        <v>120</v>
      </c>
      <c r="F21" s="25">
        <v>120</v>
      </c>
      <c r="G21" s="6">
        <f t="shared" si="6"/>
        <v>120</v>
      </c>
      <c r="I21" s="25">
        <v>120</v>
      </c>
      <c r="J21" s="25">
        <v>120</v>
      </c>
      <c r="K21" s="6">
        <f t="shared" si="7"/>
        <v>120</v>
      </c>
      <c r="M21" s="25">
        <v>120</v>
      </c>
      <c r="N21" s="25">
        <v>120</v>
      </c>
      <c r="O21" s="6">
        <f t="shared" si="8"/>
        <v>120</v>
      </c>
      <c r="Q21" s="25">
        <v>120</v>
      </c>
      <c r="R21" s="25">
        <v>120</v>
      </c>
      <c r="S21" s="6">
        <f t="shared" si="9"/>
        <v>120</v>
      </c>
      <c r="U21" s="25">
        <v>55</v>
      </c>
      <c r="V21" s="25">
        <v>27</v>
      </c>
      <c r="W21" s="6">
        <f t="shared" si="10"/>
        <v>41</v>
      </c>
      <c r="Y21" s="25">
        <v>39</v>
      </c>
      <c r="Z21" s="25">
        <v>37</v>
      </c>
      <c r="AA21" s="6">
        <f t="shared" si="11"/>
        <v>38</v>
      </c>
      <c r="AC21" s="25">
        <v>9</v>
      </c>
      <c r="AD21" s="25">
        <v>37</v>
      </c>
      <c r="AE21" s="6">
        <f t="shared" si="12"/>
        <v>23</v>
      </c>
    </row>
    <row r="22" spans="1:31" x14ac:dyDescent="0.2">
      <c r="A22" s="30">
        <v>619</v>
      </c>
      <c r="B22" s="26" t="s">
        <v>17</v>
      </c>
      <c r="C22" s="25">
        <v>6</v>
      </c>
      <c r="D22" s="27">
        <v>4</v>
      </c>
      <c r="E22" s="25">
        <v>120</v>
      </c>
      <c r="F22" s="25">
        <v>120</v>
      </c>
      <c r="G22" s="6">
        <f t="shared" si="6"/>
        <v>120</v>
      </c>
      <c r="I22" s="25">
        <v>120</v>
      </c>
      <c r="J22" s="25">
        <v>120</v>
      </c>
      <c r="K22" s="6">
        <f t="shared" si="7"/>
        <v>120</v>
      </c>
      <c r="M22" s="25">
        <v>120</v>
      </c>
      <c r="N22" s="25">
        <v>120</v>
      </c>
      <c r="O22" s="6">
        <f t="shared" si="8"/>
        <v>120</v>
      </c>
      <c r="Q22" s="25">
        <v>120</v>
      </c>
      <c r="R22" s="25">
        <v>120</v>
      </c>
      <c r="S22" s="6">
        <f t="shared" si="9"/>
        <v>120</v>
      </c>
      <c r="U22" s="25">
        <v>83</v>
      </c>
      <c r="V22" s="25">
        <v>113</v>
      </c>
      <c r="W22" s="6">
        <f t="shared" si="10"/>
        <v>98</v>
      </c>
      <c r="Y22" s="25">
        <v>56</v>
      </c>
      <c r="Z22" s="25">
        <v>20</v>
      </c>
      <c r="AA22" s="6">
        <f t="shared" si="11"/>
        <v>38</v>
      </c>
      <c r="AC22" s="25">
        <v>14</v>
      </c>
      <c r="AD22" s="25">
        <v>0</v>
      </c>
      <c r="AE22" s="6">
        <f t="shared" si="12"/>
        <v>7</v>
      </c>
    </row>
    <row r="23" spans="1:31" x14ac:dyDescent="0.2">
      <c r="A23" s="30">
        <v>617</v>
      </c>
      <c r="B23" s="38" t="s">
        <v>22</v>
      </c>
      <c r="C23" s="25">
        <v>6</v>
      </c>
      <c r="D23" s="27">
        <v>5</v>
      </c>
      <c r="E23" s="25">
        <v>120</v>
      </c>
      <c r="F23" s="25">
        <v>120</v>
      </c>
      <c r="G23" s="6">
        <f t="shared" si="6"/>
        <v>120</v>
      </c>
      <c r="I23" s="25">
        <v>120</v>
      </c>
      <c r="J23" s="25">
        <v>120</v>
      </c>
      <c r="K23" s="6">
        <f t="shared" si="7"/>
        <v>120</v>
      </c>
      <c r="M23" s="25">
        <v>120</v>
      </c>
      <c r="N23" s="25">
        <v>120</v>
      </c>
      <c r="O23" s="6">
        <f t="shared" si="8"/>
        <v>120</v>
      </c>
      <c r="Q23" s="25">
        <v>120</v>
      </c>
      <c r="R23" s="25">
        <v>120</v>
      </c>
      <c r="S23" s="6">
        <f t="shared" si="9"/>
        <v>120</v>
      </c>
      <c r="U23" s="25">
        <v>120</v>
      </c>
      <c r="V23" s="25">
        <v>120</v>
      </c>
      <c r="W23" s="6">
        <f t="shared" si="10"/>
        <v>120</v>
      </c>
      <c r="Y23" s="25">
        <v>120</v>
      </c>
      <c r="Z23" s="25">
        <v>120</v>
      </c>
      <c r="AA23" s="6">
        <f t="shared" si="11"/>
        <v>120</v>
      </c>
      <c r="AC23" s="25">
        <v>120</v>
      </c>
      <c r="AD23" s="25">
        <v>120</v>
      </c>
      <c r="AE23" s="6">
        <f t="shared" si="12"/>
        <v>120</v>
      </c>
    </row>
    <row r="24" spans="1:31" x14ac:dyDescent="0.2">
      <c r="A24" s="593"/>
      <c r="B24" s="42"/>
      <c r="Q24" s="19"/>
    </row>
    <row r="25" spans="1:31" x14ac:dyDescent="0.2">
      <c r="A25" s="30">
        <v>621</v>
      </c>
      <c r="B25" s="26" t="s">
        <v>17</v>
      </c>
      <c r="C25" s="25">
        <v>7</v>
      </c>
      <c r="D25" s="27">
        <v>1</v>
      </c>
      <c r="E25" s="25">
        <v>120</v>
      </c>
      <c r="F25" s="25">
        <v>120</v>
      </c>
      <c r="G25" s="6">
        <f t="shared" ref="G25:G28" si="13">AVERAGE(E25:F25)</f>
        <v>120</v>
      </c>
      <c r="I25" s="25">
        <v>120</v>
      </c>
      <c r="J25" s="25">
        <v>120</v>
      </c>
      <c r="K25" s="6">
        <f t="shared" ref="K25:K28" si="14">AVERAGE(I25:J25)</f>
        <v>120</v>
      </c>
      <c r="M25" s="25">
        <v>120</v>
      </c>
      <c r="N25" s="25">
        <v>120</v>
      </c>
      <c r="O25" s="6">
        <f t="shared" ref="O25:O28" si="15">AVERAGE(M25:N25)</f>
        <v>120</v>
      </c>
      <c r="Q25" s="25">
        <v>120</v>
      </c>
      <c r="R25" s="25">
        <v>120</v>
      </c>
      <c r="S25" s="6">
        <f t="shared" ref="S25:S28" si="16">AVERAGE(Q25:R25)</f>
        <v>120</v>
      </c>
      <c r="U25" s="25">
        <v>94</v>
      </c>
      <c r="V25" s="25">
        <v>120</v>
      </c>
      <c r="W25" s="6">
        <f t="shared" ref="W25:W28" si="17">AVERAGE(U25:V25)</f>
        <v>107</v>
      </c>
      <c r="Y25" s="25">
        <v>120</v>
      </c>
      <c r="Z25" s="25">
        <v>120</v>
      </c>
      <c r="AA25" s="6">
        <f t="shared" ref="AA25:AA28" si="18">AVERAGE(Y25:Z25)</f>
        <v>120</v>
      </c>
      <c r="AC25" s="25">
        <v>120</v>
      </c>
      <c r="AD25" s="25">
        <v>120</v>
      </c>
      <c r="AE25" s="6">
        <f t="shared" ref="AE25:AE28" si="19">AVERAGE(AC25:AD25)</f>
        <v>120</v>
      </c>
    </row>
    <row r="26" spans="1:31" x14ac:dyDescent="0.2">
      <c r="A26" s="30">
        <v>632</v>
      </c>
      <c r="B26" s="26" t="s">
        <v>17</v>
      </c>
      <c r="C26" s="25">
        <v>8</v>
      </c>
      <c r="D26" s="27">
        <v>3</v>
      </c>
      <c r="E26" s="25">
        <v>101</v>
      </c>
      <c r="F26" s="25">
        <v>120</v>
      </c>
      <c r="G26" s="6">
        <f t="shared" si="13"/>
        <v>110.5</v>
      </c>
      <c r="I26" s="25">
        <v>120</v>
      </c>
      <c r="J26" s="25">
        <v>120</v>
      </c>
      <c r="K26" s="6">
        <f t="shared" si="14"/>
        <v>120</v>
      </c>
      <c r="M26" s="25">
        <v>120</v>
      </c>
      <c r="N26" s="25">
        <v>120</v>
      </c>
      <c r="O26" s="6">
        <f t="shared" si="15"/>
        <v>120</v>
      </c>
      <c r="Q26" s="25">
        <v>120</v>
      </c>
      <c r="R26" s="25">
        <v>120</v>
      </c>
      <c r="S26" s="6">
        <f t="shared" si="16"/>
        <v>120</v>
      </c>
      <c r="U26" s="25">
        <v>120</v>
      </c>
      <c r="V26" s="25">
        <v>120</v>
      </c>
      <c r="W26" s="6">
        <f t="shared" si="17"/>
        <v>120</v>
      </c>
      <c r="Y26" s="25">
        <v>29</v>
      </c>
      <c r="Z26" s="25">
        <v>43</v>
      </c>
      <c r="AA26" s="6">
        <f t="shared" si="18"/>
        <v>36</v>
      </c>
      <c r="AC26" s="25">
        <v>11</v>
      </c>
      <c r="AD26" s="25">
        <v>30</v>
      </c>
      <c r="AE26" s="6">
        <f t="shared" si="19"/>
        <v>20.5</v>
      </c>
    </row>
    <row r="27" spans="1:31" x14ac:dyDescent="0.2">
      <c r="A27" s="30">
        <v>633</v>
      </c>
      <c r="B27" s="26" t="s">
        <v>17</v>
      </c>
      <c r="C27" s="25">
        <v>8</v>
      </c>
      <c r="D27" s="27">
        <v>4</v>
      </c>
      <c r="E27" s="25">
        <v>120</v>
      </c>
      <c r="F27" s="25">
        <v>120</v>
      </c>
      <c r="G27" s="6">
        <f t="shared" si="13"/>
        <v>120</v>
      </c>
      <c r="I27" s="25">
        <v>120</v>
      </c>
      <c r="J27" s="25">
        <v>120</v>
      </c>
      <c r="K27" s="6">
        <f t="shared" si="14"/>
        <v>120</v>
      </c>
      <c r="M27" s="25">
        <v>120</v>
      </c>
      <c r="N27" s="25">
        <v>120</v>
      </c>
      <c r="O27" s="6">
        <f t="shared" si="15"/>
        <v>120</v>
      </c>
      <c r="Q27" s="25">
        <v>120</v>
      </c>
      <c r="R27" s="25">
        <v>120</v>
      </c>
      <c r="S27" s="6">
        <f t="shared" si="16"/>
        <v>120</v>
      </c>
      <c r="U27" s="25">
        <v>120</v>
      </c>
      <c r="V27" s="25">
        <v>120</v>
      </c>
      <c r="W27" s="6">
        <f t="shared" si="17"/>
        <v>120</v>
      </c>
      <c r="Y27" s="25">
        <v>24</v>
      </c>
      <c r="Z27" s="25">
        <v>120</v>
      </c>
      <c r="AA27" s="6">
        <f t="shared" si="18"/>
        <v>72</v>
      </c>
      <c r="AC27" s="25">
        <v>120</v>
      </c>
      <c r="AD27" s="25">
        <v>31</v>
      </c>
      <c r="AE27" s="6">
        <f t="shared" si="19"/>
        <v>75.5</v>
      </c>
    </row>
    <row r="28" spans="1:31" x14ac:dyDescent="0.2">
      <c r="A28" s="30">
        <v>634</v>
      </c>
      <c r="B28" s="38" t="s">
        <v>22</v>
      </c>
      <c r="C28" s="25">
        <v>8</v>
      </c>
      <c r="D28" s="27">
        <v>5</v>
      </c>
      <c r="E28" s="25">
        <v>120</v>
      </c>
      <c r="F28" s="25">
        <v>120</v>
      </c>
      <c r="G28" s="6">
        <f t="shared" si="13"/>
        <v>120</v>
      </c>
      <c r="I28" s="25">
        <v>120</v>
      </c>
      <c r="J28" s="25">
        <v>120</v>
      </c>
      <c r="K28" s="6">
        <f t="shared" si="14"/>
        <v>120</v>
      </c>
      <c r="M28" s="25">
        <v>120</v>
      </c>
      <c r="N28" s="25">
        <v>120</v>
      </c>
      <c r="O28" s="6">
        <f t="shared" si="15"/>
        <v>120</v>
      </c>
      <c r="Q28" s="25">
        <v>72</v>
      </c>
      <c r="R28" s="25">
        <v>27</v>
      </c>
      <c r="S28" s="6">
        <f t="shared" si="16"/>
        <v>49.5</v>
      </c>
      <c r="U28" s="25">
        <v>120</v>
      </c>
      <c r="V28" s="25">
        <v>120</v>
      </c>
      <c r="W28" s="6">
        <f t="shared" si="17"/>
        <v>120</v>
      </c>
      <c r="Y28" s="25">
        <v>15</v>
      </c>
      <c r="Z28" s="25">
        <v>6</v>
      </c>
      <c r="AA28" s="6">
        <f t="shared" si="18"/>
        <v>10.5</v>
      </c>
      <c r="AC28" s="25">
        <v>12</v>
      </c>
      <c r="AD28" s="25">
        <v>8</v>
      </c>
      <c r="AE28" s="6">
        <f t="shared" si="19"/>
        <v>10</v>
      </c>
    </row>
    <row r="29" spans="1:31" x14ac:dyDescent="0.2">
      <c r="A29" s="42"/>
      <c r="B29" s="42"/>
      <c r="Q29" s="19"/>
    </row>
    <row r="30" spans="1:31" x14ac:dyDescent="0.2">
      <c r="A30" s="30">
        <v>637</v>
      </c>
      <c r="B30" s="38" t="s">
        <v>22</v>
      </c>
      <c r="C30" s="25">
        <v>9</v>
      </c>
      <c r="D30" s="27">
        <v>1</v>
      </c>
      <c r="E30" s="25">
        <v>120</v>
      </c>
      <c r="F30" s="25">
        <v>120</v>
      </c>
      <c r="G30" s="6">
        <f t="shared" ref="G30:G34" si="20">AVERAGE(E30:F30)</f>
        <v>120</v>
      </c>
      <c r="I30" s="25">
        <v>120</v>
      </c>
      <c r="J30" s="25">
        <v>120</v>
      </c>
      <c r="K30" s="6">
        <f t="shared" ref="K30:K34" si="21">AVERAGE(I30:J30)</f>
        <v>120</v>
      </c>
      <c r="M30" s="25">
        <v>120</v>
      </c>
      <c r="N30" s="25">
        <v>120</v>
      </c>
      <c r="O30" s="6">
        <f t="shared" ref="O30:O34" si="22">AVERAGE(M30:N30)</f>
        <v>120</v>
      </c>
      <c r="Q30" s="25">
        <v>120</v>
      </c>
      <c r="R30" s="25">
        <v>120</v>
      </c>
      <c r="S30" s="6">
        <f t="shared" ref="S30:S34" si="23">AVERAGE(Q30:R30)</f>
        <v>120</v>
      </c>
      <c r="U30" s="25">
        <v>120</v>
      </c>
      <c r="V30" s="25">
        <v>120</v>
      </c>
      <c r="W30" s="6">
        <f t="shared" ref="W30:W34" si="24">AVERAGE(U30:V30)</f>
        <v>120</v>
      </c>
      <c r="Y30" s="25">
        <v>120</v>
      </c>
      <c r="Z30" s="25">
        <v>120</v>
      </c>
      <c r="AA30" s="6">
        <f t="shared" ref="AA30:AA34" si="25">AVERAGE(Y30:Z30)</f>
        <v>120</v>
      </c>
      <c r="AC30" s="25">
        <v>20</v>
      </c>
      <c r="AD30" s="25">
        <v>38</v>
      </c>
      <c r="AE30" s="6">
        <f t="shared" ref="AE30:AE34" si="26">AVERAGE(AC30:AD30)</f>
        <v>29</v>
      </c>
    </row>
    <row r="31" spans="1:31" x14ac:dyDescent="0.2">
      <c r="A31" s="30">
        <v>743</v>
      </c>
      <c r="B31" s="26" t="s">
        <v>17</v>
      </c>
      <c r="C31" s="25">
        <v>11</v>
      </c>
      <c r="D31" s="27">
        <v>2</v>
      </c>
      <c r="E31" s="25">
        <v>120</v>
      </c>
      <c r="F31" s="25">
        <v>120</v>
      </c>
      <c r="G31" s="6">
        <f t="shared" si="20"/>
        <v>120</v>
      </c>
      <c r="I31" s="25">
        <v>120</v>
      </c>
      <c r="J31" s="25">
        <v>120</v>
      </c>
      <c r="K31" s="6">
        <f t="shared" si="21"/>
        <v>120</v>
      </c>
      <c r="M31" s="25">
        <v>120</v>
      </c>
      <c r="N31" s="25">
        <v>120</v>
      </c>
      <c r="O31" s="6">
        <f t="shared" si="22"/>
        <v>120</v>
      </c>
      <c r="Q31" s="25">
        <v>120</v>
      </c>
      <c r="R31" s="25">
        <v>120</v>
      </c>
      <c r="S31" s="6">
        <f t="shared" si="23"/>
        <v>120</v>
      </c>
      <c r="U31" s="25">
        <v>97</v>
      </c>
      <c r="V31" s="25">
        <v>38</v>
      </c>
      <c r="W31" s="6">
        <f t="shared" si="24"/>
        <v>67.5</v>
      </c>
      <c r="Y31" s="25">
        <v>120</v>
      </c>
      <c r="Z31" s="25">
        <v>120</v>
      </c>
      <c r="AA31" s="6">
        <f t="shared" si="25"/>
        <v>120</v>
      </c>
      <c r="AC31" s="25">
        <v>50</v>
      </c>
      <c r="AD31" s="25">
        <v>85</v>
      </c>
      <c r="AE31" s="6">
        <f t="shared" si="26"/>
        <v>67.5</v>
      </c>
    </row>
    <row r="32" spans="1:31" x14ac:dyDescent="0.2">
      <c r="A32" s="30">
        <v>739</v>
      </c>
      <c r="B32" s="38" t="s">
        <v>22</v>
      </c>
      <c r="C32" s="25">
        <v>10</v>
      </c>
      <c r="D32" s="27">
        <v>3</v>
      </c>
      <c r="E32" s="25">
        <v>120</v>
      </c>
      <c r="F32" s="25">
        <v>120</v>
      </c>
      <c r="G32" s="6">
        <f t="shared" si="20"/>
        <v>120</v>
      </c>
      <c r="I32" s="25">
        <v>120</v>
      </c>
      <c r="J32" s="25">
        <v>120</v>
      </c>
      <c r="K32" s="6">
        <f t="shared" si="21"/>
        <v>120</v>
      </c>
      <c r="M32" s="25">
        <v>36</v>
      </c>
      <c r="N32" s="25">
        <v>120</v>
      </c>
      <c r="O32" s="6">
        <f t="shared" si="22"/>
        <v>78</v>
      </c>
      <c r="Q32" s="25">
        <v>120</v>
      </c>
      <c r="R32" s="25">
        <v>115</v>
      </c>
      <c r="S32" s="6">
        <f t="shared" si="23"/>
        <v>117.5</v>
      </c>
      <c r="U32" s="25">
        <v>29</v>
      </c>
      <c r="V32" s="25">
        <v>30</v>
      </c>
      <c r="W32" s="6">
        <f t="shared" si="24"/>
        <v>29.5</v>
      </c>
      <c r="Y32" s="25">
        <v>13</v>
      </c>
      <c r="Z32" s="25">
        <v>24</v>
      </c>
      <c r="AA32" s="6">
        <f t="shared" si="25"/>
        <v>18.5</v>
      </c>
      <c r="AC32" s="25">
        <v>27</v>
      </c>
      <c r="AD32" s="25">
        <v>16</v>
      </c>
      <c r="AE32" s="6">
        <f t="shared" si="26"/>
        <v>21.5</v>
      </c>
    </row>
    <row r="33" spans="1:31" x14ac:dyDescent="0.2">
      <c r="A33" s="25">
        <v>757</v>
      </c>
      <c r="B33" s="26" t="s">
        <v>17</v>
      </c>
      <c r="C33" s="25">
        <v>13</v>
      </c>
      <c r="D33" s="27">
        <v>4</v>
      </c>
      <c r="E33" s="25">
        <v>120</v>
      </c>
      <c r="F33" s="25">
        <v>120</v>
      </c>
      <c r="G33" s="6">
        <f t="shared" si="20"/>
        <v>120</v>
      </c>
      <c r="I33" s="25">
        <v>120</v>
      </c>
      <c r="J33" s="25">
        <v>120</v>
      </c>
      <c r="K33" s="6">
        <f t="shared" si="21"/>
        <v>120</v>
      </c>
      <c r="M33" s="25">
        <v>120</v>
      </c>
      <c r="N33" s="25">
        <v>120</v>
      </c>
      <c r="O33" s="6">
        <f t="shared" si="22"/>
        <v>120</v>
      </c>
      <c r="Q33" s="25">
        <v>120</v>
      </c>
      <c r="R33" s="25">
        <v>120</v>
      </c>
      <c r="S33" s="6">
        <f t="shared" si="23"/>
        <v>120</v>
      </c>
      <c r="U33" s="25">
        <v>120</v>
      </c>
      <c r="V33" s="25">
        <v>120</v>
      </c>
      <c r="W33" s="6">
        <f t="shared" si="24"/>
        <v>120</v>
      </c>
      <c r="Y33" s="25">
        <v>0</v>
      </c>
      <c r="Z33" s="25">
        <v>120</v>
      </c>
      <c r="AA33" s="6">
        <f t="shared" si="25"/>
        <v>60</v>
      </c>
      <c r="AC33" s="25">
        <v>67</v>
      </c>
      <c r="AD33" s="25">
        <v>120</v>
      </c>
      <c r="AE33" s="6">
        <f t="shared" si="26"/>
        <v>93.5</v>
      </c>
    </row>
    <row r="34" spans="1:31" x14ac:dyDescent="0.2">
      <c r="A34" s="25">
        <v>740</v>
      </c>
      <c r="B34" s="38" t="s">
        <v>22</v>
      </c>
      <c r="C34" s="25">
        <v>10</v>
      </c>
      <c r="D34" s="27">
        <v>5</v>
      </c>
      <c r="E34" s="25">
        <v>120</v>
      </c>
      <c r="F34" s="25">
        <v>120</v>
      </c>
      <c r="G34" s="6">
        <f t="shared" si="20"/>
        <v>120</v>
      </c>
      <c r="I34" s="25">
        <v>120</v>
      </c>
      <c r="J34" s="25">
        <v>120</v>
      </c>
      <c r="K34" s="6">
        <f t="shared" si="21"/>
        <v>120</v>
      </c>
      <c r="M34" s="25">
        <v>120</v>
      </c>
      <c r="N34" s="25">
        <v>120</v>
      </c>
      <c r="O34" s="6">
        <f t="shared" si="22"/>
        <v>120</v>
      </c>
      <c r="Q34" s="25">
        <v>52</v>
      </c>
      <c r="R34" s="25">
        <v>120</v>
      </c>
      <c r="S34" s="6">
        <f t="shared" si="23"/>
        <v>86</v>
      </c>
      <c r="U34" s="25">
        <v>88</v>
      </c>
      <c r="V34" s="25">
        <v>43</v>
      </c>
      <c r="W34" s="6">
        <f t="shared" si="24"/>
        <v>65.5</v>
      </c>
      <c r="Y34" s="25">
        <v>78</v>
      </c>
      <c r="Z34" s="25">
        <v>86</v>
      </c>
      <c r="AA34" s="6">
        <f t="shared" si="25"/>
        <v>82</v>
      </c>
      <c r="AC34" s="25">
        <v>9</v>
      </c>
      <c r="AD34" s="25">
        <v>51</v>
      </c>
      <c r="AE34" s="6">
        <f t="shared" si="26"/>
        <v>30</v>
      </c>
    </row>
    <row r="35" spans="1:31" x14ac:dyDescent="0.2">
      <c r="B35" s="42"/>
      <c r="Q35" s="19"/>
    </row>
    <row r="36" spans="1:31" x14ac:dyDescent="0.2">
      <c r="A36" s="25">
        <v>759</v>
      </c>
      <c r="B36" s="26" t="s">
        <v>17</v>
      </c>
      <c r="C36" s="25">
        <v>13</v>
      </c>
      <c r="D36" s="27">
        <v>1</v>
      </c>
      <c r="E36" s="25">
        <v>120</v>
      </c>
      <c r="F36" s="25">
        <v>120</v>
      </c>
      <c r="G36" s="6">
        <f t="shared" ref="G36:G38" si="27">AVERAGE(E36:F36)</f>
        <v>120</v>
      </c>
      <c r="I36" s="25">
        <v>120</v>
      </c>
      <c r="J36" s="25">
        <v>120</v>
      </c>
      <c r="K36" s="6">
        <f t="shared" ref="K36:K39" si="28">AVERAGE(I36:J36)</f>
        <v>120</v>
      </c>
      <c r="M36" s="25">
        <v>120</v>
      </c>
      <c r="N36" s="25">
        <v>120</v>
      </c>
      <c r="O36" s="6">
        <f t="shared" ref="O36:O39" si="29">AVERAGE(M36:N36)</f>
        <v>120</v>
      </c>
      <c r="Q36" s="25">
        <v>38</v>
      </c>
      <c r="R36" s="25">
        <v>12</v>
      </c>
      <c r="S36" s="6">
        <f t="shared" ref="S36:S39" si="30">AVERAGE(Q36:R36)</f>
        <v>25</v>
      </c>
      <c r="U36" s="25">
        <v>34</v>
      </c>
      <c r="V36" s="25">
        <v>20</v>
      </c>
      <c r="W36" s="6">
        <f t="shared" ref="W36:W39" si="31">AVERAGE(U36:V36)</f>
        <v>27</v>
      </c>
      <c r="Y36" s="25">
        <v>26</v>
      </c>
      <c r="Z36" s="25">
        <v>31</v>
      </c>
      <c r="AA36" s="6">
        <f t="shared" ref="AA36:AA39" si="32">AVERAGE(Y36:Z36)</f>
        <v>28.5</v>
      </c>
      <c r="AC36" s="25">
        <v>1</v>
      </c>
      <c r="AD36" s="25">
        <v>3</v>
      </c>
      <c r="AE36" s="6">
        <f t="shared" ref="AE36:AE39" si="33">AVERAGE(AC36:AD36)</f>
        <v>2</v>
      </c>
    </row>
    <row r="37" spans="1:31" x14ac:dyDescent="0.2">
      <c r="A37" s="25">
        <v>752</v>
      </c>
      <c r="B37" s="38" t="s">
        <v>22</v>
      </c>
      <c r="C37" s="25">
        <v>12</v>
      </c>
      <c r="D37" s="27">
        <v>2</v>
      </c>
      <c r="E37" s="25">
        <v>120</v>
      </c>
      <c r="F37" s="25">
        <v>120</v>
      </c>
      <c r="G37" s="6">
        <f t="shared" si="27"/>
        <v>120</v>
      </c>
      <c r="I37" s="25">
        <v>120</v>
      </c>
      <c r="J37" s="25">
        <v>120</v>
      </c>
      <c r="K37" s="6">
        <f t="shared" si="28"/>
        <v>120</v>
      </c>
      <c r="M37" s="25">
        <v>120</v>
      </c>
      <c r="N37" s="25">
        <v>120</v>
      </c>
      <c r="O37" s="6">
        <f t="shared" si="29"/>
        <v>120</v>
      </c>
      <c r="Q37" s="25">
        <v>120</v>
      </c>
      <c r="R37" s="25">
        <v>120</v>
      </c>
      <c r="S37" s="6">
        <f t="shared" si="30"/>
        <v>120</v>
      </c>
      <c r="U37" s="25">
        <v>45</v>
      </c>
      <c r="V37" s="25">
        <v>120</v>
      </c>
      <c r="W37" s="6">
        <f t="shared" si="31"/>
        <v>82.5</v>
      </c>
      <c r="Y37" s="25">
        <v>120</v>
      </c>
      <c r="Z37" s="25">
        <v>120</v>
      </c>
      <c r="AA37" s="6">
        <f t="shared" si="32"/>
        <v>120</v>
      </c>
      <c r="AC37" s="25">
        <v>120</v>
      </c>
      <c r="AD37" s="25">
        <v>98</v>
      </c>
      <c r="AE37" s="6">
        <f t="shared" si="33"/>
        <v>109</v>
      </c>
    </row>
    <row r="38" spans="1:31" x14ac:dyDescent="0.2">
      <c r="A38" s="25">
        <v>778</v>
      </c>
      <c r="B38" s="26" t="s">
        <v>17</v>
      </c>
      <c r="C38" s="25">
        <v>14</v>
      </c>
      <c r="D38" s="27">
        <v>3</v>
      </c>
      <c r="E38" s="25">
        <v>120</v>
      </c>
      <c r="F38" s="25">
        <v>120</v>
      </c>
      <c r="G38" s="6">
        <f t="shared" si="27"/>
        <v>120</v>
      </c>
      <c r="I38" s="25">
        <v>120</v>
      </c>
      <c r="J38" s="25">
        <v>120</v>
      </c>
      <c r="K38" s="6">
        <f t="shared" si="28"/>
        <v>120</v>
      </c>
      <c r="M38" s="25">
        <v>120</v>
      </c>
      <c r="N38" s="25">
        <v>120</v>
      </c>
      <c r="O38" s="6">
        <f t="shared" si="29"/>
        <v>120</v>
      </c>
      <c r="Q38" s="25">
        <v>120</v>
      </c>
      <c r="R38" s="25">
        <v>120</v>
      </c>
      <c r="S38" s="6">
        <f t="shared" si="30"/>
        <v>120</v>
      </c>
      <c r="U38" s="25">
        <v>120</v>
      </c>
      <c r="V38" s="25">
        <v>120</v>
      </c>
      <c r="W38" s="6">
        <f t="shared" si="31"/>
        <v>120</v>
      </c>
      <c r="Y38" s="25">
        <v>120</v>
      </c>
      <c r="Z38" s="25">
        <v>120</v>
      </c>
      <c r="AA38" s="6">
        <f t="shared" si="32"/>
        <v>120</v>
      </c>
      <c r="AC38" s="25">
        <v>111</v>
      </c>
      <c r="AD38" s="25">
        <v>120</v>
      </c>
      <c r="AE38" s="6">
        <f t="shared" si="33"/>
        <v>115.5</v>
      </c>
    </row>
    <row r="39" spans="1:31" x14ac:dyDescent="0.2">
      <c r="A39" s="25">
        <v>793</v>
      </c>
      <c r="B39" s="38" t="s">
        <v>22</v>
      </c>
      <c r="C39" s="25">
        <v>16</v>
      </c>
      <c r="D39" s="27">
        <v>4</v>
      </c>
      <c r="E39" s="25">
        <v>120</v>
      </c>
      <c r="F39" s="25">
        <v>120</v>
      </c>
      <c r="G39" s="6">
        <f>AVERAGE(E39:F39)</f>
        <v>120</v>
      </c>
      <c r="I39" s="25">
        <v>120</v>
      </c>
      <c r="J39" s="25">
        <v>120</v>
      </c>
      <c r="K39" s="6">
        <f t="shared" si="28"/>
        <v>120</v>
      </c>
      <c r="M39" s="25">
        <v>120</v>
      </c>
      <c r="N39" s="25">
        <v>120</v>
      </c>
      <c r="O39" s="6">
        <f t="shared" si="29"/>
        <v>120</v>
      </c>
      <c r="Q39" s="25">
        <v>120</v>
      </c>
      <c r="R39" s="25">
        <v>52</v>
      </c>
      <c r="S39" s="6">
        <f t="shared" si="30"/>
        <v>86</v>
      </c>
      <c r="U39" s="25">
        <v>88</v>
      </c>
      <c r="V39" s="25">
        <v>10</v>
      </c>
      <c r="W39" s="6">
        <f t="shared" si="31"/>
        <v>49</v>
      </c>
      <c r="Y39" s="25">
        <v>44</v>
      </c>
      <c r="Z39" s="25">
        <v>120</v>
      </c>
      <c r="AA39" s="6">
        <f t="shared" si="32"/>
        <v>82</v>
      </c>
      <c r="AC39" s="25">
        <v>34</v>
      </c>
      <c r="AD39" s="25">
        <v>38</v>
      </c>
      <c r="AE39" s="6">
        <f t="shared" si="33"/>
        <v>36</v>
      </c>
    </row>
    <row r="40" spans="1:31" x14ac:dyDescent="0.2">
      <c r="A40" s="25"/>
      <c r="B40" s="30"/>
      <c r="C40" s="25"/>
      <c r="D40" s="27"/>
      <c r="E40" s="25"/>
      <c r="F40" s="25"/>
      <c r="I40" s="25"/>
      <c r="J40" s="25"/>
      <c r="M40" s="25"/>
      <c r="N40" s="25"/>
      <c r="Q40" s="25"/>
      <c r="R40" s="25"/>
      <c r="U40" s="25"/>
      <c r="V40" s="25"/>
      <c r="Y40" s="25"/>
      <c r="Z40" s="25"/>
      <c r="AC40" s="25"/>
      <c r="AD40" s="25"/>
    </row>
    <row r="43" spans="1:31" x14ac:dyDescent="0.2">
      <c r="E43" s="6">
        <v>4</v>
      </c>
      <c r="F43" s="6">
        <v>10</v>
      </c>
      <c r="G43" s="6">
        <v>16</v>
      </c>
      <c r="H43" s="6">
        <v>22</v>
      </c>
      <c r="I43" s="6">
        <v>28</v>
      </c>
      <c r="J43" s="6">
        <v>34</v>
      </c>
      <c r="K43" s="6">
        <v>40</v>
      </c>
    </row>
    <row r="44" spans="1:31" ht="15.75" x14ac:dyDescent="0.25">
      <c r="A44" s="21" t="s">
        <v>258</v>
      </c>
      <c r="B44" s="22" t="s">
        <v>7</v>
      </c>
      <c r="C44" s="22" t="s">
        <v>277</v>
      </c>
      <c r="D44" s="22" t="s">
        <v>562</v>
      </c>
      <c r="E44" s="592" t="s">
        <v>270</v>
      </c>
      <c r="F44" s="592" t="s">
        <v>271</v>
      </c>
      <c r="G44" s="592" t="s">
        <v>272</v>
      </c>
      <c r="H44" s="592" t="s">
        <v>273</v>
      </c>
      <c r="I44" s="592" t="s">
        <v>274</v>
      </c>
      <c r="J44" s="592" t="s">
        <v>275</v>
      </c>
      <c r="K44" s="592" t="s">
        <v>276</v>
      </c>
    </row>
    <row r="45" spans="1:31" x14ac:dyDescent="0.2">
      <c r="A45" s="25">
        <v>564</v>
      </c>
      <c r="B45" s="26" t="s">
        <v>17</v>
      </c>
      <c r="C45" s="25">
        <v>1</v>
      </c>
      <c r="D45" s="27">
        <v>1</v>
      </c>
      <c r="E45" s="6">
        <v>120</v>
      </c>
      <c r="F45" s="6">
        <v>120</v>
      </c>
      <c r="G45" s="6">
        <v>120</v>
      </c>
      <c r="H45" s="6">
        <v>120</v>
      </c>
      <c r="I45" s="6">
        <v>38</v>
      </c>
      <c r="J45" s="6">
        <v>37.5</v>
      </c>
      <c r="K45" s="6">
        <v>11.5</v>
      </c>
    </row>
    <row r="46" spans="1:31" x14ac:dyDescent="0.2">
      <c r="A46" s="25">
        <v>565</v>
      </c>
      <c r="B46" s="26" t="s">
        <v>17</v>
      </c>
      <c r="C46" s="25">
        <v>1</v>
      </c>
      <c r="D46" s="27">
        <v>3</v>
      </c>
      <c r="E46" s="6">
        <v>120</v>
      </c>
      <c r="F46" s="6">
        <v>120</v>
      </c>
      <c r="G46" s="6">
        <v>120</v>
      </c>
      <c r="H46" s="6">
        <v>120</v>
      </c>
      <c r="I46" s="6">
        <v>100</v>
      </c>
      <c r="J46" s="6">
        <v>62.5</v>
      </c>
      <c r="K46" s="6">
        <v>14.5</v>
      </c>
    </row>
    <row r="47" spans="1:31" x14ac:dyDescent="0.2">
      <c r="A47" s="25">
        <v>603</v>
      </c>
      <c r="B47" s="26" t="s">
        <v>17</v>
      </c>
      <c r="C47" s="25">
        <v>5</v>
      </c>
      <c r="D47" s="27">
        <v>5</v>
      </c>
      <c r="E47" s="6">
        <v>120</v>
      </c>
      <c r="F47" s="6">
        <v>120</v>
      </c>
      <c r="G47" s="6">
        <v>120</v>
      </c>
      <c r="H47" s="6">
        <v>120</v>
      </c>
      <c r="I47" s="6">
        <v>5</v>
      </c>
      <c r="J47" s="6">
        <v>80</v>
      </c>
      <c r="K47" s="6">
        <v>10.5</v>
      </c>
    </row>
    <row r="48" spans="1:31" x14ac:dyDescent="0.2">
      <c r="A48" s="25">
        <v>604</v>
      </c>
      <c r="B48" s="26" t="s">
        <v>17</v>
      </c>
      <c r="C48" s="25">
        <v>5</v>
      </c>
      <c r="D48" s="27">
        <v>2</v>
      </c>
      <c r="E48" s="6">
        <v>120</v>
      </c>
      <c r="F48" s="6">
        <v>120</v>
      </c>
      <c r="G48" s="6">
        <v>120</v>
      </c>
      <c r="H48" s="6">
        <v>120</v>
      </c>
      <c r="I48" s="6">
        <v>41</v>
      </c>
      <c r="J48" s="6">
        <v>38</v>
      </c>
      <c r="K48" s="6">
        <v>23</v>
      </c>
    </row>
    <row r="49" spans="1:11" x14ac:dyDescent="0.2">
      <c r="A49" s="25">
        <v>619</v>
      </c>
      <c r="B49" s="26" t="s">
        <v>17</v>
      </c>
      <c r="C49" s="25">
        <v>6</v>
      </c>
      <c r="D49" s="27">
        <v>4</v>
      </c>
      <c r="E49" s="6">
        <v>120</v>
      </c>
      <c r="F49" s="6">
        <v>120</v>
      </c>
      <c r="G49" s="6">
        <v>120</v>
      </c>
      <c r="H49" s="6">
        <v>120</v>
      </c>
      <c r="I49" s="6">
        <v>98</v>
      </c>
      <c r="J49" s="6">
        <v>38</v>
      </c>
      <c r="K49" s="6">
        <v>7</v>
      </c>
    </row>
    <row r="50" spans="1:11" x14ac:dyDescent="0.2">
      <c r="A50" s="25">
        <v>621</v>
      </c>
      <c r="B50" s="26" t="s">
        <v>17</v>
      </c>
      <c r="C50" s="25">
        <v>7</v>
      </c>
      <c r="D50" s="27">
        <v>1</v>
      </c>
      <c r="E50" s="6">
        <v>120</v>
      </c>
      <c r="F50" s="6">
        <v>120</v>
      </c>
      <c r="G50" s="6">
        <v>120</v>
      </c>
      <c r="H50" s="6">
        <v>120</v>
      </c>
      <c r="I50" s="6">
        <v>107</v>
      </c>
      <c r="J50" s="6">
        <v>120</v>
      </c>
      <c r="K50" s="6">
        <v>120</v>
      </c>
    </row>
    <row r="51" spans="1:11" x14ac:dyDescent="0.2">
      <c r="A51" s="25">
        <v>632</v>
      </c>
      <c r="B51" s="26" t="s">
        <v>17</v>
      </c>
      <c r="C51" s="25">
        <v>8</v>
      </c>
      <c r="D51" s="27">
        <v>3</v>
      </c>
      <c r="E51" s="6">
        <v>110.5</v>
      </c>
      <c r="F51" s="6">
        <v>120</v>
      </c>
      <c r="G51" s="6">
        <v>120</v>
      </c>
      <c r="H51" s="6">
        <v>120</v>
      </c>
      <c r="I51" s="6">
        <v>120</v>
      </c>
      <c r="J51" s="6">
        <v>36</v>
      </c>
      <c r="K51" s="6">
        <v>20.5</v>
      </c>
    </row>
    <row r="52" spans="1:11" x14ac:dyDescent="0.2">
      <c r="A52" s="30">
        <v>633</v>
      </c>
      <c r="B52" s="26" t="s">
        <v>17</v>
      </c>
      <c r="C52" s="25">
        <v>8</v>
      </c>
      <c r="D52" s="27">
        <v>4</v>
      </c>
      <c r="E52" s="6">
        <v>120</v>
      </c>
      <c r="F52" s="6">
        <v>120</v>
      </c>
      <c r="G52" s="6">
        <v>120</v>
      </c>
      <c r="H52" s="6">
        <v>120</v>
      </c>
      <c r="I52" s="6">
        <v>120</v>
      </c>
      <c r="J52" s="6">
        <v>72</v>
      </c>
      <c r="K52" s="6">
        <v>75.5</v>
      </c>
    </row>
    <row r="53" spans="1:11" x14ac:dyDescent="0.2">
      <c r="A53" s="30">
        <v>743</v>
      </c>
      <c r="B53" s="26" t="s">
        <v>17</v>
      </c>
      <c r="C53" s="25">
        <v>11</v>
      </c>
      <c r="D53" s="27">
        <v>2</v>
      </c>
      <c r="E53" s="6">
        <v>120</v>
      </c>
      <c r="F53" s="6">
        <v>120</v>
      </c>
      <c r="G53" s="6">
        <v>120</v>
      </c>
      <c r="H53" s="6">
        <v>120</v>
      </c>
      <c r="I53" s="6">
        <v>67.5</v>
      </c>
      <c r="J53" s="6">
        <v>120</v>
      </c>
      <c r="K53" s="6">
        <v>67.5</v>
      </c>
    </row>
    <row r="54" spans="1:11" x14ac:dyDescent="0.2">
      <c r="A54" s="30">
        <v>757</v>
      </c>
      <c r="B54" s="26" t="s">
        <v>17</v>
      </c>
      <c r="C54" s="25">
        <v>13</v>
      </c>
      <c r="D54" s="27">
        <v>4</v>
      </c>
      <c r="E54" s="6">
        <v>120</v>
      </c>
      <c r="F54" s="6">
        <v>120</v>
      </c>
      <c r="G54" s="6">
        <v>120</v>
      </c>
      <c r="H54" s="6">
        <v>120</v>
      </c>
      <c r="I54" s="6">
        <v>120</v>
      </c>
      <c r="J54" s="6">
        <v>60</v>
      </c>
      <c r="K54" s="6">
        <v>93.5</v>
      </c>
    </row>
    <row r="55" spans="1:11" x14ac:dyDescent="0.2">
      <c r="A55" s="30">
        <v>759</v>
      </c>
      <c r="B55" s="26" t="s">
        <v>17</v>
      </c>
      <c r="C55" s="25">
        <v>13</v>
      </c>
      <c r="D55" s="25">
        <v>1</v>
      </c>
      <c r="E55" s="19">
        <v>120</v>
      </c>
      <c r="F55" s="19">
        <v>120</v>
      </c>
      <c r="G55" s="19">
        <v>120</v>
      </c>
      <c r="H55" s="19">
        <v>25</v>
      </c>
      <c r="I55" s="19">
        <v>27</v>
      </c>
      <c r="J55" s="19">
        <v>28.5</v>
      </c>
      <c r="K55" s="19">
        <v>2</v>
      </c>
    </row>
    <row r="56" spans="1:11" ht="15.75" thickBot="1" x14ac:dyDescent="0.25">
      <c r="A56" s="31">
        <v>778</v>
      </c>
      <c r="B56" s="32" t="s">
        <v>17</v>
      </c>
      <c r="C56" s="33">
        <v>14</v>
      </c>
      <c r="D56" s="34">
        <v>3</v>
      </c>
      <c r="E56" s="594">
        <v>120</v>
      </c>
      <c r="F56" s="7">
        <v>120</v>
      </c>
      <c r="G56" s="7">
        <v>120</v>
      </c>
      <c r="H56" s="7">
        <v>120</v>
      </c>
      <c r="I56" s="7">
        <v>120</v>
      </c>
      <c r="J56" s="7">
        <v>120</v>
      </c>
      <c r="K56" s="7">
        <v>115.5</v>
      </c>
    </row>
    <row r="57" spans="1:11" x14ac:dyDescent="0.2">
      <c r="A57" s="35">
        <v>575</v>
      </c>
      <c r="B57" s="36" t="s">
        <v>22</v>
      </c>
      <c r="C57" s="28">
        <v>2</v>
      </c>
      <c r="D57" s="37">
        <v>2</v>
      </c>
      <c r="E57" s="6">
        <v>120</v>
      </c>
      <c r="F57" s="6">
        <v>120</v>
      </c>
      <c r="G57" s="6">
        <v>120</v>
      </c>
      <c r="H57" s="6">
        <v>120</v>
      </c>
      <c r="I57" s="6">
        <v>120</v>
      </c>
      <c r="J57" s="6">
        <v>120</v>
      </c>
      <c r="K57" s="6">
        <v>120</v>
      </c>
    </row>
    <row r="58" spans="1:11" x14ac:dyDescent="0.2">
      <c r="A58" s="30">
        <v>582</v>
      </c>
      <c r="B58" s="38" t="s">
        <v>22</v>
      </c>
      <c r="C58" s="25">
        <v>3</v>
      </c>
      <c r="D58" s="27">
        <v>4</v>
      </c>
      <c r="E58" s="6">
        <v>120</v>
      </c>
      <c r="F58" s="6">
        <v>120</v>
      </c>
      <c r="G58" s="6">
        <v>120</v>
      </c>
      <c r="H58" s="6">
        <v>120</v>
      </c>
      <c r="I58" s="6">
        <v>117</v>
      </c>
      <c r="J58" s="6">
        <v>120</v>
      </c>
      <c r="K58" s="6">
        <v>42.5</v>
      </c>
    </row>
    <row r="59" spans="1:11" x14ac:dyDescent="0.2">
      <c r="A59" s="30">
        <v>594</v>
      </c>
      <c r="B59" s="38" t="s">
        <v>22</v>
      </c>
      <c r="C59" s="25">
        <v>4</v>
      </c>
      <c r="D59" s="27">
        <v>1</v>
      </c>
      <c r="E59" s="6">
        <v>120</v>
      </c>
      <c r="F59" s="6">
        <v>120</v>
      </c>
      <c r="G59" s="6">
        <v>120</v>
      </c>
      <c r="H59" s="6">
        <v>120</v>
      </c>
      <c r="I59" s="6">
        <v>109.5</v>
      </c>
      <c r="J59" s="6">
        <v>39</v>
      </c>
      <c r="K59" s="6">
        <v>4.5</v>
      </c>
    </row>
    <row r="60" spans="1:11" x14ac:dyDescent="0.2">
      <c r="A60" s="30">
        <v>617</v>
      </c>
      <c r="B60" s="38" t="s">
        <v>22</v>
      </c>
      <c r="C60" s="25">
        <v>6</v>
      </c>
      <c r="D60" s="27">
        <v>5</v>
      </c>
      <c r="E60" s="6">
        <v>120</v>
      </c>
      <c r="F60" s="6">
        <v>120</v>
      </c>
      <c r="G60" s="6">
        <v>120</v>
      </c>
      <c r="H60" s="6">
        <v>120</v>
      </c>
      <c r="I60" s="6">
        <v>120</v>
      </c>
      <c r="J60" s="6">
        <v>120</v>
      </c>
      <c r="K60" s="6">
        <v>120</v>
      </c>
    </row>
    <row r="61" spans="1:11" x14ac:dyDescent="0.2">
      <c r="A61" s="30">
        <v>634</v>
      </c>
      <c r="B61" s="38" t="s">
        <v>22</v>
      </c>
      <c r="C61" s="25">
        <v>8</v>
      </c>
      <c r="D61" s="27">
        <v>5</v>
      </c>
      <c r="E61" s="6">
        <v>120</v>
      </c>
      <c r="F61" s="6">
        <v>120</v>
      </c>
      <c r="G61" s="6">
        <v>120</v>
      </c>
      <c r="H61" s="6">
        <v>49.5</v>
      </c>
      <c r="I61" s="6">
        <v>120</v>
      </c>
      <c r="J61" s="6">
        <v>10.5</v>
      </c>
      <c r="K61" s="6">
        <v>10</v>
      </c>
    </row>
    <row r="62" spans="1:11" x14ac:dyDescent="0.2">
      <c r="A62" s="30">
        <v>637</v>
      </c>
      <c r="B62" s="38" t="s">
        <v>22</v>
      </c>
      <c r="C62" s="25">
        <v>9</v>
      </c>
      <c r="D62" s="27">
        <v>1</v>
      </c>
      <c r="E62" s="6">
        <v>120</v>
      </c>
      <c r="F62" s="6">
        <v>120</v>
      </c>
      <c r="G62" s="6">
        <v>120</v>
      </c>
      <c r="H62" s="6">
        <v>120</v>
      </c>
      <c r="I62" s="6">
        <v>120</v>
      </c>
      <c r="J62" s="6">
        <v>120</v>
      </c>
      <c r="K62" s="6">
        <v>29</v>
      </c>
    </row>
    <row r="63" spans="1:11" x14ac:dyDescent="0.2">
      <c r="A63" s="25">
        <v>739</v>
      </c>
      <c r="B63" s="38" t="s">
        <v>22</v>
      </c>
      <c r="C63" s="25">
        <v>10</v>
      </c>
      <c r="D63" s="27">
        <v>3</v>
      </c>
      <c r="E63" s="6">
        <v>120</v>
      </c>
      <c r="F63" s="6">
        <v>120</v>
      </c>
      <c r="G63" s="42">
        <v>78</v>
      </c>
      <c r="H63" s="6">
        <v>117.5</v>
      </c>
      <c r="I63" s="6">
        <v>29.5</v>
      </c>
      <c r="J63" s="6">
        <v>18.5</v>
      </c>
      <c r="K63" s="6">
        <v>21.5</v>
      </c>
    </row>
    <row r="64" spans="1:11" x14ac:dyDescent="0.2">
      <c r="A64" s="25">
        <v>740</v>
      </c>
      <c r="B64" s="38" t="s">
        <v>22</v>
      </c>
      <c r="C64" s="25">
        <v>10</v>
      </c>
      <c r="D64" s="27">
        <v>5</v>
      </c>
      <c r="E64" s="6">
        <v>120</v>
      </c>
      <c r="F64" s="6">
        <v>120</v>
      </c>
      <c r="G64" s="6">
        <v>120</v>
      </c>
      <c r="H64" s="6">
        <v>86</v>
      </c>
      <c r="I64" s="6">
        <v>65.5</v>
      </c>
      <c r="J64" s="6">
        <v>82</v>
      </c>
      <c r="K64" s="6">
        <v>30</v>
      </c>
    </row>
    <row r="65" spans="1:13" x14ac:dyDescent="0.2">
      <c r="A65" s="25">
        <v>752</v>
      </c>
      <c r="B65" s="38" t="s">
        <v>22</v>
      </c>
      <c r="C65" s="25">
        <v>12</v>
      </c>
      <c r="D65" s="27">
        <v>2</v>
      </c>
      <c r="E65" s="6">
        <v>120</v>
      </c>
      <c r="F65" s="6">
        <v>120</v>
      </c>
      <c r="G65" s="6">
        <v>120</v>
      </c>
      <c r="H65" s="6">
        <v>120</v>
      </c>
      <c r="I65" s="6">
        <v>82.5</v>
      </c>
      <c r="J65" s="6">
        <v>120</v>
      </c>
      <c r="K65" s="6">
        <v>109</v>
      </c>
    </row>
    <row r="66" spans="1:13" x14ac:dyDescent="0.2">
      <c r="A66" s="25">
        <v>793</v>
      </c>
      <c r="B66" s="38" t="s">
        <v>22</v>
      </c>
      <c r="C66" s="25">
        <v>16</v>
      </c>
      <c r="D66" s="27">
        <v>4</v>
      </c>
      <c r="E66" s="6">
        <v>120</v>
      </c>
      <c r="F66" s="6">
        <v>120</v>
      </c>
      <c r="G66" s="6">
        <v>120</v>
      </c>
      <c r="H66" s="6">
        <v>86</v>
      </c>
      <c r="I66" s="6">
        <v>49</v>
      </c>
      <c r="J66" s="6">
        <v>82</v>
      </c>
      <c r="K66" s="6">
        <v>36</v>
      </c>
    </row>
    <row r="67" spans="1:13" x14ac:dyDescent="0.2">
      <c r="A67" s="39"/>
      <c r="B67" s="30"/>
      <c r="C67" s="30"/>
      <c r="D67" s="30"/>
    </row>
    <row r="68" spans="1:13" x14ac:dyDescent="0.2">
      <c r="C68" s="6" t="s">
        <v>280</v>
      </c>
      <c r="E68" s="6">
        <f t="shared" ref="E68:K68" si="34">AVERAGE(E45:E56)</f>
        <v>119.20833333333333</v>
      </c>
      <c r="F68" s="6">
        <f t="shared" si="34"/>
        <v>120</v>
      </c>
      <c r="G68" s="6">
        <f t="shared" si="34"/>
        <v>120</v>
      </c>
      <c r="H68" s="6">
        <f t="shared" si="34"/>
        <v>112.08333333333333</v>
      </c>
      <c r="I68" s="6">
        <f t="shared" si="34"/>
        <v>80.291666666666671</v>
      </c>
      <c r="J68" s="6">
        <f t="shared" si="34"/>
        <v>67.708333333333329</v>
      </c>
      <c r="K68" s="6">
        <f t="shared" si="34"/>
        <v>46.75</v>
      </c>
    </row>
    <row r="69" spans="1:13" x14ac:dyDescent="0.2">
      <c r="C69" s="6" t="s">
        <v>281</v>
      </c>
      <c r="E69" s="6">
        <f t="shared" ref="E69:K69" si="35">AVERAGE(E57:E66)</f>
        <v>120</v>
      </c>
      <c r="F69" s="6">
        <f t="shared" si="35"/>
        <v>120</v>
      </c>
      <c r="G69" s="6">
        <f t="shared" si="35"/>
        <v>115.8</v>
      </c>
      <c r="H69" s="6">
        <f t="shared" si="35"/>
        <v>105.9</v>
      </c>
      <c r="I69" s="6">
        <f t="shared" si="35"/>
        <v>93.3</v>
      </c>
      <c r="J69" s="6">
        <f t="shared" si="35"/>
        <v>83.2</v>
      </c>
      <c r="K69" s="6">
        <f t="shared" si="35"/>
        <v>52.25</v>
      </c>
    </row>
    <row r="70" spans="1:13" x14ac:dyDescent="0.2">
      <c r="C70" s="6" t="s">
        <v>282</v>
      </c>
      <c r="E70" s="6">
        <f t="shared" ref="E70:K70" si="36">STDEV(E45:E56)/SQRT(12)</f>
        <v>0.79166666666666663</v>
      </c>
      <c r="F70" s="6">
        <f t="shared" si="36"/>
        <v>0</v>
      </c>
      <c r="G70" s="6">
        <f t="shared" si="36"/>
        <v>0</v>
      </c>
      <c r="H70" s="6">
        <f t="shared" si="36"/>
        <v>7.9166666666666634</v>
      </c>
      <c r="I70" s="6">
        <f t="shared" si="36"/>
        <v>12.224921505190979</v>
      </c>
      <c r="J70" s="6">
        <f t="shared" si="36"/>
        <v>10.180093902744064</v>
      </c>
      <c r="K70" s="6">
        <f t="shared" si="36"/>
        <v>12.900331802169299</v>
      </c>
    </row>
    <row r="71" spans="1:13" x14ac:dyDescent="0.2">
      <c r="C71" s="6" t="s">
        <v>283</v>
      </c>
      <c r="E71" s="6">
        <f>STDEV(E57:E66)/SQRT(10)</f>
        <v>0</v>
      </c>
      <c r="F71" s="6">
        <f t="shared" ref="F71:J71" si="37">STDEV(F57:F66)/SQRT(10)</f>
        <v>0</v>
      </c>
      <c r="G71" s="6">
        <f t="shared" si="37"/>
        <v>4.2000000000000073</v>
      </c>
      <c r="H71" s="6">
        <f t="shared" si="37"/>
        <v>7.6741991981791333</v>
      </c>
      <c r="I71" s="6">
        <f t="shared" si="37"/>
        <v>10.851574386542568</v>
      </c>
      <c r="J71" s="6">
        <f t="shared" si="37"/>
        <v>14.220134395364282</v>
      </c>
      <c r="K71" s="6">
        <f>STDEV(K57:K66)/SQRT(10)</f>
        <v>14.455343110574873</v>
      </c>
    </row>
    <row r="72" spans="1:13" ht="15.75" x14ac:dyDescent="0.2">
      <c r="M72" s="595" t="s">
        <v>284</v>
      </c>
    </row>
    <row r="73" spans="1:13" ht="15.75" x14ac:dyDescent="0.25">
      <c r="A73" s="21" t="s">
        <v>258</v>
      </c>
      <c r="B73" s="22" t="s">
        <v>7</v>
      </c>
      <c r="C73" s="22" t="s">
        <v>277</v>
      </c>
      <c r="D73" s="22" t="s">
        <v>562</v>
      </c>
      <c r="E73" s="592" t="s">
        <v>270</v>
      </c>
      <c r="F73" s="592" t="s">
        <v>271</v>
      </c>
      <c r="G73" s="592" t="s">
        <v>272</v>
      </c>
      <c r="H73" s="592" t="s">
        <v>273</v>
      </c>
      <c r="I73" s="592" t="s">
        <v>274</v>
      </c>
      <c r="J73" s="592" t="s">
        <v>275</v>
      </c>
      <c r="K73" s="592" t="s">
        <v>276</v>
      </c>
    </row>
    <row r="74" spans="1:13" x14ac:dyDescent="0.2">
      <c r="A74" s="596">
        <v>564</v>
      </c>
      <c r="B74" s="597" t="s">
        <v>17</v>
      </c>
      <c r="C74" s="598">
        <v>1</v>
      </c>
      <c r="D74" s="598">
        <v>1</v>
      </c>
      <c r="E74" s="30">
        <v>0</v>
      </c>
      <c r="F74" s="30">
        <v>0</v>
      </c>
      <c r="G74" s="30">
        <v>0</v>
      </c>
      <c r="H74" s="30">
        <v>0</v>
      </c>
      <c r="I74" s="30">
        <v>0</v>
      </c>
      <c r="J74" s="599">
        <v>1</v>
      </c>
      <c r="K74" s="599">
        <v>1</v>
      </c>
    </row>
    <row r="75" spans="1:13" x14ac:dyDescent="0.2">
      <c r="A75" s="600">
        <v>565</v>
      </c>
      <c r="B75" s="601" t="s">
        <v>17</v>
      </c>
      <c r="C75" s="602">
        <v>1</v>
      </c>
      <c r="D75" s="602">
        <v>3</v>
      </c>
      <c r="E75" s="30">
        <v>0</v>
      </c>
      <c r="F75" s="30">
        <v>0</v>
      </c>
      <c r="G75" s="30">
        <v>0</v>
      </c>
      <c r="H75" s="30">
        <v>0</v>
      </c>
      <c r="I75" s="30">
        <v>0</v>
      </c>
      <c r="J75" s="30">
        <v>0</v>
      </c>
      <c r="K75" s="30">
        <v>0</v>
      </c>
    </row>
    <row r="76" spans="1:13" x14ac:dyDescent="0.2">
      <c r="A76" s="600">
        <v>603</v>
      </c>
      <c r="B76" s="601" t="s">
        <v>17</v>
      </c>
      <c r="C76" s="602">
        <v>5</v>
      </c>
      <c r="D76" s="602">
        <v>5</v>
      </c>
      <c r="E76" s="30">
        <v>0</v>
      </c>
      <c r="F76" s="30">
        <v>0</v>
      </c>
      <c r="G76" s="30">
        <v>0</v>
      </c>
      <c r="H76" s="30">
        <v>0</v>
      </c>
      <c r="I76" s="30">
        <v>0</v>
      </c>
      <c r="J76" s="30">
        <v>0</v>
      </c>
      <c r="K76" s="599">
        <v>1</v>
      </c>
    </row>
    <row r="77" spans="1:13" x14ac:dyDescent="0.2">
      <c r="A77" s="600">
        <v>604</v>
      </c>
      <c r="B77" s="601" t="s">
        <v>17</v>
      </c>
      <c r="C77" s="602">
        <v>5</v>
      </c>
      <c r="D77" s="602">
        <v>2</v>
      </c>
      <c r="E77" s="30">
        <v>0</v>
      </c>
      <c r="F77" s="30">
        <v>0</v>
      </c>
      <c r="G77" s="30">
        <v>0</v>
      </c>
      <c r="H77" s="30">
        <v>0</v>
      </c>
      <c r="I77" s="30">
        <v>0</v>
      </c>
      <c r="J77" s="30">
        <v>0</v>
      </c>
      <c r="K77" s="30">
        <v>0</v>
      </c>
    </row>
    <row r="78" spans="1:13" x14ac:dyDescent="0.2">
      <c r="A78" s="600">
        <v>619</v>
      </c>
      <c r="B78" s="601" t="s">
        <v>17</v>
      </c>
      <c r="C78" s="602">
        <v>6</v>
      </c>
      <c r="D78" s="602">
        <v>4</v>
      </c>
      <c r="E78" s="30">
        <v>0</v>
      </c>
      <c r="F78" s="30">
        <v>0</v>
      </c>
      <c r="G78" s="30">
        <v>0</v>
      </c>
      <c r="H78" s="30">
        <v>0</v>
      </c>
      <c r="I78" s="30">
        <v>0</v>
      </c>
      <c r="J78" s="30">
        <v>0</v>
      </c>
      <c r="K78" s="30">
        <v>0</v>
      </c>
    </row>
    <row r="79" spans="1:13" x14ac:dyDescent="0.2">
      <c r="A79" s="600">
        <v>621</v>
      </c>
      <c r="B79" s="601" t="s">
        <v>17</v>
      </c>
      <c r="C79" s="602">
        <v>7</v>
      </c>
      <c r="D79" s="602">
        <v>1</v>
      </c>
      <c r="E79" s="30">
        <v>0</v>
      </c>
      <c r="F79" s="30">
        <v>0</v>
      </c>
      <c r="G79" s="30">
        <v>0</v>
      </c>
      <c r="H79" s="30">
        <v>0</v>
      </c>
      <c r="I79" s="30">
        <v>0</v>
      </c>
      <c r="J79" s="30">
        <v>0</v>
      </c>
      <c r="K79" s="30">
        <v>0</v>
      </c>
    </row>
    <row r="80" spans="1:13" x14ac:dyDescent="0.2">
      <c r="A80" s="603">
        <v>632</v>
      </c>
      <c r="B80" s="601" t="s">
        <v>17</v>
      </c>
      <c r="C80" s="602">
        <v>8</v>
      </c>
      <c r="D80" s="602">
        <v>3</v>
      </c>
      <c r="E80" s="30">
        <v>0</v>
      </c>
      <c r="F80" s="30">
        <v>0</v>
      </c>
      <c r="G80" s="30">
        <v>0</v>
      </c>
      <c r="H80" s="30">
        <v>0</v>
      </c>
      <c r="I80" s="30">
        <v>0</v>
      </c>
      <c r="J80" s="599">
        <v>1</v>
      </c>
      <c r="K80" s="599">
        <v>1</v>
      </c>
    </row>
    <row r="81" spans="1:11" x14ac:dyDescent="0.2">
      <c r="A81" s="603">
        <v>633</v>
      </c>
      <c r="B81" s="604" t="s">
        <v>17</v>
      </c>
      <c r="C81" s="602">
        <v>8</v>
      </c>
      <c r="D81" s="602">
        <v>4</v>
      </c>
      <c r="E81" s="30">
        <v>0</v>
      </c>
      <c r="F81" s="30">
        <v>0</v>
      </c>
      <c r="G81" s="30">
        <v>0</v>
      </c>
      <c r="H81" s="30">
        <v>0</v>
      </c>
      <c r="I81" s="30">
        <v>0</v>
      </c>
      <c r="J81" s="605">
        <v>1</v>
      </c>
      <c r="K81" s="30">
        <v>0</v>
      </c>
    </row>
    <row r="82" spans="1:11" x14ac:dyDescent="0.2">
      <c r="A82" s="603">
        <v>743</v>
      </c>
      <c r="B82" s="601" t="s">
        <v>17</v>
      </c>
      <c r="C82" s="602">
        <v>11</v>
      </c>
      <c r="D82" s="602">
        <v>2</v>
      </c>
      <c r="E82" s="30">
        <v>0</v>
      </c>
      <c r="F82" s="30">
        <v>0</v>
      </c>
      <c r="G82" s="30">
        <v>0</v>
      </c>
      <c r="H82" s="30">
        <v>0</v>
      </c>
      <c r="I82" s="599">
        <v>1</v>
      </c>
      <c r="J82" s="30"/>
      <c r="K82" s="599">
        <v>1</v>
      </c>
    </row>
    <row r="83" spans="1:11" x14ac:dyDescent="0.2">
      <c r="A83" s="603">
        <v>757</v>
      </c>
      <c r="B83" s="601" t="s">
        <v>17</v>
      </c>
      <c r="C83" s="602">
        <v>13</v>
      </c>
      <c r="D83" s="602">
        <v>4</v>
      </c>
      <c r="E83" s="30">
        <v>0</v>
      </c>
      <c r="F83" s="30">
        <v>0</v>
      </c>
      <c r="G83" s="30">
        <v>0</v>
      </c>
      <c r="H83" s="30">
        <v>0</v>
      </c>
      <c r="I83" s="30">
        <v>0</v>
      </c>
      <c r="J83" s="30">
        <v>0</v>
      </c>
      <c r="K83" s="30">
        <v>0</v>
      </c>
    </row>
    <row r="84" spans="1:11" x14ac:dyDescent="0.2">
      <c r="A84" s="603">
        <v>759</v>
      </c>
      <c r="B84" s="601" t="s">
        <v>17</v>
      </c>
      <c r="C84" s="602">
        <v>13</v>
      </c>
      <c r="D84" s="602">
        <v>1</v>
      </c>
      <c r="E84" s="30">
        <v>0</v>
      </c>
      <c r="F84" s="30">
        <v>0</v>
      </c>
      <c r="G84" s="30">
        <v>0</v>
      </c>
      <c r="H84" s="30">
        <v>0</v>
      </c>
      <c r="I84" s="30">
        <v>0</v>
      </c>
      <c r="J84" s="30">
        <v>0</v>
      </c>
      <c r="K84" s="599">
        <v>1</v>
      </c>
    </row>
    <row r="85" spans="1:11" ht="15.75" thickBot="1" x14ac:dyDescent="0.25">
      <c r="A85" s="606">
        <v>778</v>
      </c>
      <c r="B85" s="607" t="s">
        <v>17</v>
      </c>
      <c r="C85" s="608">
        <v>14</v>
      </c>
      <c r="D85" s="608">
        <v>3</v>
      </c>
      <c r="E85" s="31">
        <v>0</v>
      </c>
      <c r="F85" s="31">
        <v>0</v>
      </c>
      <c r="G85" s="31">
        <v>0</v>
      </c>
      <c r="H85" s="31">
        <v>0</v>
      </c>
      <c r="I85" s="31">
        <v>0</v>
      </c>
      <c r="J85" s="31">
        <v>0</v>
      </c>
      <c r="K85" s="609">
        <v>1</v>
      </c>
    </row>
    <row r="86" spans="1:11" x14ac:dyDescent="0.2">
      <c r="A86" s="603">
        <v>575</v>
      </c>
      <c r="B86" s="610" t="s">
        <v>22</v>
      </c>
      <c r="C86" s="602">
        <v>2</v>
      </c>
      <c r="D86" s="602">
        <v>2</v>
      </c>
      <c r="E86" s="35">
        <v>0</v>
      </c>
      <c r="F86" s="35">
        <v>0</v>
      </c>
      <c r="G86" s="35">
        <v>0</v>
      </c>
      <c r="H86" s="35">
        <v>0</v>
      </c>
      <c r="I86" s="28"/>
      <c r="J86" s="35">
        <v>0</v>
      </c>
      <c r="K86" s="30">
        <v>0</v>
      </c>
    </row>
    <row r="87" spans="1:11" x14ac:dyDescent="0.2">
      <c r="A87" s="603">
        <v>582</v>
      </c>
      <c r="B87" s="610" t="s">
        <v>22</v>
      </c>
      <c r="C87" s="602">
        <v>3</v>
      </c>
      <c r="D87" s="602">
        <v>4</v>
      </c>
      <c r="E87" s="30">
        <v>0</v>
      </c>
      <c r="F87" s="30">
        <v>0</v>
      </c>
      <c r="G87" s="30">
        <v>0</v>
      </c>
      <c r="H87" s="30">
        <v>0</v>
      </c>
      <c r="I87" s="605">
        <v>1</v>
      </c>
      <c r="J87" s="30">
        <v>0</v>
      </c>
      <c r="K87" s="599">
        <v>1</v>
      </c>
    </row>
    <row r="88" spans="1:11" x14ac:dyDescent="0.2">
      <c r="A88" s="603">
        <v>594</v>
      </c>
      <c r="B88" s="610" t="s">
        <v>22</v>
      </c>
      <c r="C88" s="602">
        <v>4</v>
      </c>
      <c r="D88" s="602">
        <v>1</v>
      </c>
      <c r="E88" s="30">
        <v>0</v>
      </c>
      <c r="F88" s="30">
        <v>0</v>
      </c>
      <c r="G88" s="30">
        <v>0</v>
      </c>
      <c r="H88" s="30">
        <v>0</v>
      </c>
      <c r="I88" s="30">
        <v>0</v>
      </c>
      <c r="J88" s="30">
        <v>0</v>
      </c>
      <c r="K88" s="30">
        <v>0</v>
      </c>
    </row>
    <row r="89" spans="1:11" x14ac:dyDescent="0.2">
      <c r="A89" s="603">
        <v>617</v>
      </c>
      <c r="B89" s="610" t="s">
        <v>22</v>
      </c>
      <c r="C89" s="602">
        <v>6</v>
      </c>
      <c r="D89" s="602">
        <v>5</v>
      </c>
      <c r="E89" s="30">
        <v>0</v>
      </c>
      <c r="F89" s="30">
        <v>0</v>
      </c>
      <c r="G89" s="30">
        <v>0</v>
      </c>
      <c r="H89" s="30">
        <v>0</v>
      </c>
      <c r="I89" s="30">
        <v>0</v>
      </c>
      <c r="J89" s="30">
        <v>0</v>
      </c>
      <c r="K89" s="30">
        <v>0</v>
      </c>
    </row>
    <row r="90" spans="1:11" x14ac:dyDescent="0.2">
      <c r="A90" s="603">
        <v>634</v>
      </c>
      <c r="B90" s="611" t="s">
        <v>22</v>
      </c>
      <c r="C90" s="602">
        <v>8</v>
      </c>
      <c r="D90" s="602">
        <v>5</v>
      </c>
      <c r="E90" s="30">
        <v>0</v>
      </c>
      <c r="F90" s="30">
        <v>0</v>
      </c>
      <c r="G90" s="30">
        <v>0</v>
      </c>
      <c r="H90" s="30">
        <v>0</v>
      </c>
      <c r="I90" s="30">
        <v>0</v>
      </c>
      <c r="J90" s="599">
        <v>1</v>
      </c>
      <c r="K90" s="599">
        <v>1</v>
      </c>
    </row>
    <row r="91" spans="1:11" x14ac:dyDescent="0.2">
      <c r="A91" s="603">
        <v>637</v>
      </c>
      <c r="B91" s="610" t="s">
        <v>22</v>
      </c>
      <c r="C91" s="602">
        <v>9</v>
      </c>
      <c r="D91" s="602">
        <v>1</v>
      </c>
      <c r="E91" s="30">
        <v>0</v>
      </c>
      <c r="F91" s="30">
        <v>0</v>
      </c>
      <c r="G91" s="30">
        <v>0</v>
      </c>
      <c r="H91" s="30">
        <v>0</v>
      </c>
      <c r="I91" s="30">
        <v>0</v>
      </c>
      <c r="J91" s="30">
        <v>0</v>
      </c>
      <c r="K91" s="605">
        <v>1</v>
      </c>
    </row>
    <row r="92" spans="1:11" x14ac:dyDescent="0.2">
      <c r="A92" s="600">
        <v>739</v>
      </c>
      <c r="B92" s="610" t="s">
        <v>22</v>
      </c>
      <c r="C92" s="602">
        <v>10</v>
      </c>
      <c r="D92" s="602">
        <v>3</v>
      </c>
      <c r="E92" s="30">
        <v>0</v>
      </c>
      <c r="F92" s="30">
        <v>0</v>
      </c>
      <c r="G92" s="30">
        <v>0</v>
      </c>
      <c r="H92" s="30">
        <v>0</v>
      </c>
      <c r="I92" s="599">
        <v>1</v>
      </c>
      <c r="J92" s="30">
        <v>0</v>
      </c>
      <c r="K92" s="605">
        <v>1</v>
      </c>
    </row>
    <row r="93" spans="1:11" x14ac:dyDescent="0.2">
      <c r="A93" s="600">
        <v>740</v>
      </c>
      <c r="B93" s="610" t="s">
        <v>22</v>
      </c>
      <c r="C93" s="602">
        <v>10</v>
      </c>
      <c r="D93" s="602">
        <v>5</v>
      </c>
      <c r="E93" s="30">
        <v>0</v>
      </c>
      <c r="F93" s="30">
        <v>0</v>
      </c>
      <c r="G93" s="30">
        <v>0</v>
      </c>
      <c r="H93" s="30">
        <v>0</v>
      </c>
      <c r="I93" s="599">
        <v>1</v>
      </c>
      <c r="J93" s="30">
        <v>0</v>
      </c>
      <c r="K93" s="30">
        <v>0</v>
      </c>
    </row>
    <row r="94" spans="1:11" x14ac:dyDescent="0.2">
      <c r="A94" s="600">
        <v>752</v>
      </c>
      <c r="B94" s="610" t="s">
        <v>22</v>
      </c>
      <c r="C94" s="602">
        <v>12</v>
      </c>
      <c r="D94" s="602">
        <v>2</v>
      </c>
      <c r="E94" s="30">
        <v>0</v>
      </c>
      <c r="F94" s="30">
        <v>0</v>
      </c>
      <c r="G94" s="30">
        <v>0</v>
      </c>
      <c r="H94" s="30">
        <v>0</v>
      </c>
      <c r="I94" s="30">
        <v>0</v>
      </c>
      <c r="J94" s="30">
        <v>0</v>
      </c>
      <c r="K94" s="30">
        <v>0</v>
      </c>
    </row>
    <row r="95" spans="1:11" x14ac:dyDescent="0.2">
      <c r="A95" s="600">
        <v>793</v>
      </c>
      <c r="B95" s="610" t="s">
        <v>22</v>
      </c>
      <c r="C95" s="602">
        <v>16</v>
      </c>
      <c r="D95" s="602">
        <v>4</v>
      </c>
      <c r="E95" s="30">
        <v>0</v>
      </c>
      <c r="F95" s="30">
        <v>0</v>
      </c>
      <c r="G95" s="30">
        <v>0</v>
      </c>
      <c r="H95" s="30">
        <v>0</v>
      </c>
      <c r="I95" s="30">
        <v>0</v>
      </c>
      <c r="J95" s="30">
        <v>0</v>
      </c>
      <c r="K95" s="30">
        <v>0</v>
      </c>
    </row>
    <row r="96" spans="1:11" x14ac:dyDescent="0.2">
      <c r="A96" s="612"/>
      <c r="B96" s="602"/>
      <c r="C96" s="602"/>
      <c r="D96" s="602"/>
      <c r="E96" s="30"/>
      <c r="F96" s="30"/>
      <c r="G96" s="30"/>
      <c r="H96" s="30"/>
      <c r="I96" s="30"/>
      <c r="J96" s="30"/>
      <c r="K96" s="30"/>
    </row>
    <row r="97" spans="1:11" x14ac:dyDescent="0.2">
      <c r="A97" s="613"/>
      <c r="B97" s="613"/>
      <c r="C97" s="613" t="s">
        <v>285</v>
      </c>
      <c r="D97" s="613"/>
      <c r="E97" s="19">
        <f t="shared" ref="E97:K97" si="38">SUM(E74:E85)</f>
        <v>0</v>
      </c>
      <c r="F97" s="19">
        <f t="shared" si="38"/>
        <v>0</v>
      </c>
      <c r="G97" s="19">
        <f t="shared" si="38"/>
        <v>0</v>
      </c>
      <c r="H97" s="19">
        <f t="shared" si="38"/>
        <v>0</v>
      </c>
      <c r="I97" s="19">
        <f t="shared" si="38"/>
        <v>1</v>
      </c>
      <c r="J97" s="19">
        <f t="shared" si="38"/>
        <v>3</v>
      </c>
      <c r="K97" s="19">
        <f t="shared" si="38"/>
        <v>6</v>
      </c>
    </row>
    <row r="98" spans="1:11" x14ac:dyDescent="0.2">
      <c r="A98" s="613"/>
      <c r="B98" s="613"/>
      <c r="C98" s="613" t="s">
        <v>286</v>
      </c>
      <c r="D98" s="613"/>
      <c r="E98" s="19">
        <f t="shared" ref="E98:K98" si="39">SUM(E86:E95)</f>
        <v>0</v>
      </c>
      <c r="F98" s="19">
        <f t="shared" si="39"/>
        <v>0</v>
      </c>
      <c r="G98" s="19">
        <f t="shared" si="39"/>
        <v>0</v>
      </c>
      <c r="H98" s="19">
        <f t="shared" si="39"/>
        <v>0</v>
      </c>
      <c r="I98" s="19">
        <f t="shared" si="39"/>
        <v>3</v>
      </c>
      <c r="J98" s="19">
        <f t="shared" si="39"/>
        <v>1</v>
      </c>
      <c r="K98" s="19">
        <f t="shared" si="39"/>
        <v>4</v>
      </c>
    </row>
    <row r="99" spans="1:11" x14ac:dyDescent="0.2">
      <c r="A99" s="613"/>
      <c r="B99" s="613"/>
      <c r="C99" s="613" t="s">
        <v>282</v>
      </c>
      <c r="D99" s="613"/>
      <c r="E99" s="6">
        <f t="shared" ref="E99:K99" si="40">STDEV(E74:E85)/SQRT(12)</f>
        <v>0</v>
      </c>
      <c r="F99" s="6">
        <f t="shared" si="40"/>
        <v>0</v>
      </c>
      <c r="G99" s="6">
        <f t="shared" si="40"/>
        <v>0</v>
      </c>
      <c r="H99" s="6">
        <f t="shared" si="40"/>
        <v>0</v>
      </c>
      <c r="I99" s="6">
        <f t="shared" si="40"/>
        <v>8.3333333333333329E-2</v>
      </c>
      <c r="J99" s="6">
        <f t="shared" si="40"/>
        <v>0.13483997249264842</v>
      </c>
      <c r="K99" s="6">
        <f t="shared" si="40"/>
        <v>0.15075567228888181</v>
      </c>
    </row>
    <row r="100" spans="1:11" x14ac:dyDescent="0.2">
      <c r="A100" s="613"/>
      <c r="B100" s="613"/>
      <c r="C100" s="613" t="s">
        <v>283</v>
      </c>
      <c r="D100" s="613"/>
      <c r="E100" s="6">
        <f>STDEV(E86:E95)/SQRT(10)</f>
        <v>0</v>
      </c>
      <c r="F100" s="6">
        <f t="shared" ref="F100:J100" si="41">STDEV(F86:F95)/SQRT(10)</f>
        <v>0</v>
      </c>
      <c r="G100" s="6">
        <f t="shared" si="41"/>
        <v>0</v>
      </c>
      <c r="H100" s="6">
        <f t="shared" si="41"/>
        <v>0</v>
      </c>
      <c r="I100" s="6">
        <f t="shared" si="41"/>
        <v>0.15811388300841897</v>
      </c>
      <c r="J100" s="6">
        <f t="shared" si="41"/>
        <v>9.9999999999999992E-2</v>
      </c>
      <c r="K100" s="6">
        <f>STDEV(K86:K95)/SQRT(10)</f>
        <v>0.16329931618554519</v>
      </c>
    </row>
    <row r="101" spans="1:11" x14ac:dyDescent="0.2">
      <c r="A101" s="613"/>
      <c r="B101" s="613"/>
      <c r="C101" s="613"/>
      <c r="D101" s="613"/>
    </row>
  </sheetData>
  <mergeCells count="15">
    <mergeCell ref="D1:I1"/>
    <mergeCell ref="AC12:AD12"/>
    <mergeCell ref="E13:F13"/>
    <mergeCell ref="I13:J13"/>
    <mergeCell ref="M13:N13"/>
    <mergeCell ref="Q13:R13"/>
    <mergeCell ref="U13:V13"/>
    <mergeCell ref="Y13:Z13"/>
    <mergeCell ref="AC13:AD13"/>
    <mergeCell ref="E12:F12"/>
    <mergeCell ref="I12:J12"/>
    <mergeCell ref="M12:N12"/>
    <mergeCell ref="Q12:R12"/>
    <mergeCell ref="U12:V12"/>
    <mergeCell ref="Y12:Z12"/>
  </mergeCells>
  <pageMargins left="0.25" right="0.25" top="0.75" bottom="0.75" header="0.3" footer="0.3"/>
  <pageSetup paperSize="9" scale="33" fitToWidth="2"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pageSetUpPr fitToPage="1"/>
  </sheetPr>
  <dimension ref="A1:BH53"/>
  <sheetViews>
    <sheetView zoomScaleNormal="100" workbookViewId="0">
      <selection activeCell="I43" sqref="I43"/>
    </sheetView>
  </sheetViews>
  <sheetFormatPr defaultColWidth="16" defaultRowHeight="15" x14ac:dyDescent="0.2"/>
  <cols>
    <col min="1" max="3" width="16" style="4" customWidth="1"/>
    <col min="4" max="6" width="17.42578125" style="4" customWidth="1"/>
    <col min="7" max="7" width="13.140625" style="4" customWidth="1"/>
    <col min="8" max="9" width="20.28515625" style="4" customWidth="1"/>
    <col min="10" max="10" width="12.42578125" style="4" customWidth="1"/>
    <col min="11" max="11" width="20.7109375" style="4" customWidth="1"/>
    <col min="12" max="12" width="19.42578125" style="4" bestFit="1" customWidth="1"/>
    <col min="13" max="14" width="19.42578125" style="4" customWidth="1"/>
    <col min="15" max="15" width="13.28515625" style="4" bestFit="1" customWidth="1"/>
    <col min="16" max="17" width="18.85546875" style="4" customWidth="1"/>
    <col min="18" max="18" width="13.28515625" style="4" bestFit="1" customWidth="1"/>
    <col min="19" max="19" width="21.42578125" style="4" customWidth="1"/>
    <col min="20" max="22" width="17.85546875" style="4" customWidth="1"/>
    <col min="23" max="23" width="13.28515625" style="4" bestFit="1" customWidth="1"/>
    <col min="24" max="25" width="18.140625" style="4" customWidth="1"/>
    <col min="26" max="26" width="13.28515625" style="4" bestFit="1" customWidth="1"/>
    <col min="27" max="27" width="20.85546875" style="4" customWidth="1"/>
    <col min="28" max="256" width="16" style="4"/>
    <col min="257" max="259" width="16" style="4" customWidth="1"/>
    <col min="260" max="262" width="17.42578125" style="4" customWidth="1"/>
    <col min="263" max="263" width="13.140625" style="4" customWidth="1"/>
    <col min="264" max="265" width="20.28515625" style="4" customWidth="1"/>
    <col min="266" max="266" width="12.42578125" style="4" customWidth="1"/>
    <col min="267" max="267" width="20.7109375" style="4" customWidth="1"/>
    <col min="268" max="268" width="19.42578125" style="4" bestFit="1" customWidth="1"/>
    <col min="269" max="270" width="19.42578125" style="4" customWidth="1"/>
    <col min="271" max="271" width="13.28515625" style="4" bestFit="1" customWidth="1"/>
    <col min="272" max="273" width="18.85546875" style="4" customWidth="1"/>
    <col min="274" max="274" width="13.28515625" style="4" bestFit="1" customWidth="1"/>
    <col min="275" max="275" width="21.42578125" style="4" customWidth="1"/>
    <col min="276" max="278" width="17.85546875" style="4" customWidth="1"/>
    <col min="279" max="279" width="13.28515625" style="4" bestFit="1" customWidth="1"/>
    <col min="280" max="281" width="18.140625" style="4" customWidth="1"/>
    <col min="282" max="282" width="13.28515625" style="4" bestFit="1" customWidth="1"/>
    <col min="283" max="283" width="20.85546875" style="4" customWidth="1"/>
    <col min="284" max="512" width="16" style="4"/>
    <col min="513" max="515" width="16" style="4" customWidth="1"/>
    <col min="516" max="518" width="17.42578125" style="4" customWidth="1"/>
    <col min="519" max="519" width="13.140625" style="4" customWidth="1"/>
    <col min="520" max="521" width="20.28515625" style="4" customWidth="1"/>
    <col min="522" max="522" width="12.42578125" style="4" customWidth="1"/>
    <col min="523" max="523" width="20.7109375" style="4" customWidth="1"/>
    <col min="524" max="524" width="19.42578125" style="4" bestFit="1" customWidth="1"/>
    <col min="525" max="526" width="19.42578125" style="4" customWidth="1"/>
    <col min="527" max="527" width="13.28515625" style="4" bestFit="1" customWidth="1"/>
    <col min="528" max="529" width="18.85546875" style="4" customWidth="1"/>
    <col min="530" max="530" width="13.28515625" style="4" bestFit="1" customWidth="1"/>
    <col min="531" max="531" width="21.42578125" style="4" customWidth="1"/>
    <col min="532" max="534" width="17.85546875" style="4" customWidth="1"/>
    <col min="535" max="535" width="13.28515625" style="4" bestFit="1" customWidth="1"/>
    <col min="536" max="537" width="18.140625" style="4" customWidth="1"/>
    <col min="538" max="538" width="13.28515625" style="4" bestFit="1" customWidth="1"/>
    <col min="539" max="539" width="20.85546875" style="4" customWidth="1"/>
    <col min="540" max="768" width="16" style="4"/>
    <col min="769" max="771" width="16" style="4" customWidth="1"/>
    <col min="772" max="774" width="17.42578125" style="4" customWidth="1"/>
    <col min="775" max="775" width="13.140625" style="4" customWidth="1"/>
    <col min="776" max="777" width="20.28515625" style="4" customWidth="1"/>
    <col min="778" max="778" width="12.42578125" style="4" customWidth="1"/>
    <col min="779" max="779" width="20.7109375" style="4" customWidth="1"/>
    <col min="780" max="780" width="19.42578125" style="4" bestFit="1" customWidth="1"/>
    <col min="781" max="782" width="19.42578125" style="4" customWidth="1"/>
    <col min="783" max="783" width="13.28515625" style="4" bestFit="1" customWidth="1"/>
    <col min="784" max="785" width="18.85546875" style="4" customWidth="1"/>
    <col min="786" max="786" width="13.28515625" style="4" bestFit="1" customWidth="1"/>
    <col min="787" max="787" width="21.42578125" style="4" customWidth="1"/>
    <col min="788" max="790" width="17.85546875" style="4" customWidth="1"/>
    <col min="791" max="791" width="13.28515625" style="4" bestFit="1" customWidth="1"/>
    <col min="792" max="793" width="18.140625" style="4" customWidth="1"/>
    <col min="794" max="794" width="13.28515625" style="4" bestFit="1" customWidth="1"/>
    <col min="795" max="795" width="20.85546875" style="4" customWidth="1"/>
    <col min="796" max="1024" width="16" style="4"/>
    <col min="1025" max="1027" width="16" style="4" customWidth="1"/>
    <col min="1028" max="1030" width="17.42578125" style="4" customWidth="1"/>
    <col min="1031" max="1031" width="13.140625" style="4" customWidth="1"/>
    <col min="1032" max="1033" width="20.28515625" style="4" customWidth="1"/>
    <col min="1034" max="1034" width="12.42578125" style="4" customWidth="1"/>
    <col min="1035" max="1035" width="20.7109375" style="4" customWidth="1"/>
    <col min="1036" max="1036" width="19.42578125" style="4" bestFit="1" customWidth="1"/>
    <col min="1037" max="1038" width="19.42578125" style="4" customWidth="1"/>
    <col min="1039" max="1039" width="13.28515625" style="4" bestFit="1" customWidth="1"/>
    <col min="1040" max="1041" width="18.85546875" style="4" customWidth="1"/>
    <col min="1042" max="1042" width="13.28515625" style="4" bestFit="1" customWidth="1"/>
    <col min="1043" max="1043" width="21.42578125" style="4" customWidth="1"/>
    <col min="1044" max="1046" width="17.85546875" style="4" customWidth="1"/>
    <col min="1047" max="1047" width="13.28515625" style="4" bestFit="1" customWidth="1"/>
    <col min="1048" max="1049" width="18.140625" style="4" customWidth="1"/>
    <col min="1050" max="1050" width="13.28515625" style="4" bestFit="1" customWidth="1"/>
    <col min="1051" max="1051" width="20.85546875" style="4" customWidth="1"/>
    <col min="1052" max="1280" width="16" style="4"/>
    <col min="1281" max="1283" width="16" style="4" customWidth="1"/>
    <col min="1284" max="1286" width="17.42578125" style="4" customWidth="1"/>
    <col min="1287" max="1287" width="13.140625" style="4" customWidth="1"/>
    <col min="1288" max="1289" width="20.28515625" style="4" customWidth="1"/>
    <col min="1290" max="1290" width="12.42578125" style="4" customWidth="1"/>
    <col min="1291" max="1291" width="20.7109375" style="4" customWidth="1"/>
    <col min="1292" max="1292" width="19.42578125" style="4" bestFit="1" customWidth="1"/>
    <col min="1293" max="1294" width="19.42578125" style="4" customWidth="1"/>
    <col min="1295" max="1295" width="13.28515625" style="4" bestFit="1" customWidth="1"/>
    <col min="1296" max="1297" width="18.85546875" style="4" customWidth="1"/>
    <col min="1298" max="1298" width="13.28515625" style="4" bestFit="1" customWidth="1"/>
    <col min="1299" max="1299" width="21.42578125" style="4" customWidth="1"/>
    <col min="1300" max="1302" width="17.85546875" style="4" customWidth="1"/>
    <col min="1303" max="1303" width="13.28515625" style="4" bestFit="1" customWidth="1"/>
    <col min="1304" max="1305" width="18.140625" style="4" customWidth="1"/>
    <col min="1306" max="1306" width="13.28515625" style="4" bestFit="1" customWidth="1"/>
    <col min="1307" max="1307" width="20.85546875" style="4" customWidth="1"/>
    <col min="1308" max="1536" width="16" style="4"/>
    <col min="1537" max="1539" width="16" style="4" customWidth="1"/>
    <col min="1540" max="1542" width="17.42578125" style="4" customWidth="1"/>
    <col min="1543" max="1543" width="13.140625" style="4" customWidth="1"/>
    <col min="1544" max="1545" width="20.28515625" style="4" customWidth="1"/>
    <col min="1546" max="1546" width="12.42578125" style="4" customWidth="1"/>
    <col min="1547" max="1547" width="20.7109375" style="4" customWidth="1"/>
    <col min="1548" max="1548" width="19.42578125" style="4" bestFit="1" customWidth="1"/>
    <col min="1549" max="1550" width="19.42578125" style="4" customWidth="1"/>
    <col min="1551" max="1551" width="13.28515625" style="4" bestFit="1" customWidth="1"/>
    <col min="1552" max="1553" width="18.85546875" style="4" customWidth="1"/>
    <col min="1554" max="1554" width="13.28515625" style="4" bestFit="1" customWidth="1"/>
    <col min="1555" max="1555" width="21.42578125" style="4" customWidth="1"/>
    <col min="1556" max="1558" width="17.85546875" style="4" customWidth="1"/>
    <col min="1559" max="1559" width="13.28515625" style="4" bestFit="1" customWidth="1"/>
    <col min="1560" max="1561" width="18.140625" style="4" customWidth="1"/>
    <col min="1562" max="1562" width="13.28515625" style="4" bestFit="1" customWidth="1"/>
    <col min="1563" max="1563" width="20.85546875" style="4" customWidth="1"/>
    <col min="1564" max="1792" width="16" style="4"/>
    <col min="1793" max="1795" width="16" style="4" customWidth="1"/>
    <col min="1796" max="1798" width="17.42578125" style="4" customWidth="1"/>
    <col min="1799" max="1799" width="13.140625" style="4" customWidth="1"/>
    <col min="1800" max="1801" width="20.28515625" style="4" customWidth="1"/>
    <col min="1802" max="1802" width="12.42578125" style="4" customWidth="1"/>
    <col min="1803" max="1803" width="20.7109375" style="4" customWidth="1"/>
    <col min="1804" max="1804" width="19.42578125" style="4" bestFit="1" customWidth="1"/>
    <col min="1805" max="1806" width="19.42578125" style="4" customWidth="1"/>
    <col min="1807" max="1807" width="13.28515625" style="4" bestFit="1" customWidth="1"/>
    <col min="1808" max="1809" width="18.85546875" style="4" customWidth="1"/>
    <col min="1810" max="1810" width="13.28515625" style="4" bestFit="1" customWidth="1"/>
    <col min="1811" max="1811" width="21.42578125" style="4" customWidth="1"/>
    <col min="1812" max="1814" width="17.85546875" style="4" customWidth="1"/>
    <col min="1815" max="1815" width="13.28515625" style="4" bestFit="1" customWidth="1"/>
    <col min="1816" max="1817" width="18.140625" style="4" customWidth="1"/>
    <col min="1818" max="1818" width="13.28515625" style="4" bestFit="1" customWidth="1"/>
    <col min="1819" max="1819" width="20.85546875" style="4" customWidth="1"/>
    <col min="1820" max="2048" width="16" style="4"/>
    <col min="2049" max="2051" width="16" style="4" customWidth="1"/>
    <col min="2052" max="2054" width="17.42578125" style="4" customWidth="1"/>
    <col min="2055" max="2055" width="13.140625" style="4" customWidth="1"/>
    <col min="2056" max="2057" width="20.28515625" style="4" customWidth="1"/>
    <col min="2058" max="2058" width="12.42578125" style="4" customWidth="1"/>
    <col min="2059" max="2059" width="20.7109375" style="4" customWidth="1"/>
    <col min="2060" max="2060" width="19.42578125" style="4" bestFit="1" customWidth="1"/>
    <col min="2061" max="2062" width="19.42578125" style="4" customWidth="1"/>
    <col min="2063" max="2063" width="13.28515625" style="4" bestFit="1" customWidth="1"/>
    <col min="2064" max="2065" width="18.85546875" style="4" customWidth="1"/>
    <col min="2066" max="2066" width="13.28515625" style="4" bestFit="1" customWidth="1"/>
    <col min="2067" max="2067" width="21.42578125" style="4" customWidth="1"/>
    <col min="2068" max="2070" width="17.85546875" style="4" customWidth="1"/>
    <col min="2071" max="2071" width="13.28515625" style="4" bestFit="1" customWidth="1"/>
    <col min="2072" max="2073" width="18.140625" style="4" customWidth="1"/>
    <col min="2074" max="2074" width="13.28515625" style="4" bestFit="1" customWidth="1"/>
    <col min="2075" max="2075" width="20.85546875" style="4" customWidth="1"/>
    <col min="2076" max="2304" width="16" style="4"/>
    <col min="2305" max="2307" width="16" style="4" customWidth="1"/>
    <col min="2308" max="2310" width="17.42578125" style="4" customWidth="1"/>
    <col min="2311" max="2311" width="13.140625" style="4" customWidth="1"/>
    <col min="2312" max="2313" width="20.28515625" style="4" customWidth="1"/>
    <col min="2314" max="2314" width="12.42578125" style="4" customWidth="1"/>
    <col min="2315" max="2315" width="20.7109375" style="4" customWidth="1"/>
    <col min="2316" max="2316" width="19.42578125" style="4" bestFit="1" customWidth="1"/>
    <col min="2317" max="2318" width="19.42578125" style="4" customWidth="1"/>
    <col min="2319" max="2319" width="13.28515625" style="4" bestFit="1" customWidth="1"/>
    <col min="2320" max="2321" width="18.85546875" style="4" customWidth="1"/>
    <col min="2322" max="2322" width="13.28515625" style="4" bestFit="1" customWidth="1"/>
    <col min="2323" max="2323" width="21.42578125" style="4" customWidth="1"/>
    <col min="2324" max="2326" width="17.85546875" style="4" customWidth="1"/>
    <col min="2327" max="2327" width="13.28515625" style="4" bestFit="1" customWidth="1"/>
    <col min="2328" max="2329" width="18.140625" style="4" customWidth="1"/>
    <col min="2330" max="2330" width="13.28515625" style="4" bestFit="1" customWidth="1"/>
    <col min="2331" max="2331" width="20.85546875" style="4" customWidth="1"/>
    <col min="2332" max="2560" width="16" style="4"/>
    <col min="2561" max="2563" width="16" style="4" customWidth="1"/>
    <col min="2564" max="2566" width="17.42578125" style="4" customWidth="1"/>
    <col min="2567" max="2567" width="13.140625" style="4" customWidth="1"/>
    <col min="2568" max="2569" width="20.28515625" style="4" customWidth="1"/>
    <col min="2570" max="2570" width="12.42578125" style="4" customWidth="1"/>
    <col min="2571" max="2571" width="20.7109375" style="4" customWidth="1"/>
    <col min="2572" max="2572" width="19.42578125" style="4" bestFit="1" customWidth="1"/>
    <col min="2573" max="2574" width="19.42578125" style="4" customWidth="1"/>
    <col min="2575" max="2575" width="13.28515625" style="4" bestFit="1" customWidth="1"/>
    <col min="2576" max="2577" width="18.85546875" style="4" customWidth="1"/>
    <col min="2578" max="2578" width="13.28515625" style="4" bestFit="1" customWidth="1"/>
    <col min="2579" max="2579" width="21.42578125" style="4" customWidth="1"/>
    <col min="2580" max="2582" width="17.85546875" style="4" customWidth="1"/>
    <col min="2583" max="2583" width="13.28515625" style="4" bestFit="1" customWidth="1"/>
    <col min="2584" max="2585" width="18.140625" style="4" customWidth="1"/>
    <col min="2586" max="2586" width="13.28515625" style="4" bestFit="1" customWidth="1"/>
    <col min="2587" max="2587" width="20.85546875" style="4" customWidth="1"/>
    <col min="2588" max="2816" width="16" style="4"/>
    <col min="2817" max="2819" width="16" style="4" customWidth="1"/>
    <col min="2820" max="2822" width="17.42578125" style="4" customWidth="1"/>
    <col min="2823" max="2823" width="13.140625" style="4" customWidth="1"/>
    <col min="2824" max="2825" width="20.28515625" style="4" customWidth="1"/>
    <col min="2826" max="2826" width="12.42578125" style="4" customWidth="1"/>
    <col min="2827" max="2827" width="20.7109375" style="4" customWidth="1"/>
    <col min="2828" max="2828" width="19.42578125" style="4" bestFit="1" customWidth="1"/>
    <col min="2829" max="2830" width="19.42578125" style="4" customWidth="1"/>
    <col min="2831" max="2831" width="13.28515625" style="4" bestFit="1" customWidth="1"/>
    <col min="2832" max="2833" width="18.85546875" style="4" customWidth="1"/>
    <col min="2834" max="2834" width="13.28515625" style="4" bestFit="1" customWidth="1"/>
    <col min="2835" max="2835" width="21.42578125" style="4" customWidth="1"/>
    <col min="2836" max="2838" width="17.85546875" style="4" customWidth="1"/>
    <col min="2839" max="2839" width="13.28515625" style="4" bestFit="1" customWidth="1"/>
    <col min="2840" max="2841" width="18.140625" style="4" customWidth="1"/>
    <col min="2842" max="2842" width="13.28515625" style="4" bestFit="1" customWidth="1"/>
    <col min="2843" max="2843" width="20.85546875" style="4" customWidth="1"/>
    <col min="2844" max="3072" width="16" style="4"/>
    <col min="3073" max="3075" width="16" style="4" customWidth="1"/>
    <col min="3076" max="3078" width="17.42578125" style="4" customWidth="1"/>
    <col min="3079" max="3079" width="13.140625" style="4" customWidth="1"/>
    <col min="3080" max="3081" width="20.28515625" style="4" customWidth="1"/>
    <col min="3082" max="3082" width="12.42578125" style="4" customWidth="1"/>
    <col min="3083" max="3083" width="20.7109375" style="4" customWidth="1"/>
    <col min="3084" max="3084" width="19.42578125" style="4" bestFit="1" customWidth="1"/>
    <col min="3085" max="3086" width="19.42578125" style="4" customWidth="1"/>
    <col min="3087" max="3087" width="13.28515625" style="4" bestFit="1" customWidth="1"/>
    <col min="3088" max="3089" width="18.85546875" style="4" customWidth="1"/>
    <col min="3090" max="3090" width="13.28515625" style="4" bestFit="1" customWidth="1"/>
    <col min="3091" max="3091" width="21.42578125" style="4" customWidth="1"/>
    <col min="3092" max="3094" width="17.85546875" style="4" customWidth="1"/>
    <col min="3095" max="3095" width="13.28515625" style="4" bestFit="1" customWidth="1"/>
    <col min="3096" max="3097" width="18.140625" style="4" customWidth="1"/>
    <col min="3098" max="3098" width="13.28515625" style="4" bestFit="1" customWidth="1"/>
    <col min="3099" max="3099" width="20.85546875" style="4" customWidth="1"/>
    <col min="3100" max="3328" width="16" style="4"/>
    <col min="3329" max="3331" width="16" style="4" customWidth="1"/>
    <col min="3332" max="3334" width="17.42578125" style="4" customWidth="1"/>
    <col min="3335" max="3335" width="13.140625" style="4" customWidth="1"/>
    <col min="3336" max="3337" width="20.28515625" style="4" customWidth="1"/>
    <col min="3338" max="3338" width="12.42578125" style="4" customWidth="1"/>
    <col min="3339" max="3339" width="20.7109375" style="4" customWidth="1"/>
    <col min="3340" max="3340" width="19.42578125" style="4" bestFit="1" customWidth="1"/>
    <col min="3341" max="3342" width="19.42578125" style="4" customWidth="1"/>
    <col min="3343" max="3343" width="13.28515625" style="4" bestFit="1" customWidth="1"/>
    <col min="3344" max="3345" width="18.85546875" style="4" customWidth="1"/>
    <col min="3346" max="3346" width="13.28515625" style="4" bestFit="1" customWidth="1"/>
    <col min="3347" max="3347" width="21.42578125" style="4" customWidth="1"/>
    <col min="3348" max="3350" width="17.85546875" style="4" customWidth="1"/>
    <col min="3351" max="3351" width="13.28515625" style="4" bestFit="1" customWidth="1"/>
    <col min="3352" max="3353" width="18.140625" style="4" customWidth="1"/>
    <col min="3354" max="3354" width="13.28515625" style="4" bestFit="1" customWidth="1"/>
    <col min="3355" max="3355" width="20.85546875" style="4" customWidth="1"/>
    <col min="3356" max="3584" width="16" style="4"/>
    <col min="3585" max="3587" width="16" style="4" customWidth="1"/>
    <col min="3588" max="3590" width="17.42578125" style="4" customWidth="1"/>
    <col min="3591" max="3591" width="13.140625" style="4" customWidth="1"/>
    <col min="3592" max="3593" width="20.28515625" style="4" customWidth="1"/>
    <col min="3594" max="3594" width="12.42578125" style="4" customWidth="1"/>
    <col min="3595" max="3595" width="20.7109375" style="4" customWidth="1"/>
    <col min="3596" max="3596" width="19.42578125" style="4" bestFit="1" customWidth="1"/>
    <col min="3597" max="3598" width="19.42578125" style="4" customWidth="1"/>
    <col min="3599" max="3599" width="13.28515625" style="4" bestFit="1" customWidth="1"/>
    <col min="3600" max="3601" width="18.85546875" style="4" customWidth="1"/>
    <col min="3602" max="3602" width="13.28515625" style="4" bestFit="1" customWidth="1"/>
    <col min="3603" max="3603" width="21.42578125" style="4" customWidth="1"/>
    <col min="3604" max="3606" width="17.85546875" style="4" customWidth="1"/>
    <col min="3607" max="3607" width="13.28515625" style="4" bestFit="1" customWidth="1"/>
    <col min="3608" max="3609" width="18.140625" style="4" customWidth="1"/>
    <col min="3610" max="3610" width="13.28515625" style="4" bestFit="1" customWidth="1"/>
    <col min="3611" max="3611" width="20.85546875" style="4" customWidth="1"/>
    <col min="3612" max="3840" width="16" style="4"/>
    <col min="3841" max="3843" width="16" style="4" customWidth="1"/>
    <col min="3844" max="3846" width="17.42578125" style="4" customWidth="1"/>
    <col min="3847" max="3847" width="13.140625" style="4" customWidth="1"/>
    <col min="3848" max="3849" width="20.28515625" style="4" customWidth="1"/>
    <col min="3850" max="3850" width="12.42578125" style="4" customWidth="1"/>
    <col min="3851" max="3851" width="20.7109375" style="4" customWidth="1"/>
    <col min="3852" max="3852" width="19.42578125" style="4" bestFit="1" customWidth="1"/>
    <col min="3853" max="3854" width="19.42578125" style="4" customWidth="1"/>
    <col min="3855" max="3855" width="13.28515625" style="4" bestFit="1" customWidth="1"/>
    <col min="3856" max="3857" width="18.85546875" style="4" customWidth="1"/>
    <col min="3858" max="3858" width="13.28515625" style="4" bestFit="1" customWidth="1"/>
    <col min="3859" max="3859" width="21.42578125" style="4" customWidth="1"/>
    <col min="3860" max="3862" width="17.85546875" style="4" customWidth="1"/>
    <col min="3863" max="3863" width="13.28515625" style="4" bestFit="1" customWidth="1"/>
    <col min="3864" max="3865" width="18.140625" style="4" customWidth="1"/>
    <col min="3866" max="3866" width="13.28515625" style="4" bestFit="1" customWidth="1"/>
    <col min="3867" max="3867" width="20.85546875" style="4" customWidth="1"/>
    <col min="3868" max="4096" width="16" style="4"/>
    <col min="4097" max="4099" width="16" style="4" customWidth="1"/>
    <col min="4100" max="4102" width="17.42578125" style="4" customWidth="1"/>
    <col min="4103" max="4103" width="13.140625" style="4" customWidth="1"/>
    <col min="4104" max="4105" width="20.28515625" style="4" customWidth="1"/>
    <col min="4106" max="4106" width="12.42578125" style="4" customWidth="1"/>
    <col min="4107" max="4107" width="20.7109375" style="4" customWidth="1"/>
    <col min="4108" max="4108" width="19.42578125" style="4" bestFit="1" customWidth="1"/>
    <col min="4109" max="4110" width="19.42578125" style="4" customWidth="1"/>
    <col min="4111" max="4111" width="13.28515625" style="4" bestFit="1" customWidth="1"/>
    <col min="4112" max="4113" width="18.85546875" style="4" customWidth="1"/>
    <col min="4114" max="4114" width="13.28515625" style="4" bestFit="1" customWidth="1"/>
    <col min="4115" max="4115" width="21.42578125" style="4" customWidth="1"/>
    <col min="4116" max="4118" width="17.85546875" style="4" customWidth="1"/>
    <col min="4119" max="4119" width="13.28515625" style="4" bestFit="1" customWidth="1"/>
    <col min="4120" max="4121" width="18.140625" style="4" customWidth="1"/>
    <col min="4122" max="4122" width="13.28515625" style="4" bestFit="1" customWidth="1"/>
    <col min="4123" max="4123" width="20.85546875" style="4" customWidth="1"/>
    <col min="4124" max="4352" width="16" style="4"/>
    <col min="4353" max="4355" width="16" style="4" customWidth="1"/>
    <col min="4356" max="4358" width="17.42578125" style="4" customWidth="1"/>
    <col min="4359" max="4359" width="13.140625" style="4" customWidth="1"/>
    <col min="4360" max="4361" width="20.28515625" style="4" customWidth="1"/>
    <col min="4362" max="4362" width="12.42578125" style="4" customWidth="1"/>
    <col min="4363" max="4363" width="20.7109375" style="4" customWidth="1"/>
    <col min="4364" max="4364" width="19.42578125" style="4" bestFit="1" customWidth="1"/>
    <col min="4365" max="4366" width="19.42578125" style="4" customWidth="1"/>
    <col min="4367" max="4367" width="13.28515625" style="4" bestFit="1" customWidth="1"/>
    <col min="4368" max="4369" width="18.85546875" style="4" customWidth="1"/>
    <col min="4370" max="4370" width="13.28515625" style="4" bestFit="1" customWidth="1"/>
    <col min="4371" max="4371" width="21.42578125" style="4" customWidth="1"/>
    <col min="4372" max="4374" width="17.85546875" style="4" customWidth="1"/>
    <col min="4375" max="4375" width="13.28515625" style="4" bestFit="1" customWidth="1"/>
    <col min="4376" max="4377" width="18.140625" style="4" customWidth="1"/>
    <col min="4378" max="4378" width="13.28515625" style="4" bestFit="1" customWidth="1"/>
    <col min="4379" max="4379" width="20.85546875" style="4" customWidth="1"/>
    <col min="4380" max="4608" width="16" style="4"/>
    <col min="4609" max="4611" width="16" style="4" customWidth="1"/>
    <col min="4612" max="4614" width="17.42578125" style="4" customWidth="1"/>
    <col min="4615" max="4615" width="13.140625" style="4" customWidth="1"/>
    <col min="4616" max="4617" width="20.28515625" style="4" customWidth="1"/>
    <col min="4618" max="4618" width="12.42578125" style="4" customWidth="1"/>
    <col min="4619" max="4619" width="20.7109375" style="4" customWidth="1"/>
    <col min="4620" max="4620" width="19.42578125" style="4" bestFit="1" customWidth="1"/>
    <col min="4621" max="4622" width="19.42578125" style="4" customWidth="1"/>
    <col min="4623" max="4623" width="13.28515625" style="4" bestFit="1" customWidth="1"/>
    <col min="4624" max="4625" width="18.85546875" style="4" customWidth="1"/>
    <col min="4626" max="4626" width="13.28515625" style="4" bestFit="1" customWidth="1"/>
    <col min="4627" max="4627" width="21.42578125" style="4" customWidth="1"/>
    <col min="4628" max="4630" width="17.85546875" style="4" customWidth="1"/>
    <col min="4631" max="4631" width="13.28515625" style="4" bestFit="1" customWidth="1"/>
    <col min="4632" max="4633" width="18.140625" style="4" customWidth="1"/>
    <col min="4634" max="4634" width="13.28515625" style="4" bestFit="1" customWidth="1"/>
    <col min="4635" max="4635" width="20.85546875" style="4" customWidth="1"/>
    <col min="4636" max="4864" width="16" style="4"/>
    <col min="4865" max="4867" width="16" style="4" customWidth="1"/>
    <col min="4868" max="4870" width="17.42578125" style="4" customWidth="1"/>
    <col min="4871" max="4871" width="13.140625" style="4" customWidth="1"/>
    <col min="4872" max="4873" width="20.28515625" style="4" customWidth="1"/>
    <col min="4874" max="4874" width="12.42578125" style="4" customWidth="1"/>
    <col min="4875" max="4875" width="20.7109375" style="4" customWidth="1"/>
    <col min="4876" max="4876" width="19.42578125" style="4" bestFit="1" customWidth="1"/>
    <col min="4877" max="4878" width="19.42578125" style="4" customWidth="1"/>
    <col min="4879" max="4879" width="13.28515625" style="4" bestFit="1" customWidth="1"/>
    <col min="4880" max="4881" width="18.85546875" style="4" customWidth="1"/>
    <col min="4882" max="4882" width="13.28515625" style="4" bestFit="1" customWidth="1"/>
    <col min="4883" max="4883" width="21.42578125" style="4" customWidth="1"/>
    <col min="4884" max="4886" width="17.85546875" style="4" customWidth="1"/>
    <col min="4887" max="4887" width="13.28515625" style="4" bestFit="1" customWidth="1"/>
    <col min="4888" max="4889" width="18.140625" style="4" customWidth="1"/>
    <col min="4890" max="4890" width="13.28515625" style="4" bestFit="1" customWidth="1"/>
    <col min="4891" max="4891" width="20.85546875" style="4" customWidth="1"/>
    <col min="4892" max="5120" width="16" style="4"/>
    <col min="5121" max="5123" width="16" style="4" customWidth="1"/>
    <col min="5124" max="5126" width="17.42578125" style="4" customWidth="1"/>
    <col min="5127" max="5127" width="13.140625" style="4" customWidth="1"/>
    <col min="5128" max="5129" width="20.28515625" style="4" customWidth="1"/>
    <col min="5130" max="5130" width="12.42578125" style="4" customWidth="1"/>
    <col min="5131" max="5131" width="20.7109375" style="4" customWidth="1"/>
    <col min="5132" max="5132" width="19.42578125" style="4" bestFit="1" customWidth="1"/>
    <col min="5133" max="5134" width="19.42578125" style="4" customWidth="1"/>
    <col min="5135" max="5135" width="13.28515625" style="4" bestFit="1" customWidth="1"/>
    <col min="5136" max="5137" width="18.85546875" style="4" customWidth="1"/>
    <col min="5138" max="5138" width="13.28515625" style="4" bestFit="1" customWidth="1"/>
    <col min="5139" max="5139" width="21.42578125" style="4" customWidth="1"/>
    <col min="5140" max="5142" width="17.85546875" style="4" customWidth="1"/>
    <col min="5143" max="5143" width="13.28515625" style="4" bestFit="1" customWidth="1"/>
    <col min="5144" max="5145" width="18.140625" style="4" customWidth="1"/>
    <col min="5146" max="5146" width="13.28515625" style="4" bestFit="1" customWidth="1"/>
    <col min="5147" max="5147" width="20.85546875" style="4" customWidth="1"/>
    <col min="5148" max="5376" width="16" style="4"/>
    <col min="5377" max="5379" width="16" style="4" customWidth="1"/>
    <col min="5380" max="5382" width="17.42578125" style="4" customWidth="1"/>
    <col min="5383" max="5383" width="13.140625" style="4" customWidth="1"/>
    <col min="5384" max="5385" width="20.28515625" style="4" customWidth="1"/>
    <col min="5386" max="5386" width="12.42578125" style="4" customWidth="1"/>
    <col min="5387" max="5387" width="20.7109375" style="4" customWidth="1"/>
    <col min="5388" max="5388" width="19.42578125" style="4" bestFit="1" customWidth="1"/>
    <col min="5389" max="5390" width="19.42578125" style="4" customWidth="1"/>
    <col min="5391" max="5391" width="13.28515625" style="4" bestFit="1" customWidth="1"/>
    <col min="5392" max="5393" width="18.85546875" style="4" customWidth="1"/>
    <col min="5394" max="5394" width="13.28515625" style="4" bestFit="1" customWidth="1"/>
    <col min="5395" max="5395" width="21.42578125" style="4" customWidth="1"/>
    <col min="5396" max="5398" width="17.85546875" style="4" customWidth="1"/>
    <col min="5399" max="5399" width="13.28515625" style="4" bestFit="1" customWidth="1"/>
    <col min="5400" max="5401" width="18.140625" style="4" customWidth="1"/>
    <col min="5402" max="5402" width="13.28515625" style="4" bestFit="1" customWidth="1"/>
    <col min="5403" max="5403" width="20.85546875" style="4" customWidth="1"/>
    <col min="5404" max="5632" width="16" style="4"/>
    <col min="5633" max="5635" width="16" style="4" customWidth="1"/>
    <col min="5636" max="5638" width="17.42578125" style="4" customWidth="1"/>
    <col min="5639" max="5639" width="13.140625" style="4" customWidth="1"/>
    <col min="5640" max="5641" width="20.28515625" style="4" customWidth="1"/>
    <col min="5642" max="5642" width="12.42578125" style="4" customWidth="1"/>
    <col min="5643" max="5643" width="20.7109375" style="4" customWidth="1"/>
    <col min="5644" max="5644" width="19.42578125" style="4" bestFit="1" customWidth="1"/>
    <col min="5645" max="5646" width="19.42578125" style="4" customWidth="1"/>
    <col min="5647" max="5647" width="13.28515625" style="4" bestFit="1" customWidth="1"/>
    <col min="5648" max="5649" width="18.85546875" style="4" customWidth="1"/>
    <col min="5650" max="5650" width="13.28515625" style="4" bestFit="1" customWidth="1"/>
    <col min="5651" max="5651" width="21.42578125" style="4" customWidth="1"/>
    <col min="5652" max="5654" width="17.85546875" style="4" customWidth="1"/>
    <col min="5655" max="5655" width="13.28515625" style="4" bestFit="1" customWidth="1"/>
    <col min="5656" max="5657" width="18.140625" style="4" customWidth="1"/>
    <col min="5658" max="5658" width="13.28515625" style="4" bestFit="1" customWidth="1"/>
    <col min="5659" max="5659" width="20.85546875" style="4" customWidth="1"/>
    <col min="5660" max="5888" width="16" style="4"/>
    <col min="5889" max="5891" width="16" style="4" customWidth="1"/>
    <col min="5892" max="5894" width="17.42578125" style="4" customWidth="1"/>
    <col min="5895" max="5895" width="13.140625" style="4" customWidth="1"/>
    <col min="5896" max="5897" width="20.28515625" style="4" customWidth="1"/>
    <col min="5898" max="5898" width="12.42578125" style="4" customWidth="1"/>
    <col min="5899" max="5899" width="20.7109375" style="4" customWidth="1"/>
    <col min="5900" max="5900" width="19.42578125" style="4" bestFit="1" customWidth="1"/>
    <col min="5901" max="5902" width="19.42578125" style="4" customWidth="1"/>
    <col min="5903" max="5903" width="13.28515625" style="4" bestFit="1" customWidth="1"/>
    <col min="5904" max="5905" width="18.85546875" style="4" customWidth="1"/>
    <col min="5906" max="5906" width="13.28515625" style="4" bestFit="1" customWidth="1"/>
    <col min="5907" max="5907" width="21.42578125" style="4" customWidth="1"/>
    <col min="5908" max="5910" width="17.85546875" style="4" customWidth="1"/>
    <col min="5911" max="5911" width="13.28515625" style="4" bestFit="1" customWidth="1"/>
    <col min="5912" max="5913" width="18.140625" style="4" customWidth="1"/>
    <col min="5914" max="5914" width="13.28515625" style="4" bestFit="1" customWidth="1"/>
    <col min="5915" max="5915" width="20.85546875" style="4" customWidth="1"/>
    <col min="5916" max="6144" width="16" style="4"/>
    <col min="6145" max="6147" width="16" style="4" customWidth="1"/>
    <col min="6148" max="6150" width="17.42578125" style="4" customWidth="1"/>
    <col min="6151" max="6151" width="13.140625" style="4" customWidth="1"/>
    <col min="6152" max="6153" width="20.28515625" style="4" customWidth="1"/>
    <col min="6154" max="6154" width="12.42578125" style="4" customWidth="1"/>
    <col min="6155" max="6155" width="20.7109375" style="4" customWidth="1"/>
    <col min="6156" max="6156" width="19.42578125" style="4" bestFit="1" customWidth="1"/>
    <col min="6157" max="6158" width="19.42578125" style="4" customWidth="1"/>
    <col min="6159" max="6159" width="13.28515625" style="4" bestFit="1" customWidth="1"/>
    <col min="6160" max="6161" width="18.85546875" style="4" customWidth="1"/>
    <col min="6162" max="6162" width="13.28515625" style="4" bestFit="1" customWidth="1"/>
    <col min="6163" max="6163" width="21.42578125" style="4" customWidth="1"/>
    <col min="6164" max="6166" width="17.85546875" style="4" customWidth="1"/>
    <col min="6167" max="6167" width="13.28515625" style="4" bestFit="1" customWidth="1"/>
    <col min="6168" max="6169" width="18.140625" style="4" customWidth="1"/>
    <col min="6170" max="6170" width="13.28515625" style="4" bestFit="1" customWidth="1"/>
    <col min="6171" max="6171" width="20.85546875" style="4" customWidth="1"/>
    <col min="6172" max="6400" width="16" style="4"/>
    <col min="6401" max="6403" width="16" style="4" customWidth="1"/>
    <col min="6404" max="6406" width="17.42578125" style="4" customWidth="1"/>
    <col min="6407" max="6407" width="13.140625" style="4" customWidth="1"/>
    <col min="6408" max="6409" width="20.28515625" style="4" customWidth="1"/>
    <col min="6410" max="6410" width="12.42578125" style="4" customWidth="1"/>
    <col min="6411" max="6411" width="20.7109375" style="4" customWidth="1"/>
    <col min="6412" max="6412" width="19.42578125" style="4" bestFit="1" customWidth="1"/>
    <col min="6413" max="6414" width="19.42578125" style="4" customWidth="1"/>
    <col min="6415" max="6415" width="13.28515625" style="4" bestFit="1" customWidth="1"/>
    <col min="6416" max="6417" width="18.85546875" style="4" customWidth="1"/>
    <col min="6418" max="6418" width="13.28515625" style="4" bestFit="1" customWidth="1"/>
    <col min="6419" max="6419" width="21.42578125" style="4" customWidth="1"/>
    <col min="6420" max="6422" width="17.85546875" style="4" customWidth="1"/>
    <col min="6423" max="6423" width="13.28515625" style="4" bestFit="1" customWidth="1"/>
    <col min="6424" max="6425" width="18.140625" style="4" customWidth="1"/>
    <col min="6426" max="6426" width="13.28515625" style="4" bestFit="1" customWidth="1"/>
    <col min="6427" max="6427" width="20.85546875" style="4" customWidth="1"/>
    <col min="6428" max="6656" width="16" style="4"/>
    <col min="6657" max="6659" width="16" style="4" customWidth="1"/>
    <col min="6660" max="6662" width="17.42578125" style="4" customWidth="1"/>
    <col min="6663" max="6663" width="13.140625" style="4" customWidth="1"/>
    <col min="6664" max="6665" width="20.28515625" style="4" customWidth="1"/>
    <col min="6666" max="6666" width="12.42578125" style="4" customWidth="1"/>
    <col min="6667" max="6667" width="20.7109375" style="4" customWidth="1"/>
    <col min="6668" max="6668" width="19.42578125" style="4" bestFit="1" customWidth="1"/>
    <col min="6669" max="6670" width="19.42578125" style="4" customWidth="1"/>
    <col min="6671" max="6671" width="13.28515625" style="4" bestFit="1" customWidth="1"/>
    <col min="6672" max="6673" width="18.85546875" style="4" customWidth="1"/>
    <col min="6674" max="6674" width="13.28515625" style="4" bestFit="1" customWidth="1"/>
    <col min="6675" max="6675" width="21.42578125" style="4" customWidth="1"/>
    <col min="6676" max="6678" width="17.85546875" style="4" customWidth="1"/>
    <col min="6679" max="6679" width="13.28515625" style="4" bestFit="1" customWidth="1"/>
    <col min="6680" max="6681" width="18.140625" style="4" customWidth="1"/>
    <col min="6682" max="6682" width="13.28515625" style="4" bestFit="1" customWidth="1"/>
    <col min="6683" max="6683" width="20.85546875" style="4" customWidth="1"/>
    <col min="6684" max="6912" width="16" style="4"/>
    <col min="6913" max="6915" width="16" style="4" customWidth="1"/>
    <col min="6916" max="6918" width="17.42578125" style="4" customWidth="1"/>
    <col min="6919" max="6919" width="13.140625" style="4" customWidth="1"/>
    <col min="6920" max="6921" width="20.28515625" style="4" customWidth="1"/>
    <col min="6922" max="6922" width="12.42578125" style="4" customWidth="1"/>
    <col min="6923" max="6923" width="20.7109375" style="4" customWidth="1"/>
    <col min="6924" max="6924" width="19.42578125" style="4" bestFit="1" customWidth="1"/>
    <col min="6925" max="6926" width="19.42578125" style="4" customWidth="1"/>
    <col min="6927" max="6927" width="13.28515625" style="4" bestFit="1" customWidth="1"/>
    <col min="6928" max="6929" width="18.85546875" style="4" customWidth="1"/>
    <col min="6930" max="6930" width="13.28515625" style="4" bestFit="1" customWidth="1"/>
    <col min="6931" max="6931" width="21.42578125" style="4" customWidth="1"/>
    <col min="6932" max="6934" width="17.85546875" style="4" customWidth="1"/>
    <col min="6935" max="6935" width="13.28515625" style="4" bestFit="1" customWidth="1"/>
    <col min="6936" max="6937" width="18.140625" style="4" customWidth="1"/>
    <col min="6938" max="6938" width="13.28515625" style="4" bestFit="1" customWidth="1"/>
    <col min="6939" max="6939" width="20.85546875" style="4" customWidth="1"/>
    <col min="6940" max="7168" width="16" style="4"/>
    <col min="7169" max="7171" width="16" style="4" customWidth="1"/>
    <col min="7172" max="7174" width="17.42578125" style="4" customWidth="1"/>
    <col min="7175" max="7175" width="13.140625" style="4" customWidth="1"/>
    <col min="7176" max="7177" width="20.28515625" style="4" customWidth="1"/>
    <col min="7178" max="7178" width="12.42578125" style="4" customWidth="1"/>
    <col min="7179" max="7179" width="20.7109375" style="4" customWidth="1"/>
    <col min="7180" max="7180" width="19.42578125" style="4" bestFit="1" customWidth="1"/>
    <col min="7181" max="7182" width="19.42578125" style="4" customWidth="1"/>
    <col min="7183" max="7183" width="13.28515625" style="4" bestFit="1" customWidth="1"/>
    <col min="7184" max="7185" width="18.85546875" style="4" customWidth="1"/>
    <col min="7186" max="7186" width="13.28515625" style="4" bestFit="1" customWidth="1"/>
    <col min="7187" max="7187" width="21.42578125" style="4" customWidth="1"/>
    <col min="7188" max="7190" width="17.85546875" style="4" customWidth="1"/>
    <col min="7191" max="7191" width="13.28515625" style="4" bestFit="1" customWidth="1"/>
    <col min="7192" max="7193" width="18.140625" style="4" customWidth="1"/>
    <col min="7194" max="7194" width="13.28515625" style="4" bestFit="1" customWidth="1"/>
    <col min="7195" max="7195" width="20.85546875" style="4" customWidth="1"/>
    <col min="7196" max="7424" width="16" style="4"/>
    <col min="7425" max="7427" width="16" style="4" customWidth="1"/>
    <col min="7428" max="7430" width="17.42578125" style="4" customWidth="1"/>
    <col min="7431" max="7431" width="13.140625" style="4" customWidth="1"/>
    <col min="7432" max="7433" width="20.28515625" style="4" customWidth="1"/>
    <col min="7434" max="7434" width="12.42578125" style="4" customWidth="1"/>
    <col min="7435" max="7435" width="20.7109375" style="4" customWidth="1"/>
    <col min="7436" max="7436" width="19.42578125" style="4" bestFit="1" customWidth="1"/>
    <col min="7437" max="7438" width="19.42578125" style="4" customWidth="1"/>
    <col min="7439" max="7439" width="13.28515625" style="4" bestFit="1" customWidth="1"/>
    <col min="7440" max="7441" width="18.85546875" style="4" customWidth="1"/>
    <col min="7442" max="7442" width="13.28515625" style="4" bestFit="1" customWidth="1"/>
    <col min="7443" max="7443" width="21.42578125" style="4" customWidth="1"/>
    <col min="7444" max="7446" width="17.85546875" style="4" customWidth="1"/>
    <col min="7447" max="7447" width="13.28515625" style="4" bestFit="1" customWidth="1"/>
    <col min="7448" max="7449" width="18.140625" style="4" customWidth="1"/>
    <col min="7450" max="7450" width="13.28515625" style="4" bestFit="1" customWidth="1"/>
    <col min="7451" max="7451" width="20.85546875" style="4" customWidth="1"/>
    <col min="7452" max="7680" width="16" style="4"/>
    <col min="7681" max="7683" width="16" style="4" customWidth="1"/>
    <col min="7684" max="7686" width="17.42578125" style="4" customWidth="1"/>
    <col min="7687" max="7687" width="13.140625" style="4" customWidth="1"/>
    <col min="7688" max="7689" width="20.28515625" style="4" customWidth="1"/>
    <col min="7690" max="7690" width="12.42578125" style="4" customWidth="1"/>
    <col min="7691" max="7691" width="20.7109375" style="4" customWidth="1"/>
    <col min="7692" max="7692" width="19.42578125" style="4" bestFit="1" customWidth="1"/>
    <col min="7693" max="7694" width="19.42578125" style="4" customWidth="1"/>
    <col min="7695" max="7695" width="13.28515625" style="4" bestFit="1" customWidth="1"/>
    <col min="7696" max="7697" width="18.85546875" style="4" customWidth="1"/>
    <col min="7698" max="7698" width="13.28515625" style="4" bestFit="1" customWidth="1"/>
    <col min="7699" max="7699" width="21.42578125" style="4" customWidth="1"/>
    <col min="7700" max="7702" width="17.85546875" style="4" customWidth="1"/>
    <col min="7703" max="7703" width="13.28515625" style="4" bestFit="1" customWidth="1"/>
    <col min="7704" max="7705" width="18.140625" style="4" customWidth="1"/>
    <col min="7706" max="7706" width="13.28515625" style="4" bestFit="1" customWidth="1"/>
    <col min="7707" max="7707" width="20.85546875" style="4" customWidth="1"/>
    <col min="7708" max="7936" width="16" style="4"/>
    <col min="7937" max="7939" width="16" style="4" customWidth="1"/>
    <col min="7940" max="7942" width="17.42578125" style="4" customWidth="1"/>
    <col min="7943" max="7943" width="13.140625" style="4" customWidth="1"/>
    <col min="7944" max="7945" width="20.28515625" style="4" customWidth="1"/>
    <col min="7946" max="7946" width="12.42578125" style="4" customWidth="1"/>
    <col min="7947" max="7947" width="20.7109375" style="4" customWidth="1"/>
    <col min="7948" max="7948" width="19.42578125" style="4" bestFit="1" customWidth="1"/>
    <col min="7949" max="7950" width="19.42578125" style="4" customWidth="1"/>
    <col min="7951" max="7951" width="13.28515625" style="4" bestFit="1" customWidth="1"/>
    <col min="7952" max="7953" width="18.85546875" style="4" customWidth="1"/>
    <col min="7954" max="7954" width="13.28515625" style="4" bestFit="1" customWidth="1"/>
    <col min="7955" max="7955" width="21.42578125" style="4" customWidth="1"/>
    <col min="7956" max="7958" width="17.85546875" style="4" customWidth="1"/>
    <col min="7959" max="7959" width="13.28515625" style="4" bestFit="1" customWidth="1"/>
    <col min="7960" max="7961" width="18.140625" style="4" customWidth="1"/>
    <col min="7962" max="7962" width="13.28515625" style="4" bestFit="1" customWidth="1"/>
    <col min="7963" max="7963" width="20.85546875" style="4" customWidth="1"/>
    <col min="7964" max="8192" width="16" style="4"/>
    <col min="8193" max="8195" width="16" style="4" customWidth="1"/>
    <col min="8196" max="8198" width="17.42578125" style="4" customWidth="1"/>
    <col min="8199" max="8199" width="13.140625" style="4" customWidth="1"/>
    <col min="8200" max="8201" width="20.28515625" style="4" customWidth="1"/>
    <col min="8202" max="8202" width="12.42578125" style="4" customWidth="1"/>
    <col min="8203" max="8203" width="20.7109375" style="4" customWidth="1"/>
    <col min="8204" max="8204" width="19.42578125" style="4" bestFit="1" customWidth="1"/>
    <col min="8205" max="8206" width="19.42578125" style="4" customWidth="1"/>
    <col min="8207" max="8207" width="13.28515625" style="4" bestFit="1" customWidth="1"/>
    <col min="8208" max="8209" width="18.85546875" style="4" customWidth="1"/>
    <col min="8210" max="8210" width="13.28515625" style="4" bestFit="1" customWidth="1"/>
    <col min="8211" max="8211" width="21.42578125" style="4" customWidth="1"/>
    <col min="8212" max="8214" width="17.85546875" style="4" customWidth="1"/>
    <col min="8215" max="8215" width="13.28515625" style="4" bestFit="1" customWidth="1"/>
    <col min="8216" max="8217" width="18.140625" style="4" customWidth="1"/>
    <col min="8218" max="8218" width="13.28515625" style="4" bestFit="1" customWidth="1"/>
    <col min="8219" max="8219" width="20.85546875" style="4" customWidth="1"/>
    <col min="8220" max="8448" width="16" style="4"/>
    <col min="8449" max="8451" width="16" style="4" customWidth="1"/>
    <col min="8452" max="8454" width="17.42578125" style="4" customWidth="1"/>
    <col min="8455" max="8455" width="13.140625" style="4" customWidth="1"/>
    <col min="8456" max="8457" width="20.28515625" style="4" customWidth="1"/>
    <col min="8458" max="8458" width="12.42578125" style="4" customWidth="1"/>
    <col min="8459" max="8459" width="20.7109375" style="4" customWidth="1"/>
    <col min="8460" max="8460" width="19.42578125" style="4" bestFit="1" customWidth="1"/>
    <col min="8461" max="8462" width="19.42578125" style="4" customWidth="1"/>
    <col min="8463" max="8463" width="13.28515625" style="4" bestFit="1" customWidth="1"/>
    <col min="8464" max="8465" width="18.85546875" style="4" customWidth="1"/>
    <col min="8466" max="8466" width="13.28515625" style="4" bestFit="1" customWidth="1"/>
    <col min="8467" max="8467" width="21.42578125" style="4" customWidth="1"/>
    <col min="8468" max="8470" width="17.85546875" style="4" customWidth="1"/>
    <col min="8471" max="8471" width="13.28515625" style="4" bestFit="1" customWidth="1"/>
    <col min="8472" max="8473" width="18.140625" style="4" customWidth="1"/>
    <col min="8474" max="8474" width="13.28515625" style="4" bestFit="1" customWidth="1"/>
    <col min="8475" max="8475" width="20.85546875" style="4" customWidth="1"/>
    <col min="8476" max="8704" width="16" style="4"/>
    <col min="8705" max="8707" width="16" style="4" customWidth="1"/>
    <col min="8708" max="8710" width="17.42578125" style="4" customWidth="1"/>
    <col min="8711" max="8711" width="13.140625" style="4" customWidth="1"/>
    <col min="8712" max="8713" width="20.28515625" style="4" customWidth="1"/>
    <col min="8714" max="8714" width="12.42578125" style="4" customWidth="1"/>
    <col min="8715" max="8715" width="20.7109375" style="4" customWidth="1"/>
    <col min="8716" max="8716" width="19.42578125" style="4" bestFit="1" customWidth="1"/>
    <col min="8717" max="8718" width="19.42578125" style="4" customWidth="1"/>
    <col min="8719" max="8719" width="13.28515625" style="4" bestFit="1" customWidth="1"/>
    <col min="8720" max="8721" width="18.85546875" style="4" customWidth="1"/>
    <col min="8722" max="8722" width="13.28515625" style="4" bestFit="1" customWidth="1"/>
    <col min="8723" max="8723" width="21.42578125" style="4" customWidth="1"/>
    <col min="8724" max="8726" width="17.85546875" style="4" customWidth="1"/>
    <col min="8727" max="8727" width="13.28515625" style="4" bestFit="1" customWidth="1"/>
    <col min="8728" max="8729" width="18.140625" style="4" customWidth="1"/>
    <col min="8730" max="8730" width="13.28515625" style="4" bestFit="1" customWidth="1"/>
    <col min="8731" max="8731" width="20.85546875" style="4" customWidth="1"/>
    <col min="8732" max="8960" width="16" style="4"/>
    <col min="8961" max="8963" width="16" style="4" customWidth="1"/>
    <col min="8964" max="8966" width="17.42578125" style="4" customWidth="1"/>
    <col min="8967" max="8967" width="13.140625" style="4" customWidth="1"/>
    <col min="8968" max="8969" width="20.28515625" style="4" customWidth="1"/>
    <col min="8970" max="8970" width="12.42578125" style="4" customWidth="1"/>
    <col min="8971" max="8971" width="20.7109375" style="4" customWidth="1"/>
    <col min="8972" max="8972" width="19.42578125" style="4" bestFit="1" customWidth="1"/>
    <col min="8973" max="8974" width="19.42578125" style="4" customWidth="1"/>
    <col min="8975" max="8975" width="13.28515625" style="4" bestFit="1" customWidth="1"/>
    <col min="8976" max="8977" width="18.85546875" style="4" customWidth="1"/>
    <col min="8978" max="8978" width="13.28515625" style="4" bestFit="1" customWidth="1"/>
    <col min="8979" max="8979" width="21.42578125" style="4" customWidth="1"/>
    <col min="8980" max="8982" width="17.85546875" style="4" customWidth="1"/>
    <col min="8983" max="8983" width="13.28515625" style="4" bestFit="1" customWidth="1"/>
    <col min="8984" max="8985" width="18.140625" style="4" customWidth="1"/>
    <col min="8986" max="8986" width="13.28515625" style="4" bestFit="1" customWidth="1"/>
    <col min="8987" max="8987" width="20.85546875" style="4" customWidth="1"/>
    <col min="8988" max="9216" width="16" style="4"/>
    <col min="9217" max="9219" width="16" style="4" customWidth="1"/>
    <col min="9220" max="9222" width="17.42578125" style="4" customWidth="1"/>
    <col min="9223" max="9223" width="13.140625" style="4" customWidth="1"/>
    <col min="9224" max="9225" width="20.28515625" style="4" customWidth="1"/>
    <col min="9226" max="9226" width="12.42578125" style="4" customWidth="1"/>
    <col min="9227" max="9227" width="20.7109375" style="4" customWidth="1"/>
    <col min="9228" max="9228" width="19.42578125" style="4" bestFit="1" customWidth="1"/>
    <col min="9229" max="9230" width="19.42578125" style="4" customWidth="1"/>
    <col min="9231" max="9231" width="13.28515625" style="4" bestFit="1" customWidth="1"/>
    <col min="9232" max="9233" width="18.85546875" style="4" customWidth="1"/>
    <col min="9234" max="9234" width="13.28515625" style="4" bestFit="1" customWidth="1"/>
    <col min="9235" max="9235" width="21.42578125" style="4" customWidth="1"/>
    <col min="9236" max="9238" width="17.85546875" style="4" customWidth="1"/>
    <col min="9239" max="9239" width="13.28515625" style="4" bestFit="1" customWidth="1"/>
    <col min="9240" max="9241" width="18.140625" style="4" customWidth="1"/>
    <col min="9242" max="9242" width="13.28515625" style="4" bestFit="1" customWidth="1"/>
    <col min="9243" max="9243" width="20.85546875" style="4" customWidth="1"/>
    <col min="9244" max="9472" width="16" style="4"/>
    <col min="9473" max="9475" width="16" style="4" customWidth="1"/>
    <col min="9476" max="9478" width="17.42578125" style="4" customWidth="1"/>
    <col min="9479" max="9479" width="13.140625" style="4" customWidth="1"/>
    <col min="9480" max="9481" width="20.28515625" style="4" customWidth="1"/>
    <col min="9482" max="9482" width="12.42578125" style="4" customWidth="1"/>
    <col min="9483" max="9483" width="20.7109375" style="4" customWidth="1"/>
    <col min="9484" max="9484" width="19.42578125" style="4" bestFit="1" customWidth="1"/>
    <col min="9485" max="9486" width="19.42578125" style="4" customWidth="1"/>
    <col min="9487" max="9487" width="13.28515625" style="4" bestFit="1" customWidth="1"/>
    <col min="9488" max="9489" width="18.85546875" style="4" customWidth="1"/>
    <col min="9490" max="9490" width="13.28515625" style="4" bestFit="1" customWidth="1"/>
    <col min="9491" max="9491" width="21.42578125" style="4" customWidth="1"/>
    <col min="9492" max="9494" width="17.85546875" style="4" customWidth="1"/>
    <col min="9495" max="9495" width="13.28515625" style="4" bestFit="1" customWidth="1"/>
    <col min="9496" max="9497" width="18.140625" style="4" customWidth="1"/>
    <col min="9498" max="9498" width="13.28515625" style="4" bestFit="1" customWidth="1"/>
    <col min="9499" max="9499" width="20.85546875" style="4" customWidth="1"/>
    <col min="9500" max="9728" width="16" style="4"/>
    <col min="9729" max="9731" width="16" style="4" customWidth="1"/>
    <col min="9732" max="9734" width="17.42578125" style="4" customWidth="1"/>
    <col min="9735" max="9735" width="13.140625" style="4" customWidth="1"/>
    <col min="9736" max="9737" width="20.28515625" style="4" customWidth="1"/>
    <col min="9738" max="9738" width="12.42578125" style="4" customWidth="1"/>
    <col min="9739" max="9739" width="20.7109375" style="4" customWidth="1"/>
    <col min="9740" max="9740" width="19.42578125" style="4" bestFit="1" customWidth="1"/>
    <col min="9741" max="9742" width="19.42578125" style="4" customWidth="1"/>
    <col min="9743" max="9743" width="13.28515625" style="4" bestFit="1" customWidth="1"/>
    <col min="9744" max="9745" width="18.85546875" style="4" customWidth="1"/>
    <col min="9746" max="9746" width="13.28515625" style="4" bestFit="1" customWidth="1"/>
    <col min="9747" max="9747" width="21.42578125" style="4" customWidth="1"/>
    <col min="9748" max="9750" width="17.85546875" style="4" customWidth="1"/>
    <col min="9751" max="9751" width="13.28515625" style="4" bestFit="1" customWidth="1"/>
    <col min="9752" max="9753" width="18.140625" style="4" customWidth="1"/>
    <col min="9754" max="9754" width="13.28515625" style="4" bestFit="1" customWidth="1"/>
    <col min="9755" max="9755" width="20.85546875" style="4" customWidth="1"/>
    <col min="9756" max="9984" width="16" style="4"/>
    <col min="9985" max="9987" width="16" style="4" customWidth="1"/>
    <col min="9988" max="9990" width="17.42578125" style="4" customWidth="1"/>
    <col min="9991" max="9991" width="13.140625" style="4" customWidth="1"/>
    <col min="9992" max="9993" width="20.28515625" style="4" customWidth="1"/>
    <col min="9994" max="9994" width="12.42578125" style="4" customWidth="1"/>
    <col min="9995" max="9995" width="20.7109375" style="4" customWidth="1"/>
    <col min="9996" max="9996" width="19.42578125" style="4" bestFit="1" customWidth="1"/>
    <col min="9997" max="9998" width="19.42578125" style="4" customWidth="1"/>
    <col min="9999" max="9999" width="13.28515625" style="4" bestFit="1" customWidth="1"/>
    <col min="10000" max="10001" width="18.85546875" style="4" customWidth="1"/>
    <col min="10002" max="10002" width="13.28515625" style="4" bestFit="1" customWidth="1"/>
    <col min="10003" max="10003" width="21.42578125" style="4" customWidth="1"/>
    <col min="10004" max="10006" width="17.85546875" style="4" customWidth="1"/>
    <col min="10007" max="10007" width="13.28515625" style="4" bestFit="1" customWidth="1"/>
    <col min="10008" max="10009" width="18.140625" style="4" customWidth="1"/>
    <col min="10010" max="10010" width="13.28515625" style="4" bestFit="1" customWidth="1"/>
    <col min="10011" max="10011" width="20.85546875" style="4" customWidth="1"/>
    <col min="10012" max="10240" width="16" style="4"/>
    <col min="10241" max="10243" width="16" style="4" customWidth="1"/>
    <col min="10244" max="10246" width="17.42578125" style="4" customWidth="1"/>
    <col min="10247" max="10247" width="13.140625" style="4" customWidth="1"/>
    <col min="10248" max="10249" width="20.28515625" style="4" customWidth="1"/>
    <col min="10250" max="10250" width="12.42578125" style="4" customWidth="1"/>
    <col min="10251" max="10251" width="20.7109375" style="4" customWidth="1"/>
    <col min="10252" max="10252" width="19.42578125" style="4" bestFit="1" customWidth="1"/>
    <col min="10253" max="10254" width="19.42578125" style="4" customWidth="1"/>
    <col min="10255" max="10255" width="13.28515625" style="4" bestFit="1" customWidth="1"/>
    <col min="10256" max="10257" width="18.85546875" style="4" customWidth="1"/>
    <col min="10258" max="10258" width="13.28515625" style="4" bestFit="1" customWidth="1"/>
    <col min="10259" max="10259" width="21.42578125" style="4" customWidth="1"/>
    <col min="10260" max="10262" width="17.85546875" style="4" customWidth="1"/>
    <col min="10263" max="10263" width="13.28515625" style="4" bestFit="1" customWidth="1"/>
    <col min="10264" max="10265" width="18.140625" style="4" customWidth="1"/>
    <col min="10266" max="10266" width="13.28515625" style="4" bestFit="1" customWidth="1"/>
    <col min="10267" max="10267" width="20.85546875" style="4" customWidth="1"/>
    <col min="10268" max="10496" width="16" style="4"/>
    <col min="10497" max="10499" width="16" style="4" customWidth="1"/>
    <col min="10500" max="10502" width="17.42578125" style="4" customWidth="1"/>
    <col min="10503" max="10503" width="13.140625" style="4" customWidth="1"/>
    <col min="10504" max="10505" width="20.28515625" style="4" customWidth="1"/>
    <col min="10506" max="10506" width="12.42578125" style="4" customWidth="1"/>
    <col min="10507" max="10507" width="20.7109375" style="4" customWidth="1"/>
    <col min="10508" max="10508" width="19.42578125" style="4" bestFit="1" customWidth="1"/>
    <col min="10509" max="10510" width="19.42578125" style="4" customWidth="1"/>
    <col min="10511" max="10511" width="13.28515625" style="4" bestFit="1" customWidth="1"/>
    <col min="10512" max="10513" width="18.85546875" style="4" customWidth="1"/>
    <col min="10514" max="10514" width="13.28515625" style="4" bestFit="1" customWidth="1"/>
    <col min="10515" max="10515" width="21.42578125" style="4" customWidth="1"/>
    <col min="10516" max="10518" width="17.85546875" style="4" customWidth="1"/>
    <col min="10519" max="10519" width="13.28515625" style="4" bestFit="1" customWidth="1"/>
    <col min="10520" max="10521" width="18.140625" style="4" customWidth="1"/>
    <col min="10522" max="10522" width="13.28515625" style="4" bestFit="1" customWidth="1"/>
    <col min="10523" max="10523" width="20.85546875" style="4" customWidth="1"/>
    <col min="10524" max="10752" width="16" style="4"/>
    <col min="10753" max="10755" width="16" style="4" customWidth="1"/>
    <col min="10756" max="10758" width="17.42578125" style="4" customWidth="1"/>
    <col min="10759" max="10759" width="13.140625" style="4" customWidth="1"/>
    <col min="10760" max="10761" width="20.28515625" style="4" customWidth="1"/>
    <col min="10762" max="10762" width="12.42578125" style="4" customWidth="1"/>
    <col min="10763" max="10763" width="20.7109375" style="4" customWidth="1"/>
    <col min="10764" max="10764" width="19.42578125" style="4" bestFit="1" customWidth="1"/>
    <col min="10765" max="10766" width="19.42578125" style="4" customWidth="1"/>
    <col min="10767" max="10767" width="13.28515625" style="4" bestFit="1" customWidth="1"/>
    <col min="10768" max="10769" width="18.85546875" style="4" customWidth="1"/>
    <col min="10770" max="10770" width="13.28515625" style="4" bestFit="1" customWidth="1"/>
    <col min="10771" max="10771" width="21.42578125" style="4" customWidth="1"/>
    <col min="10772" max="10774" width="17.85546875" style="4" customWidth="1"/>
    <col min="10775" max="10775" width="13.28515625" style="4" bestFit="1" customWidth="1"/>
    <col min="10776" max="10777" width="18.140625" style="4" customWidth="1"/>
    <col min="10778" max="10778" width="13.28515625" style="4" bestFit="1" customWidth="1"/>
    <col min="10779" max="10779" width="20.85546875" style="4" customWidth="1"/>
    <col min="10780" max="11008" width="16" style="4"/>
    <col min="11009" max="11011" width="16" style="4" customWidth="1"/>
    <col min="11012" max="11014" width="17.42578125" style="4" customWidth="1"/>
    <col min="11015" max="11015" width="13.140625" style="4" customWidth="1"/>
    <col min="11016" max="11017" width="20.28515625" style="4" customWidth="1"/>
    <col min="11018" max="11018" width="12.42578125" style="4" customWidth="1"/>
    <col min="11019" max="11019" width="20.7109375" style="4" customWidth="1"/>
    <col min="11020" max="11020" width="19.42578125" style="4" bestFit="1" customWidth="1"/>
    <col min="11021" max="11022" width="19.42578125" style="4" customWidth="1"/>
    <col min="11023" max="11023" width="13.28515625" style="4" bestFit="1" customWidth="1"/>
    <col min="11024" max="11025" width="18.85546875" style="4" customWidth="1"/>
    <col min="11026" max="11026" width="13.28515625" style="4" bestFit="1" customWidth="1"/>
    <col min="11027" max="11027" width="21.42578125" style="4" customWidth="1"/>
    <col min="11028" max="11030" width="17.85546875" style="4" customWidth="1"/>
    <col min="11031" max="11031" width="13.28515625" style="4" bestFit="1" customWidth="1"/>
    <col min="11032" max="11033" width="18.140625" style="4" customWidth="1"/>
    <col min="11034" max="11034" width="13.28515625" style="4" bestFit="1" customWidth="1"/>
    <col min="11035" max="11035" width="20.85546875" style="4" customWidth="1"/>
    <col min="11036" max="11264" width="16" style="4"/>
    <col min="11265" max="11267" width="16" style="4" customWidth="1"/>
    <col min="11268" max="11270" width="17.42578125" style="4" customWidth="1"/>
    <col min="11271" max="11271" width="13.140625" style="4" customWidth="1"/>
    <col min="11272" max="11273" width="20.28515625" style="4" customWidth="1"/>
    <col min="11274" max="11274" width="12.42578125" style="4" customWidth="1"/>
    <col min="11275" max="11275" width="20.7109375" style="4" customWidth="1"/>
    <col min="11276" max="11276" width="19.42578125" style="4" bestFit="1" customWidth="1"/>
    <col min="11277" max="11278" width="19.42578125" style="4" customWidth="1"/>
    <col min="11279" max="11279" width="13.28515625" style="4" bestFit="1" customWidth="1"/>
    <col min="11280" max="11281" width="18.85546875" style="4" customWidth="1"/>
    <col min="11282" max="11282" width="13.28515625" style="4" bestFit="1" customWidth="1"/>
    <col min="11283" max="11283" width="21.42578125" style="4" customWidth="1"/>
    <col min="11284" max="11286" width="17.85546875" style="4" customWidth="1"/>
    <col min="11287" max="11287" width="13.28515625" style="4" bestFit="1" customWidth="1"/>
    <col min="11288" max="11289" width="18.140625" style="4" customWidth="1"/>
    <col min="11290" max="11290" width="13.28515625" style="4" bestFit="1" customWidth="1"/>
    <col min="11291" max="11291" width="20.85546875" style="4" customWidth="1"/>
    <col min="11292" max="11520" width="16" style="4"/>
    <col min="11521" max="11523" width="16" style="4" customWidth="1"/>
    <col min="11524" max="11526" width="17.42578125" style="4" customWidth="1"/>
    <col min="11527" max="11527" width="13.140625" style="4" customWidth="1"/>
    <col min="11528" max="11529" width="20.28515625" style="4" customWidth="1"/>
    <col min="11530" max="11530" width="12.42578125" style="4" customWidth="1"/>
    <col min="11531" max="11531" width="20.7109375" style="4" customWidth="1"/>
    <col min="11532" max="11532" width="19.42578125" style="4" bestFit="1" customWidth="1"/>
    <col min="11533" max="11534" width="19.42578125" style="4" customWidth="1"/>
    <col min="11535" max="11535" width="13.28515625" style="4" bestFit="1" customWidth="1"/>
    <col min="11536" max="11537" width="18.85546875" style="4" customWidth="1"/>
    <col min="11538" max="11538" width="13.28515625" style="4" bestFit="1" customWidth="1"/>
    <col min="11539" max="11539" width="21.42578125" style="4" customWidth="1"/>
    <col min="11540" max="11542" width="17.85546875" style="4" customWidth="1"/>
    <col min="11543" max="11543" width="13.28515625" style="4" bestFit="1" customWidth="1"/>
    <col min="11544" max="11545" width="18.140625" style="4" customWidth="1"/>
    <col min="11546" max="11546" width="13.28515625" style="4" bestFit="1" customWidth="1"/>
    <col min="11547" max="11547" width="20.85546875" style="4" customWidth="1"/>
    <col min="11548" max="11776" width="16" style="4"/>
    <col min="11777" max="11779" width="16" style="4" customWidth="1"/>
    <col min="11780" max="11782" width="17.42578125" style="4" customWidth="1"/>
    <col min="11783" max="11783" width="13.140625" style="4" customWidth="1"/>
    <col min="11784" max="11785" width="20.28515625" style="4" customWidth="1"/>
    <col min="11786" max="11786" width="12.42578125" style="4" customWidth="1"/>
    <col min="11787" max="11787" width="20.7109375" style="4" customWidth="1"/>
    <col min="11788" max="11788" width="19.42578125" style="4" bestFit="1" customWidth="1"/>
    <col min="11789" max="11790" width="19.42578125" style="4" customWidth="1"/>
    <col min="11791" max="11791" width="13.28515625" style="4" bestFit="1" customWidth="1"/>
    <col min="11792" max="11793" width="18.85546875" style="4" customWidth="1"/>
    <col min="11794" max="11794" width="13.28515625" style="4" bestFit="1" customWidth="1"/>
    <col min="11795" max="11795" width="21.42578125" style="4" customWidth="1"/>
    <col min="11796" max="11798" width="17.85546875" style="4" customWidth="1"/>
    <col min="11799" max="11799" width="13.28515625" style="4" bestFit="1" customWidth="1"/>
    <col min="11800" max="11801" width="18.140625" style="4" customWidth="1"/>
    <col min="11802" max="11802" width="13.28515625" style="4" bestFit="1" customWidth="1"/>
    <col min="11803" max="11803" width="20.85546875" style="4" customWidth="1"/>
    <col min="11804" max="12032" width="16" style="4"/>
    <col min="12033" max="12035" width="16" style="4" customWidth="1"/>
    <col min="12036" max="12038" width="17.42578125" style="4" customWidth="1"/>
    <col min="12039" max="12039" width="13.140625" style="4" customWidth="1"/>
    <col min="12040" max="12041" width="20.28515625" style="4" customWidth="1"/>
    <col min="12042" max="12042" width="12.42578125" style="4" customWidth="1"/>
    <col min="12043" max="12043" width="20.7109375" style="4" customWidth="1"/>
    <col min="12044" max="12044" width="19.42578125" style="4" bestFit="1" customWidth="1"/>
    <col min="12045" max="12046" width="19.42578125" style="4" customWidth="1"/>
    <col min="12047" max="12047" width="13.28515625" style="4" bestFit="1" customWidth="1"/>
    <col min="12048" max="12049" width="18.85546875" style="4" customWidth="1"/>
    <col min="12050" max="12050" width="13.28515625" style="4" bestFit="1" customWidth="1"/>
    <col min="12051" max="12051" width="21.42578125" style="4" customWidth="1"/>
    <col min="12052" max="12054" width="17.85546875" style="4" customWidth="1"/>
    <col min="12055" max="12055" width="13.28515625" style="4" bestFit="1" customWidth="1"/>
    <col min="12056" max="12057" width="18.140625" style="4" customWidth="1"/>
    <col min="12058" max="12058" width="13.28515625" style="4" bestFit="1" customWidth="1"/>
    <col min="12059" max="12059" width="20.85546875" style="4" customWidth="1"/>
    <col min="12060" max="12288" width="16" style="4"/>
    <col min="12289" max="12291" width="16" style="4" customWidth="1"/>
    <col min="12292" max="12294" width="17.42578125" style="4" customWidth="1"/>
    <col min="12295" max="12295" width="13.140625" style="4" customWidth="1"/>
    <col min="12296" max="12297" width="20.28515625" style="4" customWidth="1"/>
    <col min="12298" max="12298" width="12.42578125" style="4" customWidth="1"/>
    <col min="12299" max="12299" width="20.7109375" style="4" customWidth="1"/>
    <col min="12300" max="12300" width="19.42578125" style="4" bestFit="1" customWidth="1"/>
    <col min="12301" max="12302" width="19.42578125" style="4" customWidth="1"/>
    <col min="12303" max="12303" width="13.28515625" style="4" bestFit="1" customWidth="1"/>
    <col min="12304" max="12305" width="18.85546875" style="4" customWidth="1"/>
    <col min="12306" max="12306" width="13.28515625" style="4" bestFit="1" customWidth="1"/>
    <col min="12307" max="12307" width="21.42578125" style="4" customWidth="1"/>
    <col min="12308" max="12310" width="17.85546875" style="4" customWidth="1"/>
    <col min="12311" max="12311" width="13.28515625" style="4" bestFit="1" customWidth="1"/>
    <col min="12312" max="12313" width="18.140625" style="4" customWidth="1"/>
    <col min="12314" max="12314" width="13.28515625" style="4" bestFit="1" customWidth="1"/>
    <col min="12315" max="12315" width="20.85546875" style="4" customWidth="1"/>
    <col min="12316" max="12544" width="16" style="4"/>
    <col min="12545" max="12547" width="16" style="4" customWidth="1"/>
    <col min="12548" max="12550" width="17.42578125" style="4" customWidth="1"/>
    <col min="12551" max="12551" width="13.140625" style="4" customWidth="1"/>
    <col min="12552" max="12553" width="20.28515625" style="4" customWidth="1"/>
    <col min="12554" max="12554" width="12.42578125" style="4" customWidth="1"/>
    <col min="12555" max="12555" width="20.7109375" style="4" customWidth="1"/>
    <col min="12556" max="12556" width="19.42578125" style="4" bestFit="1" customWidth="1"/>
    <col min="12557" max="12558" width="19.42578125" style="4" customWidth="1"/>
    <col min="12559" max="12559" width="13.28515625" style="4" bestFit="1" customWidth="1"/>
    <col min="12560" max="12561" width="18.85546875" style="4" customWidth="1"/>
    <col min="12562" max="12562" width="13.28515625" style="4" bestFit="1" customWidth="1"/>
    <col min="12563" max="12563" width="21.42578125" style="4" customWidth="1"/>
    <col min="12564" max="12566" width="17.85546875" style="4" customWidth="1"/>
    <col min="12567" max="12567" width="13.28515625" style="4" bestFit="1" customWidth="1"/>
    <col min="12568" max="12569" width="18.140625" style="4" customWidth="1"/>
    <col min="12570" max="12570" width="13.28515625" style="4" bestFit="1" customWidth="1"/>
    <col min="12571" max="12571" width="20.85546875" style="4" customWidth="1"/>
    <col min="12572" max="12800" width="16" style="4"/>
    <col min="12801" max="12803" width="16" style="4" customWidth="1"/>
    <col min="12804" max="12806" width="17.42578125" style="4" customWidth="1"/>
    <col min="12807" max="12807" width="13.140625" style="4" customWidth="1"/>
    <col min="12808" max="12809" width="20.28515625" style="4" customWidth="1"/>
    <col min="12810" max="12810" width="12.42578125" style="4" customWidth="1"/>
    <col min="12811" max="12811" width="20.7109375" style="4" customWidth="1"/>
    <col min="12812" max="12812" width="19.42578125" style="4" bestFit="1" customWidth="1"/>
    <col min="12813" max="12814" width="19.42578125" style="4" customWidth="1"/>
    <col min="12815" max="12815" width="13.28515625" style="4" bestFit="1" customWidth="1"/>
    <col min="12816" max="12817" width="18.85546875" style="4" customWidth="1"/>
    <col min="12818" max="12818" width="13.28515625" style="4" bestFit="1" customWidth="1"/>
    <col min="12819" max="12819" width="21.42578125" style="4" customWidth="1"/>
    <col min="12820" max="12822" width="17.85546875" style="4" customWidth="1"/>
    <col min="12823" max="12823" width="13.28515625" style="4" bestFit="1" customWidth="1"/>
    <col min="12824" max="12825" width="18.140625" style="4" customWidth="1"/>
    <col min="12826" max="12826" width="13.28515625" style="4" bestFit="1" customWidth="1"/>
    <col min="12827" max="12827" width="20.85546875" style="4" customWidth="1"/>
    <col min="12828" max="13056" width="16" style="4"/>
    <col min="13057" max="13059" width="16" style="4" customWidth="1"/>
    <col min="13060" max="13062" width="17.42578125" style="4" customWidth="1"/>
    <col min="13063" max="13063" width="13.140625" style="4" customWidth="1"/>
    <col min="13064" max="13065" width="20.28515625" style="4" customWidth="1"/>
    <col min="13066" max="13066" width="12.42578125" style="4" customWidth="1"/>
    <col min="13067" max="13067" width="20.7109375" style="4" customWidth="1"/>
    <col min="13068" max="13068" width="19.42578125" style="4" bestFit="1" customWidth="1"/>
    <col min="13069" max="13070" width="19.42578125" style="4" customWidth="1"/>
    <col min="13071" max="13071" width="13.28515625" style="4" bestFit="1" customWidth="1"/>
    <col min="13072" max="13073" width="18.85546875" style="4" customWidth="1"/>
    <col min="13074" max="13074" width="13.28515625" style="4" bestFit="1" customWidth="1"/>
    <col min="13075" max="13075" width="21.42578125" style="4" customWidth="1"/>
    <col min="13076" max="13078" width="17.85546875" style="4" customWidth="1"/>
    <col min="13079" max="13079" width="13.28515625" style="4" bestFit="1" customWidth="1"/>
    <col min="13080" max="13081" width="18.140625" style="4" customWidth="1"/>
    <col min="13082" max="13082" width="13.28515625" style="4" bestFit="1" customWidth="1"/>
    <col min="13083" max="13083" width="20.85546875" style="4" customWidth="1"/>
    <col min="13084" max="13312" width="16" style="4"/>
    <col min="13313" max="13315" width="16" style="4" customWidth="1"/>
    <col min="13316" max="13318" width="17.42578125" style="4" customWidth="1"/>
    <col min="13319" max="13319" width="13.140625" style="4" customWidth="1"/>
    <col min="13320" max="13321" width="20.28515625" style="4" customWidth="1"/>
    <col min="13322" max="13322" width="12.42578125" style="4" customWidth="1"/>
    <col min="13323" max="13323" width="20.7109375" style="4" customWidth="1"/>
    <col min="13324" max="13324" width="19.42578125" style="4" bestFit="1" customWidth="1"/>
    <col min="13325" max="13326" width="19.42578125" style="4" customWidth="1"/>
    <col min="13327" max="13327" width="13.28515625" style="4" bestFit="1" customWidth="1"/>
    <col min="13328" max="13329" width="18.85546875" style="4" customWidth="1"/>
    <col min="13330" max="13330" width="13.28515625" style="4" bestFit="1" customWidth="1"/>
    <col min="13331" max="13331" width="21.42578125" style="4" customWidth="1"/>
    <col min="13332" max="13334" width="17.85546875" style="4" customWidth="1"/>
    <col min="13335" max="13335" width="13.28515625" style="4" bestFit="1" customWidth="1"/>
    <col min="13336" max="13337" width="18.140625" style="4" customWidth="1"/>
    <col min="13338" max="13338" width="13.28515625" style="4" bestFit="1" customWidth="1"/>
    <col min="13339" max="13339" width="20.85546875" style="4" customWidth="1"/>
    <col min="13340" max="13568" width="16" style="4"/>
    <col min="13569" max="13571" width="16" style="4" customWidth="1"/>
    <col min="13572" max="13574" width="17.42578125" style="4" customWidth="1"/>
    <col min="13575" max="13575" width="13.140625" style="4" customWidth="1"/>
    <col min="13576" max="13577" width="20.28515625" style="4" customWidth="1"/>
    <col min="13578" max="13578" width="12.42578125" style="4" customWidth="1"/>
    <col min="13579" max="13579" width="20.7109375" style="4" customWidth="1"/>
    <col min="13580" max="13580" width="19.42578125" style="4" bestFit="1" customWidth="1"/>
    <col min="13581" max="13582" width="19.42578125" style="4" customWidth="1"/>
    <col min="13583" max="13583" width="13.28515625" style="4" bestFit="1" customWidth="1"/>
    <col min="13584" max="13585" width="18.85546875" style="4" customWidth="1"/>
    <col min="13586" max="13586" width="13.28515625" style="4" bestFit="1" customWidth="1"/>
    <col min="13587" max="13587" width="21.42578125" style="4" customWidth="1"/>
    <col min="13588" max="13590" width="17.85546875" style="4" customWidth="1"/>
    <col min="13591" max="13591" width="13.28515625" style="4" bestFit="1" customWidth="1"/>
    <col min="13592" max="13593" width="18.140625" style="4" customWidth="1"/>
    <col min="13594" max="13594" width="13.28515625" style="4" bestFit="1" customWidth="1"/>
    <col min="13595" max="13595" width="20.85546875" style="4" customWidth="1"/>
    <col min="13596" max="13824" width="16" style="4"/>
    <col min="13825" max="13827" width="16" style="4" customWidth="1"/>
    <col min="13828" max="13830" width="17.42578125" style="4" customWidth="1"/>
    <col min="13831" max="13831" width="13.140625" style="4" customWidth="1"/>
    <col min="13832" max="13833" width="20.28515625" style="4" customWidth="1"/>
    <col min="13834" max="13834" width="12.42578125" style="4" customWidth="1"/>
    <col min="13835" max="13835" width="20.7109375" style="4" customWidth="1"/>
    <col min="13836" max="13836" width="19.42578125" style="4" bestFit="1" customWidth="1"/>
    <col min="13837" max="13838" width="19.42578125" style="4" customWidth="1"/>
    <col min="13839" max="13839" width="13.28515625" style="4" bestFit="1" customWidth="1"/>
    <col min="13840" max="13841" width="18.85546875" style="4" customWidth="1"/>
    <col min="13842" max="13842" width="13.28515625" style="4" bestFit="1" customWidth="1"/>
    <col min="13843" max="13843" width="21.42578125" style="4" customWidth="1"/>
    <col min="13844" max="13846" width="17.85546875" style="4" customWidth="1"/>
    <col min="13847" max="13847" width="13.28515625" style="4" bestFit="1" customWidth="1"/>
    <col min="13848" max="13849" width="18.140625" style="4" customWidth="1"/>
    <col min="13850" max="13850" width="13.28515625" style="4" bestFit="1" customWidth="1"/>
    <col min="13851" max="13851" width="20.85546875" style="4" customWidth="1"/>
    <col min="13852" max="14080" width="16" style="4"/>
    <col min="14081" max="14083" width="16" style="4" customWidth="1"/>
    <col min="14084" max="14086" width="17.42578125" style="4" customWidth="1"/>
    <col min="14087" max="14087" width="13.140625" style="4" customWidth="1"/>
    <col min="14088" max="14089" width="20.28515625" style="4" customWidth="1"/>
    <col min="14090" max="14090" width="12.42578125" style="4" customWidth="1"/>
    <col min="14091" max="14091" width="20.7109375" style="4" customWidth="1"/>
    <col min="14092" max="14092" width="19.42578125" style="4" bestFit="1" customWidth="1"/>
    <col min="14093" max="14094" width="19.42578125" style="4" customWidth="1"/>
    <col min="14095" max="14095" width="13.28515625" style="4" bestFit="1" customWidth="1"/>
    <col min="14096" max="14097" width="18.85546875" style="4" customWidth="1"/>
    <col min="14098" max="14098" width="13.28515625" style="4" bestFit="1" customWidth="1"/>
    <col min="14099" max="14099" width="21.42578125" style="4" customWidth="1"/>
    <col min="14100" max="14102" width="17.85546875" style="4" customWidth="1"/>
    <col min="14103" max="14103" width="13.28515625" style="4" bestFit="1" customWidth="1"/>
    <col min="14104" max="14105" width="18.140625" style="4" customWidth="1"/>
    <col min="14106" max="14106" width="13.28515625" style="4" bestFit="1" customWidth="1"/>
    <col min="14107" max="14107" width="20.85546875" style="4" customWidth="1"/>
    <col min="14108" max="14336" width="16" style="4"/>
    <col min="14337" max="14339" width="16" style="4" customWidth="1"/>
    <col min="14340" max="14342" width="17.42578125" style="4" customWidth="1"/>
    <col min="14343" max="14343" width="13.140625" style="4" customWidth="1"/>
    <col min="14344" max="14345" width="20.28515625" style="4" customWidth="1"/>
    <col min="14346" max="14346" width="12.42578125" style="4" customWidth="1"/>
    <col min="14347" max="14347" width="20.7109375" style="4" customWidth="1"/>
    <col min="14348" max="14348" width="19.42578125" style="4" bestFit="1" customWidth="1"/>
    <col min="14349" max="14350" width="19.42578125" style="4" customWidth="1"/>
    <col min="14351" max="14351" width="13.28515625" style="4" bestFit="1" customWidth="1"/>
    <col min="14352" max="14353" width="18.85546875" style="4" customWidth="1"/>
    <col min="14354" max="14354" width="13.28515625" style="4" bestFit="1" customWidth="1"/>
    <col min="14355" max="14355" width="21.42578125" style="4" customWidth="1"/>
    <col min="14356" max="14358" width="17.85546875" style="4" customWidth="1"/>
    <col min="14359" max="14359" width="13.28515625" style="4" bestFit="1" customWidth="1"/>
    <col min="14360" max="14361" width="18.140625" style="4" customWidth="1"/>
    <col min="14362" max="14362" width="13.28515625" style="4" bestFit="1" customWidth="1"/>
    <col min="14363" max="14363" width="20.85546875" style="4" customWidth="1"/>
    <col min="14364" max="14592" width="16" style="4"/>
    <col min="14593" max="14595" width="16" style="4" customWidth="1"/>
    <col min="14596" max="14598" width="17.42578125" style="4" customWidth="1"/>
    <col min="14599" max="14599" width="13.140625" style="4" customWidth="1"/>
    <col min="14600" max="14601" width="20.28515625" style="4" customWidth="1"/>
    <col min="14602" max="14602" width="12.42578125" style="4" customWidth="1"/>
    <col min="14603" max="14603" width="20.7109375" style="4" customWidth="1"/>
    <col min="14604" max="14604" width="19.42578125" style="4" bestFit="1" customWidth="1"/>
    <col min="14605" max="14606" width="19.42578125" style="4" customWidth="1"/>
    <col min="14607" max="14607" width="13.28515625" style="4" bestFit="1" customWidth="1"/>
    <col min="14608" max="14609" width="18.85546875" style="4" customWidth="1"/>
    <col min="14610" max="14610" width="13.28515625" style="4" bestFit="1" customWidth="1"/>
    <col min="14611" max="14611" width="21.42578125" style="4" customWidth="1"/>
    <col min="14612" max="14614" width="17.85546875" style="4" customWidth="1"/>
    <col min="14615" max="14615" width="13.28515625" style="4" bestFit="1" customWidth="1"/>
    <col min="14616" max="14617" width="18.140625" style="4" customWidth="1"/>
    <col min="14618" max="14618" width="13.28515625" style="4" bestFit="1" customWidth="1"/>
    <col min="14619" max="14619" width="20.85546875" style="4" customWidth="1"/>
    <col min="14620" max="14848" width="16" style="4"/>
    <col min="14849" max="14851" width="16" style="4" customWidth="1"/>
    <col min="14852" max="14854" width="17.42578125" style="4" customWidth="1"/>
    <col min="14855" max="14855" width="13.140625" style="4" customWidth="1"/>
    <col min="14856" max="14857" width="20.28515625" style="4" customWidth="1"/>
    <col min="14858" max="14858" width="12.42578125" style="4" customWidth="1"/>
    <col min="14859" max="14859" width="20.7109375" style="4" customWidth="1"/>
    <col min="14860" max="14860" width="19.42578125" style="4" bestFit="1" customWidth="1"/>
    <col min="14861" max="14862" width="19.42578125" style="4" customWidth="1"/>
    <col min="14863" max="14863" width="13.28515625" style="4" bestFit="1" customWidth="1"/>
    <col min="14864" max="14865" width="18.85546875" style="4" customWidth="1"/>
    <col min="14866" max="14866" width="13.28515625" style="4" bestFit="1" customWidth="1"/>
    <col min="14867" max="14867" width="21.42578125" style="4" customWidth="1"/>
    <col min="14868" max="14870" width="17.85546875" style="4" customWidth="1"/>
    <col min="14871" max="14871" width="13.28515625" style="4" bestFit="1" customWidth="1"/>
    <col min="14872" max="14873" width="18.140625" style="4" customWidth="1"/>
    <col min="14874" max="14874" width="13.28515625" style="4" bestFit="1" customWidth="1"/>
    <col min="14875" max="14875" width="20.85546875" style="4" customWidth="1"/>
    <col min="14876" max="15104" width="16" style="4"/>
    <col min="15105" max="15107" width="16" style="4" customWidth="1"/>
    <col min="15108" max="15110" width="17.42578125" style="4" customWidth="1"/>
    <col min="15111" max="15111" width="13.140625" style="4" customWidth="1"/>
    <col min="15112" max="15113" width="20.28515625" style="4" customWidth="1"/>
    <col min="15114" max="15114" width="12.42578125" style="4" customWidth="1"/>
    <col min="15115" max="15115" width="20.7109375" style="4" customWidth="1"/>
    <col min="15116" max="15116" width="19.42578125" style="4" bestFit="1" customWidth="1"/>
    <col min="15117" max="15118" width="19.42578125" style="4" customWidth="1"/>
    <col min="15119" max="15119" width="13.28515625" style="4" bestFit="1" customWidth="1"/>
    <col min="15120" max="15121" width="18.85546875" style="4" customWidth="1"/>
    <col min="15122" max="15122" width="13.28515625" style="4" bestFit="1" customWidth="1"/>
    <col min="15123" max="15123" width="21.42578125" style="4" customWidth="1"/>
    <col min="15124" max="15126" width="17.85546875" style="4" customWidth="1"/>
    <col min="15127" max="15127" width="13.28515625" style="4" bestFit="1" customWidth="1"/>
    <col min="15128" max="15129" width="18.140625" style="4" customWidth="1"/>
    <col min="15130" max="15130" width="13.28515625" style="4" bestFit="1" customWidth="1"/>
    <col min="15131" max="15131" width="20.85546875" style="4" customWidth="1"/>
    <col min="15132" max="15360" width="16" style="4"/>
    <col min="15361" max="15363" width="16" style="4" customWidth="1"/>
    <col min="15364" max="15366" width="17.42578125" style="4" customWidth="1"/>
    <col min="15367" max="15367" width="13.140625" style="4" customWidth="1"/>
    <col min="15368" max="15369" width="20.28515625" style="4" customWidth="1"/>
    <col min="15370" max="15370" width="12.42578125" style="4" customWidth="1"/>
    <col min="15371" max="15371" width="20.7109375" style="4" customWidth="1"/>
    <col min="15372" max="15372" width="19.42578125" style="4" bestFit="1" customWidth="1"/>
    <col min="15373" max="15374" width="19.42578125" style="4" customWidth="1"/>
    <col min="15375" max="15375" width="13.28515625" style="4" bestFit="1" customWidth="1"/>
    <col min="15376" max="15377" width="18.85546875" style="4" customWidth="1"/>
    <col min="15378" max="15378" width="13.28515625" style="4" bestFit="1" customWidth="1"/>
    <col min="15379" max="15379" width="21.42578125" style="4" customWidth="1"/>
    <col min="15380" max="15382" width="17.85546875" style="4" customWidth="1"/>
    <col min="15383" max="15383" width="13.28515625" style="4" bestFit="1" customWidth="1"/>
    <col min="15384" max="15385" width="18.140625" style="4" customWidth="1"/>
    <col min="15386" max="15386" width="13.28515625" style="4" bestFit="1" customWidth="1"/>
    <col min="15387" max="15387" width="20.85546875" style="4" customWidth="1"/>
    <col min="15388" max="15616" width="16" style="4"/>
    <col min="15617" max="15619" width="16" style="4" customWidth="1"/>
    <col min="15620" max="15622" width="17.42578125" style="4" customWidth="1"/>
    <col min="15623" max="15623" width="13.140625" style="4" customWidth="1"/>
    <col min="15624" max="15625" width="20.28515625" style="4" customWidth="1"/>
    <col min="15626" max="15626" width="12.42578125" style="4" customWidth="1"/>
    <col min="15627" max="15627" width="20.7109375" style="4" customWidth="1"/>
    <col min="15628" max="15628" width="19.42578125" style="4" bestFit="1" customWidth="1"/>
    <col min="15629" max="15630" width="19.42578125" style="4" customWidth="1"/>
    <col min="15631" max="15631" width="13.28515625" style="4" bestFit="1" customWidth="1"/>
    <col min="15632" max="15633" width="18.85546875" style="4" customWidth="1"/>
    <col min="15634" max="15634" width="13.28515625" style="4" bestFit="1" customWidth="1"/>
    <col min="15635" max="15635" width="21.42578125" style="4" customWidth="1"/>
    <col min="15636" max="15638" width="17.85546875" style="4" customWidth="1"/>
    <col min="15639" max="15639" width="13.28515625" style="4" bestFit="1" customWidth="1"/>
    <col min="15640" max="15641" width="18.140625" style="4" customWidth="1"/>
    <col min="15642" max="15642" width="13.28515625" style="4" bestFit="1" customWidth="1"/>
    <col min="15643" max="15643" width="20.85546875" style="4" customWidth="1"/>
    <col min="15644" max="15872" width="16" style="4"/>
    <col min="15873" max="15875" width="16" style="4" customWidth="1"/>
    <col min="15876" max="15878" width="17.42578125" style="4" customWidth="1"/>
    <col min="15879" max="15879" width="13.140625" style="4" customWidth="1"/>
    <col min="15880" max="15881" width="20.28515625" style="4" customWidth="1"/>
    <col min="15882" max="15882" width="12.42578125" style="4" customWidth="1"/>
    <col min="15883" max="15883" width="20.7109375" style="4" customWidth="1"/>
    <col min="15884" max="15884" width="19.42578125" style="4" bestFit="1" customWidth="1"/>
    <col min="15885" max="15886" width="19.42578125" style="4" customWidth="1"/>
    <col min="15887" max="15887" width="13.28515625" style="4" bestFit="1" customWidth="1"/>
    <col min="15888" max="15889" width="18.85546875" style="4" customWidth="1"/>
    <col min="15890" max="15890" width="13.28515625" style="4" bestFit="1" customWidth="1"/>
    <col min="15891" max="15891" width="21.42578125" style="4" customWidth="1"/>
    <col min="15892" max="15894" width="17.85546875" style="4" customWidth="1"/>
    <col min="15895" max="15895" width="13.28515625" style="4" bestFit="1" customWidth="1"/>
    <col min="15896" max="15897" width="18.140625" style="4" customWidth="1"/>
    <col min="15898" max="15898" width="13.28515625" style="4" bestFit="1" customWidth="1"/>
    <col min="15899" max="15899" width="20.85546875" style="4" customWidth="1"/>
    <col min="15900" max="16128" width="16" style="4"/>
    <col min="16129" max="16131" width="16" style="4" customWidth="1"/>
    <col min="16132" max="16134" width="17.42578125" style="4" customWidth="1"/>
    <col min="16135" max="16135" width="13.140625" style="4" customWidth="1"/>
    <col min="16136" max="16137" width="20.28515625" style="4" customWidth="1"/>
    <col min="16138" max="16138" width="12.42578125" style="4" customWidth="1"/>
    <col min="16139" max="16139" width="20.7109375" style="4" customWidth="1"/>
    <col min="16140" max="16140" width="19.42578125" style="4" bestFit="1" customWidth="1"/>
    <col min="16141" max="16142" width="19.42578125" style="4" customWidth="1"/>
    <col min="16143" max="16143" width="13.28515625" style="4" bestFit="1" customWidth="1"/>
    <col min="16144" max="16145" width="18.85546875" style="4" customWidth="1"/>
    <col min="16146" max="16146" width="13.28515625" style="4" bestFit="1" customWidth="1"/>
    <col min="16147" max="16147" width="21.42578125" style="4" customWidth="1"/>
    <col min="16148" max="16150" width="17.85546875" style="4" customWidth="1"/>
    <col min="16151" max="16151" width="13.28515625" style="4" bestFit="1" customWidth="1"/>
    <col min="16152" max="16153" width="18.140625" style="4" customWidth="1"/>
    <col min="16154" max="16154" width="13.28515625" style="4" bestFit="1" customWidth="1"/>
    <col min="16155" max="16155" width="20.85546875" style="4" customWidth="1"/>
    <col min="16156" max="16384" width="16" style="4"/>
  </cols>
  <sheetData>
    <row r="1" spans="1:60" ht="15.75" x14ac:dyDescent="0.25">
      <c r="D1" s="137" t="s">
        <v>522</v>
      </c>
    </row>
    <row r="2" spans="1:60" ht="15.75" x14ac:dyDescent="0.25">
      <c r="A2" s="137"/>
      <c r="B2" s="137"/>
      <c r="C2" s="137"/>
      <c r="D2" s="137"/>
      <c r="E2" s="137"/>
      <c r="F2" s="137"/>
      <c r="G2" s="137"/>
      <c r="H2" s="137"/>
      <c r="I2" s="137"/>
      <c r="J2" s="137"/>
      <c r="K2" s="137"/>
      <c r="L2" s="137"/>
      <c r="M2" s="137"/>
      <c r="N2" s="137"/>
      <c r="O2" s="137"/>
      <c r="P2" s="137"/>
      <c r="Q2" s="137"/>
      <c r="R2" s="137"/>
      <c r="S2" s="137"/>
    </row>
    <row r="3" spans="1:60" ht="15.75" x14ac:dyDescent="0.25">
      <c r="A3" s="137"/>
      <c r="B3" s="137"/>
      <c r="C3" s="137"/>
      <c r="D3" s="137"/>
      <c r="E3" s="137"/>
      <c r="F3" s="137"/>
      <c r="G3" s="137"/>
      <c r="H3" s="137"/>
      <c r="I3" s="137"/>
      <c r="J3" s="137"/>
      <c r="K3" s="137"/>
      <c r="L3" s="137"/>
      <c r="M3" s="137"/>
      <c r="N3" s="137"/>
      <c r="O3" s="137"/>
      <c r="P3" s="137"/>
      <c r="Q3" s="137"/>
      <c r="R3" s="137"/>
      <c r="S3" s="137"/>
    </row>
    <row r="4" spans="1:60" ht="15.75" x14ac:dyDescent="0.25">
      <c r="A4" s="137"/>
      <c r="B4" s="137"/>
      <c r="C4" s="137"/>
      <c r="D4" s="137"/>
      <c r="E4" s="137"/>
      <c r="F4" s="137"/>
      <c r="G4" s="137"/>
      <c r="H4" s="137"/>
      <c r="I4" s="137"/>
      <c r="J4" s="137"/>
      <c r="K4" s="137"/>
      <c r="L4" s="137"/>
      <c r="M4" s="137"/>
      <c r="N4" s="137"/>
      <c r="O4" s="137"/>
      <c r="P4" s="137"/>
      <c r="Q4" s="137"/>
      <c r="R4" s="137"/>
      <c r="S4" s="137"/>
    </row>
    <row r="5" spans="1:60" ht="15.75" x14ac:dyDescent="0.25">
      <c r="A5" s="137" t="s">
        <v>322</v>
      </c>
      <c r="B5" s="137"/>
      <c r="C5" s="137"/>
      <c r="D5" s="232"/>
      <c r="E5" s="232"/>
      <c r="F5" s="232"/>
      <c r="G5" s="232"/>
      <c r="H5" s="232"/>
      <c r="I5" s="232"/>
      <c r="J5" s="232"/>
      <c r="K5" s="137"/>
      <c r="L5" s="137"/>
      <c r="M5" s="137"/>
      <c r="N5" s="137"/>
      <c r="O5" s="137"/>
      <c r="P5" s="137"/>
      <c r="Q5" s="137"/>
      <c r="R5" s="137"/>
      <c r="S5" s="137"/>
    </row>
    <row r="6" spans="1:60" ht="15.75" x14ac:dyDescent="0.25">
      <c r="A6" s="137" t="s">
        <v>323</v>
      </c>
      <c r="B6" s="137"/>
      <c r="C6" s="459"/>
      <c r="D6" s="459"/>
      <c r="E6" s="459"/>
      <c r="F6" s="232"/>
      <c r="G6" s="232"/>
      <c r="H6" s="232"/>
      <c r="I6" s="232"/>
      <c r="J6" s="232"/>
      <c r="K6" s="137"/>
      <c r="L6" s="137"/>
      <c r="M6" s="137"/>
      <c r="N6" s="137"/>
      <c r="O6" s="137"/>
      <c r="P6" s="137"/>
      <c r="Q6" s="137"/>
      <c r="R6" s="137"/>
      <c r="S6" s="137"/>
    </row>
    <row r="7" spans="1:60" ht="15.75" x14ac:dyDescent="0.25">
      <c r="A7" s="137" t="s">
        <v>27</v>
      </c>
      <c r="B7" s="137"/>
      <c r="C7" s="131"/>
      <c r="D7" s="188"/>
      <c r="E7" s="188"/>
      <c r="F7" s="188"/>
      <c r="G7" s="188"/>
      <c r="H7" s="188"/>
      <c r="I7" s="188"/>
      <c r="J7" s="452"/>
      <c r="K7" s="452"/>
      <c r="L7" s="137"/>
      <c r="M7" s="137"/>
      <c r="N7" s="137"/>
      <c r="O7" s="137"/>
      <c r="P7" s="137"/>
      <c r="Q7" s="137"/>
      <c r="R7" s="137"/>
      <c r="S7" s="137"/>
      <c r="T7" s="137"/>
      <c r="U7" s="137"/>
      <c r="V7" s="137"/>
      <c r="W7" s="137"/>
      <c r="X7" s="137"/>
      <c r="Y7" s="137"/>
      <c r="Z7" s="137"/>
    </row>
    <row r="8" spans="1:60" ht="15.75" x14ac:dyDescent="0.25">
      <c r="A8" s="137" t="s">
        <v>29</v>
      </c>
      <c r="B8" s="137"/>
      <c r="C8" s="131"/>
      <c r="D8" s="188"/>
      <c r="E8" s="188"/>
      <c r="F8" s="188"/>
      <c r="G8" s="188"/>
      <c r="H8" s="188"/>
      <c r="I8" s="188"/>
      <c r="J8" s="452"/>
      <c r="K8" s="452"/>
      <c r="L8" s="137"/>
      <c r="M8" s="137"/>
      <c r="N8" s="137"/>
      <c r="O8" s="137"/>
      <c r="P8" s="137"/>
      <c r="Q8" s="137"/>
      <c r="R8" s="137"/>
      <c r="S8" s="137"/>
      <c r="T8" s="137"/>
      <c r="U8" s="137"/>
      <c r="V8" s="137"/>
      <c r="W8" s="137"/>
      <c r="X8" s="137"/>
      <c r="Y8" s="137"/>
      <c r="Z8" s="137"/>
    </row>
    <row r="9" spans="1:60" ht="15.75" x14ac:dyDescent="0.25">
      <c r="A9" s="137"/>
      <c r="B9" s="137"/>
      <c r="C9" s="132"/>
      <c r="D9" s="138"/>
      <c r="E9" s="138"/>
      <c r="F9" s="138"/>
      <c r="G9" s="138"/>
      <c r="H9" s="138"/>
      <c r="I9" s="138"/>
      <c r="J9" s="452"/>
      <c r="K9" s="452"/>
      <c r="L9" s="137"/>
      <c r="M9" s="137"/>
      <c r="N9" s="137"/>
      <c r="O9" s="137"/>
      <c r="P9" s="137"/>
      <c r="Q9" s="137"/>
      <c r="R9" s="137"/>
      <c r="S9" s="137"/>
      <c r="T9" s="137"/>
      <c r="U9" s="137"/>
      <c r="V9" s="137"/>
      <c r="W9" s="137"/>
      <c r="X9" s="137"/>
      <c r="Y9" s="137"/>
      <c r="Z9" s="137"/>
    </row>
    <row r="10" spans="1:60" ht="15.75" x14ac:dyDescent="0.25">
      <c r="A10" s="137" t="s">
        <v>616</v>
      </c>
      <c r="B10" s="137"/>
      <c r="C10" s="137"/>
      <c r="D10" s="137"/>
      <c r="E10" s="137"/>
      <c r="F10" s="137"/>
      <c r="G10" s="137"/>
      <c r="H10" s="137"/>
      <c r="I10" s="137"/>
      <c r="J10" s="452"/>
      <c r="K10" s="452"/>
      <c r="L10" s="137"/>
      <c r="M10" s="137"/>
      <c r="N10" s="137"/>
      <c r="O10" s="137"/>
      <c r="P10" s="137"/>
      <c r="Q10" s="137"/>
      <c r="R10" s="137"/>
      <c r="S10" s="137"/>
      <c r="T10" s="137"/>
      <c r="U10" s="137"/>
      <c r="V10" s="137"/>
      <c r="W10" s="137"/>
      <c r="X10" s="137"/>
      <c r="Y10" s="137"/>
      <c r="Z10" s="137"/>
    </row>
    <row r="11" spans="1:60" ht="15.75" x14ac:dyDescent="0.25">
      <c r="B11" s="137"/>
      <c r="C11" s="131"/>
      <c r="D11" s="137"/>
      <c r="E11" s="137"/>
      <c r="F11" s="137"/>
      <c r="G11" s="137"/>
      <c r="H11" s="137"/>
      <c r="I11" s="137"/>
      <c r="J11" s="137"/>
      <c r="K11" s="137"/>
      <c r="L11" s="137"/>
      <c r="M11" s="137"/>
      <c r="N11" s="137"/>
      <c r="O11" s="137"/>
      <c r="P11" s="137"/>
      <c r="Q11" s="137"/>
      <c r="R11" s="137"/>
      <c r="S11" s="137"/>
      <c r="T11" s="137"/>
      <c r="U11" s="137"/>
      <c r="V11" s="137"/>
      <c r="W11" s="137"/>
      <c r="X11" s="137"/>
      <c r="Y11" s="137"/>
      <c r="Z11" s="137"/>
    </row>
    <row r="12" spans="1:60" ht="16.5" thickBot="1" x14ac:dyDescent="0.3">
      <c r="A12" s="137"/>
      <c r="B12" s="137"/>
      <c r="C12" s="131"/>
      <c r="D12" s="137"/>
      <c r="E12" s="137"/>
      <c r="F12" s="137"/>
      <c r="G12" s="137"/>
      <c r="H12" s="137"/>
      <c r="I12" s="137"/>
      <c r="J12" s="137"/>
      <c r="K12" s="137"/>
      <c r="L12" s="137"/>
      <c r="M12" s="137"/>
      <c r="N12" s="137"/>
      <c r="O12" s="137"/>
      <c r="P12" s="137"/>
      <c r="Q12" s="137"/>
      <c r="R12" s="137"/>
      <c r="S12" s="137"/>
      <c r="T12" s="137"/>
      <c r="U12" s="137"/>
      <c r="V12" s="137"/>
      <c r="W12" s="137"/>
      <c r="X12" s="137"/>
      <c r="Y12" s="137"/>
      <c r="Z12" s="137"/>
    </row>
    <row r="13" spans="1:60" ht="16.5" thickBot="1" x14ac:dyDescent="0.3">
      <c r="A13" s="137"/>
      <c r="B13" s="137"/>
      <c r="C13" s="137"/>
      <c r="D13" s="841" t="s">
        <v>32</v>
      </c>
      <c r="E13" s="842"/>
      <c r="F13" s="842"/>
      <c r="G13" s="842"/>
      <c r="H13" s="842"/>
      <c r="I13" s="842"/>
      <c r="J13" s="842"/>
      <c r="K13" s="843"/>
      <c r="L13" s="841" t="s">
        <v>567</v>
      </c>
      <c r="M13" s="842"/>
      <c r="N13" s="842"/>
      <c r="O13" s="842"/>
      <c r="P13" s="842"/>
      <c r="Q13" s="842"/>
      <c r="R13" s="842"/>
      <c r="S13" s="843"/>
      <c r="T13" s="841" t="s">
        <v>568</v>
      </c>
      <c r="U13" s="842"/>
      <c r="V13" s="842"/>
      <c r="W13" s="842"/>
      <c r="X13" s="842"/>
      <c r="Y13" s="842"/>
      <c r="Z13" s="842"/>
      <c r="AA13" s="843"/>
    </row>
    <row r="14" spans="1:60" ht="16.5" thickBot="1" x14ac:dyDescent="0.3">
      <c r="A14" s="137"/>
      <c r="B14" s="137"/>
      <c r="C14" s="137"/>
      <c r="D14" s="614"/>
      <c r="E14" s="844" t="s">
        <v>324</v>
      </c>
      <c r="F14" s="845"/>
      <c r="G14" s="845"/>
      <c r="H14" s="846" t="s">
        <v>325</v>
      </c>
      <c r="I14" s="847"/>
      <c r="J14" s="847"/>
      <c r="K14" s="615" t="s">
        <v>326</v>
      </c>
      <c r="L14" s="616"/>
      <c r="M14" s="844" t="s">
        <v>324</v>
      </c>
      <c r="N14" s="845"/>
      <c r="O14" s="845"/>
      <c r="P14" s="848" t="s">
        <v>325</v>
      </c>
      <c r="Q14" s="849"/>
      <c r="R14" s="849"/>
      <c r="S14" s="615" t="s">
        <v>326</v>
      </c>
      <c r="T14" s="616"/>
      <c r="U14" s="844" t="s">
        <v>324</v>
      </c>
      <c r="V14" s="845"/>
      <c r="W14" s="845"/>
      <c r="X14" s="848" t="s">
        <v>325</v>
      </c>
      <c r="Y14" s="849"/>
      <c r="Z14" s="849"/>
      <c r="AA14" s="615" t="s">
        <v>326</v>
      </c>
    </row>
    <row r="15" spans="1:60" ht="16.5" thickBot="1" x14ac:dyDescent="0.3">
      <c r="A15" s="341" t="s">
        <v>70</v>
      </c>
      <c r="B15" s="341" t="s">
        <v>277</v>
      </c>
      <c r="C15" s="341" t="s">
        <v>7</v>
      </c>
      <c r="D15" s="200" t="s">
        <v>327</v>
      </c>
      <c r="E15" s="264" t="s">
        <v>328</v>
      </c>
      <c r="F15" s="264" t="s">
        <v>329</v>
      </c>
      <c r="G15" s="617" t="s">
        <v>330</v>
      </c>
      <c r="H15" s="264" t="s">
        <v>328</v>
      </c>
      <c r="I15" s="264" t="s">
        <v>329</v>
      </c>
      <c r="J15" s="617" t="s">
        <v>330</v>
      </c>
      <c r="K15" s="615"/>
      <c r="L15" s="262" t="s">
        <v>327</v>
      </c>
      <c r="M15" s="264" t="s">
        <v>328</v>
      </c>
      <c r="N15" s="264" t="s">
        <v>329</v>
      </c>
      <c r="O15" s="617" t="s">
        <v>330</v>
      </c>
      <c r="P15" s="264" t="s">
        <v>328</v>
      </c>
      <c r="Q15" s="264" t="s">
        <v>329</v>
      </c>
      <c r="R15" s="617" t="s">
        <v>330</v>
      </c>
      <c r="S15" s="615"/>
      <c r="T15" s="262" t="s">
        <v>327</v>
      </c>
      <c r="U15" s="525" t="s">
        <v>328</v>
      </c>
      <c r="V15" s="525" t="s">
        <v>329</v>
      </c>
      <c r="W15" s="617" t="s">
        <v>330</v>
      </c>
      <c r="X15" s="264" t="s">
        <v>328</v>
      </c>
      <c r="Y15" s="264" t="s">
        <v>329</v>
      </c>
      <c r="Z15" s="617" t="s">
        <v>330</v>
      </c>
      <c r="AA15" s="615"/>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row>
    <row r="16" spans="1:60" s="2" customFormat="1" ht="16.5" thickBot="1" x14ac:dyDescent="0.3">
      <c r="A16" s="200">
        <v>575</v>
      </c>
      <c r="B16" s="525">
        <v>2</v>
      </c>
      <c r="C16" s="294" t="s">
        <v>22</v>
      </c>
      <c r="D16" s="291">
        <v>24.2</v>
      </c>
      <c r="E16" s="526">
        <v>129.4</v>
      </c>
      <c r="F16" s="205">
        <v>129</v>
      </c>
      <c r="G16" s="618">
        <f>E16-F16</f>
        <v>0.40000000000000568</v>
      </c>
      <c r="H16" s="526">
        <v>135.1</v>
      </c>
      <c r="I16" s="526">
        <v>131.69999999999999</v>
      </c>
      <c r="J16" s="618">
        <f>H16-I16</f>
        <v>3.4000000000000057</v>
      </c>
      <c r="K16" s="619">
        <f>100*J16/(G16+J16)</f>
        <v>89.473684210526201</v>
      </c>
      <c r="L16" s="291">
        <v>24</v>
      </c>
      <c r="M16" s="526">
        <v>128.9</v>
      </c>
      <c r="N16" s="526">
        <v>128.6</v>
      </c>
      <c r="O16" s="618">
        <f>M16-N16</f>
        <v>0.30000000000001137</v>
      </c>
      <c r="P16" s="526">
        <v>131.30000000000001</v>
      </c>
      <c r="Q16" s="620">
        <v>127.8</v>
      </c>
      <c r="R16" s="618">
        <f>P16-Q16</f>
        <v>3.5000000000000142</v>
      </c>
      <c r="S16" s="619">
        <f>100*R16/(O16+R16)</f>
        <v>92.105263157894484</v>
      </c>
      <c r="T16" s="291">
        <v>24.2</v>
      </c>
      <c r="U16" s="621">
        <v>128.6</v>
      </c>
      <c r="V16" s="621">
        <v>128</v>
      </c>
      <c r="W16" s="618">
        <f>U16-V16</f>
        <v>0.59999999999999432</v>
      </c>
      <c r="X16" s="526">
        <v>127.5</v>
      </c>
      <c r="Y16" s="526">
        <v>124.6</v>
      </c>
      <c r="Z16" s="618">
        <f>X16-Y16</f>
        <v>2.9000000000000057</v>
      </c>
      <c r="AA16" s="619">
        <f>100*Z16/(W16+Z16)</f>
        <v>82.857142857143018</v>
      </c>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row>
    <row r="17" spans="1:27" s="3" customFormat="1" ht="16.5" thickBot="1" x14ac:dyDescent="0.3">
      <c r="A17" s="251">
        <v>582</v>
      </c>
      <c r="B17" s="525">
        <v>3</v>
      </c>
      <c r="C17" s="298"/>
      <c r="D17" s="296">
        <v>25.5</v>
      </c>
      <c r="E17" s="621">
        <v>129.5</v>
      </c>
      <c r="F17" s="209">
        <v>128.9</v>
      </c>
      <c r="G17" s="622">
        <f t="shared" ref="G17:G25" si="0">E17-F17</f>
        <v>0.59999999999999432</v>
      </c>
      <c r="H17" s="621">
        <v>137.1</v>
      </c>
      <c r="I17" s="621">
        <v>133.6</v>
      </c>
      <c r="J17" s="622">
        <f t="shared" ref="J17:J25" si="1">H17-I17</f>
        <v>3.5</v>
      </c>
      <c r="K17" s="623">
        <f t="shared" ref="K17:K25" si="2">100*J17/(G17+J17)</f>
        <v>85.365853658536707</v>
      </c>
      <c r="L17" s="296">
        <v>25.5</v>
      </c>
      <c r="M17" s="621">
        <v>128.30000000000001</v>
      </c>
      <c r="N17" s="621">
        <v>127.6</v>
      </c>
      <c r="O17" s="622">
        <f t="shared" ref="O17:O25" si="3">M17-N17</f>
        <v>0.70000000000001705</v>
      </c>
      <c r="P17" s="621">
        <v>133.4</v>
      </c>
      <c r="Q17" s="624">
        <v>130.69999999999999</v>
      </c>
      <c r="R17" s="622">
        <f t="shared" ref="R17:R25" si="4">P17-Q17</f>
        <v>2.7000000000000171</v>
      </c>
      <c r="S17" s="623">
        <f t="shared" ref="S17:S25" si="5">100*R17/(O17+R17)</f>
        <v>79.411764705882064</v>
      </c>
      <c r="T17" s="296">
        <v>25.4</v>
      </c>
      <c r="U17" s="621">
        <v>127</v>
      </c>
      <c r="V17" s="621">
        <v>126.1</v>
      </c>
      <c r="W17" s="622">
        <f t="shared" ref="W17:W24" si="6">U17-V17</f>
        <v>0.90000000000000568</v>
      </c>
      <c r="X17" s="621">
        <v>130.5</v>
      </c>
      <c r="Y17" s="621">
        <v>127.6</v>
      </c>
      <c r="Z17" s="622">
        <f t="shared" ref="Z17:Z24" si="7">X17-Y17</f>
        <v>2.9000000000000057</v>
      </c>
      <c r="AA17" s="623">
        <f t="shared" ref="AA17:AA25" si="8">100*Z17/(W17+Z17)</f>
        <v>76.315789473684134</v>
      </c>
    </row>
    <row r="18" spans="1:27" s="3" customFormat="1" ht="16.5" thickBot="1" x14ac:dyDescent="0.3">
      <c r="A18" s="251">
        <v>594</v>
      </c>
      <c r="B18" s="525">
        <v>4</v>
      </c>
      <c r="C18" s="298"/>
      <c r="D18" s="296">
        <v>28.7</v>
      </c>
      <c r="E18" s="621">
        <v>125.8</v>
      </c>
      <c r="F18" s="209">
        <v>125.2</v>
      </c>
      <c r="G18" s="622">
        <f t="shared" si="0"/>
        <v>0.59999999999999432</v>
      </c>
      <c r="H18" s="621">
        <v>139.4</v>
      </c>
      <c r="I18" s="621">
        <v>134.9</v>
      </c>
      <c r="J18" s="622">
        <f t="shared" si="1"/>
        <v>4.5</v>
      </c>
      <c r="K18" s="623">
        <f t="shared" si="2"/>
        <v>88.235294117647157</v>
      </c>
      <c r="L18" s="296">
        <v>28.6</v>
      </c>
      <c r="M18" s="621">
        <v>124.4</v>
      </c>
      <c r="N18" s="621">
        <v>122.9</v>
      </c>
      <c r="O18" s="622">
        <f t="shared" si="3"/>
        <v>1.5</v>
      </c>
      <c r="P18" s="621">
        <v>134.5</v>
      </c>
      <c r="Q18" s="624">
        <v>131.5</v>
      </c>
      <c r="R18" s="622">
        <f t="shared" si="4"/>
        <v>3</v>
      </c>
      <c r="S18" s="623">
        <f t="shared" si="5"/>
        <v>66.666666666666671</v>
      </c>
      <c r="T18" s="296">
        <v>29.2</v>
      </c>
      <c r="U18" s="621">
        <v>122.1</v>
      </c>
      <c r="V18" s="621">
        <v>121.4</v>
      </c>
      <c r="W18" s="622">
        <f t="shared" si="6"/>
        <v>0.69999999999998863</v>
      </c>
      <c r="X18" s="621">
        <v>131.4</v>
      </c>
      <c r="Y18" s="621">
        <v>127.9</v>
      </c>
      <c r="Z18" s="622">
        <f t="shared" si="7"/>
        <v>3.5</v>
      </c>
      <c r="AA18" s="623">
        <f t="shared" si="8"/>
        <v>83.333333333333556</v>
      </c>
    </row>
    <row r="19" spans="1:27" s="3" customFormat="1" ht="16.5" thickBot="1" x14ac:dyDescent="0.3">
      <c r="A19" s="533">
        <v>617</v>
      </c>
      <c r="B19" s="525">
        <v>6</v>
      </c>
      <c r="C19" s="298"/>
      <c r="D19" s="296">
        <v>27.4</v>
      </c>
      <c r="E19" s="621">
        <v>136.9</v>
      </c>
      <c r="F19" s="209">
        <v>136.19999999999999</v>
      </c>
      <c r="G19" s="622">
        <f t="shared" si="0"/>
        <v>0.70000000000001705</v>
      </c>
      <c r="H19" s="621">
        <v>126.1</v>
      </c>
      <c r="I19" s="621">
        <v>122.8</v>
      </c>
      <c r="J19" s="622">
        <f t="shared" si="1"/>
        <v>3.2999999999999972</v>
      </c>
      <c r="K19" s="623">
        <f t="shared" si="2"/>
        <v>82.499999999999631</v>
      </c>
      <c r="L19" s="296">
        <v>26.8</v>
      </c>
      <c r="M19" s="621">
        <v>136.1</v>
      </c>
      <c r="N19" s="621">
        <v>135.1</v>
      </c>
      <c r="O19" s="622">
        <f t="shared" si="3"/>
        <v>1</v>
      </c>
      <c r="P19" s="621">
        <v>122.6</v>
      </c>
      <c r="Q19" s="624">
        <v>120</v>
      </c>
      <c r="R19" s="622">
        <f t="shared" si="4"/>
        <v>2.5999999999999943</v>
      </c>
      <c r="S19" s="623">
        <f t="shared" si="5"/>
        <v>72.222222222222172</v>
      </c>
      <c r="T19" s="296">
        <v>26.8</v>
      </c>
      <c r="U19" s="621">
        <v>134.9</v>
      </c>
      <c r="V19" s="621">
        <v>134.4</v>
      </c>
      <c r="W19" s="622">
        <f t="shared" si="6"/>
        <v>0.5</v>
      </c>
      <c r="X19" s="621">
        <v>119.7</v>
      </c>
      <c r="Y19" s="621">
        <v>117.1</v>
      </c>
      <c r="Z19" s="622">
        <f t="shared" si="7"/>
        <v>2.6000000000000085</v>
      </c>
      <c r="AA19" s="623">
        <f t="shared" si="8"/>
        <v>83.87096774193553</v>
      </c>
    </row>
    <row r="20" spans="1:27" s="3" customFormat="1" ht="16.5" thickBot="1" x14ac:dyDescent="0.3">
      <c r="A20" s="533">
        <v>634</v>
      </c>
      <c r="B20" s="526">
        <v>8</v>
      </c>
      <c r="C20" s="183"/>
      <c r="D20" s="296">
        <v>29.7</v>
      </c>
      <c r="E20" s="621">
        <v>145.30000000000001</v>
      </c>
      <c r="F20" s="621">
        <v>144.69999999999999</v>
      </c>
      <c r="G20" s="622">
        <f t="shared" si="0"/>
        <v>0.60000000000002274</v>
      </c>
      <c r="H20" s="621">
        <v>123.9</v>
      </c>
      <c r="I20" s="621">
        <v>120.5</v>
      </c>
      <c r="J20" s="622">
        <f t="shared" si="1"/>
        <v>3.4000000000000057</v>
      </c>
      <c r="K20" s="623">
        <f t="shared" si="2"/>
        <v>84.999999999999545</v>
      </c>
      <c r="L20" s="296">
        <v>29.7</v>
      </c>
      <c r="M20" s="621">
        <v>144.6</v>
      </c>
      <c r="N20" s="621">
        <v>144</v>
      </c>
      <c r="O20" s="622">
        <f t="shared" si="3"/>
        <v>0.59999999999999432</v>
      </c>
      <c r="P20" s="621">
        <v>120.5</v>
      </c>
      <c r="Q20" s="624">
        <v>116.6</v>
      </c>
      <c r="R20" s="622">
        <f t="shared" si="4"/>
        <v>3.9000000000000057</v>
      </c>
      <c r="S20" s="623">
        <f t="shared" si="5"/>
        <v>86.666666666666799</v>
      </c>
      <c r="T20" s="296">
        <v>29.9</v>
      </c>
      <c r="U20" s="621">
        <v>143.9</v>
      </c>
      <c r="V20" s="621">
        <v>143.4</v>
      </c>
      <c r="W20" s="622">
        <f t="shared" si="6"/>
        <v>0.5</v>
      </c>
      <c r="X20" s="621">
        <v>116.5</v>
      </c>
      <c r="Y20" s="621">
        <v>112</v>
      </c>
      <c r="Z20" s="622">
        <f t="shared" si="7"/>
        <v>4.5</v>
      </c>
      <c r="AA20" s="623">
        <f t="shared" si="8"/>
        <v>90</v>
      </c>
    </row>
    <row r="21" spans="1:27" s="3" customFormat="1" ht="16.5" thickBot="1" x14ac:dyDescent="0.3">
      <c r="A21" s="533">
        <v>637</v>
      </c>
      <c r="B21" s="525">
        <v>9</v>
      </c>
      <c r="C21" s="298"/>
      <c r="D21" s="296">
        <v>27.4</v>
      </c>
      <c r="E21" s="621">
        <v>131.1</v>
      </c>
      <c r="F21" s="209">
        <v>130.6</v>
      </c>
      <c r="G21" s="622">
        <f t="shared" si="0"/>
        <v>0.5</v>
      </c>
      <c r="H21" s="621">
        <v>123.9</v>
      </c>
      <c r="I21" s="621">
        <v>119.7</v>
      </c>
      <c r="J21" s="622">
        <f t="shared" si="1"/>
        <v>4.2000000000000028</v>
      </c>
      <c r="K21" s="623">
        <f t="shared" si="2"/>
        <v>89.361702127659584</v>
      </c>
      <c r="L21" s="296">
        <v>26.3</v>
      </c>
      <c r="M21" s="621">
        <v>130.30000000000001</v>
      </c>
      <c r="N21" s="621">
        <v>129.5</v>
      </c>
      <c r="O21" s="622">
        <f t="shared" si="3"/>
        <v>0.80000000000001137</v>
      </c>
      <c r="P21" s="621">
        <v>119.6</v>
      </c>
      <c r="Q21" s="624">
        <v>114.9</v>
      </c>
      <c r="R21" s="622">
        <f t="shared" si="4"/>
        <v>4.6999999999999886</v>
      </c>
      <c r="S21" s="623">
        <f t="shared" si="5"/>
        <v>85.454545454545254</v>
      </c>
      <c r="T21" s="296">
        <v>27.2</v>
      </c>
      <c r="U21" s="621">
        <v>129.30000000000001</v>
      </c>
      <c r="V21" s="621">
        <v>128.69999999999999</v>
      </c>
      <c r="W21" s="622">
        <f t="shared" si="6"/>
        <v>0.60000000000002274</v>
      </c>
      <c r="X21" s="621">
        <v>114.8</v>
      </c>
      <c r="Y21" s="621">
        <v>109.5</v>
      </c>
      <c r="Z21" s="622">
        <f t="shared" si="7"/>
        <v>5.2999999999999972</v>
      </c>
      <c r="AA21" s="623">
        <f t="shared" si="8"/>
        <v>89.830508474575936</v>
      </c>
    </row>
    <row r="22" spans="1:27" s="3" customFormat="1" ht="16.5" thickBot="1" x14ac:dyDescent="0.3">
      <c r="A22" s="533">
        <v>739</v>
      </c>
      <c r="B22" s="840">
        <v>10</v>
      </c>
      <c r="C22" s="298"/>
      <c r="D22" s="296">
        <v>27.3</v>
      </c>
      <c r="E22" s="621">
        <v>139.9</v>
      </c>
      <c r="F22" s="209">
        <v>139.5</v>
      </c>
      <c r="G22" s="622">
        <f t="shared" si="0"/>
        <v>0.40000000000000568</v>
      </c>
      <c r="H22" s="621">
        <v>129.1</v>
      </c>
      <c r="I22" s="621">
        <v>125.3</v>
      </c>
      <c r="J22" s="622">
        <f t="shared" si="1"/>
        <v>3.7999999999999972</v>
      </c>
      <c r="K22" s="623">
        <f t="shared" si="2"/>
        <v>90.476190476190354</v>
      </c>
      <c r="L22" s="296">
        <v>27.5</v>
      </c>
      <c r="M22" s="621">
        <v>139.4</v>
      </c>
      <c r="N22" s="621">
        <v>138.9</v>
      </c>
      <c r="O22" s="622">
        <f t="shared" si="3"/>
        <v>0.5</v>
      </c>
      <c r="P22" s="621">
        <v>125</v>
      </c>
      <c r="Q22" s="624">
        <v>121</v>
      </c>
      <c r="R22" s="622">
        <f t="shared" si="4"/>
        <v>4</v>
      </c>
      <c r="S22" s="623">
        <f t="shared" si="5"/>
        <v>88.888888888888886</v>
      </c>
      <c r="T22" s="296">
        <v>28.4</v>
      </c>
      <c r="U22" s="621">
        <v>138.80000000000001</v>
      </c>
      <c r="V22" s="621">
        <v>138.4</v>
      </c>
      <c r="W22" s="622">
        <f t="shared" si="6"/>
        <v>0.40000000000000568</v>
      </c>
      <c r="X22" s="621">
        <v>120.6</v>
      </c>
      <c r="Y22" s="621">
        <v>116.4</v>
      </c>
      <c r="Z22" s="622">
        <f t="shared" si="7"/>
        <v>4.1999999999999886</v>
      </c>
      <c r="AA22" s="623">
        <f t="shared" si="8"/>
        <v>91.304347826086826</v>
      </c>
    </row>
    <row r="23" spans="1:27" s="3" customFormat="1" ht="16.5" thickBot="1" x14ac:dyDescent="0.3">
      <c r="A23" s="533">
        <v>740</v>
      </c>
      <c r="B23" s="840"/>
      <c r="C23" s="298"/>
      <c r="D23" s="296">
        <v>30.4</v>
      </c>
      <c r="E23" s="621">
        <v>128.19999999999999</v>
      </c>
      <c r="F23" s="209">
        <v>127.6</v>
      </c>
      <c r="G23" s="622">
        <f t="shared" si="0"/>
        <v>0.59999999999999432</v>
      </c>
      <c r="H23" s="621">
        <v>137.30000000000001</v>
      </c>
      <c r="I23" s="621">
        <v>131.9</v>
      </c>
      <c r="J23" s="622">
        <f t="shared" si="1"/>
        <v>5.4000000000000057</v>
      </c>
      <c r="K23" s="623">
        <f t="shared" si="2"/>
        <v>90.000000000000099</v>
      </c>
      <c r="L23" s="296">
        <v>30.3</v>
      </c>
      <c r="M23" s="621">
        <v>127.5</v>
      </c>
      <c r="N23" s="621">
        <v>127</v>
      </c>
      <c r="O23" s="622">
        <f t="shared" si="3"/>
        <v>0.5</v>
      </c>
      <c r="P23" s="621">
        <v>131.6</v>
      </c>
      <c r="Q23" s="624">
        <v>127.6</v>
      </c>
      <c r="R23" s="622">
        <f t="shared" si="4"/>
        <v>4</v>
      </c>
      <c r="S23" s="623">
        <f t="shared" si="5"/>
        <v>88.888888888888886</v>
      </c>
      <c r="T23" s="296">
        <v>30.2</v>
      </c>
      <c r="U23" s="621">
        <v>126.9</v>
      </c>
      <c r="V23" s="621">
        <v>126.4</v>
      </c>
      <c r="W23" s="622">
        <f t="shared" si="6"/>
        <v>0.5</v>
      </c>
      <c r="X23" s="621">
        <v>127.2</v>
      </c>
      <c r="Y23" s="621">
        <v>123.4</v>
      </c>
      <c r="Z23" s="622">
        <f t="shared" si="7"/>
        <v>3.7999999999999972</v>
      </c>
      <c r="AA23" s="623">
        <f t="shared" si="8"/>
        <v>88.3720930232558</v>
      </c>
    </row>
    <row r="24" spans="1:27" s="3" customFormat="1" ht="16.5" thickBot="1" x14ac:dyDescent="0.3">
      <c r="A24" s="533">
        <v>752</v>
      </c>
      <c r="B24" s="525">
        <v>12</v>
      </c>
      <c r="C24" s="298"/>
      <c r="D24" s="296">
        <v>21.5</v>
      </c>
      <c r="E24" s="621">
        <v>141.30000000000001</v>
      </c>
      <c r="F24" s="209">
        <v>140.80000000000001</v>
      </c>
      <c r="G24" s="622">
        <f t="shared" si="0"/>
        <v>0.5</v>
      </c>
      <c r="H24" s="621">
        <v>127.5</v>
      </c>
      <c r="I24" s="621">
        <v>124.6</v>
      </c>
      <c r="J24" s="622">
        <f t="shared" si="1"/>
        <v>2.9000000000000057</v>
      </c>
      <c r="K24" s="623">
        <f t="shared" si="2"/>
        <v>85.294117647058854</v>
      </c>
      <c r="L24" s="296">
        <v>21</v>
      </c>
      <c r="M24" s="621">
        <v>140.4</v>
      </c>
      <c r="N24" s="621">
        <v>139</v>
      </c>
      <c r="O24" s="622">
        <f t="shared" si="3"/>
        <v>1.4000000000000057</v>
      </c>
      <c r="P24" s="621">
        <v>124.1</v>
      </c>
      <c r="Q24" s="624">
        <v>122.5</v>
      </c>
      <c r="R24" s="622">
        <f t="shared" si="4"/>
        <v>1.5999999999999943</v>
      </c>
      <c r="S24" s="623">
        <f t="shared" si="5"/>
        <v>53.333333333333144</v>
      </c>
      <c r="T24" s="296">
        <v>20.100000000000001</v>
      </c>
      <c r="U24" s="621">
        <v>138.6</v>
      </c>
      <c r="V24" s="621">
        <v>138.1</v>
      </c>
      <c r="W24" s="622">
        <f t="shared" si="6"/>
        <v>0.5</v>
      </c>
      <c r="X24" s="621">
        <v>122.2</v>
      </c>
      <c r="Y24" s="621">
        <v>119.6</v>
      </c>
      <c r="Z24" s="622">
        <f t="shared" si="7"/>
        <v>2.6000000000000085</v>
      </c>
      <c r="AA24" s="623">
        <f t="shared" si="8"/>
        <v>83.87096774193553</v>
      </c>
    </row>
    <row r="25" spans="1:27" s="3" customFormat="1" ht="16.5" thickBot="1" x14ac:dyDescent="0.3">
      <c r="A25" s="625">
        <v>793</v>
      </c>
      <c r="B25" s="525">
        <v>16</v>
      </c>
      <c r="C25" s="626"/>
      <c r="D25" s="627">
        <v>23.8</v>
      </c>
      <c r="E25" s="628">
        <v>129.19999999999999</v>
      </c>
      <c r="F25" s="213">
        <v>128.69999999999999</v>
      </c>
      <c r="G25" s="629">
        <f t="shared" si="0"/>
        <v>0.5</v>
      </c>
      <c r="H25" s="628">
        <v>136.30000000000001</v>
      </c>
      <c r="I25" s="628">
        <v>132.69999999999999</v>
      </c>
      <c r="J25" s="629">
        <f t="shared" si="1"/>
        <v>3.6000000000000227</v>
      </c>
      <c r="K25" s="630">
        <f t="shared" si="2"/>
        <v>87.804878048780552</v>
      </c>
      <c r="L25" s="627">
        <v>23.7</v>
      </c>
      <c r="M25" s="628">
        <v>128.30000000000001</v>
      </c>
      <c r="N25" s="628">
        <v>127.3</v>
      </c>
      <c r="O25" s="629">
        <f t="shared" si="3"/>
        <v>1.0000000000000142</v>
      </c>
      <c r="P25" s="628">
        <v>132.30000000000001</v>
      </c>
      <c r="Q25" s="631">
        <v>129.4</v>
      </c>
      <c r="R25" s="629">
        <f t="shared" si="4"/>
        <v>2.9000000000000057</v>
      </c>
      <c r="S25" s="630">
        <f t="shared" si="5"/>
        <v>74.358974358974123</v>
      </c>
      <c r="T25" s="627">
        <v>23.9</v>
      </c>
      <c r="U25" s="628">
        <v>127</v>
      </c>
      <c r="V25" s="628">
        <v>126.6</v>
      </c>
      <c r="W25" s="629">
        <f>U25-V25</f>
        <v>0.40000000000000568</v>
      </c>
      <c r="X25" s="628">
        <v>129</v>
      </c>
      <c r="Y25" s="628">
        <v>125.8</v>
      </c>
      <c r="Z25" s="629">
        <f>X25-Y25</f>
        <v>3.2000000000000028</v>
      </c>
      <c r="AA25" s="630">
        <f t="shared" si="8"/>
        <v>88.888888888888758</v>
      </c>
    </row>
    <row r="26" spans="1:27" s="3" customFormat="1" ht="16.5" thickBot="1" x14ac:dyDescent="0.3">
      <c r="A26" s="540">
        <v>564</v>
      </c>
      <c r="B26" s="840">
        <v>1</v>
      </c>
      <c r="C26" s="249" t="s">
        <v>17</v>
      </c>
      <c r="D26" s="291">
        <v>26.3</v>
      </c>
      <c r="E26" s="526">
        <v>136</v>
      </c>
      <c r="F26" s="526">
        <v>135.4</v>
      </c>
      <c r="G26" s="632">
        <f>E26-F26</f>
        <v>0.59999999999999432</v>
      </c>
      <c r="H26" s="526">
        <v>130.80000000000001</v>
      </c>
      <c r="I26" s="526">
        <v>127.9</v>
      </c>
      <c r="J26" s="618">
        <f>H26-I26</f>
        <v>2.9000000000000057</v>
      </c>
      <c r="K26" s="619">
        <f>100*J26/(G26+J26)</f>
        <v>82.857142857143018</v>
      </c>
      <c r="L26" s="291">
        <v>25.8</v>
      </c>
      <c r="M26" s="526">
        <v>134.9</v>
      </c>
      <c r="N26" s="526">
        <v>134</v>
      </c>
      <c r="O26" s="618">
        <f>M26-N26</f>
        <v>0.90000000000000568</v>
      </c>
      <c r="P26" s="526">
        <v>127.5</v>
      </c>
      <c r="Q26" s="620">
        <v>124.8</v>
      </c>
      <c r="R26" s="618">
        <f>P26-Q26</f>
        <v>2.7000000000000028</v>
      </c>
      <c r="S26" s="619">
        <f>100*R26/(O26+R26)</f>
        <v>74.999999999999901</v>
      </c>
      <c r="T26" s="291">
        <v>25.6</v>
      </c>
      <c r="U26" s="526">
        <v>133.4</v>
      </c>
      <c r="V26" s="526">
        <v>132.19999999999999</v>
      </c>
      <c r="W26" s="618">
        <f>U26-V26</f>
        <v>1.2000000000000171</v>
      </c>
      <c r="X26" s="526">
        <v>124.6</v>
      </c>
      <c r="Y26" s="526">
        <v>121.9</v>
      </c>
      <c r="Z26" s="618">
        <f>X26-Y26</f>
        <v>2.6999999999999886</v>
      </c>
      <c r="AA26" s="619">
        <f>100*Z26/(W26+Z26)</f>
        <v>69.230769230768843</v>
      </c>
    </row>
    <row r="27" spans="1:27" s="3" customFormat="1" ht="16.5" thickBot="1" x14ac:dyDescent="0.3">
      <c r="A27" s="533">
        <v>565</v>
      </c>
      <c r="B27" s="840"/>
      <c r="C27" s="183"/>
      <c r="D27" s="296">
        <v>27.6</v>
      </c>
      <c r="E27" s="621">
        <v>129.69999999999999</v>
      </c>
      <c r="F27" s="621">
        <v>129.1</v>
      </c>
      <c r="G27" s="633">
        <f t="shared" ref="G27:G36" si="9">E27-F27</f>
        <v>0.59999999999999432</v>
      </c>
      <c r="H27" s="621">
        <v>134.69999999999999</v>
      </c>
      <c r="I27" s="621">
        <v>131.1</v>
      </c>
      <c r="J27" s="622">
        <f t="shared" ref="J27:J37" si="10">H27-I27</f>
        <v>3.5999999999999943</v>
      </c>
      <c r="K27" s="623">
        <f t="shared" ref="K27:K36" si="11">100*J27/(G27+J27)</f>
        <v>85.714285714285808</v>
      </c>
      <c r="L27" s="296">
        <v>27.1</v>
      </c>
      <c r="M27" s="621">
        <v>128.5</v>
      </c>
      <c r="N27" s="621">
        <v>127.7</v>
      </c>
      <c r="O27" s="622">
        <f t="shared" ref="O27:O37" si="12">M27-N27</f>
        <v>0.79999999999999716</v>
      </c>
      <c r="P27" s="621">
        <v>130.9</v>
      </c>
      <c r="Q27" s="624">
        <v>127.3</v>
      </c>
      <c r="R27" s="622">
        <f t="shared" ref="R27:R37" si="13">P27-Q27</f>
        <v>3.6000000000000085</v>
      </c>
      <c r="S27" s="623">
        <f t="shared" ref="S27:S36" si="14">100*R27/(O27+R27)</f>
        <v>81.818181818181912</v>
      </c>
      <c r="T27" s="296">
        <v>27.2</v>
      </c>
      <c r="U27" s="621">
        <v>127.4</v>
      </c>
      <c r="V27" s="621">
        <v>126.2</v>
      </c>
      <c r="W27" s="622">
        <f t="shared" ref="W27:W36" si="15">U27-V27</f>
        <v>1.2000000000000028</v>
      </c>
      <c r="X27" s="621">
        <v>127.1</v>
      </c>
      <c r="Y27" s="621">
        <v>124.3</v>
      </c>
      <c r="Z27" s="622">
        <f t="shared" ref="Z27:Z36" si="16">X27-Y27</f>
        <v>2.7999999999999972</v>
      </c>
      <c r="AA27" s="623">
        <f t="shared" ref="AA27:AA36" si="17">100*Z27/(W27+Z27)</f>
        <v>69.999999999999929</v>
      </c>
    </row>
    <row r="28" spans="1:27" s="3" customFormat="1" ht="16.5" thickBot="1" x14ac:dyDescent="0.3">
      <c r="A28" s="533">
        <v>603</v>
      </c>
      <c r="B28" s="840">
        <v>5</v>
      </c>
      <c r="C28" s="183"/>
      <c r="D28" s="296">
        <v>27.8</v>
      </c>
      <c r="E28" s="621">
        <v>129</v>
      </c>
      <c r="F28" s="621">
        <v>128.5</v>
      </c>
      <c r="G28" s="633">
        <f t="shared" si="9"/>
        <v>0.5</v>
      </c>
      <c r="H28" s="621">
        <v>135.30000000000001</v>
      </c>
      <c r="I28" s="621">
        <v>131.69999999999999</v>
      </c>
      <c r="J28" s="622">
        <f t="shared" si="10"/>
        <v>3.6000000000000227</v>
      </c>
      <c r="K28" s="623">
        <f t="shared" si="11"/>
        <v>87.804878048780552</v>
      </c>
      <c r="L28" s="296">
        <v>27.5</v>
      </c>
      <c r="M28" s="621">
        <v>128.30000000000001</v>
      </c>
      <c r="N28" s="621">
        <v>127.8</v>
      </c>
      <c r="O28" s="622">
        <f t="shared" si="12"/>
        <v>0.50000000000001421</v>
      </c>
      <c r="P28" s="621">
        <v>131.5</v>
      </c>
      <c r="Q28" s="624">
        <v>128.9</v>
      </c>
      <c r="R28" s="622">
        <f t="shared" si="13"/>
        <v>2.5999999999999943</v>
      </c>
      <c r="S28" s="623">
        <f t="shared" si="14"/>
        <v>83.870967741935075</v>
      </c>
      <c r="T28" s="296">
        <v>26.9</v>
      </c>
      <c r="U28" s="621">
        <v>127.6</v>
      </c>
      <c r="V28" s="621">
        <v>127</v>
      </c>
      <c r="W28" s="622">
        <f t="shared" si="15"/>
        <v>0.59999999999999432</v>
      </c>
      <c r="X28" s="621">
        <v>128.69999999999999</v>
      </c>
      <c r="Y28" s="621">
        <v>125.3</v>
      </c>
      <c r="Z28" s="622">
        <f t="shared" si="16"/>
        <v>3.3999999999999915</v>
      </c>
      <c r="AA28" s="623">
        <f t="shared" si="17"/>
        <v>85.000000000000085</v>
      </c>
    </row>
    <row r="29" spans="1:27" s="3" customFormat="1" ht="16.5" thickBot="1" x14ac:dyDescent="0.3">
      <c r="A29" s="533">
        <v>604</v>
      </c>
      <c r="B29" s="840"/>
      <c r="C29" s="183"/>
      <c r="D29" s="296">
        <v>27.3</v>
      </c>
      <c r="E29" s="621">
        <v>123.5</v>
      </c>
      <c r="F29" s="621">
        <v>123.1</v>
      </c>
      <c r="G29" s="633">
        <f t="shared" si="9"/>
        <v>0.40000000000000568</v>
      </c>
      <c r="H29" s="621">
        <v>121</v>
      </c>
      <c r="I29" s="621">
        <v>117.4</v>
      </c>
      <c r="J29" s="622">
        <f t="shared" si="10"/>
        <v>3.5999999999999943</v>
      </c>
      <c r="K29" s="623">
        <f t="shared" si="11"/>
        <v>89.999999999999858</v>
      </c>
      <c r="L29" s="296">
        <v>26.2</v>
      </c>
      <c r="M29" s="621">
        <v>123</v>
      </c>
      <c r="N29" s="621">
        <v>122.6</v>
      </c>
      <c r="O29" s="622">
        <f t="shared" si="12"/>
        <v>0.40000000000000568</v>
      </c>
      <c r="P29" s="621">
        <v>117.2</v>
      </c>
      <c r="Q29" s="624">
        <v>114</v>
      </c>
      <c r="R29" s="622">
        <f t="shared" si="13"/>
        <v>3.2000000000000028</v>
      </c>
      <c r="S29" s="623">
        <f t="shared" si="14"/>
        <v>88.888888888888758</v>
      </c>
      <c r="T29" s="296">
        <v>25.9</v>
      </c>
      <c r="U29" s="621">
        <v>122.4</v>
      </c>
      <c r="V29" s="621">
        <v>121.7</v>
      </c>
      <c r="W29" s="622">
        <f t="shared" si="15"/>
        <v>0.70000000000000284</v>
      </c>
      <c r="X29" s="621">
        <v>113.8</v>
      </c>
      <c r="Y29" s="621">
        <v>110.6</v>
      </c>
      <c r="Z29" s="622">
        <f t="shared" si="16"/>
        <v>3.2000000000000028</v>
      </c>
      <c r="AA29" s="623">
        <f t="shared" si="17"/>
        <v>82.051282051282001</v>
      </c>
    </row>
    <row r="30" spans="1:27" s="3" customFormat="1" ht="16.5" thickBot="1" x14ac:dyDescent="0.3">
      <c r="A30" s="533">
        <v>619</v>
      </c>
      <c r="B30" s="525">
        <v>6</v>
      </c>
      <c r="C30" s="183"/>
      <c r="D30" s="296">
        <v>27.6</v>
      </c>
      <c r="E30" s="621">
        <v>141.1</v>
      </c>
      <c r="F30" s="621">
        <v>140.19999999999999</v>
      </c>
      <c r="G30" s="633">
        <f t="shared" si="9"/>
        <v>0.90000000000000568</v>
      </c>
      <c r="H30" s="621">
        <v>120.6</v>
      </c>
      <c r="I30" s="621">
        <v>115.5</v>
      </c>
      <c r="J30" s="622">
        <f t="shared" si="10"/>
        <v>5.0999999999999943</v>
      </c>
      <c r="K30" s="623">
        <f t="shared" si="11"/>
        <v>84.999999999999901</v>
      </c>
      <c r="L30" s="296">
        <v>27.8</v>
      </c>
      <c r="M30" s="621">
        <v>139.9</v>
      </c>
      <c r="N30" s="621">
        <v>139.19999999999999</v>
      </c>
      <c r="O30" s="622">
        <f t="shared" si="12"/>
        <v>0.70000000000001705</v>
      </c>
      <c r="P30" s="621">
        <v>115.3</v>
      </c>
      <c r="Q30" s="624">
        <v>111.7</v>
      </c>
      <c r="R30" s="622">
        <f t="shared" si="13"/>
        <v>3.5999999999999943</v>
      </c>
      <c r="S30" s="623">
        <f t="shared" si="14"/>
        <v>83.720930232557791</v>
      </c>
      <c r="T30" s="296">
        <v>27.2</v>
      </c>
      <c r="U30" s="621">
        <v>139</v>
      </c>
      <c r="V30" s="621">
        <v>138.6</v>
      </c>
      <c r="W30" s="622">
        <f t="shared" si="15"/>
        <v>0.40000000000000568</v>
      </c>
      <c r="X30" s="621">
        <v>111.6</v>
      </c>
      <c r="Y30" s="621">
        <v>107.3</v>
      </c>
      <c r="Z30" s="622">
        <f t="shared" si="16"/>
        <v>4.2999999999999972</v>
      </c>
      <c r="AA30" s="623">
        <f t="shared" si="17"/>
        <v>91.489361702127539</v>
      </c>
    </row>
    <row r="31" spans="1:27" s="3" customFormat="1" ht="16.5" thickBot="1" x14ac:dyDescent="0.3">
      <c r="A31" s="533">
        <v>621</v>
      </c>
      <c r="B31" s="525">
        <v>7</v>
      </c>
      <c r="C31" s="183"/>
      <c r="D31" s="296">
        <v>29.8</v>
      </c>
      <c r="E31" s="621">
        <v>141.4</v>
      </c>
      <c r="F31" s="621">
        <v>140.6</v>
      </c>
      <c r="G31" s="633">
        <f t="shared" si="9"/>
        <v>0.80000000000001137</v>
      </c>
      <c r="H31" s="621">
        <v>125.5</v>
      </c>
      <c r="I31" s="621">
        <v>120</v>
      </c>
      <c r="J31" s="622">
        <f t="shared" si="10"/>
        <v>5.5</v>
      </c>
      <c r="K31" s="623">
        <f t="shared" si="11"/>
        <v>87.301587301587148</v>
      </c>
      <c r="L31" s="296">
        <v>29.5</v>
      </c>
      <c r="M31" s="621">
        <v>140.19999999999999</v>
      </c>
      <c r="N31" s="621">
        <v>139.5</v>
      </c>
      <c r="O31" s="622">
        <f t="shared" si="12"/>
        <v>0.69999999999998863</v>
      </c>
      <c r="P31" s="621">
        <v>119.8</v>
      </c>
      <c r="Q31" s="624">
        <v>115.2</v>
      </c>
      <c r="R31" s="622">
        <f t="shared" si="13"/>
        <v>4.5999999999999943</v>
      </c>
      <c r="S31" s="623">
        <f t="shared" si="14"/>
        <v>86.79245283018885</v>
      </c>
      <c r="T31" s="296">
        <v>29.6</v>
      </c>
      <c r="U31" s="621">
        <v>139.19999999999999</v>
      </c>
      <c r="V31" s="621">
        <v>138.6</v>
      </c>
      <c r="W31" s="622">
        <f t="shared" si="15"/>
        <v>0.59999999999999432</v>
      </c>
      <c r="X31" s="621">
        <v>115.1</v>
      </c>
      <c r="Y31" s="621">
        <v>110.3</v>
      </c>
      <c r="Z31" s="622">
        <f t="shared" si="16"/>
        <v>4.7999999999999972</v>
      </c>
      <c r="AA31" s="623">
        <f t="shared" si="17"/>
        <v>88.888888888888971</v>
      </c>
    </row>
    <row r="32" spans="1:27" s="3" customFormat="1" ht="16.5" thickBot="1" x14ac:dyDescent="0.3">
      <c r="A32" s="533">
        <v>632</v>
      </c>
      <c r="B32" s="840">
        <v>8</v>
      </c>
      <c r="C32" s="183"/>
      <c r="D32" s="296">
        <v>27.8</v>
      </c>
      <c r="E32" s="621">
        <v>138.4</v>
      </c>
      <c r="F32" s="621">
        <v>137.80000000000001</v>
      </c>
      <c r="G32" s="633">
        <f t="shared" si="9"/>
        <v>0.59999999999999432</v>
      </c>
      <c r="H32" s="621">
        <v>126.1</v>
      </c>
      <c r="I32" s="621">
        <v>120.1</v>
      </c>
      <c r="J32" s="622">
        <f t="shared" si="10"/>
        <v>6</v>
      </c>
      <c r="K32" s="623">
        <f t="shared" si="11"/>
        <v>90.909090909090992</v>
      </c>
      <c r="L32" s="296">
        <v>28.5</v>
      </c>
      <c r="M32" s="621">
        <v>137.6</v>
      </c>
      <c r="N32" s="621">
        <v>136.69999999999999</v>
      </c>
      <c r="O32" s="622">
        <f t="shared" si="12"/>
        <v>0.90000000000000568</v>
      </c>
      <c r="P32" s="621">
        <v>119.7</v>
      </c>
      <c r="Q32" s="624">
        <v>115.5</v>
      </c>
      <c r="R32" s="622">
        <f t="shared" si="13"/>
        <v>4.2000000000000028</v>
      </c>
      <c r="S32" s="623">
        <f t="shared" si="14"/>
        <v>82.352941176470509</v>
      </c>
      <c r="T32" s="296">
        <v>28.4</v>
      </c>
      <c r="U32" s="621">
        <v>136.5</v>
      </c>
      <c r="V32" s="621">
        <v>136</v>
      </c>
      <c r="W32" s="622">
        <f t="shared" si="15"/>
        <v>0.5</v>
      </c>
      <c r="X32" s="621">
        <v>115.2</v>
      </c>
      <c r="Y32" s="621">
        <v>109.3</v>
      </c>
      <c r="Z32" s="622">
        <f t="shared" si="16"/>
        <v>5.9000000000000057</v>
      </c>
      <c r="AA32" s="623">
        <f t="shared" si="17"/>
        <v>92.1875</v>
      </c>
    </row>
    <row r="33" spans="1:60" s="3" customFormat="1" ht="16.5" thickBot="1" x14ac:dyDescent="0.3">
      <c r="A33" s="533">
        <v>633</v>
      </c>
      <c r="B33" s="840"/>
      <c r="C33" s="298"/>
      <c r="D33" s="296">
        <v>29.7</v>
      </c>
      <c r="E33" s="621">
        <v>134.80000000000001</v>
      </c>
      <c r="F33" s="209">
        <v>134.19999999999999</v>
      </c>
      <c r="G33" s="633">
        <f t="shared" si="9"/>
        <v>0.60000000000002274</v>
      </c>
      <c r="H33" s="621">
        <v>130.80000000000001</v>
      </c>
      <c r="I33" s="621">
        <v>126.5</v>
      </c>
      <c r="J33" s="622">
        <f t="shared" si="10"/>
        <v>4.3000000000000114</v>
      </c>
      <c r="K33" s="623">
        <f t="shared" si="11"/>
        <v>87.755102040815942</v>
      </c>
      <c r="L33" s="296">
        <v>30.3</v>
      </c>
      <c r="M33" s="621">
        <v>133.80000000000001</v>
      </c>
      <c r="N33" s="621">
        <v>133.1</v>
      </c>
      <c r="O33" s="622">
        <f t="shared" si="12"/>
        <v>0.70000000000001705</v>
      </c>
      <c r="P33" s="621">
        <v>125.9</v>
      </c>
      <c r="Q33" s="624">
        <v>122</v>
      </c>
      <c r="R33" s="622">
        <f t="shared" si="13"/>
        <v>3.9000000000000057</v>
      </c>
      <c r="S33" s="623">
        <f t="shared" si="14"/>
        <v>84.782608695651874</v>
      </c>
      <c r="T33" s="296">
        <v>29.9</v>
      </c>
      <c r="U33" s="621">
        <v>132.69999999999999</v>
      </c>
      <c r="V33" s="621">
        <v>132</v>
      </c>
      <c r="W33" s="622">
        <f t="shared" si="15"/>
        <v>0.69999999999998863</v>
      </c>
      <c r="X33" s="621">
        <v>121.6</v>
      </c>
      <c r="Y33" s="621">
        <v>117.7</v>
      </c>
      <c r="Z33" s="622">
        <f t="shared" si="16"/>
        <v>3.8999999999999915</v>
      </c>
      <c r="AA33" s="623">
        <f t="shared" si="17"/>
        <v>84.782608695652357</v>
      </c>
    </row>
    <row r="34" spans="1:60" s="3" customFormat="1" ht="16.5" thickBot="1" x14ac:dyDescent="0.3">
      <c r="A34" s="533">
        <v>743</v>
      </c>
      <c r="B34" s="525">
        <v>11</v>
      </c>
      <c r="C34" s="183"/>
      <c r="D34" s="296">
        <v>27.2</v>
      </c>
      <c r="E34" s="621">
        <v>133.4</v>
      </c>
      <c r="F34" s="621">
        <v>132.80000000000001</v>
      </c>
      <c r="G34" s="633">
        <f t="shared" si="9"/>
        <v>0.59999999999999432</v>
      </c>
      <c r="H34" s="621">
        <v>128.1</v>
      </c>
      <c r="I34" s="621">
        <v>126</v>
      </c>
      <c r="J34" s="622">
        <f t="shared" si="10"/>
        <v>2.0999999999999943</v>
      </c>
      <c r="K34" s="623">
        <f t="shared" si="11"/>
        <v>77.777777777777899</v>
      </c>
      <c r="L34" s="296">
        <v>26.7</v>
      </c>
      <c r="M34" s="621">
        <v>132.6</v>
      </c>
      <c r="N34" s="621">
        <v>131.9</v>
      </c>
      <c r="O34" s="622">
        <f t="shared" si="12"/>
        <v>0.69999999999998863</v>
      </c>
      <c r="P34" s="621">
        <v>125.7</v>
      </c>
      <c r="Q34" s="624">
        <v>123.2</v>
      </c>
      <c r="R34" s="622">
        <f t="shared" si="13"/>
        <v>2.5</v>
      </c>
      <c r="S34" s="623">
        <f t="shared" si="14"/>
        <v>78.125000000000284</v>
      </c>
      <c r="T34" s="296">
        <v>26.3</v>
      </c>
      <c r="U34" s="621">
        <v>131.80000000000001</v>
      </c>
      <c r="V34" s="621">
        <v>131.19999999999999</v>
      </c>
      <c r="W34" s="622">
        <f t="shared" si="15"/>
        <v>0.60000000000002274</v>
      </c>
      <c r="X34" s="621">
        <v>122.9</v>
      </c>
      <c r="Y34" s="621">
        <v>120.3</v>
      </c>
      <c r="Z34" s="622">
        <f t="shared" si="16"/>
        <v>2.6000000000000085</v>
      </c>
      <c r="AA34" s="623">
        <f t="shared" si="17"/>
        <v>81.249999999999474</v>
      </c>
    </row>
    <row r="35" spans="1:60" s="3" customFormat="1" ht="16.5" thickBot="1" x14ac:dyDescent="0.3">
      <c r="A35" s="533">
        <v>757</v>
      </c>
      <c r="B35" s="840">
        <v>13</v>
      </c>
      <c r="C35" s="183"/>
      <c r="D35" s="296">
        <v>29.4</v>
      </c>
      <c r="E35" s="621">
        <v>143.9</v>
      </c>
      <c r="F35" s="621">
        <v>142.80000000000001</v>
      </c>
      <c r="G35" s="633">
        <f t="shared" si="9"/>
        <v>1.0999999999999943</v>
      </c>
      <c r="H35" s="621">
        <v>138.69999999999999</v>
      </c>
      <c r="I35" s="621">
        <v>135.69999999999999</v>
      </c>
      <c r="J35" s="622">
        <f t="shared" si="10"/>
        <v>3</v>
      </c>
      <c r="K35" s="623">
        <f t="shared" si="11"/>
        <v>73.170731707317174</v>
      </c>
      <c r="L35" s="296">
        <v>29.6</v>
      </c>
      <c r="M35" s="621">
        <v>142.5</v>
      </c>
      <c r="N35" s="621">
        <v>141.9</v>
      </c>
      <c r="O35" s="622">
        <f t="shared" si="12"/>
        <v>0.59999999999999432</v>
      </c>
      <c r="P35" s="621">
        <v>134.9</v>
      </c>
      <c r="Q35" s="624">
        <v>131.9</v>
      </c>
      <c r="R35" s="622">
        <f t="shared" si="13"/>
        <v>3</v>
      </c>
      <c r="S35" s="623">
        <f t="shared" si="14"/>
        <v>83.333333333333471</v>
      </c>
      <c r="T35" s="296">
        <v>29.2</v>
      </c>
      <c r="U35" s="621">
        <v>141.69999999999999</v>
      </c>
      <c r="V35" s="621">
        <v>141.1</v>
      </c>
      <c r="W35" s="622">
        <f t="shared" si="15"/>
        <v>0.59999999999999432</v>
      </c>
      <c r="X35" s="621">
        <v>131.1</v>
      </c>
      <c r="Y35" s="621">
        <v>127.1</v>
      </c>
      <c r="Z35" s="622">
        <f t="shared" si="16"/>
        <v>4</v>
      </c>
      <c r="AA35" s="623">
        <f t="shared" si="17"/>
        <v>86.956521739130537</v>
      </c>
    </row>
    <row r="36" spans="1:60" s="3" customFormat="1" ht="16.5" thickBot="1" x14ac:dyDescent="0.3">
      <c r="A36" s="533">
        <v>759</v>
      </c>
      <c r="B36" s="840"/>
      <c r="C36" s="183"/>
      <c r="D36" s="296">
        <v>27.8</v>
      </c>
      <c r="E36" s="621">
        <v>128.6</v>
      </c>
      <c r="F36" s="621">
        <v>128.1</v>
      </c>
      <c r="G36" s="633">
        <f t="shared" si="9"/>
        <v>0.5</v>
      </c>
      <c r="H36" s="621">
        <v>130.30000000000001</v>
      </c>
      <c r="I36" s="621">
        <v>126.3</v>
      </c>
      <c r="J36" s="622">
        <f t="shared" si="10"/>
        <v>4.0000000000000142</v>
      </c>
      <c r="K36" s="623">
        <f t="shared" si="11"/>
        <v>88.888888888888928</v>
      </c>
      <c r="L36" s="296">
        <v>27.4</v>
      </c>
      <c r="M36" s="621">
        <v>127.7</v>
      </c>
      <c r="N36" s="621">
        <v>126.5</v>
      </c>
      <c r="O36" s="622">
        <f t="shared" si="12"/>
        <v>1.2000000000000028</v>
      </c>
      <c r="P36" s="621">
        <v>125.9</v>
      </c>
      <c r="Q36" s="624">
        <v>123.3</v>
      </c>
      <c r="R36" s="622">
        <f t="shared" si="13"/>
        <v>2.6000000000000085</v>
      </c>
      <c r="S36" s="623">
        <f t="shared" si="14"/>
        <v>68.421052631578974</v>
      </c>
      <c r="T36" s="296">
        <v>26.9</v>
      </c>
      <c r="U36" s="621">
        <v>126.2</v>
      </c>
      <c r="V36" s="621">
        <v>125.4</v>
      </c>
      <c r="W36" s="622">
        <f t="shared" si="15"/>
        <v>0.79999999999999716</v>
      </c>
      <c r="X36" s="621">
        <v>122.9</v>
      </c>
      <c r="Y36" s="621">
        <v>119.4</v>
      </c>
      <c r="Z36" s="622">
        <f t="shared" si="16"/>
        <v>3.5</v>
      </c>
      <c r="AA36" s="623">
        <f t="shared" si="17"/>
        <v>81.395348837209355</v>
      </c>
    </row>
    <row r="37" spans="1:60" s="3" customFormat="1" ht="16.5" thickBot="1" x14ac:dyDescent="0.3">
      <c r="A37" s="634">
        <v>778</v>
      </c>
      <c r="B37" s="525">
        <v>14</v>
      </c>
      <c r="C37" s="635"/>
      <c r="D37" s="627">
        <v>28.1</v>
      </c>
      <c r="E37" s="628">
        <v>137.5</v>
      </c>
      <c r="F37" s="628">
        <v>137.1</v>
      </c>
      <c r="G37" s="636">
        <f>E37-F37</f>
        <v>0.40000000000000568</v>
      </c>
      <c r="H37" s="628">
        <v>123.9</v>
      </c>
      <c r="I37" s="628">
        <v>118.6</v>
      </c>
      <c r="J37" s="629">
        <f t="shared" si="10"/>
        <v>5.3000000000000114</v>
      </c>
      <c r="K37" s="630">
        <f>100*J37/(G37+J37)</f>
        <v>92.982456140350791</v>
      </c>
      <c r="L37" s="627">
        <v>27.6</v>
      </c>
      <c r="M37" s="628">
        <v>136.80000000000001</v>
      </c>
      <c r="N37" s="628">
        <v>136.30000000000001</v>
      </c>
      <c r="O37" s="629">
        <f t="shared" si="12"/>
        <v>0.5</v>
      </c>
      <c r="P37" s="628">
        <v>118.4</v>
      </c>
      <c r="Q37" s="631">
        <v>114.2</v>
      </c>
      <c r="R37" s="629">
        <f t="shared" si="13"/>
        <v>4.2000000000000028</v>
      </c>
      <c r="S37" s="630">
        <f>100*R37/(O37+R37)</f>
        <v>89.361702127659584</v>
      </c>
      <c r="T37" s="627">
        <v>27.5</v>
      </c>
      <c r="U37" s="628">
        <v>136</v>
      </c>
      <c r="V37" s="628">
        <v>135.1</v>
      </c>
      <c r="W37" s="629">
        <f>U37-V37</f>
        <v>0.90000000000000568</v>
      </c>
      <c r="X37" s="628">
        <v>114</v>
      </c>
      <c r="Y37" s="628">
        <v>110.3</v>
      </c>
      <c r="Z37" s="629">
        <f>X37-Y37</f>
        <v>3.7000000000000028</v>
      </c>
      <c r="AA37" s="630">
        <f>100*Z37/(W37+Z37)</f>
        <v>80.434782608695571</v>
      </c>
    </row>
    <row r="38" spans="1:60" s="197" customFormat="1" x14ac:dyDescent="0.2">
      <c r="A38" s="220" t="s">
        <v>9</v>
      </c>
      <c r="B38" s="220"/>
      <c r="C38" s="220" t="str">
        <f>C16</f>
        <v>Wt</v>
      </c>
      <c r="D38" s="219">
        <f>AVERAGE(D16:D25)</f>
        <v>26.590000000000003</v>
      </c>
      <c r="E38" s="219"/>
      <c r="F38" s="219"/>
      <c r="G38" s="219">
        <f>AVERAGE(G16:G25)</f>
        <v>0.54000000000000337</v>
      </c>
      <c r="H38" s="219"/>
      <c r="I38" s="219"/>
      <c r="J38" s="219">
        <f>AVERAGE(J16:J25)</f>
        <v>3.8000000000000043</v>
      </c>
      <c r="K38" s="219">
        <f>AVERAGE(K16:K25)</f>
        <v>87.351172028639866</v>
      </c>
      <c r="L38" s="219">
        <f>AVERAGE(L16:L25)</f>
        <v>26.340000000000003</v>
      </c>
      <c r="M38" s="219"/>
      <c r="N38" s="219"/>
      <c r="O38" s="219">
        <f>AVERAGE(O16:O25)</f>
        <v>0.8300000000000054</v>
      </c>
      <c r="P38" s="219"/>
      <c r="Q38" s="219"/>
      <c r="R38" s="219">
        <f>AVERAGE(R16:R25)</f>
        <v>3.2900000000000018</v>
      </c>
      <c r="S38" s="219">
        <f>AVERAGE(S16:S25)</f>
        <v>78.799721434396261</v>
      </c>
      <c r="T38" s="219">
        <f>AVERAGE(T16:T25)</f>
        <v>26.529999999999994</v>
      </c>
      <c r="U38" s="219"/>
      <c r="V38" s="219"/>
      <c r="W38" s="219">
        <f>AVERAGE(W16:W25)</f>
        <v>0.56000000000000227</v>
      </c>
      <c r="X38" s="219"/>
      <c r="Y38" s="219"/>
      <c r="Z38" s="219">
        <f>AVERAGE(Z16:Z25)</f>
        <v>3.5500000000000016</v>
      </c>
      <c r="AA38" s="219">
        <f>AVERAGE(AA16:AA25)</f>
        <v>85.864403936083917</v>
      </c>
      <c r="AB38" s="241"/>
      <c r="AC38" s="241"/>
      <c r="AD38" s="241"/>
      <c r="AE38" s="241"/>
      <c r="AF38" s="241"/>
      <c r="AG38" s="241"/>
      <c r="AH38" s="241"/>
      <c r="AI38" s="241"/>
      <c r="AJ38" s="241"/>
      <c r="AK38" s="241"/>
      <c r="AL38" s="241"/>
      <c r="AM38" s="241"/>
      <c r="AN38" s="241"/>
      <c r="AO38" s="241"/>
      <c r="AP38" s="241"/>
      <c r="AQ38" s="241"/>
      <c r="AR38" s="241"/>
      <c r="AS38" s="241"/>
      <c r="AT38" s="241"/>
      <c r="AU38" s="241"/>
      <c r="AV38" s="241"/>
      <c r="AW38" s="241"/>
      <c r="AX38" s="241"/>
      <c r="AY38" s="241"/>
      <c r="AZ38" s="241"/>
      <c r="BA38" s="241"/>
      <c r="BB38" s="241"/>
      <c r="BC38" s="241"/>
      <c r="BD38" s="241"/>
      <c r="BE38" s="241"/>
      <c r="BF38" s="241"/>
      <c r="BG38" s="241"/>
      <c r="BH38" s="241"/>
    </row>
    <row r="39" spans="1:60" s="197" customFormat="1" ht="15.75" thickBot="1" x14ac:dyDescent="0.25">
      <c r="A39" s="222" t="s">
        <v>10</v>
      </c>
      <c r="B39" s="222"/>
      <c r="C39" s="637"/>
      <c r="D39" s="224">
        <f>STDEV(D16:D25)/SQRT(COUNT(D16:D25))</f>
        <v>0.88850060964150879</v>
      </c>
      <c r="E39" s="224"/>
      <c r="F39" s="224"/>
      <c r="G39" s="224">
        <f>STDEV(G16:G25)/SQRT(COUNT(G16:G25))</f>
        <v>3.0550504633039509E-2</v>
      </c>
      <c r="H39" s="224"/>
      <c r="I39" s="224"/>
      <c r="J39" s="224">
        <f>STDEV(J16:J25)/SQRT(COUNT(J16:J25))</f>
        <v>0.2290075204975682</v>
      </c>
      <c r="K39" s="224">
        <f>STDEV(K16:K25)/SQRT(COUNT(K16:K25))</f>
        <v>0.84031529731316812</v>
      </c>
      <c r="L39" s="224">
        <f>STDEV(L16:L25)/SQRT(COUNT(L16:L25))</f>
        <v>0.9147191432954116</v>
      </c>
      <c r="M39" s="224"/>
      <c r="N39" s="224"/>
      <c r="O39" s="224">
        <f>STDEV(O16:O25)/SQRT(COUNT(O16:O25))</f>
        <v>0.12476644848141917</v>
      </c>
      <c r="P39" s="224"/>
      <c r="Q39" s="224"/>
      <c r="R39" s="224">
        <f>STDEV(R16:R25)/SQRT(COUNT(R16:R25))</f>
        <v>0.2853652630109928</v>
      </c>
      <c r="S39" s="224">
        <f>STDEV(S16:S25)/SQRT(COUNT(S16:S25))</f>
        <v>3.8671002900291422</v>
      </c>
      <c r="T39" s="224">
        <f>STDEV(T16:T25)/SQRT(COUNT(T16:T25))</f>
        <v>1.0052141839208117</v>
      </c>
      <c r="U39" s="224"/>
      <c r="V39" s="224"/>
      <c r="W39" s="224">
        <f>STDEV(W16:W25)/SQRT(COUNT(W16:W25))</f>
        <v>4.7609522856952198E-2</v>
      </c>
      <c r="X39" s="224"/>
      <c r="Y39" s="224"/>
      <c r="Z39" s="224">
        <f>STDEV(Z16:Z25)/SQRT(COUNT(Z16:Z25))</f>
        <v>0.2833333333333321</v>
      </c>
      <c r="AA39" s="224">
        <f>STDEV(AA16:AA25)/SQRT(COUNT(AA16:AA25))</f>
        <v>1.4622497688798313</v>
      </c>
      <c r="AB39" s="241"/>
      <c r="AC39" s="241"/>
      <c r="AD39" s="241"/>
      <c r="AE39" s="241"/>
      <c r="AF39" s="241"/>
      <c r="AG39" s="241"/>
      <c r="AH39" s="241"/>
      <c r="AI39" s="241"/>
      <c r="AJ39" s="241"/>
      <c r="AK39" s="241"/>
      <c r="AL39" s="241"/>
      <c r="AM39" s="241"/>
      <c r="AN39" s="241"/>
      <c r="AO39" s="241"/>
      <c r="AP39" s="241"/>
      <c r="AQ39" s="241"/>
      <c r="AR39" s="241"/>
      <c r="AS39" s="241"/>
      <c r="AT39" s="241"/>
      <c r="AU39" s="241"/>
      <c r="AV39" s="241"/>
      <c r="AW39" s="241"/>
      <c r="AX39" s="241"/>
      <c r="AY39" s="241"/>
      <c r="AZ39" s="241"/>
      <c r="BA39" s="241"/>
      <c r="BB39" s="241"/>
      <c r="BC39" s="241"/>
      <c r="BD39" s="241"/>
      <c r="BE39" s="241"/>
      <c r="BF39" s="241"/>
      <c r="BG39" s="241"/>
      <c r="BH39" s="241"/>
    </row>
    <row r="40" spans="1:60" s="197" customFormat="1" x14ac:dyDescent="0.2">
      <c r="A40" s="220" t="s">
        <v>9</v>
      </c>
      <c r="B40" s="220"/>
      <c r="C40" s="220" t="str">
        <f>C26</f>
        <v>Hom</v>
      </c>
      <c r="D40" s="219">
        <f>AVERAGE(D26:D37)</f>
        <v>28.033333333333335</v>
      </c>
      <c r="E40" s="219"/>
      <c r="F40" s="219"/>
      <c r="G40" s="219">
        <f>AVERAGE(G26:G37)</f>
        <v>0.63333333333333519</v>
      </c>
      <c r="H40" s="219"/>
      <c r="I40" s="219"/>
      <c r="J40" s="219">
        <f>AVERAGE(J26:J37)</f>
        <v>4.0833333333333366</v>
      </c>
      <c r="K40" s="219">
        <f>AVERAGE(K26:K37)</f>
        <v>85.846828448836504</v>
      </c>
      <c r="L40" s="219">
        <f>AVERAGE(L26:L37)</f>
        <v>27.833333333333332</v>
      </c>
      <c r="M40" s="219"/>
      <c r="N40" s="219"/>
      <c r="O40" s="219">
        <f>AVERAGE(O26:O37)</f>
        <v>0.71666666666666978</v>
      </c>
      <c r="P40" s="219"/>
      <c r="Q40" s="219"/>
      <c r="R40" s="219">
        <f>AVERAGE(R26:R37)</f>
        <v>3.3916666666666679</v>
      </c>
      <c r="S40" s="219">
        <f>AVERAGE(S26:S37)</f>
        <v>82.205671623037247</v>
      </c>
      <c r="T40" s="219">
        <f>AVERAGE(T26:T37)</f>
        <v>27.549999999999997</v>
      </c>
      <c r="U40" s="219"/>
      <c r="V40" s="219"/>
      <c r="W40" s="219">
        <f>AVERAGE(W26:W37)</f>
        <v>0.7333333333333355</v>
      </c>
      <c r="X40" s="219"/>
      <c r="Y40" s="219"/>
      <c r="Z40" s="219">
        <f>AVERAGE(Z26:Z37)</f>
        <v>3.7333333333333321</v>
      </c>
      <c r="AA40" s="219">
        <f>AVERAGE(AA26:AA37)</f>
        <v>82.805588646146205</v>
      </c>
      <c r="AB40" s="241"/>
      <c r="AC40" s="241"/>
      <c r="AD40" s="241"/>
      <c r="AE40" s="241"/>
      <c r="AF40" s="241"/>
      <c r="AG40" s="241"/>
      <c r="AH40" s="241"/>
      <c r="AI40" s="241"/>
      <c r="AJ40" s="241"/>
      <c r="AK40" s="241"/>
      <c r="AL40" s="241"/>
      <c r="AM40" s="241"/>
      <c r="AN40" s="241"/>
      <c r="AO40" s="241"/>
      <c r="AP40" s="241"/>
      <c r="AQ40" s="241"/>
      <c r="AR40" s="241"/>
      <c r="AS40" s="241"/>
      <c r="AT40" s="241"/>
      <c r="AU40" s="241"/>
      <c r="AV40" s="241"/>
      <c r="AW40" s="241"/>
      <c r="AX40" s="241"/>
      <c r="AY40" s="241"/>
      <c r="AZ40" s="241"/>
      <c r="BA40" s="241"/>
      <c r="BB40" s="241"/>
      <c r="BC40" s="241"/>
      <c r="BD40" s="241"/>
      <c r="BE40" s="241"/>
      <c r="BF40" s="241"/>
      <c r="BG40" s="241"/>
      <c r="BH40" s="241"/>
    </row>
    <row r="41" spans="1:60" s="197" customFormat="1" ht="15.75" thickBot="1" x14ac:dyDescent="0.25">
      <c r="A41" s="222" t="s">
        <v>10</v>
      </c>
      <c r="B41" s="222"/>
      <c r="C41" s="637"/>
      <c r="D41" s="224">
        <f>STDEV(D26:D37)/SQRT(COUNT(D26:D37))</f>
        <v>0.30830261927285829</v>
      </c>
      <c r="E41" s="224"/>
      <c r="F41" s="224"/>
      <c r="G41" s="224">
        <f>STDEV(G26:G37)/SQRT(COUNT(G26:G37))</f>
        <v>5.9458839001056099E-2</v>
      </c>
      <c r="H41" s="224"/>
      <c r="I41" s="224"/>
      <c r="J41" s="224">
        <f>STDEV(J26:J37)/SQRT(COUNT(J26:J37))</f>
        <v>0.34219286900220419</v>
      </c>
      <c r="K41" s="224">
        <f>STDEV(K26:K37)/SQRT(COUNT(K26:K37))</f>
        <v>1.6239317056004163</v>
      </c>
      <c r="L41" s="224">
        <f>STDEV(L26:L37)/SQRT(COUNT(L26:L37))</f>
        <v>0.4027054968233203</v>
      </c>
      <c r="M41" s="224"/>
      <c r="N41" s="224"/>
      <c r="O41" s="224">
        <f>STDEV(O26:O37)/SQRT(COUNT(O26:O37))</f>
        <v>6.2563099460795579E-2</v>
      </c>
      <c r="P41" s="224"/>
      <c r="Q41" s="224"/>
      <c r="R41" s="224">
        <f>STDEV(R26:R37)/SQRT(COUNT(R26:R37))</f>
        <v>0.21014364976214159</v>
      </c>
      <c r="S41" s="224">
        <f>STDEV(S26:S37)/SQRT(COUNT(S26:S37))</f>
        <v>1.7159132975870901</v>
      </c>
      <c r="T41" s="224">
        <f>STDEV(T26:T37)/SQRT(COUNT(T26:T37))</f>
        <v>0.41148290586387892</v>
      </c>
      <c r="U41" s="224"/>
      <c r="V41" s="224"/>
      <c r="W41" s="224">
        <f>STDEV(W26:W37)/SQRT(COUNT(W26:W37))</f>
        <v>7.3167857379695514E-2</v>
      </c>
      <c r="X41" s="224"/>
      <c r="Y41" s="224"/>
      <c r="Z41" s="224">
        <f>STDEV(Z26:Z37)/SQRT(COUNT(Z26:Z37))</f>
        <v>0.27422986745068545</v>
      </c>
      <c r="AA41" s="224">
        <f>STDEV(AA26:AA37)/SQRT(COUNT(AA26:AA37))</f>
        <v>2.10563127867082</v>
      </c>
      <c r="AB41" s="241"/>
      <c r="AC41" s="241"/>
      <c r="AD41" s="241"/>
      <c r="AE41" s="241"/>
      <c r="AF41" s="241"/>
      <c r="AG41" s="241"/>
      <c r="AH41" s="241"/>
      <c r="AI41" s="241"/>
      <c r="AJ41" s="241"/>
      <c r="AK41" s="241"/>
      <c r="AL41" s="241"/>
      <c r="AM41" s="241"/>
      <c r="AN41" s="241"/>
      <c r="AO41" s="241"/>
      <c r="AP41" s="241"/>
      <c r="AQ41" s="241"/>
      <c r="AR41" s="241"/>
      <c r="AS41" s="241"/>
      <c r="AT41" s="241"/>
      <c r="AU41" s="241"/>
      <c r="AV41" s="241"/>
      <c r="AW41" s="241"/>
      <c r="AX41" s="241"/>
      <c r="AY41" s="241"/>
      <c r="AZ41" s="241"/>
      <c r="BA41" s="241"/>
      <c r="BB41" s="241"/>
      <c r="BC41" s="241"/>
      <c r="BD41" s="241"/>
      <c r="BE41" s="241"/>
      <c r="BF41" s="241"/>
      <c r="BG41" s="241"/>
      <c r="BH41" s="241"/>
    </row>
    <row r="42" spans="1:60" ht="15.75" x14ac:dyDescent="0.25">
      <c r="G42" s="3"/>
      <c r="H42" s="183"/>
      <c r="I42" s="183"/>
      <c r="J42" s="183"/>
      <c r="K42" s="3"/>
      <c r="T42" s="326"/>
      <c r="U42" s="3"/>
    </row>
    <row r="43" spans="1:60" ht="15.75" x14ac:dyDescent="0.25">
      <c r="G43" s="3"/>
      <c r="H43" s="183"/>
      <c r="I43" s="183"/>
      <c r="J43" s="183"/>
      <c r="K43" s="3"/>
      <c r="T43" s="326"/>
      <c r="U43" s="3"/>
    </row>
    <row r="44" spans="1:60" ht="15.75" x14ac:dyDescent="0.25">
      <c r="G44" s="3"/>
      <c r="H44" s="183"/>
      <c r="I44" s="183"/>
      <c r="J44" s="183"/>
      <c r="K44" s="3"/>
      <c r="T44" s="326"/>
      <c r="U44" s="3"/>
    </row>
    <row r="45" spans="1:60" ht="15.75" x14ac:dyDescent="0.25">
      <c r="G45" s="3"/>
      <c r="H45" s="183"/>
      <c r="I45" s="183"/>
      <c r="J45" s="183"/>
      <c r="K45" s="3"/>
      <c r="T45" s="326"/>
      <c r="U45" s="3"/>
    </row>
    <row r="46" spans="1:60" ht="15.75" x14ac:dyDescent="0.25">
      <c r="G46" s="3"/>
      <c r="H46" s="183"/>
      <c r="I46" s="183"/>
      <c r="J46" s="183"/>
      <c r="K46" s="3"/>
      <c r="T46" s="326"/>
      <c r="U46" s="3"/>
    </row>
    <row r="47" spans="1:60" ht="15.75" x14ac:dyDescent="0.25">
      <c r="G47" s="3"/>
      <c r="H47" s="183"/>
      <c r="I47" s="183"/>
      <c r="J47" s="183"/>
      <c r="K47" s="3"/>
      <c r="T47" s="326"/>
      <c r="U47" s="3"/>
    </row>
    <row r="48" spans="1:60" ht="15.75" x14ac:dyDescent="0.25">
      <c r="G48" s="3"/>
      <c r="H48" s="183"/>
      <c r="I48" s="183"/>
      <c r="J48" s="183"/>
      <c r="K48" s="3"/>
      <c r="T48" s="326"/>
      <c r="U48" s="3"/>
    </row>
    <row r="49" spans="7:21" ht="15.75" x14ac:dyDescent="0.25">
      <c r="G49" s="3"/>
      <c r="H49" s="183"/>
      <c r="I49" s="183"/>
      <c r="J49" s="183"/>
      <c r="K49" s="3"/>
      <c r="T49" s="326"/>
      <c r="U49" s="3"/>
    </row>
    <row r="50" spans="7:21" ht="15.75" x14ac:dyDescent="0.25">
      <c r="G50" s="3"/>
      <c r="H50" s="183"/>
      <c r="I50" s="183"/>
      <c r="J50" s="183"/>
      <c r="K50" s="3"/>
    </row>
    <row r="51" spans="7:21" ht="15.75" x14ac:dyDescent="0.25">
      <c r="G51" s="3"/>
      <c r="H51" s="183"/>
      <c r="I51" s="183"/>
      <c r="J51" s="183"/>
      <c r="K51" s="3"/>
    </row>
    <row r="52" spans="7:21" x14ac:dyDescent="0.2">
      <c r="G52" s="3"/>
      <c r="H52" s="3"/>
      <c r="I52" s="3"/>
      <c r="J52" s="3"/>
      <c r="K52" s="3"/>
    </row>
    <row r="53" spans="7:21" x14ac:dyDescent="0.2">
      <c r="G53" s="3"/>
      <c r="H53" s="3"/>
      <c r="I53" s="3"/>
      <c r="J53" s="3"/>
      <c r="K53" s="3"/>
    </row>
  </sheetData>
  <mergeCells count="14">
    <mergeCell ref="D13:K13"/>
    <mergeCell ref="L13:S13"/>
    <mergeCell ref="T13:AA13"/>
    <mergeCell ref="E14:G14"/>
    <mergeCell ref="H14:J14"/>
    <mergeCell ref="M14:O14"/>
    <mergeCell ref="P14:R14"/>
    <mergeCell ref="U14:W14"/>
    <mergeCell ref="X14:Z14"/>
    <mergeCell ref="B22:B23"/>
    <mergeCell ref="B26:B27"/>
    <mergeCell ref="B28:B29"/>
    <mergeCell ref="B32:B33"/>
    <mergeCell ref="B35:B36"/>
  </mergeCells>
  <pageMargins left="0.15748031496062992" right="0.19685039370078741" top="0.47244094488188981" bottom="0.11811023622047245" header="0.51181102362204722" footer="0.51181102362204722"/>
  <pageSetup paperSize="9" scale="27" orientation="landscape"/>
  <headerFooter alignWithMargins="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pageSetUpPr fitToPage="1"/>
  </sheetPr>
  <dimension ref="A1:O41"/>
  <sheetViews>
    <sheetView zoomScaleNormal="100" workbookViewId="0">
      <selection activeCell="Q11" sqref="Q11"/>
    </sheetView>
  </sheetViews>
  <sheetFormatPr defaultColWidth="11.42578125" defaultRowHeight="18" x14ac:dyDescent="0.25"/>
  <cols>
    <col min="1" max="2" width="10.85546875" style="393"/>
    <col min="3" max="11" width="12.7109375" style="393" customWidth="1"/>
    <col min="12" max="12" width="15.85546875" style="393" customWidth="1"/>
    <col min="13" max="13" width="11.85546875" style="393" bestFit="1" customWidth="1"/>
    <col min="14" max="258" width="10.85546875" style="393"/>
    <col min="259" max="267" width="12.7109375" style="393" customWidth="1"/>
    <col min="268" max="268" width="15.85546875" style="393" customWidth="1"/>
    <col min="269" max="269" width="11.85546875" style="393" bestFit="1" customWidth="1"/>
    <col min="270" max="514" width="10.85546875" style="393"/>
    <col min="515" max="523" width="12.7109375" style="393" customWidth="1"/>
    <col min="524" max="524" width="15.85546875" style="393" customWidth="1"/>
    <col min="525" max="525" width="11.85546875" style="393" bestFit="1" customWidth="1"/>
    <col min="526" max="770" width="10.85546875" style="393"/>
    <col min="771" max="779" width="12.7109375" style="393" customWidth="1"/>
    <col min="780" max="780" width="15.85546875" style="393" customWidth="1"/>
    <col min="781" max="781" width="11.85546875" style="393" bestFit="1" customWidth="1"/>
    <col min="782" max="1026" width="10.85546875" style="393"/>
    <col min="1027" max="1035" width="12.7109375" style="393" customWidth="1"/>
    <col min="1036" max="1036" width="15.85546875" style="393" customWidth="1"/>
    <col min="1037" max="1037" width="11.85546875" style="393" bestFit="1" customWidth="1"/>
    <col min="1038" max="1282" width="10.85546875" style="393"/>
    <col min="1283" max="1291" width="12.7109375" style="393" customWidth="1"/>
    <col min="1292" max="1292" width="15.85546875" style="393" customWidth="1"/>
    <col min="1293" max="1293" width="11.85546875" style="393" bestFit="1" customWidth="1"/>
    <col min="1294" max="1538" width="10.85546875" style="393"/>
    <col min="1539" max="1547" width="12.7109375" style="393" customWidth="1"/>
    <col min="1548" max="1548" width="15.85546875" style="393" customWidth="1"/>
    <col min="1549" max="1549" width="11.85546875" style="393" bestFit="1" customWidth="1"/>
    <col min="1550" max="1794" width="10.85546875" style="393"/>
    <col min="1795" max="1803" width="12.7109375" style="393" customWidth="1"/>
    <col min="1804" max="1804" width="15.85546875" style="393" customWidth="1"/>
    <col min="1805" max="1805" width="11.85546875" style="393" bestFit="1" customWidth="1"/>
    <col min="1806" max="2050" width="10.85546875" style="393"/>
    <col min="2051" max="2059" width="12.7109375" style="393" customWidth="1"/>
    <col min="2060" max="2060" width="15.85546875" style="393" customWidth="1"/>
    <col min="2061" max="2061" width="11.85546875" style="393" bestFit="1" customWidth="1"/>
    <col min="2062" max="2306" width="10.85546875" style="393"/>
    <col min="2307" max="2315" width="12.7109375" style="393" customWidth="1"/>
    <col min="2316" max="2316" width="15.85546875" style="393" customWidth="1"/>
    <col min="2317" max="2317" width="11.85546875" style="393" bestFit="1" customWidth="1"/>
    <col min="2318" max="2562" width="10.85546875" style="393"/>
    <col min="2563" max="2571" width="12.7109375" style="393" customWidth="1"/>
    <col min="2572" max="2572" width="15.85546875" style="393" customWidth="1"/>
    <col min="2573" max="2573" width="11.85546875" style="393" bestFit="1" customWidth="1"/>
    <col min="2574" max="2818" width="10.85546875" style="393"/>
    <col min="2819" max="2827" width="12.7109375" style="393" customWidth="1"/>
    <col min="2828" max="2828" width="15.85546875" style="393" customWidth="1"/>
    <col min="2829" max="2829" width="11.85546875" style="393" bestFit="1" customWidth="1"/>
    <col min="2830" max="3074" width="10.85546875" style="393"/>
    <col min="3075" max="3083" width="12.7109375" style="393" customWidth="1"/>
    <col min="3084" max="3084" width="15.85546875" style="393" customWidth="1"/>
    <col min="3085" max="3085" width="11.85546875" style="393" bestFit="1" customWidth="1"/>
    <col min="3086" max="3330" width="10.85546875" style="393"/>
    <col min="3331" max="3339" width="12.7109375" style="393" customWidth="1"/>
    <col min="3340" max="3340" width="15.85546875" style="393" customWidth="1"/>
    <col min="3341" max="3341" width="11.85546875" style="393" bestFit="1" customWidth="1"/>
    <col min="3342" max="3586" width="10.85546875" style="393"/>
    <col min="3587" max="3595" width="12.7109375" style="393" customWidth="1"/>
    <col min="3596" max="3596" width="15.85546875" style="393" customWidth="1"/>
    <col min="3597" max="3597" width="11.85546875" style="393" bestFit="1" customWidth="1"/>
    <col min="3598" max="3842" width="10.85546875" style="393"/>
    <col min="3843" max="3851" width="12.7109375" style="393" customWidth="1"/>
    <col min="3852" max="3852" width="15.85546875" style="393" customWidth="1"/>
    <col min="3853" max="3853" width="11.85546875" style="393" bestFit="1" customWidth="1"/>
    <col min="3854" max="4098" width="10.85546875" style="393"/>
    <col min="4099" max="4107" width="12.7109375" style="393" customWidth="1"/>
    <col min="4108" max="4108" width="15.85546875" style="393" customWidth="1"/>
    <col min="4109" max="4109" width="11.85546875" style="393" bestFit="1" customWidth="1"/>
    <col min="4110" max="4354" width="10.85546875" style="393"/>
    <col min="4355" max="4363" width="12.7109375" style="393" customWidth="1"/>
    <col min="4364" max="4364" width="15.85546875" style="393" customWidth="1"/>
    <col min="4365" max="4365" width="11.85546875" style="393" bestFit="1" customWidth="1"/>
    <col min="4366" max="4610" width="10.85546875" style="393"/>
    <col min="4611" max="4619" width="12.7109375" style="393" customWidth="1"/>
    <col min="4620" max="4620" width="15.85546875" style="393" customWidth="1"/>
    <col min="4621" max="4621" width="11.85546875" style="393" bestFit="1" customWidth="1"/>
    <col min="4622" max="4866" width="10.85546875" style="393"/>
    <col min="4867" max="4875" width="12.7109375" style="393" customWidth="1"/>
    <col min="4876" max="4876" width="15.85546875" style="393" customWidth="1"/>
    <col min="4877" max="4877" width="11.85546875" style="393" bestFit="1" customWidth="1"/>
    <col min="4878" max="5122" width="10.85546875" style="393"/>
    <col min="5123" max="5131" width="12.7109375" style="393" customWidth="1"/>
    <col min="5132" max="5132" width="15.85546875" style="393" customWidth="1"/>
    <col min="5133" max="5133" width="11.85546875" style="393" bestFit="1" customWidth="1"/>
    <col min="5134" max="5378" width="10.85546875" style="393"/>
    <col min="5379" max="5387" width="12.7109375" style="393" customWidth="1"/>
    <col min="5388" max="5388" width="15.85546875" style="393" customWidth="1"/>
    <col min="5389" max="5389" width="11.85546875" style="393" bestFit="1" customWidth="1"/>
    <col min="5390" max="5634" width="10.85546875" style="393"/>
    <col min="5635" max="5643" width="12.7109375" style="393" customWidth="1"/>
    <col min="5644" max="5644" width="15.85546875" style="393" customWidth="1"/>
    <col min="5645" max="5645" width="11.85546875" style="393" bestFit="1" customWidth="1"/>
    <col min="5646" max="5890" width="10.85546875" style="393"/>
    <col min="5891" max="5899" width="12.7109375" style="393" customWidth="1"/>
    <col min="5900" max="5900" width="15.85546875" style="393" customWidth="1"/>
    <col min="5901" max="5901" width="11.85546875" style="393" bestFit="1" customWidth="1"/>
    <col min="5902" max="6146" width="10.85546875" style="393"/>
    <col min="6147" max="6155" width="12.7109375" style="393" customWidth="1"/>
    <col min="6156" max="6156" width="15.85546875" style="393" customWidth="1"/>
    <col min="6157" max="6157" width="11.85546875" style="393" bestFit="1" customWidth="1"/>
    <col min="6158" max="6402" width="10.85546875" style="393"/>
    <col min="6403" max="6411" width="12.7109375" style="393" customWidth="1"/>
    <col min="6412" max="6412" width="15.85546875" style="393" customWidth="1"/>
    <col min="6413" max="6413" width="11.85546875" style="393" bestFit="1" customWidth="1"/>
    <col min="6414" max="6658" width="10.85546875" style="393"/>
    <col min="6659" max="6667" width="12.7109375" style="393" customWidth="1"/>
    <col min="6668" max="6668" width="15.85546875" style="393" customWidth="1"/>
    <col min="6669" max="6669" width="11.85546875" style="393" bestFit="1" customWidth="1"/>
    <col min="6670" max="6914" width="10.85546875" style="393"/>
    <col min="6915" max="6923" width="12.7109375" style="393" customWidth="1"/>
    <col min="6924" max="6924" width="15.85546875" style="393" customWidth="1"/>
    <col min="6925" max="6925" width="11.85546875" style="393" bestFit="1" customWidth="1"/>
    <col min="6926" max="7170" width="10.85546875" style="393"/>
    <col min="7171" max="7179" width="12.7109375" style="393" customWidth="1"/>
    <col min="7180" max="7180" width="15.85546875" style="393" customWidth="1"/>
    <col min="7181" max="7181" width="11.85546875" style="393" bestFit="1" customWidth="1"/>
    <col min="7182" max="7426" width="10.85546875" style="393"/>
    <col min="7427" max="7435" width="12.7109375" style="393" customWidth="1"/>
    <col min="7436" max="7436" width="15.85546875" style="393" customWidth="1"/>
    <col min="7437" max="7437" width="11.85546875" style="393" bestFit="1" customWidth="1"/>
    <col min="7438" max="7682" width="10.85546875" style="393"/>
    <col min="7683" max="7691" width="12.7109375" style="393" customWidth="1"/>
    <col min="7692" max="7692" width="15.85546875" style="393" customWidth="1"/>
    <col min="7693" max="7693" width="11.85546875" style="393" bestFit="1" customWidth="1"/>
    <col min="7694" max="7938" width="10.85546875" style="393"/>
    <col min="7939" max="7947" width="12.7109375" style="393" customWidth="1"/>
    <col min="7948" max="7948" width="15.85546875" style="393" customWidth="1"/>
    <col min="7949" max="7949" width="11.85546875" style="393" bestFit="1" customWidth="1"/>
    <col min="7950" max="8194" width="10.85546875" style="393"/>
    <col min="8195" max="8203" width="12.7109375" style="393" customWidth="1"/>
    <col min="8204" max="8204" width="15.85546875" style="393" customWidth="1"/>
    <col min="8205" max="8205" width="11.85546875" style="393" bestFit="1" customWidth="1"/>
    <col min="8206" max="8450" width="10.85546875" style="393"/>
    <col min="8451" max="8459" width="12.7109375" style="393" customWidth="1"/>
    <col min="8460" max="8460" width="15.85546875" style="393" customWidth="1"/>
    <col min="8461" max="8461" width="11.85546875" style="393" bestFit="1" customWidth="1"/>
    <col min="8462" max="8706" width="10.85546875" style="393"/>
    <col min="8707" max="8715" width="12.7109375" style="393" customWidth="1"/>
    <col min="8716" max="8716" width="15.85546875" style="393" customWidth="1"/>
    <col min="8717" max="8717" width="11.85546875" style="393" bestFit="1" customWidth="1"/>
    <col min="8718" max="8962" width="10.85546875" style="393"/>
    <col min="8963" max="8971" width="12.7109375" style="393" customWidth="1"/>
    <col min="8972" max="8972" width="15.85546875" style="393" customWidth="1"/>
    <col min="8973" max="8973" width="11.85546875" style="393" bestFit="1" customWidth="1"/>
    <col min="8974" max="9218" width="10.85546875" style="393"/>
    <col min="9219" max="9227" width="12.7109375" style="393" customWidth="1"/>
    <col min="9228" max="9228" width="15.85546875" style="393" customWidth="1"/>
    <col min="9229" max="9229" width="11.85546875" style="393" bestFit="1" customWidth="1"/>
    <col min="9230" max="9474" width="10.85546875" style="393"/>
    <col min="9475" max="9483" width="12.7109375" style="393" customWidth="1"/>
    <col min="9484" max="9484" width="15.85546875" style="393" customWidth="1"/>
    <col min="9485" max="9485" width="11.85546875" style="393" bestFit="1" customWidth="1"/>
    <col min="9486" max="9730" width="10.85546875" style="393"/>
    <col min="9731" max="9739" width="12.7109375" style="393" customWidth="1"/>
    <col min="9740" max="9740" width="15.85546875" style="393" customWidth="1"/>
    <col min="9741" max="9741" width="11.85546875" style="393" bestFit="1" customWidth="1"/>
    <col min="9742" max="9986" width="10.85546875" style="393"/>
    <col min="9987" max="9995" width="12.7109375" style="393" customWidth="1"/>
    <col min="9996" max="9996" width="15.85546875" style="393" customWidth="1"/>
    <col min="9997" max="9997" width="11.85546875" style="393" bestFit="1" customWidth="1"/>
    <col min="9998" max="10242" width="10.85546875" style="393"/>
    <col min="10243" max="10251" width="12.7109375" style="393" customWidth="1"/>
    <col min="10252" max="10252" width="15.85546875" style="393" customWidth="1"/>
    <col min="10253" max="10253" width="11.85546875" style="393" bestFit="1" customWidth="1"/>
    <col min="10254" max="10498" width="10.85546875" style="393"/>
    <col min="10499" max="10507" width="12.7109375" style="393" customWidth="1"/>
    <col min="10508" max="10508" width="15.85546875" style="393" customWidth="1"/>
    <col min="10509" max="10509" width="11.85546875" style="393" bestFit="1" customWidth="1"/>
    <col min="10510" max="10754" width="10.85546875" style="393"/>
    <col min="10755" max="10763" width="12.7109375" style="393" customWidth="1"/>
    <col min="10764" max="10764" width="15.85546875" style="393" customWidth="1"/>
    <col min="10765" max="10765" width="11.85546875" style="393" bestFit="1" customWidth="1"/>
    <col min="10766" max="11010" width="10.85546875" style="393"/>
    <col min="11011" max="11019" width="12.7109375" style="393" customWidth="1"/>
    <col min="11020" max="11020" width="15.85546875" style="393" customWidth="1"/>
    <col min="11021" max="11021" width="11.85546875" style="393" bestFit="1" customWidth="1"/>
    <col min="11022" max="11266" width="10.85546875" style="393"/>
    <col min="11267" max="11275" width="12.7109375" style="393" customWidth="1"/>
    <col min="11276" max="11276" width="15.85546875" style="393" customWidth="1"/>
    <col min="11277" max="11277" width="11.85546875" style="393" bestFit="1" customWidth="1"/>
    <col min="11278" max="11522" width="10.85546875" style="393"/>
    <col min="11523" max="11531" width="12.7109375" style="393" customWidth="1"/>
    <col min="11532" max="11532" width="15.85546875" style="393" customWidth="1"/>
    <col min="11533" max="11533" width="11.85546875" style="393" bestFit="1" customWidth="1"/>
    <col min="11534" max="11778" width="10.85546875" style="393"/>
    <col min="11779" max="11787" width="12.7109375" style="393" customWidth="1"/>
    <col min="11788" max="11788" width="15.85546875" style="393" customWidth="1"/>
    <col min="11789" max="11789" width="11.85546875" style="393" bestFit="1" customWidth="1"/>
    <col min="11790" max="12034" width="10.85546875" style="393"/>
    <col min="12035" max="12043" width="12.7109375" style="393" customWidth="1"/>
    <col min="12044" max="12044" width="15.85546875" style="393" customWidth="1"/>
    <col min="12045" max="12045" width="11.85546875" style="393" bestFit="1" customWidth="1"/>
    <col min="12046" max="12290" width="10.85546875" style="393"/>
    <col min="12291" max="12299" width="12.7109375" style="393" customWidth="1"/>
    <col min="12300" max="12300" width="15.85546875" style="393" customWidth="1"/>
    <col min="12301" max="12301" width="11.85546875" style="393" bestFit="1" customWidth="1"/>
    <col min="12302" max="12546" width="10.85546875" style="393"/>
    <col min="12547" max="12555" width="12.7109375" style="393" customWidth="1"/>
    <col min="12556" max="12556" width="15.85546875" style="393" customWidth="1"/>
    <col min="12557" max="12557" width="11.85546875" style="393" bestFit="1" customWidth="1"/>
    <col min="12558" max="12802" width="10.85546875" style="393"/>
    <col min="12803" max="12811" width="12.7109375" style="393" customWidth="1"/>
    <col min="12812" max="12812" width="15.85546875" style="393" customWidth="1"/>
    <col min="12813" max="12813" width="11.85546875" style="393" bestFit="1" customWidth="1"/>
    <col min="12814" max="13058" width="10.85546875" style="393"/>
    <col min="13059" max="13067" width="12.7109375" style="393" customWidth="1"/>
    <col min="13068" max="13068" width="15.85546875" style="393" customWidth="1"/>
    <col min="13069" max="13069" width="11.85546875" style="393" bestFit="1" customWidth="1"/>
    <col min="13070" max="13314" width="10.85546875" style="393"/>
    <col min="13315" max="13323" width="12.7109375" style="393" customWidth="1"/>
    <col min="13324" max="13324" width="15.85546875" style="393" customWidth="1"/>
    <col min="13325" max="13325" width="11.85546875" style="393" bestFit="1" customWidth="1"/>
    <col min="13326" max="13570" width="10.85546875" style="393"/>
    <col min="13571" max="13579" width="12.7109375" style="393" customWidth="1"/>
    <col min="13580" max="13580" width="15.85546875" style="393" customWidth="1"/>
    <col min="13581" max="13581" width="11.85546875" style="393" bestFit="1" customWidth="1"/>
    <col min="13582" max="13826" width="10.85546875" style="393"/>
    <col min="13827" max="13835" width="12.7109375" style="393" customWidth="1"/>
    <col min="13836" max="13836" width="15.85546875" style="393" customWidth="1"/>
    <col min="13837" max="13837" width="11.85546875" style="393" bestFit="1" customWidth="1"/>
    <col min="13838" max="14082" width="10.85546875" style="393"/>
    <col min="14083" max="14091" width="12.7109375" style="393" customWidth="1"/>
    <col min="14092" max="14092" width="15.85546875" style="393" customWidth="1"/>
    <col min="14093" max="14093" width="11.85546875" style="393" bestFit="1" customWidth="1"/>
    <col min="14094" max="14338" width="10.85546875" style="393"/>
    <col min="14339" max="14347" width="12.7109375" style="393" customWidth="1"/>
    <col min="14348" max="14348" width="15.85546875" style="393" customWidth="1"/>
    <col min="14349" max="14349" width="11.85546875" style="393" bestFit="1" customWidth="1"/>
    <col min="14350" max="14594" width="10.85546875" style="393"/>
    <col min="14595" max="14603" width="12.7109375" style="393" customWidth="1"/>
    <col min="14604" max="14604" width="15.85546875" style="393" customWidth="1"/>
    <col min="14605" max="14605" width="11.85546875" style="393" bestFit="1" customWidth="1"/>
    <col min="14606" max="14850" width="10.85546875" style="393"/>
    <col min="14851" max="14859" width="12.7109375" style="393" customWidth="1"/>
    <col min="14860" max="14860" width="15.85546875" style="393" customWidth="1"/>
    <col min="14861" max="14861" width="11.85546875" style="393" bestFit="1" customWidth="1"/>
    <col min="14862" max="15106" width="10.85546875" style="393"/>
    <col min="15107" max="15115" width="12.7109375" style="393" customWidth="1"/>
    <col min="15116" max="15116" width="15.85546875" style="393" customWidth="1"/>
    <col min="15117" max="15117" width="11.85546875" style="393" bestFit="1" customWidth="1"/>
    <col min="15118" max="15362" width="10.85546875" style="393"/>
    <col min="15363" max="15371" width="12.7109375" style="393" customWidth="1"/>
    <col min="15372" max="15372" width="15.85546875" style="393" customWidth="1"/>
    <col min="15373" max="15373" width="11.85546875" style="393" bestFit="1" customWidth="1"/>
    <col min="15374" max="15618" width="10.85546875" style="393"/>
    <col min="15619" max="15627" width="12.7109375" style="393" customWidth="1"/>
    <col min="15628" max="15628" width="15.85546875" style="393" customWidth="1"/>
    <col min="15629" max="15629" width="11.85546875" style="393" bestFit="1" customWidth="1"/>
    <col min="15630" max="15874" width="10.85546875" style="393"/>
    <col min="15875" max="15883" width="12.7109375" style="393" customWidth="1"/>
    <col min="15884" max="15884" width="15.85546875" style="393" customWidth="1"/>
    <col min="15885" max="15885" width="11.85546875" style="393" bestFit="1" customWidth="1"/>
    <col min="15886" max="16130" width="10.85546875" style="393"/>
    <col min="16131" max="16139" width="12.7109375" style="393" customWidth="1"/>
    <col min="16140" max="16140" width="15.85546875" style="393" customWidth="1"/>
    <col min="16141" max="16141" width="11.85546875" style="393" bestFit="1" customWidth="1"/>
    <col min="16142" max="16384" width="10.85546875" style="393"/>
  </cols>
  <sheetData>
    <row r="1" spans="1:15" ht="18.75" thickBot="1" x14ac:dyDescent="0.3">
      <c r="A1" s="638"/>
      <c r="B1" s="638"/>
      <c r="D1" s="639"/>
      <c r="E1" s="557"/>
      <c r="F1" s="557"/>
      <c r="G1" s="301" t="s">
        <v>522</v>
      </c>
      <c r="H1" s="557"/>
      <c r="I1" s="557"/>
      <c r="J1" s="640"/>
      <c r="M1" s="638"/>
    </row>
    <row r="2" spans="1:15" x14ac:dyDescent="0.25">
      <c r="A2" s="638"/>
      <c r="B2" s="638"/>
      <c r="C2" s="638"/>
      <c r="D2" s="638"/>
      <c r="E2" s="638"/>
      <c r="F2" s="638"/>
      <c r="G2" s="638"/>
      <c r="H2" s="638"/>
      <c r="I2" s="638"/>
      <c r="J2" s="638"/>
      <c r="K2" s="638"/>
      <c r="L2" s="638"/>
      <c r="M2" s="638"/>
    </row>
    <row r="3" spans="1:15" x14ac:dyDescent="0.25">
      <c r="A3" s="638"/>
      <c r="B3" s="638"/>
      <c r="C3" s="638"/>
      <c r="D3" s="638"/>
      <c r="E3" s="638"/>
      <c r="F3" s="638"/>
      <c r="G3" s="638"/>
      <c r="H3" s="638"/>
      <c r="I3" s="638"/>
      <c r="J3" s="638"/>
      <c r="K3" s="638"/>
      <c r="L3" s="638"/>
      <c r="M3" s="638"/>
    </row>
    <row r="4" spans="1:15" x14ac:dyDescent="0.25">
      <c r="A4" s="638"/>
      <c r="B4" s="638"/>
      <c r="C4" s="638"/>
      <c r="D4" s="638"/>
      <c r="E4" s="638"/>
      <c r="F4" s="638"/>
      <c r="G4" s="638"/>
      <c r="H4" s="638"/>
      <c r="I4" s="638"/>
      <c r="J4" s="638"/>
      <c r="K4" s="638"/>
      <c r="M4" s="638"/>
    </row>
    <row r="5" spans="1:15" x14ac:dyDescent="0.25">
      <c r="A5" s="638" t="str">
        <f>Mvp_SP_Data!A5</f>
        <v>Mutation :MVPWt - MVPHom</v>
      </c>
      <c r="B5" s="638"/>
      <c r="C5" s="641"/>
      <c r="D5" s="642"/>
      <c r="E5" s="642"/>
      <c r="F5" s="642"/>
      <c r="G5" s="643"/>
      <c r="H5" s="642"/>
      <c r="J5" s="642"/>
      <c r="K5" s="638"/>
      <c r="M5" s="642"/>
    </row>
    <row r="6" spans="1:15" x14ac:dyDescent="0.25">
      <c r="A6" s="638" t="str">
        <f>Mvp_SP_Data!A6</f>
        <v>Age : 17 - 13 weeks old</v>
      </c>
      <c r="B6" s="638"/>
      <c r="C6" s="641"/>
      <c r="D6" s="644"/>
      <c r="E6" s="644"/>
      <c r="F6" s="644"/>
      <c r="G6" s="645"/>
      <c r="H6" s="638"/>
      <c r="J6" s="643"/>
      <c r="K6" s="638"/>
    </row>
    <row r="7" spans="1:15" x14ac:dyDescent="0.25">
      <c r="A7" s="638" t="str">
        <f>Mvp_SP_Data!A7</f>
        <v>Sex : Male</v>
      </c>
      <c r="B7" s="638"/>
      <c r="C7" s="641"/>
      <c r="D7" s="646"/>
      <c r="E7" s="646"/>
      <c r="F7" s="646"/>
      <c r="G7" s="645"/>
      <c r="H7" s="638"/>
      <c r="J7" s="645"/>
      <c r="K7" s="645"/>
      <c r="L7" s="638"/>
    </row>
    <row r="8" spans="1:15" x14ac:dyDescent="0.25">
      <c r="A8" s="638" t="str">
        <f>Mvp_SP_Data!A8</f>
        <v>Nb per cage : 1-4</v>
      </c>
      <c r="B8" s="638"/>
      <c r="C8" s="641"/>
      <c r="D8" s="646"/>
      <c r="E8" s="646"/>
      <c r="F8" s="646"/>
      <c r="G8" s="645"/>
      <c r="H8" s="638"/>
      <c r="J8" s="645"/>
      <c r="K8" s="645"/>
      <c r="L8" s="638"/>
    </row>
    <row r="9" spans="1:15" x14ac:dyDescent="0.25">
      <c r="A9" s="638"/>
      <c r="B9" s="638"/>
      <c r="C9" s="647"/>
      <c r="D9" s="648"/>
      <c r="E9" s="648"/>
      <c r="F9" s="648"/>
      <c r="G9" s="648"/>
      <c r="H9" s="638"/>
      <c r="I9" s="645"/>
      <c r="J9" s="645"/>
      <c r="K9" s="645"/>
      <c r="L9" s="638"/>
      <c r="M9" s="638"/>
    </row>
    <row r="10" spans="1:15" x14ac:dyDescent="0.25">
      <c r="A10" s="638" t="str">
        <f>Mvp_SP_Data!A10</f>
        <v>Parameters : sucrose 0,8% habituation, 1h habituation to individual cages, then water and sucrose bottles from 6pm to 9 am</v>
      </c>
      <c r="B10" s="638"/>
      <c r="C10" s="638"/>
      <c r="D10" s="638"/>
      <c r="E10" s="638"/>
      <c r="F10" s="638"/>
      <c r="G10" s="638"/>
      <c r="H10" s="638"/>
      <c r="I10" s="645"/>
      <c r="J10" s="645"/>
      <c r="K10" s="645"/>
      <c r="L10" s="638"/>
      <c r="M10" s="638"/>
    </row>
    <row r="11" spans="1:15" x14ac:dyDescent="0.25">
      <c r="B11" s="638"/>
      <c r="C11" s="638"/>
      <c r="D11" s="638"/>
      <c r="E11" s="638"/>
      <c r="F11" s="638"/>
      <c r="G11" s="638"/>
      <c r="H11" s="638"/>
      <c r="I11" s="638"/>
      <c r="J11" s="638"/>
      <c r="K11" s="638"/>
      <c r="L11" s="638"/>
      <c r="M11" s="638"/>
    </row>
    <row r="12" spans="1:15" ht="18.75" thickBot="1" x14ac:dyDescent="0.3">
      <c r="A12" s="638"/>
      <c r="B12" s="638"/>
      <c r="C12" s="638"/>
      <c r="D12" s="638"/>
      <c r="E12" s="638"/>
      <c r="F12" s="638"/>
      <c r="G12" s="638"/>
      <c r="H12" s="638"/>
      <c r="I12" s="638"/>
      <c r="J12" s="638"/>
      <c r="K12" s="638"/>
      <c r="L12" s="638"/>
      <c r="M12" s="638"/>
    </row>
    <row r="13" spans="1:15" ht="72.75" thickBot="1" x14ac:dyDescent="0.3">
      <c r="A13" s="649" t="str">
        <f>Mvp_SP_Data!A15</f>
        <v>Mouse label</v>
      </c>
      <c r="B13" s="650"/>
      <c r="C13" s="651" t="str">
        <f>Mvp_SP_Data!C15</f>
        <v>Genotype</v>
      </c>
      <c r="D13" s="652" t="s">
        <v>331</v>
      </c>
      <c r="E13" s="652" t="s">
        <v>332</v>
      </c>
      <c r="F13" s="652" t="s">
        <v>333</v>
      </c>
      <c r="G13" s="652" t="s">
        <v>334</v>
      </c>
      <c r="H13" s="652" t="s">
        <v>335</v>
      </c>
      <c r="I13" s="652" t="s">
        <v>336</v>
      </c>
      <c r="J13" s="652" t="s">
        <v>337</v>
      </c>
      <c r="K13" s="653" t="s">
        <v>338</v>
      </c>
      <c r="L13" s="654" t="s">
        <v>339</v>
      </c>
      <c r="M13" s="650" t="s">
        <v>340</v>
      </c>
    </row>
    <row r="14" spans="1:15" ht="18.75" thickBot="1" x14ac:dyDescent="0.3">
      <c r="A14" s="655">
        <f>Mvp_SP_Data!A16</f>
        <v>575</v>
      </c>
      <c r="B14" s="656"/>
      <c r="C14" s="641" t="str">
        <f>Mvp_SP_Data!C16</f>
        <v>Wt</v>
      </c>
      <c r="D14" s="657">
        <f>Mvp_SP_Data!G16</f>
        <v>0.40000000000000568</v>
      </c>
      <c r="E14" s="657">
        <f>Mvp_SP_Data!J16</f>
        <v>3.4000000000000057</v>
      </c>
      <c r="F14" s="658">
        <f>D14+E14</f>
        <v>3.8000000000000114</v>
      </c>
      <c r="G14" s="657">
        <f>Mvp_SP_Data!O16</f>
        <v>0.30000000000001137</v>
      </c>
      <c r="H14" s="657">
        <f>Mvp_SP_Data!R16</f>
        <v>3.5000000000000142</v>
      </c>
      <c r="I14" s="659">
        <f>H14+G14</f>
        <v>3.8000000000000256</v>
      </c>
      <c r="J14" s="657">
        <f>Mvp_SP_Data!W16</f>
        <v>0.59999999999999432</v>
      </c>
      <c r="K14" s="657">
        <f>Mvp_SP_Data!Z16</f>
        <v>2.9000000000000057</v>
      </c>
      <c r="L14" s="659">
        <f>K14+J14</f>
        <v>3.5</v>
      </c>
      <c r="M14" s="659">
        <f>AVERAGE(L14,I14,F14)</f>
        <v>3.7000000000000122</v>
      </c>
      <c r="O14" s="660"/>
    </row>
    <row r="15" spans="1:15" ht="18.75" thickBot="1" x14ac:dyDescent="0.3">
      <c r="A15" s="655">
        <f>Mvp_SP_Data!A17</f>
        <v>582</v>
      </c>
      <c r="B15" s="656"/>
      <c r="C15" s="641"/>
      <c r="D15" s="661">
        <f>Mvp_SP_Data!G17</f>
        <v>0.59999999999999432</v>
      </c>
      <c r="E15" s="661">
        <f>Mvp_SP_Data!J17</f>
        <v>3.5</v>
      </c>
      <c r="F15" s="658">
        <f t="shared" ref="F15:F23" si="0">D15+E15</f>
        <v>4.0999999999999943</v>
      </c>
      <c r="G15" s="661">
        <f>Mvp_SP_Data!O17</f>
        <v>0.70000000000001705</v>
      </c>
      <c r="H15" s="661">
        <f>Mvp_SP_Data!R17</f>
        <v>2.7000000000000171</v>
      </c>
      <c r="I15" s="659">
        <f t="shared" ref="I15:I23" si="1">H15+G15</f>
        <v>3.4000000000000341</v>
      </c>
      <c r="J15" s="661">
        <f>Mvp_SP_Data!W17</f>
        <v>0.90000000000000568</v>
      </c>
      <c r="K15" s="661">
        <f>Mvp_SP_Data!Z17</f>
        <v>2.9000000000000057</v>
      </c>
      <c r="L15" s="659">
        <f t="shared" ref="L15:L23" si="2">K15+J15</f>
        <v>3.8000000000000114</v>
      </c>
      <c r="M15" s="659">
        <f t="shared" ref="M15:M23" si="3">AVERAGE(L15,I15,F15)</f>
        <v>3.7666666666666799</v>
      </c>
    </row>
    <row r="16" spans="1:15" ht="18.75" thickBot="1" x14ac:dyDescent="0.3">
      <c r="A16" s="655">
        <f>Mvp_SP_Data!A18</f>
        <v>594</v>
      </c>
      <c r="B16" s="656"/>
      <c r="C16" s="641"/>
      <c r="D16" s="661">
        <f>Mvp_SP_Data!G18</f>
        <v>0.59999999999999432</v>
      </c>
      <c r="E16" s="661">
        <f>Mvp_SP_Data!J18</f>
        <v>4.5</v>
      </c>
      <c r="F16" s="658">
        <f t="shared" si="0"/>
        <v>5.0999999999999943</v>
      </c>
      <c r="G16" s="661">
        <f>Mvp_SP_Data!O18</f>
        <v>1.5</v>
      </c>
      <c r="H16" s="661">
        <f>Mvp_SP_Data!R18</f>
        <v>3</v>
      </c>
      <c r="I16" s="659">
        <f t="shared" si="1"/>
        <v>4.5</v>
      </c>
      <c r="J16" s="661">
        <f>Mvp_SP_Data!W18</f>
        <v>0.69999999999998863</v>
      </c>
      <c r="K16" s="661">
        <f>Mvp_SP_Data!Z18</f>
        <v>3.5</v>
      </c>
      <c r="L16" s="659">
        <f t="shared" si="2"/>
        <v>4.1999999999999886</v>
      </c>
      <c r="M16" s="659">
        <f t="shared" si="3"/>
        <v>4.5999999999999943</v>
      </c>
    </row>
    <row r="17" spans="1:13" ht="18.75" thickBot="1" x14ac:dyDescent="0.3">
      <c r="A17" s="655">
        <f>Mvp_SP_Data!A19</f>
        <v>617</v>
      </c>
      <c r="B17" s="656"/>
      <c r="C17" s="641"/>
      <c r="D17" s="661">
        <f>Mvp_SP_Data!G19</f>
        <v>0.70000000000001705</v>
      </c>
      <c r="E17" s="661">
        <f>Mvp_SP_Data!J19</f>
        <v>3.2999999999999972</v>
      </c>
      <c r="F17" s="658">
        <f t="shared" si="0"/>
        <v>4.0000000000000142</v>
      </c>
      <c r="G17" s="661">
        <f>Mvp_SP_Data!O19</f>
        <v>1</v>
      </c>
      <c r="H17" s="661">
        <f>Mvp_SP_Data!R19</f>
        <v>2.5999999999999943</v>
      </c>
      <c r="I17" s="659">
        <f t="shared" si="1"/>
        <v>3.5999999999999943</v>
      </c>
      <c r="J17" s="661">
        <f>Mvp_SP_Data!W19</f>
        <v>0.5</v>
      </c>
      <c r="K17" s="661">
        <f>Mvp_SP_Data!Z19</f>
        <v>2.6000000000000085</v>
      </c>
      <c r="L17" s="659">
        <f>K17+J17</f>
        <v>3.1000000000000085</v>
      </c>
      <c r="M17" s="659">
        <f>AVERAGE(L17,I17,F17)</f>
        <v>3.5666666666666722</v>
      </c>
    </row>
    <row r="18" spans="1:13" ht="18.75" thickBot="1" x14ac:dyDescent="0.3">
      <c r="A18" s="655">
        <f>Mvp_SP_Data!A20</f>
        <v>634</v>
      </c>
      <c r="B18" s="656"/>
      <c r="C18" s="641"/>
      <c r="D18" s="661">
        <f>Mvp_SP_Data!G20</f>
        <v>0.60000000000002274</v>
      </c>
      <c r="E18" s="661">
        <f>Mvp_SP_Data!J20</f>
        <v>3.4000000000000057</v>
      </c>
      <c r="F18" s="658">
        <f t="shared" si="0"/>
        <v>4.0000000000000284</v>
      </c>
      <c r="G18" s="661">
        <f>Mvp_SP_Data!O20</f>
        <v>0.59999999999999432</v>
      </c>
      <c r="H18" s="661">
        <f>Mvp_SP_Data!R20</f>
        <v>3.9000000000000057</v>
      </c>
      <c r="I18" s="659">
        <f t="shared" si="1"/>
        <v>4.5</v>
      </c>
      <c r="J18" s="661">
        <f>Mvp_SP_Data!W20</f>
        <v>0.5</v>
      </c>
      <c r="K18" s="661">
        <f>Mvp_SP_Data!Z20</f>
        <v>4.5</v>
      </c>
      <c r="L18" s="659">
        <f>K18+J18</f>
        <v>5</v>
      </c>
      <c r="M18" s="659">
        <f>AVERAGE(L18,I18,F18)</f>
        <v>4.5000000000000098</v>
      </c>
    </row>
    <row r="19" spans="1:13" ht="18.75" thickBot="1" x14ac:dyDescent="0.3">
      <c r="A19" s="655">
        <f>Mvp_SP_Data!A21</f>
        <v>637</v>
      </c>
      <c r="B19" s="656"/>
      <c r="C19" s="641"/>
      <c r="D19" s="661">
        <f>Mvp_SP_Data!G21</f>
        <v>0.5</v>
      </c>
      <c r="E19" s="661">
        <f>Mvp_SP_Data!J21</f>
        <v>4.2000000000000028</v>
      </c>
      <c r="F19" s="658">
        <f t="shared" si="0"/>
        <v>4.7000000000000028</v>
      </c>
      <c r="G19" s="661">
        <f>Mvp_SP_Data!O21</f>
        <v>0.80000000000001137</v>
      </c>
      <c r="H19" s="661">
        <f>Mvp_SP_Data!R21</f>
        <v>4.6999999999999886</v>
      </c>
      <c r="I19" s="659">
        <f t="shared" si="1"/>
        <v>5.5</v>
      </c>
      <c r="J19" s="661">
        <f>Mvp_SP_Data!W21</f>
        <v>0.60000000000002274</v>
      </c>
      <c r="K19" s="661">
        <f>Mvp_SP_Data!Z21</f>
        <v>5.2999999999999972</v>
      </c>
      <c r="L19" s="659">
        <f>K19+J19</f>
        <v>5.9000000000000199</v>
      </c>
      <c r="M19" s="659">
        <f>AVERAGE(L19,I19,F19)</f>
        <v>5.3666666666666742</v>
      </c>
    </row>
    <row r="20" spans="1:13" ht="18.75" thickBot="1" x14ac:dyDescent="0.3">
      <c r="A20" s="655">
        <f>Mvp_SP_Data!A22</f>
        <v>739</v>
      </c>
      <c r="B20" s="656"/>
      <c r="C20" s="641"/>
      <c r="D20" s="661">
        <f>Mvp_SP_Data!G22</f>
        <v>0.40000000000000568</v>
      </c>
      <c r="E20" s="661">
        <f>Mvp_SP_Data!J22</f>
        <v>3.7999999999999972</v>
      </c>
      <c r="F20" s="658">
        <f t="shared" si="0"/>
        <v>4.2000000000000028</v>
      </c>
      <c r="G20" s="661">
        <f>Mvp_SP_Data!O22</f>
        <v>0.5</v>
      </c>
      <c r="H20" s="661">
        <f>Mvp_SP_Data!R22</f>
        <v>4</v>
      </c>
      <c r="I20" s="659">
        <f t="shared" si="1"/>
        <v>4.5</v>
      </c>
      <c r="J20" s="661">
        <f>Mvp_SP_Data!W22</f>
        <v>0.40000000000000568</v>
      </c>
      <c r="K20" s="661">
        <f>Mvp_SP_Data!Z22</f>
        <v>4.1999999999999886</v>
      </c>
      <c r="L20" s="659">
        <f>K20+J20</f>
        <v>4.5999999999999943</v>
      </c>
      <c r="M20" s="659">
        <f>AVERAGE(L20,I20,F20)</f>
        <v>4.4333333333333327</v>
      </c>
    </row>
    <row r="21" spans="1:13" ht="18.75" thickBot="1" x14ac:dyDescent="0.3">
      <c r="A21" s="655">
        <f>Mvp_SP_Data!A23</f>
        <v>740</v>
      </c>
      <c r="B21" s="656"/>
      <c r="C21" s="641"/>
      <c r="D21" s="661">
        <f>Mvp_SP_Data!G23</f>
        <v>0.59999999999999432</v>
      </c>
      <c r="E21" s="661">
        <f>Mvp_SP_Data!J23</f>
        <v>5.4000000000000057</v>
      </c>
      <c r="F21" s="658">
        <f t="shared" si="0"/>
        <v>6</v>
      </c>
      <c r="G21" s="661">
        <f>Mvp_SP_Data!O23</f>
        <v>0.5</v>
      </c>
      <c r="H21" s="661">
        <f>Mvp_SP_Data!R23</f>
        <v>4</v>
      </c>
      <c r="I21" s="659">
        <f t="shared" si="1"/>
        <v>4.5</v>
      </c>
      <c r="J21" s="661">
        <f>Mvp_SP_Data!W23</f>
        <v>0.5</v>
      </c>
      <c r="K21" s="661">
        <f>Mvp_SP_Data!Z23</f>
        <v>3.7999999999999972</v>
      </c>
      <c r="L21" s="659">
        <f t="shared" si="2"/>
        <v>4.2999999999999972</v>
      </c>
      <c r="M21" s="659">
        <f t="shared" si="3"/>
        <v>4.9333333333333327</v>
      </c>
    </row>
    <row r="22" spans="1:13" ht="18.75" thickBot="1" x14ac:dyDescent="0.3">
      <c r="A22" s="655">
        <f>Mvp_SP_Data!A24</f>
        <v>752</v>
      </c>
      <c r="B22" s="656"/>
      <c r="C22" s="641"/>
      <c r="D22" s="661">
        <f>Mvp_SP_Data!G24</f>
        <v>0.5</v>
      </c>
      <c r="E22" s="661">
        <f>Mvp_SP_Data!J24</f>
        <v>2.9000000000000057</v>
      </c>
      <c r="F22" s="658">
        <f t="shared" si="0"/>
        <v>3.4000000000000057</v>
      </c>
      <c r="G22" s="661">
        <f>Mvp_SP_Data!O24</f>
        <v>1.4000000000000057</v>
      </c>
      <c r="H22" s="661">
        <f>Mvp_SP_Data!R24</f>
        <v>1.5999999999999943</v>
      </c>
      <c r="I22" s="659">
        <f t="shared" si="1"/>
        <v>3</v>
      </c>
      <c r="J22" s="661">
        <f>Mvp_SP_Data!W24</f>
        <v>0.5</v>
      </c>
      <c r="K22" s="661">
        <f>Mvp_SP_Data!Z24</f>
        <v>2.6000000000000085</v>
      </c>
      <c r="L22" s="659">
        <f t="shared" si="2"/>
        <v>3.1000000000000085</v>
      </c>
      <c r="M22" s="659">
        <f t="shared" si="3"/>
        <v>3.1666666666666714</v>
      </c>
    </row>
    <row r="23" spans="1:13" ht="18.75" thickBot="1" x14ac:dyDescent="0.3">
      <c r="A23" s="655">
        <f>Mvp_SP_Data!A25</f>
        <v>793</v>
      </c>
      <c r="B23" s="662"/>
      <c r="C23" s="663"/>
      <c r="D23" s="664">
        <f>Mvp_SP_Data!G25</f>
        <v>0.5</v>
      </c>
      <c r="E23" s="665">
        <f>Mvp_SP_Data!J25</f>
        <v>3.6000000000000227</v>
      </c>
      <c r="F23" s="666">
        <f t="shared" si="0"/>
        <v>4.1000000000000227</v>
      </c>
      <c r="G23" s="665">
        <f>Mvp_SP_Data!O25</f>
        <v>1.0000000000000142</v>
      </c>
      <c r="H23" s="665">
        <f>Mvp_SP_Data!R25</f>
        <v>2.9000000000000057</v>
      </c>
      <c r="I23" s="667">
        <f t="shared" si="1"/>
        <v>3.9000000000000199</v>
      </c>
      <c r="J23" s="665">
        <f>Mvp_SP_Data!W25</f>
        <v>0.40000000000000568</v>
      </c>
      <c r="K23" s="665">
        <f>Mvp_SP_Data!Z25</f>
        <v>3.2000000000000028</v>
      </c>
      <c r="L23" s="668">
        <f t="shared" si="2"/>
        <v>3.6000000000000085</v>
      </c>
      <c r="M23" s="669">
        <f t="shared" si="3"/>
        <v>3.8666666666666836</v>
      </c>
    </row>
    <row r="24" spans="1:13" ht="18.75" thickBot="1" x14ac:dyDescent="0.3">
      <c r="A24" s="655">
        <f>Mvp_SP_Data!A26</f>
        <v>564</v>
      </c>
      <c r="B24" s="655"/>
      <c r="C24" s="670" t="s">
        <v>17</v>
      </c>
      <c r="D24" s="657">
        <f>Mvp_SP_Data!G26</f>
        <v>0.59999999999999432</v>
      </c>
      <c r="E24" s="657">
        <f>Mvp_SP_Data!J26</f>
        <v>2.9000000000000057</v>
      </c>
      <c r="F24" s="667">
        <f>D24+E24</f>
        <v>3.5</v>
      </c>
      <c r="G24" s="657">
        <f>Mvp_SP_Data!O26</f>
        <v>0.90000000000000568</v>
      </c>
      <c r="H24" s="657">
        <f>Mvp_SP_Data!R26</f>
        <v>2.7000000000000028</v>
      </c>
      <c r="I24" s="667">
        <f>H24+G24</f>
        <v>3.6000000000000085</v>
      </c>
      <c r="J24" s="657">
        <f>Mvp_SP_Data!W26</f>
        <v>1.2000000000000171</v>
      </c>
      <c r="K24" s="657">
        <f>Mvp_SP_Data!Z26</f>
        <v>2.6999999999999886</v>
      </c>
      <c r="L24" s="667">
        <f>K24+J24</f>
        <v>3.9000000000000057</v>
      </c>
      <c r="M24" s="667">
        <f>AVERAGE(L24,I24,F24)</f>
        <v>3.6666666666666714</v>
      </c>
    </row>
    <row r="25" spans="1:13" ht="18.75" thickBot="1" x14ac:dyDescent="0.3">
      <c r="A25" s="655">
        <f>Mvp_SP_Data!A27</f>
        <v>565</v>
      </c>
      <c r="B25" s="656"/>
      <c r="C25" s="671"/>
      <c r="D25" s="661">
        <f>Mvp_SP_Data!G27</f>
        <v>0.59999999999999432</v>
      </c>
      <c r="E25" s="661">
        <f>Mvp_SP_Data!J27</f>
        <v>3.5999999999999943</v>
      </c>
      <c r="F25" s="667">
        <f t="shared" ref="F25:F34" si="4">D25+E25</f>
        <v>4.1999999999999886</v>
      </c>
      <c r="G25" s="661">
        <f>Mvp_SP_Data!O27</f>
        <v>0.79999999999999716</v>
      </c>
      <c r="H25" s="661">
        <f>Mvp_SP_Data!R27</f>
        <v>3.6000000000000085</v>
      </c>
      <c r="I25" s="667">
        <f t="shared" ref="I25:I34" si="5">H25+G25</f>
        <v>4.4000000000000057</v>
      </c>
      <c r="J25" s="661">
        <f>Mvp_SP_Data!W27</f>
        <v>1.2000000000000028</v>
      </c>
      <c r="K25" s="661">
        <f>Mvp_SP_Data!Z27</f>
        <v>2.7999999999999972</v>
      </c>
      <c r="L25" s="667">
        <f t="shared" ref="L25:L34" si="6">K25+J25</f>
        <v>4</v>
      </c>
      <c r="M25" s="667">
        <f t="shared" ref="M25:M34" si="7">AVERAGE(L25,I25,F25)</f>
        <v>4.1999999999999984</v>
      </c>
    </row>
    <row r="26" spans="1:13" ht="18.75" thickBot="1" x14ac:dyDescent="0.3">
      <c r="A26" s="655">
        <f>Mvp_SP_Data!A28</f>
        <v>603</v>
      </c>
      <c r="B26" s="656"/>
      <c r="C26" s="671"/>
      <c r="D26" s="661">
        <f>Mvp_SP_Data!G28</f>
        <v>0.5</v>
      </c>
      <c r="E26" s="661">
        <f>Mvp_SP_Data!J28</f>
        <v>3.6000000000000227</v>
      </c>
      <c r="F26" s="667">
        <f t="shared" si="4"/>
        <v>4.1000000000000227</v>
      </c>
      <c r="G26" s="661">
        <f>Mvp_SP_Data!O28</f>
        <v>0.50000000000001421</v>
      </c>
      <c r="H26" s="661">
        <f>Mvp_SP_Data!R28</f>
        <v>2.5999999999999943</v>
      </c>
      <c r="I26" s="667">
        <f t="shared" si="5"/>
        <v>3.1000000000000085</v>
      </c>
      <c r="J26" s="661">
        <f>Mvp_SP_Data!W28</f>
        <v>0.59999999999999432</v>
      </c>
      <c r="K26" s="661">
        <f>Mvp_SP_Data!Z28</f>
        <v>3.3999999999999915</v>
      </c>
      <c r="L26" s="667">
        <f t="shared" si="6"/>
        <v>3.9999999999999858</v>
      </c>
      <c r="M26" s="667">
        <f t="shared" si="7"/>
        <v>3.7333333333333392</v>
      </c>
    </row>
    <row r="27" spans="1:13" ht="18.75" thickBot="1" x14ac:dyDescent="0.3">
      <c r="A27" s="655">
        <f>Mvp_SP_Data!A29</f>
        <v>604</v>
      </c>
      <c r="B27" s="656"/>
      <c r="C27" s="671"/>
      <c r="D27" s="661">
        <f>Mvp_SP_Data!G29</f>
        <v>0.40000000000000568</v>
      </c>
      <c r="E27" s="661">
        <f>Mvp_SP_Data!J29</f>
        <v>3.5999999999999943</v>
      </c>
      <c r="F27" s="667">
        <f t="shared" si="4"/>
        <v>4</v>
      </c>
      <c r="G27" s="661">
        <f>Mvp_SP_Data!O29</f>
        <v>0.40000000000000568</v>
      </c>
      <c r="H27" s="661">
        <f>Mvp_SP_Data!R29</f>
        <v>3.2000000000000028</v>
      </c>
      <c r="I27" s="667">
        <f t="shared" si="5"/>
        <v>3.6000000000000085</v>
      </c>
      <c r="J27" s="661">
        <f>Mvp_SP_Data!W29</f>
        <v>0.70000000000000284</v>
      </c>
      <c r="K27" s="661">
        <f>Mvp_SP_Data!Z29</f>
        <v>3.2000000000000028</v>
      </c>
      <c r="L27" s="667">
        <f t="shared" si="6"/>
        <v>3.9000000000000057</v>
      </c>
      <c r="M27" s="667">
        <f t="shared" si="7"/>
        <v>3.8333333333333379</v>
      </c>
    </row>
    <row r="28" spans="1:13" ht="18.75" thickBot="1" x14ac:dyDescent="0.3">
      <c r="A28" s="655">
        <f>Mvp_SP_Data!A30</f>
        <v>619</v>
      </c>
      <c r="B28" s="656"/>
      <c r="C28" s="671"/>
      <c r="D28" s="661">
        <f>Mvp_SP_Data!G30</f>
        <v>0.90000000000000568</v>
      </c>
      <c r="E28" s="661">
        <f>Mvp_SP_Data!J30</f>
        <v>5.0999999999999943</v>
      </c>
      <c r="F28" s="667">
        <f t="shared" si="4"/>
        <v>6</v>
      </c>
      <c r="G28" s="661">
        <f>Mvp_SP_Data!O30</f>
        <v>0.70000000000001705</v>
      </c>
      <c r="H28" s="661">
        <f>Mvp_SP_Data!R30</f>
        <v>3.5999999999999943</v>
      </c>
      <c r="I28" s="667">
        <f t="shared" si="5"/>
        <v>4.3000000000000114</v>
      </c>
      <c r="J28" s="661">
        <f>Mvp_SP_Data!W30</f>
        <v>0.40000000000000568</v>
      </c>
      <c r="K28" s="661">
        <f>Mvp_SP_Data!Z30</f>
        <v>4.2999999999999972</v>
      </c>
      <c r="L28" s="667">
        <f t="shared" si="6"/>
        <v>4.7000000000000028</v>
      </c>
      <c r="M28" s="667">
        <f t="shared" si="7"/>
        <v>5.0000000000000044</v>
      </c>
    </row>
    <row r="29" spans="1:13" ht="18.75" thickBot="1" x14ac:dyDescent="0.3">
      <c r="A29" s="655">
        <f>Mvp_SP_Data!A31</f>
        <v>621</v>
      </c>
      <c r="B29" s="656"/>
      <c r="C29" s="671"/>
      <c r="D29" s="661">
        <f>Mvp_SP_Data!G31</f>
        <v>0.80000000000001137</v>
      </c>
      <c r="E29" s="661">
        <f>Mvp_SP_Data!J31</f>
        <v>5.5</v>
      </c>
      <c r="F29" s="667">
        <f t="shared" si="4"/>
        <v>6.3000000000000114</v>
      </c>
      <c r="G29" s="661">
        <f>Mvp_SP_Data!O31</f>
        <v>0.69999999999998863</v>
      </c>
      <c r="H29" s="661">
        <f>Mvp_SP_Data!R31</f>
        <v>4.5999999999999943</v>
      </c>
      <c r="I29" s="667">
        <f t="shared" si="5"/>
        <v>5.2999999999999829</v>
      </c>
      <c r="J29" s="661">
        <f>Mvp_SP_Data!W31</f>
        <v>0.59999999999999432</v>
      </c>
      <c r="K29" s="661">
        <f>Mvp_SP_Data!Z31</f>
        <v>4.7999999999999972</v>
      </c>
      <c r="L29" s="667">
        <f t="shared" si="6"/>
        <v>5.3999999999999915</v>
      </c>
      <c r="M29" s="667">
        <f t="shared" si="7"/>
        <v>5.6666666666666616</v>
      </c>
    </row>
    <row r="30" spans="1:13" ht="18.75" thickBot="1" x14ac:dyDescent="0.3">
      <c r="A30" s="655">
        <f>Mvp_SP_Data!A32</f>
        <v>632</v>
      </c>
      <c r="B30" s="656"/>
      <c r="C30" s="671"/>
      <c r="D30" s="661">
        <f>Mvp_SP_Data!G32</f>
        <v>0.59999999999999432</v>
      </c>
      <c r="E30" s="661">
        <f>Mvp_SP_Data!J32</f>
        <v>6</v>
      </c>
      <c r="F30" s="667">
        <f t="shared" si="4"/>
        <v>6.5999999999999943</v>
      </c>
      <c r="G30" s="661">
        <f>Mvp_SP_Data!O32</f>
        <v>0.90000000000000568</v>
      </c>
      <c r="H30" s="661">
        <f>Mvp_SP_Data!R32</f>
        <v>4.2000000000000028</v>
      </c>
      <c r="I30" s="667">
        <f t="shared" si="5"/>
        <v>5.1000000000000085</v>
      </c>
      <c r="J30" s="661">
        <f>Mvp_SP_Data!W32</f>
        <v>0.5</v>
      </c>
      <c r="K30" s="661">
        <f>Mvp_SP_Data!Z32</f>
        <v>5.9000000000000057</v>
      </c>
      <c r="L30" s="667">
        <f t="shared" si="6"/>
        <v>6.4000000000000057</v>
      </c>
      <c r="M30" s="667">
        <f t="shared" si="7"/>
        <v>6.0333333333333359</v>
      </c>
    </row>
    <row r="31" spans="1:13" ht="18.75" thickBot="1" x14ac:dyDescent="0.3">
      <c r="A31" s="655">
        <f>Mvp_SP_Data!A33</f>
        <v>633</v>
      </c>
      <c r="B31" s="656"/>
      <c r="C31" s="671"/>
      <c r="D31" s="661">
        <f>Mvp_SP_Data!G33</f>
        <v>0.60000000000002274</v>
      </c>
      <c r="E31" s="661">
        <f>Mvp_SP_Data!J33</f>
        <v>4.3000000000000114</v>
      </c>
      <c r="F31" s="667">
        <f t="shared" si="4"/>
        <v>4.9000000000000341</v>
      </c>
      <c r="G31" s="661">
        <f>Mvp_SP_Data!O33</f>
        <v>0.70000000000001705</v>
      </c>
      <c r="H31" s="661">
        <f>Mvp_SP_Data!R33</f>
        <v>3.9000000000000057</v>
      </c>
      <c r="I31" s="667">
        <f t="shared" si="5"/>
        <v>4.6000000000000227</v>
      </c>
      <c r="J31" s="661">
        <f>Mvp_SP_Data!W33</f>
        <v>0.69999999999998863</v>
      </c>
      <c r="K31" s="661">
        <f>Mvp_SP_Data!Z33</f>
        <v>3.8999999999999915</v>
      </c>
      <c r="L31" s="667">
        <f t="shared" si="6"/>
        <v>4.5999999999999801</v>
      </c>
      <c r="M31" s="667">
        <f t="shared" si="7"/>
        <v>4.7000000000000126</v>
      </c>
    </row>
    <row r="32" spans="1:13" ht="18.75" thickBot="1" x14ac:dyDescent="0.3">
      <c r="A32" s="655">
        <f>Mvp_SP_Data!A34</f>
        <v>743</v>
      </c>
      <c r="B32" s="656"/>
      <c r="C32" s="671"/>
      <c r="D32" s="661">
        <f>Mvp_SP_Data!G34</f>
        <v>0.59999999999999432</v>
      </c>
      <c r="E32" s="661">
        <f>Mvp_SP_Data!J34</f>
        <v>2.0999999999999943</v>
      </c>
      <c r="F32" s="667">
        <f t="shared" si="4"/>
        <v>2.6999999999999886</v>
      </c>
      <c r="G32" s="661">
        <f>Mvp_SP_Data!O34</f>
        <v>0.69999999999998863</v>
      </c>
      <c r="H32" s="661">
        <f>Mvp_SP_Data!R34</f>
        <v>2.5</v>
      </c>
      <c r="I32" s="667">
        <f t="shared" si="5"/>
        <v>3.1999999999999886</v>
      </c>
      <c r="J32" s="661">
        <f>Mvp_SP_Data!W34</f>
        <v>0.60000000000002274</v>
      </c>
      <c r="K32" s="661">
        <f>Mvp_SP_Data!Z34</f>
        <v>2.6000000000000085</v>
      </c>
      <c r="L32" s="667">
        <f t="shared" si="6"/>
        <v>3.2000000000000313</v>
      </c>
      <c r="M32" s="667">
        <f t="shared" si="7"/>
        <v>3.0333333333333363</v>
      </c>
    </row>
    <row r="33" spans="1:13" ht="18.75" thickBot="1" x14ac:dyDescent="0.3">
      <c r="A33" s="655">
        <f>Mvp_SP_Data!A35</f>
        <v>757</v>
      </c>
      <c r="B33" s="656"/>
      <c r="C33" s="671"/>
      <c r="D33" s="661">
        <f>Mvp_SP_Data!G35</f>
        <v>1.0999999999999943</v>
      </c>
      <c r="E33" s="661">
        <f>Mvp_SP_Data!J35</f>
        <v>3</v>
      </c>
      <c r="F33" s="667">
        <f t="shared" si="4"/>
        <v>4.0999999999999943</v>
      </c>
      <c r="G33" s="661">
        <f>Mvp_SP_Data!O35</f>
        <v>0.59999999999999432</v>
      </c>
      <c r="H33" s="661">
        <f>Mvp_SP_Data!R35</f>
        <v>3</v>
      </c>
      <c r="I33" s="667">
        <f t="shared" si="5"/>
        <v>3.5999999999999943</v>
      </c>
      <c r="J33" s="661">
        <f>Mvp_SP_Data!W35</f>
        <v>0.59999999999999432</v>
      </c>
      <c r="K33" s="661">
        <f>Mvp_SP_Data!Z35</f>
        <v>4</v>
      </c>
      <c r="L33" s="667">
        <f t="shared" si="6"/>
        <v>4.5999999999999943</v>
      </c>
      <c r="M33" s="667">
        <f t="shared" si="7"/>
        <v>4.0999999999999943</v>
      </c>
    </row>
    <row r="34" spans="1:13" ht="18.75" thickBot="1" x14ac:dyDescent="0.3">
      <c r="A34" s="655">
        <f>Mvp_SP_Data!A36</f>
        <v>759</v>
      </c>
      <c r="B34" s="656"/>
      <c r="C34" s="671"/>
      <c r="D34" s="661">
        <f>Mvp_SP_Data!G36</f>
        <v>0.5</v>
      </c>
      <c r="E34" s="661">
        <f>Mvp_SP_Data!J36</f>
        <v>4.0000000000000142</v>
      </c>
      <c r="F34" s="667">
        <f t="shared" si="4"/>
        <v>4.5000000000000142</v>
      </c>
      <c r="G34" s="661">
        <f>Mvp_SP_Data!O36</f>
        <v>1.2000000000000028</v>
      </c>
      <c r="H34" s="661">
        <f>Mvp_SP_Data!R36</f>
        <v>2.6000000000000085</v>
      </c>
      <c r="I34" s="667">
        <f t="shared" si="5"/>
        <v>3.8000000000000114</v>
      </c>
      <c r="J34" s="661">
        <f>Mvp_SP_Data!W36</f>
        <v>0.79999999999999716</v>
      </c>
      <c r="K34" s="661">
        <f>Mvp_SP_Data!Z36</f>
        <v>3.5</v>
      </c>
      <c r="L34" s="667">
        <f t="shared" si="6"/>
        <v>4.2999999999999972</v>
      </c>
      <c r="M34" s="667">
        <f t="shared" si="7"/>
        <v>4.2000000000000073</v>
      </c>
    </row>
    <row r="35" spans="1:13" ht="18.75" thickBot="1" x14ac:dyDescent="0.3">
      <c r="A35" s="655">
        <f>Mvp_SP_Data!A37</f>
        <v>778</v>
      </c>
      <c r="B35" s="656"/>
      <c r="C35" s="671"/>
      <c r="D35" s="665">
        <f>Mvp_SP_Data!G37</f>
        <v>0.40000000000000568</v>
      </c>
      <c r="E35" s="665">
        <f>Mvp_SP_Data!J37</f>
        <v>5.3000000000000114</v>
      </c>
      <c r="F35" s="667">
        <f>D35+E35</f>
        <v>5.7000000000000171</v>
      </c>
      <c r="G35" s="665">
        <f>Mvp_SP_Data!O37</f>
        <v>0.5</v>
      </c>
      <c r="H35" s="665">
        <f>Mvp_SP_Data!R37</f>
        <v>4.2000000000000028</v>
      </c>
      <c r="I35" s="667">
        <f>H35+G35</f>
        <v>4.7000000000000028</v>
      </c>
      <c r="J35" s="665">
        <f>Mvp_SP_Data!W37</f>
        <v>0.90000000000000568</v>
      </c>
      <c r="K35" s="665">
        <f>Mvp_SP_Data!Z37</f>
        <v>3.7000000000000028</v>
      </c>
      <c r="L35" s="667">
        <f>K35+J35</f>
        <v>4.6000000000000085</v>
      </c>
      <c r="M35" s="667">
        <f>AVERAGE(L35,I35,F35)</f>
        <v>5.0000000000000098</v>
      </c>
    </row>
    <row r="36" spans="1:13" ht="18.75" x14ac:dyDescent="0.3">
      <c r="A36" s="672" t="s">
        <v>9</v>
      </c>
      <c r="B36" s="672"/>
      <c r="C36" s="672" t="str">
        <f>C14</f>
        <v>Wt</v>
      </c>
      <c r="D36" s="673">
        <f t="shared" ref="D36:M36" si="8">AVERAGE(D14:D23)</f>
        <v>0.54000000000000337</v>
      </c>
      <c r="E36" s="673">
        <f t="shared" si="8"/>
        <v>3.8000000000000043</v>
      </c>
      <c r="F36" s="673">
        <f t="shared" si="8"/>
        <v>4.3400000000000079</v>
      </c>
      <c r="G36" s="673">
        <f t="shared" si="8"/>
        <v>0.8300000000000054</v>
      </c>
      <c r="H36" s="673">
        <f t="shared" si="8"/>
        <v>3.2900000000000018</v>
      </c>
      <c r="I36" s="673">
        <f t="shared" si="8"/>
        <v>4.1200000000000072</v>
      </c>
      <c r="J36" s="673">
        <f t="shared" si="8"/>
        <v>0.56000000000000227</v>
      </c>
      <c r="K36" s="673">
        <f t="shared" si="8"/>
        <v>3.5500000000000016</v>
      </c>
      <c r="L36" s="673">
        <f t="shared" si="8"/>
        <v>4.1100000000000039</v>
      </c>
      <c r="M36" s="673">
        <f t="shared" si="8"/>
        <v>4.1900000000000066</v>
      </c>
    </row>
    <row r="37" spans="1:13" ht="19.5" thickBot="1" x14ac:dyDescent="0.35">
      <c r="A37" s="674" t="s">
        <v>10</v>
      </c>
      <c r="B37" s="674"/>
      <c r="C37" s="675"/>
      <c r="D37" s="676">
        <f t="shared" ref="D37:M37" si="9">STDEV(D14:D23)/SQRT(COUNT(D14:D23))</f>
        <v>3.0550504633039509E-2</v>
      </c>
      <c r="E37" s="676">
        <f t="shared" si="9"/>
        <v>0.2290075204975682</v>
      </c>
      <c r="F37" s="676">
        <f t="shared" si="9"/>
        <v>0.23579652245102967</v>
      </c>
      <c r="G37" s="676">
        <f t="shared" si="9"/>
        <v>0.12476644848141917</v>
      </c>
      <c r="H37" s="676">
        <f t="shared" si="9"/>
        <v>0.2853652630109928</v>
      </c>
      <c r="I37" s="676">
        <f t="shared" si="9"/>
        <v>0.2279376132970477</v>
      </c>
      <c r="J37" s="676">
        <f t="shared" si="9"/>
        <v>4.7609522856952198E-2</v>
      </c>
      <c r="K37" s="676">
        <f t="shared" si="9"/>
        <v>0.2833333333333321</v>
      </c>
      <c r="L37" s="676">
        <f t="shared" si="9"/>
        <v>0.27986107664736493</v>
      </c>
      <c r="M37" s="676">
        <f t="shared" si="9"/>
        <v>0.21654127425687217</v>
      </c>
    </row>
    <row r="38" spans="1:13" ht="18.75" x14ac:dyDescent="0.3">
      <c r="A38" s="672" t="s">
        <v>9</v>
      </c>
      <c r="B38" s="672"/>
      <c r="C38" s="672" t="str">
        <f>C24</f>
        <v>Hom</v>
      </c>
      <c r="D38" s="673">
        <f>AVERAGE(D24:D35)</f>
        <v>0.63333333333333519</v>
      </c>
      <c r="E38" s="673">
        <f t="shared" ref="E38:L38" si="10">AVERAGE(E24:E35)</f>
        <v>4.0833333333333366</v>
      </c>
      <c r="F38" s="673">
        <f t="shared" si="10"/>
        <v>4.7166666666666721</v>
      </c>
      <c r="G38" s="673">
        <f t="shared" si="10"/>
        <v>0.71666666666666978</v>
      </c>
      <c r="H38" s="673">
        <f t="shared" si="10"/>
        <v>3.3916666666666679</v>
      </c>
      <c r="I38" s="673">
        <f t="shared" si="10"/>
        <v>4.1083333333333378</v>
      </c>
      <c r="J38" s="673">
        <f t="shared" si="10"/>
        <v>0.7333333333333355</v>
      </c>
      <c r="K38" s="673">
        <f t="shared" si="10"/>
        <v>3.7333333333333321</v>
      </c>
      <c r="L38" s="673">
        <f t="shared" si="10"/>
        <v>4.4666666666666677</v>
      </c>
      <c r="M38" s="673">
        <f>AVERAGE(M24:M35)</f>
        <v>4.4305555555555589</v>
      </c>
    </row>
    <row r="39" spans="1:13" ht="19.5" thickBot="1" x14ac:dyDescent="0.35">
      <c r="A39" s="674" t="s">
        <v>10</v>
      </c>
      <c r="B39" s="674"/>
      <c r="C39" s="675"/>
      <c r="D39" s="676">
        <f>STDEV(D24:D35)/SQRT(COUNT(D24:D35))</f>
        <v>5.9458839001056099E-2</v>
      </c>
      <c r="E39" s="676">
        <f t="shared" ref="E39:L39" si="11">STDEV(E24:E35)/SQRT(COUNT(E24:E35))</f>
        <v>0.34219286900220419</v>
      </c>
      <c r="F39" s="676">
        <f>STDEV(F24:F35)/SQRT(COUNT(F24:F35))</f>
        <v>0.34637371071538869</v>
      </c>
      <c r="G39" s="676">
        <f t="shared" si="11"/>
        <v>6.2563099460795579E-2</v>
      </c>
      <c r="H39" s="676">
        <f t="shared" si="11"/>
        <v>0.21014364976214159</v>
      </c>
      <c r="I39" s="676">
        <f t="shared" si="11"/>
        <v>0.21014364976214112</v>
      </c>
      <c r="J39" s="676">
        <f t="shared" si="11"/>
        <v>7.3167857379695514E-2</v>
      </c>
      <c r="K39" s="676">
        <f t="shared" si="11"/>
        <v>0.27422986745068545</v>
      </c>
      <c r="L39" s="676">
        <f t="shared" si="11"/>
        <v>0.23719744151787539</v>
      </c>
      <c r="M39" s="676">
        <f>STDEV(M24:M35)/SQRT(COUNT(M24:M35))</f>
        <v>0.25244455781403047</v>
      </c>
    </row>
    <row r="41" spans="1:13" x14ac:dyDescent="0.25">
      <c r="C41" s="677"/>
      <c r="D41" s="678"/>
      <c r="E41" s="678"/>
      <c r="F41" s="678"/>
      <c r="G41" s="678"/>
      <c r="H41" s="678"/>
      <c r="I41" s="678"/>
      <c r="J41" s="678"/>
      <c r="K41" s="678"/>
      <c r="L41" s="678"/>
      <c r="M41" s="678"/>
    </row>
  </sheetData>
  <pageMargins left="0.78740157499999996" right="0.78740157499999996" top="0.984251969" bottom="0.984251969" header="0.4921259845" footer="0.4921259845"/>
  <pageSetup paperSize="9" scale="49" orientation="portrait"/>
  <headerFooter alignWithMargins="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pageSetUpPr fitToPage="1"/>
  </sheetPr>
  <dimension ref="A1:AD31"/>
  <sheetViews>
    <sheetView zoomScaleNormal="100" zoomScalePageLayoutView="75" workbookViewId="0">
      <selection activeCell="S38" sqref="S38"/>
    </sheetView>
  </sheetViews>
  <sheetFormatPr defaultColWidth="10.7109375" defaultRowHeight="15" x14ac:dyDescent="0.2"/>
  <cols>
    <col min="1" max="1" width="11.42578125" style="6" customWidth="1"/>
    <col min="2" max="2" width="13.42578125" style="6" bestFit="1" customWidth="1"/>
    <col min="3" max="4" width="11.140625" style="6" bestFit="1" customWidth="1"/>
    <col min="5" max="5" width="10.7109375" style="6" bestFit="1" customWidth="1"/>
    <col min="6" max="6" width="15.7109375" style="6" bestFit="1" customWidth="1"/>
    <col min="7" max="8" width="13.85546875" style="6" bestFit="1" customWidth="1"/>
    <col min="9" max="9" width="8" style="6" bestFit="1" customWidth="1"/>
    <col min="10" max="10" width="12" style="6" bestFit="1" customWidth="1"/>
    <col min="11" max="11" width="23.28515625" style="6" bestFit="1" customWidth="1"/>
    <col min="12" max="13" width="11.42578125" style="6" bestFit="1" customWidth="1"/>
    <col min="14" max="15" width="14.7109375" style="6" bestFit="1" customWidth="1"/>
    <col min="16" max="17" width="14.140625" style="6" bestFit="1" customWidth="1"/>
    <col min="18" max="18" width="10.7109375" style="6"/>
    <col min="19" max="19" width="50.85546875" style="6" bestFit="1" customWidth="1"/>
    <col min="20" max="20" width="13.140625" style="6" bestFit="1" customWidth="1"/>
    <col min="21" max="21" width="10.7109375" style="6"/>
    <col min="22" max="22" width="28.7109375" style="6" bestFit="1" customWidth="1"/>
    <col min="23" max="23" width="10.7109375" style="6"/>
    <col min="24" max="24" width="7" style="6" bestFit="1" customWidth="1"/>
    <col min="25" max="25" width="23.28515625" style="6" bestFit="1" customWidth="1"/>
    <col min="26" max="26" width="11.42578125" style="6" bestFit="1" customWidth="1"/>
    <col min="27" max="28" width="10.7109375" style="6"/>
    <col min="29" max="29" width="7.85546875" style="6" bestFit="1" customWidth="1"/>
    <col min="30" max="16384" width="10.7109375" style="6"/>
  </cols>
  <sheetData>
    <row r="1" spans="1:30" ht="16.5" thickBot="1" x14ac:dyDescent="0.3">
      <c r="A1" s="68"/>
      <c r="B1" s="68"/>
      <c r="C1" s="373"/>
      <c r="D1" s="679"/>
      <c r="E1" s="375"/>
      <c r="F1" s="680" t="s">
        <v>505</v>
      </c>
      <c r="G1" s="681"/>
      <c r="H1" s="375"/>
      <c r="I1" s="375"/>
      <c r="J1" s="682"/>
      <c r="K1" s="373"/>
      <c r="L1" s="373"/>
      <c r="M1" s="68"/>
    </row>
    <row r="2" spans="1:30" ht="15.75" x14ac:dyDescent="0.25">
      <c r="A2" s="68"/>
      <c r="B2" s="68"/>
      <c r="C2" s="68"/>
      <c r="D2" s="68"/>
      <c r="E2" s="68"/>
      <c r="F2" s="68"/>
      <c r="G2" s="68"/>
      <c r="H2" s="68"/>
      <c r="I2" s="68"/>
      <c r="J2" s="68"/>
      <c r="K2" s="68"/>
      <c r="L2" s="68"/>
      <c r="M2" s="68"/>
    </row>
    <row r="3" spans="1:30" s="69" customFormat="1" x14ac:dyDescent="0.2">
      <c r="A3" s="69" t="s">
        <v>569</v>
      </c>
      <c r="H3" s="70"/>
    </row>
    <row r="4" spans="1:30" s="69" customFormat="1" x14ac:dyDescent="0.2">
      <c r="A4" s="69" t="s">
        <v>570</v>
      </c>
      <c r="B4" s="69" t="s">
        <v>573</v>
      </c>
      <c r="H4" s="71"/>
    </row>
    <row r="5" spans="1:30" s="69" customFormat="1" ht="15.75" x14ac:dyDescent="0.25">
      <c r="A5" s="69" t="s">
        <v>571</v>
      </c>
      <c r="J5" s="72" t="s">
        <v>317</v>
      </c>
      <c r="K5" s="73" t="s">
        <v>318</v>
      </c>
      <c r="L5" s="73"/>
    </row>
    <row r="6" spans="1:30" s="69" customFormat="1" ht="15.75" x14ac:dyDescent="0.25">
      <c r="A6" s="69" t="s">
        <v>572</v>
      </c>
      <c r="J6" s="72" t="s">
        <v>320</v>
      </c>
      <c r="K6" s="73" t="s">
        <v>321</v>
      </c>
      <c r="L6" s="73"/>
    </row>
    <row r="7" spans="1:30" s="69" customFormat="1" x14ac:dyDescent="0.2"/>
    <row r="8" spans="1:30" s="69" customFormat="1" ht="15.75" thickBot="1" x14ac:dyDescent="0.25"/>
    <row r="9" spans="1:30" ht="15.75" thickBot="1" x14ac:dyDescent="0.25">
      <c r="A9" s="683" t="s">
        <v>258</v>
      </c>
      <c r="B9" s="684" t="s">
        <v>7</v>
      </c>
      <c r="C9" s="683" t="s">
        <v>303</v>
      </c>
      <c r="D9" s="685" t="s">
        <v>304</v>
      </c>
      <c r="E9" s="685" t="s">
        <v>305</v>
      </c>
      <c r="F9" s="685" t="s">
        <v>306</v>
      </c>
      <c r="G9" s="685" t="s">
        <v>307</v>
      </c>
      <c r="H9" s="684" t="s">
        <v>308</v>
      </c>
      <c r="I9" s="686" t="s">
        <v>77</v>
      </c>
      <c r="J9" s="78" t="s">
        <v>309</v>
      </c>
      <c r="K9" s="76" t="s">
        <v>310</v>
      </c>
      <c r="L9" s="76" t="s">
        <v>311</v>
      </c>
      <c r="M9" s="77" t="s">
        <v>312</v>
      </c>
      <c r="N9" s="76" t="s">
        <v>313</v>
      </c>
      <c r="O9" s="76" t="s">
        <v>314</v>
      </c>
      <c r="P9" s="76" t="s">
        <v>315</v>
      </c>
      <c r="Q9" s="77" t="s">
        <v>316</v>
      </c>
    </row>
    <row r="10" spans="1:30" x14ac:dyDescent="0.2">
      <c r="A10" s="687">
        <v>575</v>
      </c>
      <c r="B10" s="688" t="s">
        <v>22</v>
      </c>
      <c r="C10" s="387">
        <v>30</v>
      </c>
      <c r="D10" s="388">
        <v>37</v>
      </c>
      <c r="E10" s="388">
        <v>17</v>
      </c>
      <c r="F10" s="388">
        <v>22</v>
      </c>
      <c r="G10" s="388">
        <v>56.666666666666664</v>
      </c>
      <c r="H10" s="389">
        <v>59.459459459459502</v>
      </c>
      <c r="I10" s="390">
        <v>6.59</v>
      </c>
      <c r="J10" s="387">
        <v>13</v>
      </c>
      <c r="K10" s="388">
        <v>15</v>
      </c>
      <c r="L10" s="388">
        <v>0</v>
      </c>
      <c r="M10" s="389">
        <v>0</v>
      </c>
      <c r="N10" s="391">
        <v>43.333333333333336</v>
      </c>
      <c r="O10" s="388">
        <v>40.54054054054054</v>
      </c>
      <c r="P10" s="388">
        <v>0</v>
      </c>
      <c r="Q10" s="389">
        <v>0</v>
      </c>
      <c r="Z10" s="689"/>
      <c r="AA10" s="690"/>
      <c r="AB10" s="690"/>
      <c r="AC10" s="690"/>
      <c r="AD10" s="690"/>
    </row>
    <row r="11" spans="1:30" x14ac:dyDescent="0.2">
      <c r="A11" s="691">
        <v>582</v>
      </c>
      <c r="B11" s="692" t="s">
        <v>22</v>
      </c>
      <c r="C11" s="107">
        <v>47</v>
      </c>
      <c r="D11" s="108">
        <v>58</v>
      </c>
      <c r="E11" s="108">
        <v>21</v>
      </c>
      <c r="F11" s="108">
        <v>27</v>
      </c>
      <c r="G11" s="108">
        <v>44.680851063829785</v>
      </c>
      <c r="H11" s="109">
        <v>46.551724137931032</v>
      </c>
      <c r="I11" s="379">
        <v>3.9</v>
      </c>
      <c r="J11" s="107">
        <v>26</v>
      </c>
      <c r="K11" s="108">
        <v>31</v>
      </c>
      <c r="L11" s="108">
        <v>0</v>
      </c>
      <c r="M11" s="109">
        <v>0</v>
      </c>
      <c r="N11" s="110">
        <v>55.319148936170215</v>
      </c>
      <c r="O11" s="108">
        <v>53.448275862068961</v>
      </c>
      <c r="P11" s="108">
        <v>0</v>
      </c>
      <c r="Q11" s="109">
        <v>0</v>
      </c>
      <c r="Z11" s="690"/>
      <c r="AA11" s="690"/>
      <c r="AB11" s="690"/>
      <c r="AC11" s="690"/>
      <c r="AD11" s="690"/>
    </row>
    <row r="12" spans="1:30" ht="15.75" x14ac:dyDescent="0.25">
      <c r="A12" s="691">
        <v>594</v>
      </c>
      <c r="B12" s="692" t="s">
        <v>22</v>
      </c>
      <c r="C12" s="107">
        <v>30</v>
      </c>
      <c r="D12" s="108">
        <v>37</v>
      </c>
      <c r="E12" s="108">
        <v>20</v>
      </c>
      <c r="F12" s="108">
        <v>22</v>
      </c>
      <c r="G12" s="108">
        <v>66.666666666666657</v>
      </c>
      <c r="H12" s="109">
        <v>59.45945945945946</v>
      </c>
      <c r="I12" s="693">
        <v>6.94</v>
      </c>
      <c r="J12" s="107">
        <v>9</v>
      </c>
      <c r="K12" s="108">
        <v>13</v>
      </c>
      <c r="L12" s="108">
        <v>1</v>
      </c>
      <c r="M12" s="109">
        <v>2</v>
      </c>
      <c r="N12" s="110">
        <v>30</v>
      </c>
      <c r="O12" s="108">
        <v>35.135135135135137</v>
      </c>
      <c r="P12" s="108">
        <v>3.3333333333333335</v>
      </c>
      <c r="Q12" s="109">
        <v>5.4054054054054053</v>
      </c>
      <c r="X12" s="74"/>
      <c r="Y12" s="75"/>
      <c r="Z12" s="75"/>
      <c r="AA12" s="694"/>
      <c r="AB12" s="690"/>
      <c r="AC12" s="690"/>
      <c r="AD12" s="690"/>
    </row>
    <row r="13" spans="1:30" x14ac:dyDescent="0.2">
      <c r="A13" s="691">
        <v>617</v>
      </c>
      <c r="B13" s="692" t="s">
        <v>22</v>
      </c>
      <c r="C13" s="107">
        <v>21</v>
      </c>
      <c r="D13" s="108">
        <v>28</v>
      </c>
      <c r="E13" s="108">
        <v>14</v>
      </c>
      <c r="F13" s="108">
        <v>19</v>
      </c>
      <c r="G13" s="108">
        <v>66.666666666666657</v>
      </c>
      <c r="H13" s="109">
        <v>67.857142857142861</v>
      </c>
      <c r="I13" s="379">
        <v>4.68</v>
      </c>
      <c r="J13" s="107">
        <v>7</v>
      </c>
      <c r="K13" s="108">
        <v>9</v>
      </c>
      <c r="L13" s="108">
        <v>0</v>
      </c>
      <c r="M13" s="109">
        <v>0</v>
      </c>
      <c r="N13" s="110">
        <v>33.333333333333329</v>
      </c>
      <c r="O13" s="108">
        <v>32.142857142857146</v>
      </c>
      <c r="P13" s="108">
        <v>0</v>
      </c>
      <c r="Q13" s="109">
        <v>0</v>
      </c>
    </row>
    <row r="14" spans="1:30" x14ac:dyDescent="0.2">
      <c r="A14" s="695">
        <v>634</v>
      </c>
      <c r="B14" s="381" t="s">
        <v>22</v>
      </c>
      <c r="C14" s="107">
        <v>24</v>
      </c>
      <c r="D14" s="108">
        <v>28</v>
      </c>
      <c r="E14" s="108">
        <v>19</v>
      </c>
      <c r="F14" s="108">
        <v>21</v>
      </c>
      <c r="G14" s="108">
        <v>79.166666666666657</v>
      </c>
      <c r="H14" s="109">
        <v>75</v>
      </c>
      <c r="I14" s="379">
        <v>13.66</v>
      </c>
      <c r="J14" s="107">
        <v>5</v>
      </c>
      <c r="K14" s="108">
        <v>7</v>
      </c>
      <c r="L14" s="108">
        <v>0</v>
      </c>
      <c r="M14" s="109">
        <v>0</v>
      </c>
      <c r="N14" s="110">
        <v>20.833333333333336</v>
      </c>
      <c r="O14" s="108">
        <v>25</v>
      </c>
      <c r="P14" s="108">
        <v>0</v>
      </c>
      <c r="Q14" s="109">
        <v>0</v>
      </c>
    </row>
    <row r="15" spans="1:30" x14ac:dyDescent="0.2">
      <c r="A15" s="695">
        <v>637</v>
      </c>
      <c r="B15" s="696" t="s">
        <v>22</v>
      </c>
      <c r="C15" s="107">
        <v>21</v>
      </c>
      <c r="D15" s="108">
        <v>27</v>
      </c>
      <c r="E15" s="108">
        <v>19</v>
      </c>
      <c r="F15" s="108">
        <v>23</v>
      </c>
      <c r="G15" s="108">
        <v>90.476190476190482</v>
      </c>
      <c r="H15" s="109">
        <v>85.18518518518519</v>
      </c>
      <c r="I15" s="697">
        <v>32.32</v>
      </c>
      <c r="J15" s="107">
        <v>2</v>
      </c>
      <c r="K15" s="108">
        <v>4</v>
      </c>
      <c r="L15" s="108">
        <v>0</v>
      </c>
      <c r="M15" s="109">
        <v>0</v>
      </c>
      <c r="N15" s="110">
        <v>9.5238095238095237</v>
      </c>
      <c r="O15" s="108">
        <v>14.814814814814813</v>
      </c>
      <c r="P15" s="108">
        <v>0</v>
      </c>
      <c r="Q15" s="109">
        <v>0</v>
      </c>
    </row>
    <row r="16" spans="1:30" x14ac:dyDescent="0.2">
      <c r="A16" s="695">
        <v>739</v>
      </c>
      <c r="B16" s="696" t="s">
        <v>22</v>
      </c>
      <c r="C16" s="107">
        <v>19</v>
      </c>
      <c r="D16" s="108">
        <v>24</v>
      </c>
      <c r="E16" s="108">
        <v>12</v>
      </c>
      <c r="F16" s="108">
        <v>17</v>
      </c>
      <c r="G16" s="108">
        <v>63.157894736842103</v>
      </c>
      <c r="H16" s="109">
        <v>70.833333333333343</v>
      </c>
      <c r="I16" s="693">
        <v>6.1</v>
      </c>
      <c r="J16" s="107">
        <v>7</v>
      </c>
      <c r="K16" s="108">
        <v>7</v>
      </c>
      <c r="L16" s="108">
        <v>0</v>
      </c>
      <c r="M16" s="109">
        <v>0</v>
      </c>
      <c r="N16" s="110">
        <v>36.84210526315789</v>
      </c>
      <c r="O16" s="108">
        <v>29.166666666666668</v>
      </c>
      <c r="P16" s="108">
        <v>0</v>
      </c>
      <c r="Q16" s="109">
        <v>0</v>
      </c>
    </row>
    <row r="17" spans="1:17" x14ac:dyDescent="0.2">
      <c r="A17" s="695">
        <v>740</v>
      </c>
      <c r="B17" s="696" t="s">
        <v>22</v>
      </c>
      <c r="C17" s="107">
        <v>36</v>
      </c>
      <c r="D17" s="108">
        <v>46</v>
      </c>
      <c r="E17" s="108">
        <v>20</v>
      </c>
      <c r="F17" s="108">
        <v>28</v>
      </c>
      <c r="G17" s="108">
        <v>55.555555555555557</v>
      </c>
      <c r="H17" s="109">
        <v>60.869565217391312</v>
      </c>
      <c r="I17" s="693">
        <v>4.03</v>
      </c>
      <c r="J17" s="107">
        <v>15</v>
      </c>
      <c r="K17" s="108">
        <v>17</v>
      </c>
      <c r="L17" s="108">
        <v>1</v>
      </c>
      <c r="M17" s="109">
        <v>1</v>
      </c>
      <c r="N17" s="110">
        <v>41.666666666666671</v>
      </c>
      <c r="O17" s="108">
        <v>36.95652173913043</v>
      </c>
      <c r="P17" s="108">
        <v>2.7777777777777777</v>
      </c>
      <c r="Q17" s="109">
        <v>2.1739130434782608</v>
      </c>
    </row>
    <row r="18" spans="1:17" x14ac:dyDescent="0.2">
      <c r="A18" s="695">
        <v>752</v>
      </c>
      <c r="B18" s="696" t="s">
        <v>22</v>
      </c>
      <c r="C18" s="107">
        <v>20</v>
      </c>
      <c r="D18" s="108">
        <v>27</v>
      </c>
      <c r="E18" s="108">
        <v>15</v>
      </c>
      <c r="F18" s="108">
        <v>21</v>
      </c>
      <c r="G18" s="108">
        <v>75</v>
      </c>
      <c r="H18" s="109">
        <v>77.777777777777786</v>
      </c>
      <c r="I18" s="693">
        <v>10.07</v>
      </c>
      <c r="J18" s="107">
        <v>4</v>
      </c>
      <c r="K18" s="108">
        <v>5</v>
      </c>
      <c r="L18" s="108">
        <v>1</v>
      </c>
      <c r="M18" s="109">
        <v>1</v>
      </c>
      <c r="N18" s="110">
        <v>20</v>
      </c>
      <c r="O18" s="108">
        <v>18.518518518518519</v>
      </c>
      <c r="P18" s="108">
        <v>5</v>
      </c>
      <c r="Q18" s="109">
        <v>3.7037037037037033</v>
      </c>
    </row>
    <row r="19" spans="1:17" ht="15.75" thickBot="1" x14ac:dyDescent="0.25">
      <c r="A19" s="698">
        <v>793</v>
      </c>
      <c r="B19" s="699" t="s">
        <v>22</v>
      </c>
      <c r="C19" s="111">
        <v>33</v>
      </c>
      <c r="D19" s="112">
        <v>40</v>
      </c>
      <c r="E19" s="112">
        <v>25</v>
      </c>
      <c r="F19" s="112">
        <v>31</v>
      </c>
      <c r="G19" s="112">
        <v>75.757575757575751</v>
      </c>
      <c r="H19" s="113">
        <v>77.5</v>
      </c>
      <c r="I19" s="700">
        <v>18.440000000000001</v>
      </c>
      <c r="J19" s="111">
        <v>8</v>
      </c>
      <c r="K19" s="112">
        <v>9</v>
      </c>
      <c r="L19" s="112">
        <v>0</v>
      </c>
      <c r="M19" s="113">
        <v>0</v>
      </c>
      <c r="N19" s="114">
        <v>24.242424242424242</v>
      </c>
      <c r="O19" s="112">
        <v>22.5</v>
      </c>
      <c r="P19" s="112">
        <v>0</v>
      </c>
      <c r="Q19" s="113">
        <v>0</v>
      </c>
    </row>
    <row r="20" spans="1:17" x14ac:dyDescent="0.2">
      <c r="A20" s="701">
        <v>564</v>
      </c>
      <c r="B20" s="386" t="s">
        <v>17</v>
      </c>
      <c r="C20" s="387">
        <v>29</v>
      </c>
      <c r="D20" s="388">
        <v>34</v>
      </c>
      <c r="E20" s="388">
        <v>20</v>
      </c>
      <c r="F20" s="388">
        <v>23</v>
      </c>
      <c r="G20" s="388">
        <v>68.965517241379317</v>
      </c>
      <c r="H20" s="389">
        <v>67.64705882352942</v>
      </c>
      <c r="I20" s="702">
        <v>6.37</v>
      </c>
      <c r="J20" s="387">
        <v>9</v>
      </c>
      <c r="K20" s="388">
        <v>11</v>
      </c>
      <c r="L20" s="388">
        <v>0</v>
      </c>
      <c r="M20" s="389">
        <v>0</v>
      </c>
      <c r="N20" s="391">
        <v>31.03448275862069</v>
      </c>
      <c r="O20" s="388">
        <v>32.352941176470587</v>
      </c>
      <c r="P20" s="388">
        <v>0</v>
      </c>
      <c r="Q20" s="389">
        <v>0</v>
      </c>
    </row>
    <row r="21" spans="1:17" x14ac:dyDescent="0.2">
      <c r="A21" s="695">
        <v>565</v>
      </c>
      <c r="B21" s="381" t="s">
        <v>17</v>
      </c>
      <c r="C21" s="107">
        <v>36</v>
      </c>
      <c r="D21" s="108">
        <v>47</v>
      </c>
      <c r="E21" s="108">
        <v>23</v>
      </c>
      <c r="F21" s="108">
        <v>30</v>
      </c>
      <c r="G21" s="108">
        <v>63.888888888888886</v>
      </c>
      <c r="H21" s="109">
        <v>63.829787234042556</v>
      </c>
      <c r="I21" s="379">
        <v>7.75</v>
      </c>
      <c r="J21" s="107">
        <v>12</v>
      </c>
      <c r="K21" s="108">
        <v>16</v>
      </c>
      <c r="L21" s="108">
        <v>1</v>
      </c>
      <c r="M21" s="109">
        <v>1</v>
      </c>
      <c r="N21" s="110">
        <v>33.333333333333329</v>
      </c>
      <c r="O21" s="108">
        <v>34.042553191489361</v>
      </c>
      <c r="P21" s="108">
        <v>2.7777777777777777</v>
      </c>
      <c r="Q21" s="109">
        <v>2.1276595744680851</v>
      </c>
    </row>
    <row r="22" spans="1:17" x14ac:dyDescent="0.2">
      <c r="A22" s="695">
        <v>603</v>
      </c>
      <c r="B22" s="381" t="s">
        <v>17</v>
      </c>
      <c r="C22" s="107">
        <v>12</v>
      </c>
      <c r="D22" s="108">
        <v>15</v>
      </c>
      <c r="E22" s="108">
        <v>8</v>
      </c>
      <c r="F22" s="108">
        <v>9</v>
      </c>
      <c r="G22" s="108">
        <v>66.666666666666657</v>
      </c>
      <c r="H22" s="109">
        <v>60</v>
      </c>
      <c r="I22" s="379">
        <v>6.88</v>
      </c>
      <c r="J22" s="107">
        <v>4</v>
      </c>
      <c r="K22" s="108">
        <v>6</v>
      </c>
      <c r="L22" s="108">
        <v>0</v>
      </c>
      <c r="M22" s="109">
        <v>0</v>
      </c>
      <c r="N22" s="110">
        <v>33.333333333333329</v>
      </c>
      <c r="O22" s="108">
        <v>40</v>
      </c>
      <c r="P22" s="108">
        <v>0</v>
      </c>
      <c r="Q22" s="109">
        <v>0</v>
      </c>
    </row>
    <row r="23" spans="1:17" x14ac:dyDescent="0.2">
      <c r="A23" s="695">
        <v>604</v>
      </c>
      <c r="B23" s="381" t="s">
        <v>17</v>
      </c>
      <c r="C23" s="107">
        <v>29</v>
      </c>
      <c r="D23" s="108">
        <v>35</v>
      </c>
      <c r="E23" s="108">
        <v>20</v>
      </c>
      <c r="F23" s="108">
        <v>23</v>
      </c>
      <c r="G23" s="108">
        <v>68.965517241379317</v>
      </c>
      <c r="H23" s="109">
        <v>65.714285714285708</v>
      </c>
      <c r="I23" s="379">
        <v>5.47</v>
      </c>
      <c r="J23" s="107">
        <v>9</v>
      </c>
      <c r="K23" s="108">
        <v>12</v>
      </c>
      <c r="L23" s="108">
        <v>0</v>
      </c>
      <c r="M23" s="109">
        <v>0</v>
      </c>
      <c r="N23" s="110">
        <v>31.03448275862069</v>
      </c>
      <c r="O23" s="108">
        <v>34.285714285714285</v>
      </c>
      <c r="P23" s="108">
        <v>0</v>
      </c>
      <c r="Q23" s="109">
        <v>0</v>
      </c>
    </row>
    <row r="24" spans="1:17" x14ac:dyDescent="0.2">
      <c r="A24" s="695">
        <v>619</v>
      </c>
      <c r="B24" s="381" t="s">
        <v>17</v>
      </c>
      <c r="C24" s="107">
        <v>20</v>
      </c>
      <c r="D24" s="108">
        <v>26</v>
      </c>
      <c r="E24" s="108">
        <v>17</v>
      </c>
      <c r="F24" s="108">
        <v>21</v>
      </c>
      <c r="G24" s="108">
        <v>85</v>
      </c>
      <c r="H24" s="109">
        <v>80.769230769230774</v>
      </c>
      <c r="I24" s="697">
        <v>16.29</v>
      </c>
      <c r="J24" s="107">
        <v>3</v>
      </c>
      <c r="K24" s="108">
        <v>5</v>
      </c>
      <c r="L24" s="108">
        <v>0</v>
      </c>
      <c r="M24" s="109">
        <v>0</v>
      </c>
      <c r="N24" s="110">
        <v>15</v>
      </c>
      <c r="O24" s="108">
        <v>19.230769230769234</v>
      </c>
      <c r="P24" s="108">
        <v>0</v>
      </c>
      <c r="Q24" s="109">
        <v>0</v>
      </c>
    </row>
    <row r="25" spans="1:17" x14ac:dyDescent="0.2">
      <c r="A25" s="695">
        <v>621</v>
      </c>
      <c r="B25" s="381" t="s">
        <v>17</v>
      </c>
      <c r="C25" s="107">
        <v>17</v>
      </c>
      <c r="D25" s="108">
        <v>26</v>
      </c>
      <c r="E25" s="108">
        <v>12</v>
      </c>
      <c r="F25" s="108">
        <v>16</v>
      </c>
      <c r="G25" s="108">
        <v>70.588235294117652</v>
      </c>
      <c r="H25" s="109">
        <v>61.53846153846154</v>
      </c>
      <c r="I25" s="379">
        <v>7.28</v>
      </c>
      <c r="J25" s="107">
        <v>5</v>
      </c>
      <c r="K25" s="108">
        <v>10</v>
      </c>
      <c r="L25" s="108">
        <v>0</v>
      </c>
      <c r="M25" s="109">
        <v>0</v>
      </c>
      <c r="N25" s="110">
        <v>29.411764705882355</v>
      </c>
      <c r="O25" s="108">
        <v>38.461538461538467</v>
      </c>
      <c r="P25" s="108">
        <v>0</v>
      </c>
      <c r="Q25" s="109">
        <v>0</v>
      </c>
    </row>
    <row r="26" spans="1:17" x14ac:dyDescent="0.2">
      <c r="A26" s="695">
        <v>632</v>
      </c>
      <c r="B26" s="381" t="s">
        <v>17</v>
      </c>
      <c r="C26" s="107">
        <v>23</v>
      </c>
      <c r="D26" s="108">
        <v>25</v>
      </c>
      <c r="E26" s="108">
        <v>17</v>
      </c>
      <c r="F26" s="108">
        <v>19</v>
      </c>
      <c r="G26" s="108">
        <v>73.91304347826086</v>
      </c>
      <c r="H26" s="109">
        <v>76</v>
      </c>
      <c r="I26" s="379">
        <v>7.75</v>
      </c>
      <c r="J26" s="107">
        <v>6</v>
      </c>
      <c r="K26" s="108">
        <v>6</v>
      </c>
      <c r="L26" s="108">
        <v>0</v>
      </c>
      <c r="M26" s="109">
        <v>0</v>
      </c>
      <c r="N26" s="110">
        <v>26.086956521739129</v>
      </c>
      <c r="O26" s="108">
        <v>24</v>
      </c>
      <c r="P26" s="108">
        <v>0</v>
      </c>
      <c r="Q26" s="109">
        <v>0</v>
      </c>
    </row>
    <row r="27" spans="1:17" x14ac:dyDescent="0.2">
      <c r="A27" s="695">
        <v>633</v>
      </c>
      <c r="B27" s="696" t="s">
        <v>17</v>
      </c>
      <c r="C27" s="107">
        <v>18</v>
      </c>
      <c r="D27" s="108">
        <v>21</v>
      </c>
      <c r="E27" s="108">
        <v>15</v>
      </c>
      <c r="F27" s="108">
        <v>16</v>
      </c>
      <c r="G27" s="108">
        <v>83.333333333333343</v>
      </c>
      <c r="H27" s="109">
        <v>76.19047619047619</v>
      </c>
      <c r="I27" s="379">
        <v>3.31</v>
      </c>
      <c r="J27" s="107">
        <v>3</v>
      </c>
      <c r="K27" s="108">
        <v>5</v>
      </c>
      <c r="L27" s="108">
        <v>0</v>
      </c>
      <c r="M27" s="109">
        <v>0</v>
      </c>
      <c r="N27" s="110">
        <v>16.666666666666664</v>
      </c>
      <c r="O27" s="108">
        <v>23.809523809523807</v>
      </c>
      <c r="P27" s="108">
        <v>0</v>
      </c>
      <c r="Q27" s="109">
        <v>0</v>
      </c>
    </row>
    <row r="28" spans="1:17" x14ac:dyDescent="0.2">
      <c r="A28" s="695">
        <v>743</v>
      </c>
      <c r="B28" s="381" t="s">
        <v>17</v>
      </c>
      <c r="C28" s="107">
        <v>10</v>
      </c>
      <c r="D28" s="108">
        <v>16</v>
      </c>
      <c r="E28" s="108">
        <v>7</v>
      </c>
      <c r="F28" s="108">
        <v>12</v>
      </c>
      <c r="G28" s="108">
        <v>70</v>
      </c>
      <c r="H28" s="109">
        <v>75</v>
      </c>
      <c r="I28" s="697" t="s">
        <v>319</v>
      </c>
      <c r="J28" s="107">
        <v>3</v>
      </c>
      <c r="K28" s="108">
        <v>4</v>
      </c>
      <c r="L28" s="108">
        <v>0</v>
      </c>
      <c r="M28" s="109">
        <v>0</v>
      </c>
      <c r="N28" s="110">
        <v>30</v>
      </c>
      <c r="O28" s="108">
        <v>25</v>
      </c>
      <c r="P28" s="108">
        <v>0</v>
      </c>
      <c r="Q28" s="109">
        <v>0</v>
      </c>
    </row>
    <row r="29" spans="1:17" x14ac:dyDescent="0.2">
      <c r="A29" s="695">
        <v>757</v>
      </c>
      <c r="B29" s="381" t="s">
        <v>17</v>
      </c>
      <c r="C29" s="107">
        <v>28</v>
      </c>
      <c r="D29" s="108">
        <v>32</v>
      </c>
      <c r="E29" s="108">
        <v>24</v>
      </c>
      <c r="F29" s="108">
        <v>27</v>
      </c>
      <c r="G29" s="108">
        <v>85.714285714285708</v>
      </c>
      <c r="H29" s="109">
        <v>84.375</v>
      </c>
      <c r="I29" s="693">
        <v>5.53</v>
      </c>
      <c r="J29" s="107">
        <v>4</v>
      </c>
      <c r="K29" s="108">
        <v>5</v>
      </c>
      <c r="L29" s="108">
        <v>0</v>
      </c>
      <c r="M29" s="109">
        <v>0</v>
      </c>
      <c r="N29" s="110">
        <v>14.285714285714285</v>
      </c>
      <c r="O29" s="108">
        <v>15.625</v>
      </c>
      <c r="P29" s="108">
        <v>0</v>
      </c>
      <c r="Q29" s="109">
        <v>0</v>
      </c>
    </row>
    <row r="30" spans="1:17" x14ac:dyDescent="0.2">
      <c r="A30" s="691">
        <v>759</v>
      </c>
      <c r="B30" s="109" t="s">
        <v>17</v>
      </c>
      <c r="C30" s="107">
        <v>22</v>
      </c>
      <c r="D30" s="108">
        <v>28</v>
      </c>
      <c r="E30" s="108">
        <v>17</v>
      </c>
      <c r="F30" s="108">
        <v>20</v>
      </c>
      <c r="G30" s="108">
        <v>77.272727272727266</v>
      </c>
      <c r="H30" s="109">
        <v>71.428571428571431</v>
      </c>
      <c r="I30" s="693">
        <v>7.28</v>
      </c>
      <c r="J30" s="107">
        <v>5</v>
      </c>
      <c r="K30" s="108">
        <v>8</v>
      </c>
      <c r="L30" s="108">
        <v>0</v>
      </c>
      <c r="M30" s="109">
        <v>0</v>
      </c>
      <c r="N30" s="110">
        <v>22.727272727272727</v>
      </c>
      <c r="O30" s="108">
        <v>28.571428571428569</v>
      </c>
      <c r="P30" s="108">
        <v>0</v>
      </c>
      <c r="Q30" s="109">
        <v>0</v>
      </c>
    </row>
    <row r="31" spans="1:17" ht="15.75" thickBot="1" x14ac:dyDescent="0.25">
      <c r="A31" s="703">
        <v>778</v>
      </c>
      <c r="B31" s="113" t="s">
        <v>17</v>
      </c>
      <c r="C31" s="111">
        <v>14</v>
      </c>
      <c r="D31" s="112">
        <v>20</v>
      </c>
      <c r="E31" s="112">
        <v>10</v>
      </c>
      <c r="F31" s="112">
        <v>14</v>
      </c>
      <c r="G31" s="112">
        <v>71.428571428571431</v>
      </c>
      <c r="H31" s="113">
        <v>70</v>
      </c>
      <c r="I31" s="700">
        <v>10.25</v>
      </c>
      <c r="J31" s="111">
        <v>4</v>
      </c>
      <c r="K31" s="112">
        <v>6</v>
      </c>
      <c r="L31" s="112">
        <v>0</v>
      </c>
      <c r="M31" s="113">
        <v>0</v>
      </c>
      <c r="N31" s="114">
        <v>28.571428571428569</v>
      </c>
      <c r="O31" s="112">
        <v>30</v>
      </c>
      <c r="P31" s="112">
        <v>0</v>
      </c>
      <c r="Q31" s="113">
        <v>0</v>
      </c>
    </row>
  </sheetData>
  <pageMargins left="0.70000000000000007" right="0.70000000000000007" top="0.75000000000000011" bottom="0.75000000000000011" header="0.30000000000000004" footer="0.30000000000000004"/>
  <pageSetup paperSize="9" scale="29" orientation="landscape"/>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pageSetUpPr fitToPage="1"/>
  </sheetPr>
  <dimension ref="A1:AD41"/>
  <sheetViews>
    <sheetView workbookViewId="0">
      <selection activeCell="M11" sqref="M11:M12"/>
    </sheetView>
  </sheetViews>
  <sheetFormatPr defaultColWidth="10.7109375" defaultRowHeight="15" x14ac:dyDescent="0.2"/>
  <cols>
    <col min="1" max="1" width="10.7109375" style="6"/>
    <col min="2" max="2" width="14.140625" style="6" customWidth="1"/>
    <col min="3" max="4" width="10.7109375" style="6"/>
    <col min="5" max="5" width="21.28515625" style="6" customWidth="1"/>
    <col min="6" max="6" width="18.140625" style="6" customWidth="1"/>
    <col min="7" max="7" width="10.7109375" style="6"/>
    <col min="8" max="8" width="12.28515625" style="6" bestFit="1" customWidth="1"/>
    <col min="9" max="16384" width="10.7109375" style="6"/>
  </cols>
  <sheetData>
    <row r="1" spans="1:30" s="91" customFormat="1" ht="16.5" thickBot="1" x14ac:dyDescent="0.3">
      <c r="A1" s="854" t="s">
        <v>574</v>
      </c>
      <c r="B1" s="855"/>
      <c r="C1" s="855"/>
      <c r="D1" s="855"/>
      <c r="E1" s="855"/>
      <c r="F1" s="855"/>
      <c r="G1" s="855"/>
      <c r="H1" s="856"/>
      <c r="I1" s="94"/>
      <c r="J1" s="94"/>
      <c r="K1" s="94"/>
      <c r="L1" s="94"/>
      <c r="M1" s="94"/>
      <c r="N1" s="94"/>
      <c r="O1" s="94"/>
      <c r="P1" s="94"/>
      <c r="Q1" s="94"/>
      <c r="R1" s="90"/>
      <c r="S1" s="90"/>
      <c r="T1" s="90"/>
      <c r="V1" s="92"/>
      <c r="W1" s="92"/>
    </row>
    <row r="2" spans="1:30" ht="15.75" x14ac:dyDescent="0.25">
      <c r="A2" s="68"/>
      <c r="B2" s="704"/>
      <c r="C2" s="705"/>
      <c r="D2" s="705"/>
      <c r="E2" s="705"/>
      <c r="F2" s="705"/>
      <c r="G2" s="705"/>
      <c r="H2" s="705"/>
      <c r="I2" s="705"/>
      <c r="J2" s="705"/>
      <c r="K2" s="705"/>
      <c r="L2" s="705"/>
      <c r="M2" s="705"/>
      <c r="N2" s="705"/>
      <c r="O2" s="705"/>
      <c r="P2" s="705"/>
      <c r="Q2" s="705"/>
      <c r="R2" s="705"/>
      <c r="S2" s="705"/>
      <c r="T2" s="705"/>
      <c r="V2" s="706"/>
      <c r="W2" s="706"/>
    </row>
    <row r="3" spans="1:30" s="373" customFormat="1" ht="15.75" x14ac:dyDescent="0.25">
      <c r="A3" s="68" t="s">
        <v>341</v>
      </c>
      <c r="B3" s="68" t="s">
        <v>342</v>
      </c>
      <c r="C3" s="68"/>
      <c r="D3" s="68"/>
      <c r="E3" s="68"/>
      <c r="I3" s="68"/>
      <c r="K3" s="707"/>
      <c r="L3" s="707"/>
      <c r="M3" s="707"/>
      <c r="N3" s="707"/>
      <c r="P3" s="68"/>
      <c r="Q3" s="68"/>
      <c r="AD3" s="708"/>
    </row>
    <row r="4" spans="1:30" s="373" customFormat="1" ht="15.75" x14ac:dyDescent="0.25">
      <c r="A4" s="68" t="s">
        <v>343</v>
      </c>
      <c r="B4" s="68"/>
      <c r="C4" s="68"/>
      <c r="D4" s="68"/>
      <c r="E4" s="68"/>
      <c r="F4" s="373" t="s">
        <v>576</v>
      </c>
      <c r="J4" s="68"/>
      <c r="R4" s="709"/>
      <c r="T4" s="710"/>
      <c r="U4" s="710"/>
      <c r="AD4" s="708"/>
    </row>
    <row r="5" spans="1:30" s="373" customFormat="1" ht="15.75" x14ac:dyDescent="0.25">
      <c r="A5" s="68" t="s">
        <v>344</v>
      </c>
      <c r="B5" s="613" t="s">
        <v>575</v>
      </c>
      <c r="C5" s="613"/>
      <c r="D5" s="613"/>
      <c r="E5" s="613"/>
      <c r="Z5" s="708"/>
    </row>
    <row r="6" spans="1:30" s="373" customFormat="1" ht="15.75" x14ac:dyDescent="0.25">
      <c r="A6" s="68" t="s">
        <v>259</v>
      </c>
      <c r="B6" s="373" t="s">
        <v>345</v>
      </c>
      <c r="I6" s="850"/>
      <c r="J6" s="851"/>
      <c r="Z6" s="708"/>
    </row>
    <row r="7" spans="1:30" s="373" customFormat="1" ht="15.75" x14ac:dyDescent="0.25">
      <c r="A7" s="711"/>
      <c r="B7" s="68"/>
      <c r="C7" s="68"/>
      <c r="D7" s="68"/>
      <c r="E7" s="68"/>
      <c r="I7" s="712"/>
      <c r="J7" s="713"/>
      <c r="Z7" s="708"/>
    </row>
    <row r="8" spans="1:30" x14ac:dyDescent="0.2">
      <c r="B8" s="704"/>
      <c r="C8" s="705"/>
      <c r="D8" s="705"/>
      <c r="E8" s="705"/>
      <c r="F8" s="705"/>
      <c r="G8" s="705"/>
      <c r="H8" s="705"/>
      <c r="I8" s="705"/>
      <c r="J8" s="705"/>
      <c r="K8" s="705"/>
      <c r="L8" s="705"/>
      <c r="M8" s="705"/>
      <c r="N8" s="705"/>
      <c r="O8" s="705"/>
      <c r="P8" s="705"/>
      <c r="R8" s="706"/>
      <c r="S8" s="706"/>
    </row>
    <row r="9" spans="1:30" ht="15.75" x14ac:dyDescent="0.25">
      <c r="A9" s="19"/>
      <c r="C9" s="852" t="s">
        <v>577</v>
      </c>
      <c r="D9" s="853"/>
      <c r="E9" s="852" t="s">
        <v>578</v>
      </c>
      <c r="F9" s="853"/>
      <c r="G9" s="852" t="s">
        <v>579</v>
      </c>
      <c r="H9" s="853"/>
      <c r="N9" s="714"/>
    </row>
    <row r="10" spans="1:30" s="720" customFormat="1" ht="15" customHeight="1" x14ac:dyDescent="0.2">
      <c r="A10" s="715" t="s">
        <v>7</v>
      </c>
      <c r="B10" s="716" t="s">
        <v>8</v>
      </c>
      <c r="C10" s="716" t="s">
        <v>346</v>
      </c>
      <c r="D10" s="717" t="s">
        <v>347</v>
      </c>
      <c r="E10" s="717" t="s">
        <v>581</v>
      </c>
      <c r="F10" s="716" t="s">
        <v>580</v>
      </c>
      <c r="G10" s="718" t="s">
        <v>348</v>
      </c>
      <c r="H10" s="719" t="s">
        <v>349</v>
      </c>
      <c r="J10" s="721"/>
      <c r="K10" s="721"/>
      <c r="L10" s="721"/>
      <c r="M10" s="721"/>
      <c r="N10" s="722"/>
      <c r="O10" s="722"/>
      <c r="P10" s="722"/>
      <c r="Q10" s="722"/>
      <c r="R10" s="714"/>
      <c r="S10" s="722"/>
      <c r="T10" s="722"/>
      <c r="U10" s="722"/>
    </row>
    <row r="11" spans="1:30" ht="15" customHeight="1" x14ac:dyDescent="0.2">
      <c r="A11" s="723" t="s">
        <v>18</v>
      </c>
      <c r="B11" s="724">
        <v>575</v>
      </c>
      <c r="C11" s="725"/>
      <c r="D11" s="726">
        <v>23.82</v>
      </c>
      <c r="E11" s="726">
        <v>11.4</v>
      </c>
      <c r="F11" s="726">
        <v>10.65</v>
      </c>
      <c r="G11" s="726">
        <v>-3.4013605442176867E-2</v>
      </c>
      <c r="H11" s="726">
        <v>48.299319727891152</v>
      </c>
      <c r="I11" s="727">
        <v>50</v>
      </c>
      <c r="J11" s="721"/>
      <c r="K11" s="721"/>
      <c r="L11" s="721"/>
      <c r="M11" s="721"/>
      <c r="N11" s="704"/>
      <c r="O11" s="704"/>
      <c r="P11" s="704"/>
      <c r="Q11" s="704"/>
      <c r="R11" s="728"/>
      <c r="S11" s="728"/>
      <c r="T11" s="729"/>
      <c r="U11" s="19"/>
    </row>
    <row r="12" spans="1:30" ht="15" customHeight="1" x14ac:dyDescent="0.2">
      <c r="A12" s="723" t="s">
        <v>18</v>
      </c>
      <c r="B12" s="724">
        <v>582</v>
      </c>
      <c r="C12" s="730"/>
      <c r="D12" s="726">
        <v>24.38</v>
      </c>
      <c r="E12" s="726">
        <v>14.76</v>
      </c>
      <c r="F12" s="726">
        <v>14.13</v>
      </c>
      <c r="G12" s="726">
        <v>-2.1806853582554481E-2</v>
      </c>
      <c r="H12" s="726">
        <v>48.909657320872277</v>
      </c>
      <c r="I12" s="727">
        <v>50</v>
      </c>
      <c r="J12" s="721"/>
      <c r="K12" s="721"/>
      <c r="L12" s="721"/>
      <c r="M12" s="721"/>
      <c r="N12" s="704"/>
      <c r="O12" s="704"/>
      <c r="P12" s="704"/>
      <c r="Q12" s="704"/>
      <c r="R12" s="728"/>
      <c r="S12" s="728"/>
      <c r="T12" s="729"/>
      <c r="U12" s="19"/>
    </row>
    <row r="13" spans="1:30" ht="15" customHeight="1" x14ac:dyDescent="0.2">
      <c r="A13" s="723" t="s">
        <v>18</v>
      </c>
      <c r="B13" s="731">
        <v>594</v>
      </c>
      <c r="C13" s="730"/>
      <c r="D13" s="726">
        <v>21.12</v>
      </c>
      <c r="E13" s="726">
        <v>7.63</v>
      </c>
      <c r="F13" s="726">
        <v>16.5</v>
      </c>
      <c r="G13" s="726">
        <v>0.36759220886862831</v>
      </c>
      <c r="H13" s="726">
        <v>68.379610443431417</v>
      </c>
      <c r="I13" s="727">
        <v>50</v>
      </c>
      <c r="J13" s="721"/>
      <c r="K13" s="721"/>
      <c r="L13" s="721"/>
      <c r="M13" s="721"/>
      <c r="N13" s="704"/>
      <c r="O13" s="704"/>
      <c r="P13" s="704"/>
      <c r="Q13" s="704"/>
      <c r="R13" s="728"/>
      <c r="S13" s="728"/>
      <c r="T13" s="729"/>
      <c r="U13" s="19"/>
    </row>
    <row r="14" spans="1:30" ht="15" customHeight="1" x14ac:dyDescent="0.2">
      <c r="A14" s="723" t="s">
        <v>18</v>
      </c>
      <c r="B14" s="732">
        <v>617</v>
      </c>
      <c r="C14" s="733"/>
      <c r="D14" s="726">
        <v>27.28</v>
      </c>
      <c r="E14" s="726">
        <v>8.84</v>
      </c>
      <c r="F14" s="726">
        <v>17.559999999999999</v>
      </c>
      <c r="G14" s="726">
        <v>0.33030303030303027</v>
      </c>
      <c r="H14" s="726">
        <v>66.515151515151516</v>
      </c>
      <c r="I14" s="727">
        <v>50</v>
      </c>
      <c r="J14" s="721"/>
      <c r="K14" s="721"/>
      <c r="L14" s="721"/>
      <c r="M14" s="721"/>
      <c r="N14" s="704"/>
      <c r="O14" s="704"/>
      <c r="P14" s="704"/>
      <c r="Q14" s="704"/>
      <c r="R14" s="728"/>
      <c r="S14" s="728"/>
      <c r="T14" s="729"/>
      <c r="U14" s="19"/>
    </row>
    <row r="15" spans="1:30" ht="15" customHeight="1" x14ac:dyDescent="0.2">
      <c r="A15" s="734" t="s">
        <v>18</v>
      </c>
      <c r="B15" s="724">
        <v>634</v>
      </c>
      <c r="C15" s="730"/>
      <c r="D15" s="726">
        <v>26.19</v>
      </c>
      <c r="E15" s="726">
        <v>7.89</v>
      </c>
      <c r="F15" s="726">
        <v>10.75</v>
      </c>
      <c r="G15" s="726">
        <v>0.1534334763948498</v>
      </c>
      <c r="H15" s="726">
        <v>57.671673819742487</v>
      </c>
      <c r="I15" s="727">
        <v>50</v>
      </c>
      <c r="J15" s="721"/>
      <c r="K15" s="721"/>
      <c r="L15" s="721"/>
      <c r="M15" s="721"/>
    </row>
    <row r="16" spans="1:30" ht="15" customHeight="1" x14ac:dyDescent="0.2">
      <c r="A16" s="734" t="s">
        <v>18</v>
      </c>
      <c r="B16" s="724">
        <v>637</v>
      </c>
      <c r="C16" s="730"/>
      <c r="D16" s="726">
        <v>12.48</v>
      </c>
      <c r="E16" s="726">
        <v>3.82</v>
      </c>
      <c r="F16" s="726">
        <v>3.31</v>
      </c>
      <c r="G16" s="726">
        <v>-7.152875175315565E-2</v>
      </c>
      <c r="H16" s="726">
        <v>46.423562412342214</v>
      </c>
      <c r="I16" s="727">
        <v>50</v>
      </c>
      <c r="J16" s="721"/>
      <c r="K16" s="721"/>
      <c r="L16" s="721"/>
      <c r="M16" s="721"/>
      <c r="N16" s="704"/>
      <c r="O16" s="704"/>
      <c r="P16" s="704"/>
      <c r="Q16" s="704"/>
      <c r="R16" s="728"/>
      <c r="S16" s="728"/>
      <c r="T16" s="729"/>
      <c r="U16" s="19"/>
    </row>
    <row r="17" spans="1:22" ht="15" customHeight="1" x14ac:dyDescent="0.2">
      <c r="A17" s="734" t="s">
        <v>18</v>
      </c>
      <c r="B17" s="731">
        <v>739</v>
      </c>
      <c r="C17" s="730"/>
      <c r="D17" s="726">
        <v>24.99</v>
      </c>
      <c r="E17" s="726">
        <v>11.52</v>
      </c>
      <c r="F17" s="726">
        <v>19.8</v>
      </c>
      <c r="G17" s="726">
        <v>0.26436781609195403</v>
      </c>
      <c r="H17" s="726">
        <v>63.218390804597703</v>
      </c>
      <c r="I17" s="727">
        <v>50</v>
      </c>
      <c r="J17" s="704"/>
      <c r="K17" s="704"/>
      <c r="L17" s="704"/>
      <c r="M17" s="704"/>
      <c r="N17" s="704"/>
      <c r="O17" s="704"/>
      <c r="P17" s="704"/>
      <c r="Q17" s="704"/>
      <c r="R17" s="728"/>
      <c r="S17" s="728"/>
      <c r="T17" s="729"/>
      <c r="U17" s="19"/>
    </row>
    <row r="18" spans="1:22" ht="15" customHeight="1" x14ac:dyDescent="0.2">
      <c r="A18" s="734" t="s">
        <v>18</v>
      </c>
      <c r="B18" s="731">
        <v>740</v>
      </c>
      <c r="C18" s="730"/>
      <c r="D18" s="726">
        <v>32.659999999999997</v>
      </c>
      <c r="E18" s="726">
        <v>12.17</v>
      </c>
      <c r="F18" s="726">
        <v>16.16</v>
      </c>
      <c r="G18" s="726">
        <v>0.14084009883515711</v>
      </c>
      <c r="H18" s="726">
        <v>57.04200494175786</v>
      </c>
      <c r="I18" s="727">
        <v>50</v>
      </c>
      <c r="J18" s="704"/>
      <c r="K18" s="704"/>
      <c r="L18" s="704"/>
      <c r="M18" s="704"/>
      <c r="N18" s="704"/>
      <c r="O18" s="704"/>
      <c r="P18" s="704"/>
      <c r="Q18" s="704"/>
      <c r="R18" s="704"/>
      <c r="S18" s="728"/>
      <c r="T18" s="728"/>
      <c r="U18" s="729"/>
      <c r="V18" s="19"/>
    </row>
    <row r="19" spans="1:22" ht="15" customHeight="1" x14ac:dyDescent="0.2">
      <c r="A19" s="734" t="s">
        <v>18</v>
      </c>
      <c r="B19" s="735">
        <v>752</v>
      </c>
      <c r="C19" s="730"/>
      <c r="D19" s="726">
        <v>14.41</v>
      </c>
      <c r="E19" s="726">
        <v>11.38</v>
      </c>
      <c r="F19" s="726">
        <v>14.53</v>
      </c>
      <c r="G19" s="726">
        <v>0.1215746815901196</v>
      </c>
      <c r="H19" s="726">
        <v>56.078734079505978</v>
      </c>
      <c r="I19" s="727">
        <v>50</v>
      </c>
      <c r="J19" s="704"/>
      <c r="K19" s="704"/>
      <c r="L19" s="704"/>
      <c r="M19" s="704"/>
      <c r="N19" s="704"/>
      <c r="O19" s="704"/>
      <c r="P19" s="704"/>
      <c r="Q19" s="704"/>
      <c r="R19" s="704"/>
      <c r="S19" s="728"/>
      <c r="T19" s="728"/>
      <c r="U19" s="729"/>
      <c r="V19" s="19"/>
    </row>
    <row r="20" spans="1:22" ht="15" customHeight="1" thickBot="1" x14ac:dyDescent="0.25">
      <c r="A20" s="736" t="s">
        <v>18</v>
      </c>
      <c r="B20" s="737">
        <v>793</v>
      </c>
      <c r="C20" s="738"/>
      <c r="D20" s="739">
        <v>19.7</v>
      </c>
      <c r="E20" s="739">
        <v>7.02</v>
      </c>
      <c r="F20" s="739">
        <v>13.44</v>
      </c>
      <c r="G20" s="739">
        <v>0.31378299120234604</v>
      </c>
      <c r="H20" s="739">
        <v>65.689149560117301</v>
      </c>
      <c r="I20" s="727">
        <v>50</v>
      </c>
      <c r="J20" s="704"/>
      <c r="K20" s="704"/>
      <c r="L20" s="704"/>
      <c r="M20" s="704"/>
      <c r="N20" s="704"/>
      <c r="O20" s="704"/>
      <c r="P20" s="704"/>
      <c r="Q20" s="704"/>
      <c r="R20" s="704"/>
      <c r="S20" s="728"/>
      <c r="T20" s="728"/>
      <c r="U20" s="729"/>
      <c r="V20" s="19"/>
    </row>
    <row r="21" spans="1:22" ht="15" customHeight="1" x14ac:dyDescent="0.2">
      <c r="A21" s="740" t="s">
        <v>257</v>
      </c>
      <c r="B21" s="741">
        <v>564</v>
      </c>
      <c r="C21" s="730"/>
      <c r="D21" s="742">
        <v>33.89</v>
      </c>
      <c r="E21" s="742">
        <v>3.72</v>
      </c>
      <c r="F21" s="742">
        <v>11.54</v>
      </c>
      <c r="G21" s="742">
        <v>0.51245085190039308</v>
      </c>
      <c r="H21" s="742">
        <v>75.622542595019667</v>
      </c>
      <c r="I21" s="727">
        <v>50</v>
      </c>
      <c r="J21" s="704"/>
      <c r="K21" s="704"/>
      <c r="L21" s="704"/>
      <c r="M21" s="704"/>
      <c r="N21" s="704"/>
      <c r="O21" s="704"/>
      <c r="P21" s="704"/>
      <c r="Q21" s="704"/>
      <c r="R21" s="704"/>
      <c r="S21" s="728"/>
      <c r="T21" s="728"/>
      <c r="U21" s="729"/>
      <c r="V21" s="19"/>
    </row>
    <row r="22" spans="1:22" ht="15" customHeight="1" x14ac:dyDescent="0.2">
      <c r="A22" s="723" t="s">
        <v>257</v>
      </c>
      <c r="B22" s="724">
        <v>565</v>
      </c>
      <c r="C22" s="730"/>
      <c r="D22" s="726">
        <v>41.95</v>
      </c>
      <c r="E22" s="726">
        <v>14.85</v>
      </c>
      <c r="F22" s="743">
        <v>28.2</v>
      </c>
      <c r="G22" s="726">
        <v>0.31010452961672474</v>
      </c>
      <c r="H22" s="726">
        <v>65.505226480836242</v>
      </c>
      <c r="I22" s="727">
        <v>50</v>
      </c>
      <c r="J22" s="729"/>
      <c r="K22" s="19"/>
    </row>
    <row r="23" spans="1:22" ht="15" customHeight="1" x14ac:dyDescent="0.2">
      <c r="A23" s="723" t="s">
        <v>257</v>
      </c>
      <c r="B23" s="731">
        <v>603</v>
      </c>
      <c r="C23" s="730"/>
      <c r="D23" s="726">
        <v>24.25</v>
      </c>
      <c r="E23" s="726">
        <v>8.14</v>
      </c>
      <c r="F23" s="726">
        <v>10.43</v>
      </c>
      <c r="G23" s="726">
        <v>0.1233171782444803</v>
      </c>
      <c r="H23" s="726">
        <v>56.165858912224017</v>
      </c>
      <c r="I23" s="727">
        <v>50</v>
      </c>
      <c r="J23" s="729"/>
      <c r="K23" s="19"/>
    </row>
    <row r="24" spans="1:22" s="42" customFormat="1" ht="15" customHeight="1" x14ac:dyDescent="0.2">
      <c r="A24" s="723" t="s">
        <v>257</v>
      </c>
      <c r="B24" s="731">
        <v>604</v>
      </c>
      <c r="C24" s="733"/>
      <c r="D24" s="726">
        <v>32.22</v>
      </c>
      <c r="E24" s="726">
        <v>10.55</v>
      </c>
      <c r="F24" s="726">
        <v>14.13</v>
      </c>
      <c r="G24" s="726">
        <v>0.14505672609400325</v>
      </c>
      <c r="H24" s="726">
        <v>57.25283630470016</v>
      </c>
      <c r="I24" s="727">
        <v>50</v>
      </c>
      <c r="J24" s="744"/>
      <c r="K24" s="126"/>
    </row>
    <row r="25" spans="1:22" s="42" customFormat="1" ht="15" customHeight="1" x14ac:dyDescent="0.2">
      <c r="A25" s="723" t="s">
        <v>257</v>
      </c>
      <c r="B25" s="732">
        <v>619</v>
      </c>
      <c r="C25" s="733"/>
      <c r="D25" s="726">
        <v>32.840000000000003</v>
      </c>
      <c r="E25" s="726">
        <v>3.94</v>
      </c>
      <c r="F25" s="726">
        <v>8.18</v>
      </c>
      <c r="G25" s="726">
        <v>0.34983498349834985</v>
      </c>
      <c r="H25" s="726">
        <v>67.491749174917487</v>
      </c>
      <c r="I25" s="727">
        <v>50</v>
      </c>
      <c r="J25" s="744"/>
      <c r="K25" s="126"/>
    </row>
    <row r="26" spans="1:22" ht="15" customHeight="1" x14ac:dyDescent="0.2">
      <c r="A26" s="723" t="s">
        <v>257</v>
      </c>
      <c r="B26" s="732">
        <v>621</v>
      </c>
      <c r="C26" s="730"/>
      <c r="D26" s="726">
        <v>21.63</v>
      </c>
      <c r="E26" s="726">
        <v>11.36</v>
      </c>
      <c r="F26" s="726">
        <v>10.32</v>
      </c>
      <c r="G26" s="726">
        <v>-4.7970479704797009E-2</v>
      </c>
      <c r="H26" s="726">
        <v>47.601476014760145</v>
      </c>
      <c r="I26" s="727">
        <v>50</v>
      </c>
      <c r="J26" s="729"/>
      <c r="K26" s="19"/>
    </row>
    <row r="27" spans="1:22" ht="15" customHeight="1" x14ac:dyDescent="0.2">
      <c r="A27" s="745" t="s">
        <v>257</v>
      </c>
      <c r="B27" s="746">
        <v>632</v>
      </c>
      <c r="C27" s="730"/>
      <c r="D27" s="726">
        <v>28.72</v>
      </c>
      <c r="E27" s="726">
        <v>5.59</v>
      </c>
      <c r="F27" s="726">
        <v>12.1</v>
      </c>
      <c r="G27" s="726">
        <v>0.36800452232899949</v>
      </c>
      <c r="H27" s="726">
        <v>68.400226116449986</v>
      </c>
      <c r="I27" s="727">
        <v>50</v>
      </c>
      <c r="J27" s="729"/>
      <c r="K27" s="19"/>
    </row>
    <row r="28" spans="1:22" ht="15" customHeight="1" x14ac:dyDescent="0.2">
      <c r="A28" s="734" t="s">
        <v>257</v>
      </c>
      <c r="B28" s="747">
        <v>633</v>
      </c>
      <c r="C28" s="730"/>
      <c r="D28" s="726">
        <v>29.68</v>
      </c>
      <c r="E28" s="726">
        <v>6.21</v>
      </c>
      <c r="F28" s="726">
        <v>9.5399999999999991</v>
      </c>
      <c r="G28" s="726">
        <v>0.21142857142857138</v>
      </c>
      <c r="H28" s="726">
        <v>60.571428571428562</v>
      </c>
      <c r="I28" s="727">
        <v>50</v>
      </c>
      <c r="J28" s="729"/>
      <c r="K28" s="19"/>
      <c r="N28" s="704"/>
      <c r="O28" s="704"/>
      <c r="P28" s="704"/>
      <c r="Q28" s="704"/>
      <c r="R28" s="728"/>
      <c r="S28" s="728"/>
      <c r="T28" s="729"/>
      <c r="U28" s="19"/>
    </row>
    <row r="29" spans="1:22" ht="15" customHeight="1" x14ac:dyDescent="0.2">
      <c r="A29" s="734" t="s">
        <v>257</v>
      </c>
      <c r="B29" s="731">
        <v>743</v>
      </c>
      <c r="C29" s="730"/>
      <c r="D29" s="726">
        <v>22.35</v>
      </c>
      <c r="E29" s="726">
        <v>6.87</v>
      </c>
      <c r="F29" s="726">
        <v>10.98</v>
      </c>
      <c r="G29" s="726">
        <v>0.23025210084033612</v>
      </c>
      <c r="H29" s="726">
        <v>61.512605042016801</v>
      </c>
      <c r="I29" s="727">
        <v>50</v>
      </c>
      <c r="J29" s="729"/>
      <c r="K29" s="19"/>
    </row>
    <row r="30" spans="1:22" ht="15" customHeight="1" x14ac:dyDescent="0.2">
      <c r="A30" s="734" t="s">
        <v>257</v>
      </c>
      <c r="B30" s="748">
        <v>757</v>
      </c>
      <c r="C30" s="730"/>
      <c r="D30" s="726">
        <v>14.72</v>
      </c>
      <c r="E30" s="726">
        <v>9.1199999999999992</v>
      </c>
      <c r="F30" s="726">
        <v>6.52</v>
      </c>
      <c r="G30" s="726">
        <v>-0.16624040920716113</v>
      </c>
      <c r="H30" s="726">
        <v>41.687979539641944</v>
      </c>
      <c r="I30" s="727">
        <v>50</v>
      </c>
      <c r="J30" s="729"/>
      <c r="K30" s="19"/>
    </row>
    <row r="31" spans="1:22" ht="15" customHeight="1" x14ac:dyDescent="0.2">
      <c r="A31" s="734" t="s">
        <v>257</v>
      </c>
      <c r="B31" s="732">
        <v>759</v>
      </c>
      <c r="C31" s="730"/>
      <c r="D31" s="726">
        <v>20.65</v>
      </c>
      <c r="E31" s="726">
        <v>9.35</v>
      </c>
      <c r="F31" s="743">
        <v>27.62</v>
      </c>
      <c r="G31" s="726">
        <v>0.49418447389775505</v>
      </c>
      <c r="H31" s="726">
        <v>74.709223694887754</v>
      </c>
      <c r="I31" s="727">
        <v>50</v>
      </c>
      <c r="J31" s="729"/>
      <c r="K31" s="19"/>
    </row>
    <row r="32" spans="1:22" ht="15" customHeight="1" x14ac:dyDescent="0.2">
      <c r="A32" s="734" t="s">
        <v>257</v>
      </c>
      <c r="B32" s="732">
        <v>778</v>
      </c>
      <c r="C32" s="730"/>
      <c r="D32" s="726">
        <v>21.58</v>
      </c>
      <c r="E32" s="726">
        <v>1.99</v>
      </c>
      <c r="F32" s="726">
        <v>7.59</v>
      </c>
      <c r="G32" s="726">
        <v>0.58455114822546972</v>
      </c>
      <c r="H32" s="726">
        <v>79.22755741127348</v>
      </c>
      <c r="I32" s="727">
        <v>50</v>
      </c>
      <c r="J32" s="729"/>
      <c r="K32" s="19"/>
    </row>
    <row r="33" spans="1:15" s="720" customFormat="1" ht="15" customHeight="1" x14ac:dyDescent="0.2">
      <c r="A33" s="749" t="s">
        <v>79</v>
      </c>
      <c r="B33" s="750" t="s">
        <v>9</v>
      </c>
      <c r="C33" s="751"/>
      <c r="D33" s="752">
        <f t="shared" ref="D33:I33" si="0">AVERAGE(D11:D20)</f>
        <v>22.702999999999999</v>
      </c>
      <c r="E33" s="752">
        <f t="shared" si="0"/>
        <v>9.6429999999999989</v>
      </c>
      <c r="F33" s="752">
        <f t="shared" si="0"/>
        <v>13.683000000000002</v>
      </c>
      <c r="G33" s="752">
        <f t="shared" si="0"/>
        <v>0.1564545092508198</v>
      </c>
      <c r="H33" s="752">
        <f t="shared" si="0"/>
        <v>57.822725462540987</v>
      </c>
      <c r="I33" s="752">
        <f t="shared" si="0"/>
        <v>50</v>
      </c>
      <c r="J33" s="753"/>
      <c r="K33" s="722"/>
    </row>
    <row r="34" spans="1:15" s="720" customFormat="1" ht="15" customHeight="1" x14ac:dyDescent="0.2">
      <c r="A34" s="754" t="s">
        <v>17</v>
      </c>
      <c r="B34" s="755" t="s">
        <v>9</v>
      </c>
      <c r="C34" s="756"/>
      <c r="D34" s="757">
        <f>AVERAGE(D21:D32)</f>
        <v>27.040000000000003</v>
      </c>
      <c r="E34" s="757">
        <f t="shared" ref="E34:I34" si="1">AVERAGE(E21:E32)</f>
        <v>7.6408333333333331</v>
      </c>
      <c r="F34" s="757">
        <f t="shared" si="1"/>
        <v>13.095833333333331</v>
      </c>
      <c r="G34" s="757">
        <f t="shared" si="1"/>
        <v>0.25958118309692707</v>
      </c>
      <c r="H34" s="757">
        <f>AVERAGE(H21:H32)</f>
        <v>62.979059154846347</v>
      </c>
      <c r="I34" s="757">
        <f t="shared" si="1"/>
        <v>50</v>
      </c>
      <c r="J34" s="753"/>
      <c r="K34" s="722"/>
    </row>
    <row r="35" spans="1:15" s="106" customFormat="1" ht="15" customHeight="1" x14ac:dyDescent="0.2">
      <c r="A35" s="749" t="s">
        <v>79</v>
      </c>
      <c r="B35" s="722" t="s">
        <v>10</v>
      </c>
      <c r="C35" s="758"/>
      <c r="D35" s="759">
        <f>STDEV(D11:D20)/SQRT(COUNT(D11:D20))</f>
        <v>1.9042286569048845</v>
      </c>
      <c r="E35" s="759">
        <f>STDEV(E11:E20)/SQRT(COUNT(E11:E20))</f>
        <v>1.0041813138627464</v>
      </c>
      <c r="F35" s="759">
        <f>STDEV(F11:F20)/SQRT(COUNT(F11:F20))</f>
        <v>1.4640006451121823</v>
      </c>
      <c r="G35" s="759">
        <f>STDEV(G11:G20)/SQRT(COUNT(G11:G20))</f>
        <v>5.084847772442383E-2</v>
      </c>
      <c r="H35" s="759">
        <f>STDEV(H11:H20)/SQRT(COUNT(H11:H20))</f>
        <v>2.5424238862212114</v>
      </c>
      <c r="I35" s="753"/>
      <c r="J35" s="753"/>
      <c r="K35" s="753"/>
      <c r="L35" s="753"/>
    </row>
    <row r="36" spans="1:15" s="106" customFormat="1" ht="15" customHeight="1" x14ac:dyDescent="0.2">
      <c r="A36" s="760" t="s">
        <v>17</v>
      </c>
      <c r="B36" s="755" t="s">
        <v>10</v>
      </c>
      <c r="C36" s="756"/>
      <c r="D36" s="757">
        <f>STDEV(D21:D32)/SQRT(COUNT(D21:D32))</f>
        <v>2.1689429767431996</v>
      </c>
      <c r="E36" s="757">
        <f t="shared" ref="E36:G36" si="2">STDEV(E21:E32)/SQRT(COUNT(E21:E32))</f>
        <v>1.056990767378426</v>
      </c>
      <c r="F36" s="757">
        <f t="shared" si="2"/>
        <v>2.083890031681475</v>
      </c>
      <c r="G36" s="757">
        <f t="shared" si="2"/>
        <v>6.5006752698360482E-2</v>
      </c>
      <c r="H36" s="757">
        <f>STDEV(H21:H32)/SQRT(COUNT(H21:H32))</f>
        <v>3.2503376349180337</v>
      </c>
      <c r="I36" s="753"/>
      <c r="J36" s="753"/>
      <c r="K36" s="753"/>
      <c r="L36" s="753"/>
      <c r="M36" s="753"/>
      <c r="N36" s="753"/>
      <c r="O36" s="761"/>
    </row>
    <row r="37" spans="1:15" x14ac:dyDescent="0.2">
      <c r="B37" s="694"/>
      <c r="C37" s="762"/>
      <c r="D37" s="762"/>
      <c r="E37" s="694"/>
      <c r="H37" s="19"/>
      <c r="I37" s="19"/>
      <c r="J37" s="763"/>
      <c r="K37" s="763"/>
      <c r="L37" s="19"/>
      <c r="M37" s="19"/>
      <c r="N37" s="19"/>
      <c r="O37" s="19"/>
    </row>
    <row r="38" spans="1:15" x14ac:dyDescent="0.2">
      <c r="A38" s="126"/>
      <c r="B38" s="126"/>
      <c r="C38" s="126"/>
      <c r="D38" s="764"/>
      <c r="E38" s="764"/>
      <c r="F38" s="764"/>
      <c r="G38" s="764"/>
      <c r="H38" s="764"/>
      <c r="I38" s="126"/>
    </row>
    <row r="39" spans="1:15" x14ac:dyDescent="0.2">
      <c r="A39" s="126"/>
      <c r="B39" s="126"/>
      <c r="C39" s="126"/>
      <c r="D39" s="126"/>
      <c r="E39" s="126"/>
      <c r="F39" s="126"/>
      <c r="G39" s="126"/>
      <c r="H39" s="126"/>
      <c r="I39" s="126"/>
    </row>
    <row r="40" spans="1:15" ht="15.75" x14ac:dyDescent="0.25">
      <c r="A40" s="745"/>
      <c r="B40" s="44"/>
      <c r="C40" s="126"/>
      <c r="D40" s="126"/>
      <c r="E40" s="126"/>
      <c r="F40" s="126"/>
      <c r="G40" s="126"/>
      <c r="H40" s="126"/>
      <c r="I40" s="126"/>
    </row>
    <row r="41" spans="1:15" x14ac:dyDescent="0.2">
      <c r="A41" s="126"/>
      <c r="B41" s="126"/>
      <c r="C41" s="126"/>
      <c r="D41" s="126"/>
      <c r="E41" s="126"/>
      <c r="F41" s="126"/>
      <c r="G41" s="126"/>
      <c r="H41" s="126"/>
      <c r="I41" s="126"/>
    </row>
  </sheetData>
  <mergeCells count="5">
    <mergeCell ref="I6:J6"/>
    <mergeCell ref="C9:D9"/>
    <mergeCell ref="E9:F9"/>
    <mergeCell ref="G9:H9"/>
    <mergeCell ref="A1:H1"/>
  </mergeCells>
  <pageMargins left="0.70866141732283472" right="0.70866141732283472" top="0.74803149606299213" bottom="0.74803149606299213" header="0.31496062992125984" footer="0.31496062992125984"/>
  <pageSetup paperSize="9" scale="40" orientation="landscape"/>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pageSetUpPr fitToPage="1"/>
  </sheetPr>
  <dimension ref="A1:W34"/>
  <sheetViews>
    <sheetView zoomScaleNormal="100" workbookViewId="0">
      <selection activeCell="T31" sqref="T31"/>
    </sheetView>
  </sheetViews>
  <sheetFormatPr defaultColWidth="10.7109375" defaultRowHeight="15" x14ac:dyDescent="0.2"/>
  <cols>
    <col min="1" max="1" width="12.28515625" style="106" customWidth="1"/>
    <col min="2" max="6" width="10.7109375" style="106"/>
    <col min="7" max="7" width="15.7109375" style="106" bestFit="1" customWidth="1"/>
    <col min="8" max="13" width="20.28515625" style="106" customWidth="1"/>
    <col min="14" max="16384" width="10.7109375" style="106"/>
  </cols>
  <sheetData>
    <row r="1" spans="1:23" s="97" customFormat="1" ht="16.5" thickBot="1" x14ac:dyDescent="0.25">
      <c r="A1" s="858" t="s">
        <v>582</v>
      </c>
      <c r="B1" s="859"/>
      <c r="C1" s="859"/>
      <c r="D1" s="859"/>
      <c r="E1" s="859"/>
      <c r="F1" s="859"/>
      <c r="G1" s="859"/>
      <c r="H1" s="859"/>
      <c r="I1" s="859"/>
      <c r="J1" s="859"/>
      <c r="K1" s="859"/>
      <c r="L1" s="860"/>
      <c r="M1" s="96"/>
      <c r="N1" s="96"/>
      <c r="O1" s="96"/>
      <c r="Q1" s="98"/>
      <c r="R1" s="98"/>
    </row>
    <row r="2" spans="1:23" s="97" customFormat="1" ht="15.75" x14ac:dyDescent="0.2">
      <c r="A2" s="99"/>
      <c r="B2" s="99"/>
      <c r="C2" s="99"/>
      <c r="D2" s="99"/>
      <c r="E2" s="99"/>
      <c r="F2" s="99"/>
      <c r="G2" s="99"/>
      <c r="H2" s="99"/>
      <c r="I2" s="99"/>
      <c r="J2" s="99"/>
      <c r="K2" s="99"/>
      <c r="L2" s="99"/>
      <c r="M2" s="99"/>
      <c r="N2" s="99"/>
      <c r="O2" s="99"/>
      <c r="P2" s="99"/>
      <c r="Q2" s="99"/>
      <c r="R2" s="96"/>
      <c r="S2" s="96"/>
      <c r="T2" s="96"/>
      <c r="V2" s="98"/>
      <c r="W2" s="98"/>
    </row>
    <row r="3" spans="1:23" s="84" customFormat="1" ht="15.75" thickBot="1" x14ac:dyDescent="0.25">
      <c r="A3" s="100" t="s">
        <v>583</v>
      </c>
      <c r="B3" s="84" t="s">
        <v>591</v>
      </c>
      <c r="I3" s="101"/>
      <c r="J3" s="101"/>
      <c r="K3" s="101"/>
      <c r="L3" s="101"/>
    </row>
    <row r="4" spans="1:23" s="84" customFormat="1" x14ac:dyDescent="0.2">
      <c r="G4" s="80" t="s">
        <v>381</v>
      </c>
      <c r="H4" s="85" t="s">
        <v>584</v>
      </c>
      <c r="I4" s="85" t="s">
        <v>585</v>
      </c>
      <c r="J4" s="85" t="s">
        <v>586</v>
      </c>
      <c r="K4" s="85" t="s">
        <v>585</v>
      </c>
      <c r="L4" s="85" t="s">
        <v>586</v>
      </c>
      <c r="M4" s="81" t="s">
        <v>382</v>
      </c>
      <c r="O4" s="340"/>
      <c r="P4" s="101"/>
      <c r="Q4" s="857"/>
      <c r="R4" s="857"/>
      <c r="S4" s="857"/>
      <c r="T4" s="101"/>
      <c r="U4" s="101"/>
    </row>
    <row r="5" spans="1:23" s="84" customFormat="1" ht="15.75" thickBot="1" x14ac:dyDescent="0.25">
      <c r="G5" s="82"/>
      <c r="H5" s="86" t="s">
        <v>587</v>
      </c>
      <c r="I5" s="86" t="s">
        <v>588</v>
      </c>
      <c r="J5" s="86" t="s">
        <v>588</v>
      </c>
      <c r="K5" s="86" t="s">
        <v>589</v>
      </c>
      <c r="L5" s="86" t="s">
        <v>590</v>
      </c>
      <c r="M5" s="83" t="s">
        <v>383</v>
      </c>
      <c r="O5" s="340"/>
      <c r="P5" s="101"/>
      <c r="Q5" s="857"/>
      <c r="R5" s="857"/>
      <c r="S5" s="857"/>
      <c r="T5" s="101"/>
      <c r="U5" s="101"/>
    </row>
    <row r="6" spans="1:23" s="84" customFormat="1" x14ac:dyDescent="0.2">
      <c r="B6" s="80" t="s">
        <v>384</v>
      </c>
      <c r="C6" s="85" t="s">
        <v>84</v>
      </c>
      <c r="D6" s="85" t="s">
        <v>385</v>
      </c>
      <c r="E6" s="85" t="s">
        <v>386</v>
      </c>
      <c r="F6" s="81" t="s">
        <v>387</v>
      </c>
      <c r="G6" s="82" t="s">
        <v>53</v>
      </c>
      <c r="H6" s="86" t="s">
        <v>388</v>
      </c>
      <c r="I6" s="86" t="s">
        <v>388</v>
      </c>
      <c r="J6" s="86" t="s">
        <v>388</v>
      </c>
      <c r="K6" s="86" t="s">
        <v>388</v>
      </c>
      <c r="L6" s="86" t="s">
        <v>388</v>
      </c>
      <c r="M6" s="83" t="s">
        <v>9</v>
      </c>
      <c r="O6" s="101"/>
      <c r="P6" s="101"/>
      <c r="Q6" s="101"/>
      <c r="R6" s="101"/>
      <c r="S6" s="101"/>
      <c r="T6" s="101"/>
      <c r="U6" s="101"/>
    </row>
    <row r="7" spans="1:23" s="84" customFormat="1" ht="15.75" thickBot="1" x14ac:dyDescent="0.25">
      <c r="B7" s="87"/>
      <c r="C7" s="88"/>
      <c r="D7" s="88"/>
      <c r="E7" s="88"/>
      <c r="F7" s="89"/>
      <c r="G7" s="87" t="s">
        <v>389</v>
      </c>
      <c r="H7" s="88" t="s">
        <v>390</v>
      </c>
      <c r="I7" s="88" t="s">
        <v>390</v>
      </c>
      <c r="J7" s="88" t="s">
        <v>390</v>
      </c>
      <c r="K7" s="88" t="s">
        <v>390</v>
      </c>
      <c r="L7" s="88" t="s">
        <v>390</v>
      </c>
      <c r="M7" s="89" t="s">
        <v>391</v>
      </c>
      <c r="U7" s="101"/>
    </row>
    <row r="8" spans="1:23" x14ac:dyDescent="0.2">
      <c r="A8" s="102" t="s">
        <v>392</v>
      </c>
      <c r="B8" s="103" t="s">
        <v>393</v>
      </c>
      <c r="C8" s="103" t="s">
        <v>22</v>
      </c>
      <c r="D8" s="103">
        <v>1</v>
      </c>
      <c r="E8" s="103" t="s">
        <v>394</v>
      </c>
      <c r="F8" s="104" t="s">
        <v>395</v>
      </c>
      <c r="G8" s="105">
        <v>3819.39</v>
      </c>
      <c r="H8" s="103">
        <v>117.04</v>
      </c>
      <c r="I8" s="103">
        <v>322</v>
      </c>
      <c r="J8" s="103">
        <v>159</v>
      </c>
      <c r="K8" s="103">
        <v>111.8</v>
      </c>
      <c r="L8" s="103">
        <v>70.08</v>
      </c>
      <c r="M8" s="104">
        <v>6.3660800000000002</v>
      </c>
    </row>
    <row r="9" spans="1:23" x14ac:dyDescent="0.2">
      <c r="A9" s="107" t="s">
        <v>396</v>
      </c>
      <c r="B9" s="108" t="s">
        <v>397</v>
      </c>
      <c r="C9" s="108" t="s">
        <v>22</v>
      </c>
      <c r="D9" s="108">
        <v>1</v>
      </c>
      <c r="E9" s="108" t="s">
        <v>398</v>
      </c>
      <c r="F9" s="109" t="s">
        <v>399</v>
      </c>
      <c r="G9" s="110">
        <v>3852.61</v>
      </c>
      <c r="H9" s="108">
        <v>158.16</v>
      </c>
      <c r="I9" s="108">
        <v>320.04000000000002</v>
      </c>
      <c r="J9" s="108">
        <v>118.76</v>
      </c>
      <c r="K9" s="108">
        <v>111.68</v>
      </c>
      <c r="L9" s="108">
        <v>46.12</v>
      </c>
      <c r="M9" s="109">
        <v>6.4214500000000001</v>
      </c>
    </row>
    <row r="10" spans="1:23" x14ac:dyDescent="0.2">
      <c r="A10" s="107" t="s">
        <v>400</v>
      </c>
      <c r="B10" s="108" t="s">
        <v>401</v>
      </c>
      <c r="C10" s="108" t="s">
        <v>22</v>
      </c>
      <c r="D10" s="108">
        <v>1</v>
      </c>
      <c r="E10" s="108" t="s">
        <v>402</v>
      </c>
      <c r="F10" s="109" t="s">
        <v>216</v>
      </c>
      <c r="G10" s="110">
        <v>2795.57</v>
      </c>
      <c r="H10" s="108">
        <v>51.92</v>
      </c>
      <c r="I10" s="108">
        <v>378</v>
      </c>
      <c r="J10" s="108">
        <v>162.84</v>
      </c>
      <c r="K10" s="108">
        <v>165.92</v>
      </c>
      <c r="L10" s="108">
        <v>62.24</v>
      </c>
      <c r="M10" s="109">
        <v>4.6595899999999997</v>
      </c>
    </row>
    <row r="11" spans="1:23" x14ac:dyDescent="0.2">
      <c r="A11" s="107" t="s">
        <v>403</v>
      </c>
      <c r="B11" s="339" t="s">
        <v>404</v>
      </c>
      <c r="C11" s="339" t="s">
        <v>22</v>
      </c>
      <c r="D11" s="108">
        <v>1</v>
      </c>
      <c r="E11" s="108" t="s">
        <v>402</v>
      </c>
      <c r="F11" s="109" t="s">
        <v>216</v>
      </c>
      <c r="G11" s="110">
        <v>5025.29</v>
      </c>
      <c r="H11" s="108">
        <v>89.12</v>
      </c>
      <c r="I11" s="108">
        <v>255.96</v>
      </c>
      <c r="J11" s="108">
        <v>249.16</v>
      </c>
      <c r="K11" s="108">
        <v>142.84</v>
      </c>
      <c r="L11" s="108">
        <v>105.4</v>
      </c>
      <c r="M11" s="109">
        <v>8.3760399999999997</v>
      </c>
    </row>
    <row r="12" spans="1:23" x14ac:dyDescent="0.2">
      <c r="A12" s="107" t="s">
        <v>405</v>
      </c>
      <c r="B12" s="339" t="s">
        <v>406</v>
      </c>
      <c r="C12" s="339" t="s">
        <v>22</v>
      </c>
      <c r="D12" s="108">
        <v>1</v>
      </c>
      <c r="E12" s="108" t="s">
        <v>407</v>
      </c>
      <c r="F12" s="109" t="s">
        <v>408</v>
      </c>
      <c r="G12" s="110">
        <v>3215.36</v>
      </c>
      <c r="H12" s="108">
        <v>112.16</v>
      </c>
      <c r="I12" s="108">
        <v>269.27999999999997</v>
      </c>
      <c r="J12" s="108">
        <v>213.92</v>
      </c>
      <c r="K12" s="108">
        <v>158.63999999999999</v>
      </c>
      <c r="L12" s="108">
        <v>93.32</v>
      </c>
      <c r="M12" s="109">
        <v>5.3592899999999997</v>
      </c>
    </row>
    <row r="13" spans="1:23" x14ac:dyDescent="0.2">
      <c r="A13" s="107" t="s">
        <v>409</v>
      </c>
      <c r="B13" s="339" t="s">
        <v>410</v>
      </c>
      <c r="C13" s="339" t="s">
        <v>22</v>
      </c>
      <c r="D13" s="108">
        <v>1</v>
      </c>
      <c r="E13" s="108" t="s">
        <v>411</v>
      </c>
      <c r="F13" s="109" t="s">
        <v>412</v>
      </c>
      <c r="G13" s="110">
        <v>3582.92</v>
      </c>
      <c r="H13" s="108">
        <v>97.28</v>
      </c>
      <c r="I13" s="108">
        <v>261</v>
      </c>
      <c r="J13" s="108">
        <v>231.72</v>
      </c>
      <c r="K13" s="108">
        <v>110</v>
      </c>
      <c r="L13" s="108">
        <v>91.28</v>
      </c>
      <c r="M13" s="109">
        <v>5.9719300000000004</v>
      </c>
    </row>
    <row r="14" spans="1:23" x14ac:dyDescent="0.2">
      <c r="A14" s="107" t="s">
        <v>413</v>
      </c>
      <c r="B14" s="339" t="s">
        <v>414</v>
      </c>
      <c r="C14" s="339" t="s">
        <v>22</v>
      </c>
      <c r="D14" s="108">
        <v>1</v>
      </c>
      <c r="E14" s="108" t="s">
        <v>415</v>
      </c>
      <c r="F14" s="109" t="s">
        <v>416</v>
      </c>
      <c r="G14" s="110">
        <v>3529.89</v>
      </c>
      <c r="H14" s="108">
        <v>168.68</v>
      </c>
      <c r="I14" s="108">
        <v>188.12</v>
      </c>
      <c r="J14" s="108">
        <v>237.24</v>
      </c>
      <c r="K14" s="108">
        <v>61.12</v>
      </c>
      <c r="L14" s="108">
        <v>78.599999999999994</v>
      </c>
      <c r="M14" s="109">
        <v>5.88354</v>
      </c>
    </row>
    <row r="15" spans="1:23" x14ac:dyDescent="0.2">
      <c r="A15" s="107" t="s">
        <v>417</v>
      </c>
      <c r="B15" s="339" t="s">
        <v>418</v>
      </c>
      <c r="C15" s="339" t="s">
        <v>22</v>
      </c>
      <c r="D15" s="108">
        <v>1</v>
      </c>
      <c r="E15" s="108" t="s">
        <v>419</v>
      </c>
      <c r="F15" s="109" t="s">
        <v>216</v>
      </c>
      <c r="G15" s="110">
        <v>4236.3500000000004</v>
      </c>
      <c r="H15" s="108">
        <v>111.24</v>
      </c>
      <c r="I15" s="108">
        <v>287.52</v>
      </c>
      <c r="J15" s="108">
        <v>193.96</v>
      </c>
      <c r="K15" s="108">
        <v>90.2</v>
      </c>
      <c r="L15" s="108">
        <v>79.239999999999995</v>
      </c>
      <c r="M15" s="109">
        <v>7.0610499999999998</v>
      </c>
    </row>
    <row r="16" spans="1:23" x14ac:dyDescent="0.2">
      <c r="A16" s="107" t="s">
        <v>420</v>
      </c>
      <c r="B16" s="339" t="s">
        <v>421</v>
      </c>
      <c r="C16" s="339" t="s">
        <v>22</v>
      </c>
      <c r="D16" s="108">
        <v>1</v>
      </c>
      <c r="E16" s="108" t="s">
        <v>422</v>
      </c>
      <c r="F16" s="109" t="s">
        <v>408</v>
      </c>
      <c r="G16" s="110">
        <v>3202.62</v>
      </c>
      <c r="H16" s="108">
        <v>93.52</v>
      </c>
      <c r="I16" s="108">
        <v>160.12</v>
      </c>
      <c r="J16" s="108">
        <v>340.68</v>
      </c>
      <c r="K16" s="108">
        <v>39.479999999999997</v>
      </c>
      <c r="L16" s="108">
        <v>116.36</v>
      </c>
      <c r="M16" s="109">
        <v>5.3380599999999996</v>
      </c>
    </row>
    <row r="17" spans="1:13" x14ac:dyDescent="0.2">
      <c r="A17" s="107" t="s">
        <v>423</v>
      </c>
      <c r="B17" s="339" t="s">
        <v>424</v>
      </c>
      <c r="C17" s="339" t="s">
        <v>22</v>
      </c>
      <c r="D17" s="108">
        <v>1</v>
      </c>
      <c r="E17" s="108" t="s">
        <v>425</v>
      </c>
      <c r="F17" s="109" t="s">
        <v>416</v>
      </c>
      <c r="G17" s="110">
        <v>3595.9</v>
      </c>
      <c r="H17" s="108">
        <v>85.44</v>
      </c>
      <c r="I17" s="108">
        <v>177.12</v>
      </c>
      <c r="J17" s="108">
        <v>331.96</v>
      </c>
      <c r="K17" s="108">
        <v>58.12</v>
      </c>
      <c r="L17" s="108">
        <v>124</v>
      </c>
      <c r="M17" s="109">
        <v>5.9935600000000004</v>
      </c>
    </row>
    <row r="18" spans="1:13" x14ac:dyDescent="0.2">
      <c r="A18" s="107" t="s">
        <v>426</v>
      </c>
      <c r="B18" s="339" t="s">
        <v>427</v>
      </c>
      <c r="C18" s="339" t="s">
        <v>17</v>
      </c>
      <c r="D18" s="108">
        <v>1</v>
      </c>
      <c r="E18" s="108" t="s">
        <v>428</v>
      </c>
      <c r="F18" s="109" t="s">
        <v>399</v>
      </c>
      <c r="G18" s="110">
        <v>3101.02</v>
      </c>
      <c r="H18" s="108">
        <v>174.96</v>
      </c>
      <c r="I18" s="108">
        <v>320.48</v>
      </c>
      <c r="J18" s="108">
        <v>97.32</v>
      </c>
      <c r="K18" s="108">
        <v>92.76</v>
      </c>
      <c r="L18" s="108">
        <v>25.64</v>
      </c>
      <c r="M18" s="109">
        <v>5.1687000000000003</v>
      </c>
    </row>
    <row r="19" spans="1:13" x14ac:dyDescent="0.2">
      <c r="A19" s="107" t="s">
        <v>429</v>
      </c>
      <c r="B19" s="339" t="s">
        <v>430</v>
      </c>
      <c r="C19" s="339" t="s">
        <v>17</v>
      </c>
      <c r="D19" s="108">
        <v>1</v>
      </c>
      <c r="E19" s="108" t="s">
        <v>419</v>
      </c>
      <c r="F19" s="109" t="s">
        <v>216</v>
      </c>
      <c r="G19" s="110">
        <v>4055.76</v>
      </c>
      <c r="H19" s="108">
        <v>90.52</v>
      </c>
      <c r="I19" s="108">
        <v>326</v>
      </c>
      <c r="J19" s="108">
        <v>175.04</v>
      </c>
      <c r="K19" s="108">
        <v>155.28</v>
      </c>
      <c r="L19" s="108">
        <v>63.88</v>
      </c>
      <c r="M19" s="109">
        <v>6.7990300000000001</v>
      </c>
    </row>
    <row r="20" spans="1:13" x14ac:dyDescent="0.2">
      <c r="A20" s="107" t="s">
        <v>431</v>
      </c>
      <c r="B20" s="339" t="s">
        <v>432</v>
      </c>
      <c r="C20" s="339" t="s">
        <v>17</v>
      </c>
      <c r="D20" s="108">
        <v>1</v>
      </c>
      <c r="E20" s="108" t="s">
        <v>422</v>
      </c>
      <c r="F20" s="109" t="s">
        <v>408</v>
      </c>
      <c r="G20" s="110">
        <v>3025.06</v>
      </c>
      <c r="H20" s="108">
        <v>90.24</v>
      </c>
      <c r="I20" s="108">
        <v>158.91999999999999</v>
      </c>
      <c r="J20" s="108">
        <v>341.4</v>
      </c>
      <c r="K20" s="108">
        <v>52.56</v>
      </c>
      <c r="L20" s="108">
        <v>162.52000000000001</v>
      </c>
      <c r="M20" s="109">
        <v>5.0420999999999996</v>
      </c>
    </row>
    <row r="21" spans="1:13" x14ac:dyDescent="0.2">
      <c r="A21" s="107" t="s">
        <v>433</v>
      </c>
      <c r="B21" s="339" t="s">
        <v>434</v>
      </c>
      <c r="C21" s="339" t="s">
        <v>17</v>
      </c>
      <c r="D21" s="108">
        <v>1</v>
      </c>
      <c r="E21" s="108" t="s">
        <v>398</v>
      </c>
      <c r="F21" s="109" t="s">
        <v>399</v>
      </c>
      <c r="G21" s="110">
        <v>2809.25</v>
      </c>
      <c r="H21" s="108">
        <v>77.760000000000005</v>
      </c>
      <c r="I21" s="108">
        <v>110.28</v>
      </c>
      <c r="J21" s="108">
        <v>404.96</v>
      </c>
      <c r="K21" s="108">
        <v>38.64</v>
      </c>
      <c r="L21" s="108">
        <v>152</v>
      </c>
      <c r="M21" s="109">
        <v>4.6824000000000003</v>
      </c>
    </row>
    <row r="22" spans="1:13" x14ac:dyDescent="0.2">
      <c r="A22" s="107" t="s">
        <v>435</v>
      </c>
      <c r="B22" s="339" t="s">
        <v>436</v>
      </c>
      <c r="C22" s="339" t="s">
        <v>17</v>
      </c>
      <c r="D22" s="108">
        <v>1</v>
      </c>
      <c r="E22" s="108" t="s">
        <v>394</v>
      </c>
      <c r="F22" s="109" t="s">
        <v>395</v>
      </c>
      <c r="G22" s="110">
        <v>4481.1499999999996</v>
      </c>
      <c r="H22" s="108">
        <v>128.08000000000001</v>
      </c>
      <c r="I22" s="108">
        <v>268.48</v>
      </c>
      <c r="J22" s="108">
        <v>200.2</v>
      </c>
      <c r="K22" s="108">
        <v>97.32</v>
      </c>
      <c r="L22" s="108">
        <v>80.599999999999994</v>
      </c>
      <c r="M22" s="109">
        <v>7.4690799999999999</v>
      </c>
    </row>
    <row r="23" spans="1:13" x14ac:dyDescent="0.2">
      <c r="A23" s="107" t="s">
        <v>437</v>
      </c>
      <c r="B23" s="339" t="s">
        <v>438</v>
      </c>
      <c r="C23" s="339" t="s">
        <v>17</v>
      </c>
      <c r="D23" s="108">
        <v>1</v>
      </c>
      <c r="E23" s="108" t="s">
        <v>425</v>
      </c>
      <c r="F23" s="109" t="s">
        <v>416</v>
      </c>
      <c r="G23" s="110">
        <v>3964.95</v>
      </c>
      <c r="H23" s="108">
        <v>142.96</v>
      </c>
      <c r="I23" s="108">
        <v>222.8</v>
      </c>
      <c r="J23" s="108">
        <v>230.4</v>
      </c>
      <c r="K23" s="108">
        <v>72.48</v>
      </c>
      <c r="L23" s="108">
        <v>89.12</v>
      </c>
      <c r="M23" s="109">
        <v>6.6086900000000002</v>
      </c>
    </row>
    <row r="24" spans="1:13" x14ac:dyDescent="0.2">
      <c r="A24" s="107" t="s">
        <v>439</v>
      </c>
      <c r="B24" s="339" t="s">
        <v>440</v>
      </c>
      <c r="C24" s="339" t="s">
        <v>17</v>
      </c>
      <c r="D24" s="108">
        <v>1</v>
      </c>
      <c r="E24" s="108" t="s">
        <v>441</v>
      </c>
      <c r="F24" s="109" t="s">
        <v>412</v>
      </c>
      <c r="G24" s="110">
        <v>3159.26</v>
      </c>
      <c r="H24" s="108">
        <v>137.24</v>
      </c>
      <c r="I24" s="108">
        <v>240.64</v>
      </c>
      <c r="J24" s="108">
        <v>194.48</v>
      </c>
      <c r="K24" s="108">
        <v>91.12</v>
      </c>
      <c r="L24" s="108">
        <v>78.680000000000007</v>
      </c>
      <c r="M24" s="109">
        <v>5.3820399999999999</v>
      </c>
    </row>
    <row r="25" spans="1:13" x14ac:dyDescent="0.2">
      <c r="A25" s="107" t="s">
        <v>442</v>
      </c>
      <c r="B25" s="339" t="s">
        <v>443</v>
      </c>
      <c r="C25" s="339" t="s">
        <v>17</v>
      </c>
      <c r="D25" s="108">
        <v>1</v>
      </c>
      <c r="E25" s="108" t="s">
        <v>415</v>
      </c>
      <c r="F25" s="109" t="s">
        <v>416</v>
      </c>
      <c r="G25" s="110">
        <v>3572.43</v>
      </c>
      <c r="H25" s="108">
        <v>132.76</v>
      </c>
      <c r="I25" s="108">
        <v>208.4</v>
      </c>
      <c r="J25" s="108">
        <v>250.24</v>
      </c>
      <c r="K25" s="108">
        <v>65.64</v>
      </c>
      <c r="L25" s="108">
        <v>103.08</v>
      </c>
      <c r="M25" s="109">
        <v>5.9544499999999996</v>
      </c>
    </row>
    <row r="26" spans="1:13" x14ac:dyDescent="0.2">
      <c r="A26" s="107" t="s">
        <v>444</v>
      </c>
      <c r="B26" s="339" t="s">
        <v>445</v>
      </c>
      <c r="C26" s="339" t="s">
        <v>17</v>
      </c>
      <c r="D26" s="108">
        <v>1</v>
      </c>
      <c r="E26" s="108" t="s">
        <v>402</v>
      </c>
      <c r="F26" s="109" t="s">
        <v>216</v>
      </c>
      <c r="G26" s="110">
        <v>3814.14</v>
      </c>
      <c r="H26" s="108">
        <v>139.88</v>
      </c>
      <c r="I26" s="108">
        <v>216.32</v>
      </c>
      <c r="J26" s="108">
        <v>224.52</v>
      </c>
      <c r="K26" s="108">
        <v>77.599999999999994</v>
      </c>
      <c r="L26" s="108">
        <v>77.040000000000006</v>
      </c>
      <c r="M26" s="109">
        <v>6.3573199999999996</v>
      </c>
    </row>
    <row r="27" spans="1:13" x14ac:dyDescent="0.2">
      <c r="A27" s="107" t="s">
        <v>446</v>
      </c>
      <c r="B27" s="339" t="s">
        <v>447</v>
      </c>
      <c r="C27" s="339" t="s">
        <v>17</v>
      </c>
      <c r="D27" s="108">
        <v>1</v>
      </c>
      <c r="E27" s="108" t="s">
        <v>407</v>
      </c>
      <c r="F27" s="109" t="s">
        <v>408</v>
      </c>
      <c r="G27" s="110">
        <v>3998.81</v>
      </c>
      <c r="H27" s="108">
        <v>105.24</v>
      </c>
      <c r="I27" s="108">
        <v>163.63999999999999</v>
      </c>
      <c r="J27" s="108">
        <v>314.60000000000002</v>
      </c>
      <c r="K27" s="108">
        <v>47.2</v>
      </c>
      <c r="L27" s="108">
        <v>136</v>
      </c>
      <c r="M27" s="109">
        <v>6.6651199999999999</v>
      </c>
    </row>
    <row r="28" spans="1:13" x14ac:dyDescent="0.2">
      <c r="A28" s="107" t="s">
        <v>448</v>
      </c>
      <c r="B28" s="108" t="s">
        <v>449</v>
      </c>
      <c r="C28" s="108" t="s">
        <v>17</v>
      </c>
      <c r="D28" s="108">
        <v>1</v>
      </c>
      <c r="E28" s="108" t="s">
        <v>428</v>
      </c>
      <c r="F28" s="109" t="s">
        <v>399</v>
      </c>
      <c r="G28" s="110">
        <v>3416.06</v>
      </c>
      <c r="H28" s="108">
        <v>100.32</v>
      </c>
      <c r="I28" s="108">
        <v>124.56</v>
      </c>
      <c r="J28" s="108">
        <v>362.4</v>
      </c>
      <c r="K28" s="108">
        <v>46.32</v>
      </c>
      <c r="L28" s="108">
        <v>165.8</v>
      </c>
      <c r="M28" s="109">
        <v>5.69381</v>
      </c>
    </row>
    <row r="29" spans="1:13" ht="15.75" thickBot="1" x14ac:dyDescent="0.25">
      <c r="A29" s="111" t="s">
        <v>450</v>
      </c>
      <c r="B29" s="112" t="s">
        <v>451</v>
      </c>
      <c r="C29" s="112" t="s">
        <v>17</v>
      </c>
      <c r="D29" s="112">
        <v>1</v>
      </c>
      <c r="E29" s="112" t="s">
        <v>411</v>
      </c>
      <c r="F29" s="113" t="s">
        <v>412</v>
      </c>
      <c r="G29" s="114">
        <v>4200.5</v>
      </c>
      <c r="H29" s="112">
        <v>79.72</v>
      </c>
      <c r="I29" s="112">
        <v>186.24</v>
      </c>
      <c r="J29" s="112">
        <v>316.64</v>
      </c>
      <c r="K29" s="112">
        <v>54.24</v>
      </c>
      <c r="L29" s="112">
        <v>117.88</v>
      </c>
      <c r="M29" s="113">
        <v>7.0087700000000002</v>
      </c>
    </row>
    <row r="30" spans="1:13" x14ac:dyDescent="0.2">
      <c r="E30" s="106" t="s">
        <v>592</v>
      </c>
      <c r="G30" s="106">
        <f t="shared" ref="G30:M30" si="0">AVERAGE(G8:G17)</f>
        <v>3685.59</v>
      </c>
      <c r="H30" s="106">
        <f t="shared" si="0"/>
        <v>108.45599999999999</v>
      </c>
      <c r="I30" s="106">
        <f t="shared" si="0"/>
        <v>261.916</v>
      </c>
      <c r="J30" s="106">
        <f t="shared" si="0"/>
        <v>223.92399999999998</v>
      </c>
      <c r="K30" s="106">
        <f t="shared" si="0"/>
        <v>104.97999999999999</v>
      </c>
      <c r="L30" s="106">
        <f t="shared" si="0"/>
        <v>86.664000000000016</v>
      </c>
      <c r="M30" s="106">
        <f t="shared" si="0"/>
        <v>6.143059</v>
      </c>
    </row>
    <row r="31" spans="1:13" x14ac:dyDescent="0.2">
      <c r="E31" s="106" t="s">
        <v>593</v>
      </c>
      <c r="G31" s="106">
        <f>AVERAGE(G18:G29)</f>
        <v>3633.1991666666659</v>
      </c>
      <c r="H31" s="106">
        <f t="shared" ref="H31:L31" si="1">AVERAGE(H18:H29)</f>
        <v>116.64</v>
      </c>
      <c r="I31" s="106">
        <f t="shared" si="1"/>
        <v>212.23000000000002</v>
      </c>
      <c r="J31" s="106">
        <f t="shared" si="1"/>
        <v>259.35000000000002</v>
      </c>
      <c r="K31" s="106">
        <f t="shared" si="1"/>
        <v>74.26333333333335</v>
      </c>
      <c r="L31" s="106">
        <f t="shared" si="1"/>
        <v>104.35333333333335</v>
      </c>
      <c r="M31" s="106">
        <f>AVERAGE(M18:M29)</f>
        <v>6.0692925000000004</v>
      </c>
    </row>
    <row r="33" spans="5:13" x14ac:dyDescent="0.2">
      <c r="E33" s="106" t="s">
        <v>452</v>
      </c>
      <c r="G33" s="106">
        <f>STDEV(G8:G17)/SQRT(10)</f>
        <v>195.31372419207446</v>
      </c>
      <c r="H33" s="106">
        <f t="shared" ref="H33:L33" si="2">STDEV(H8:H17)/SQRT(10)</f>
        <v>10.873258041840293</v>
      </c>
      <c r="I33" s="106">
        <f t="shared" si="2"/>
        <v>22.163213926584653</v>
      </c>
      <c r="J33" s="106">
        <f t="shared" si="2"/>
        <v>22.652559099973207</v>
      </c>
      <c r="K33" s="106">
        <f t="shared" si="2"/>
        <v>13.650933708399268</v>
      </c>
      <c r="L33" s="106">
        <f t="shared" si="2"/>
        <v>7.6941517762229834</v>
      </c>
      <c r="M33" s="106">
        <f>STDEV(M8:M17)/SQRT(10)</f>
        <v>0.32554457356678129</v>
      </c>
    </row>
    <row r="34" spans="5:13" x14ac:dyDescent="0.2">
      <c r="E34" s="106" t="s">
        <v>453</v>
      </c>
      <c r="G34" s="106">
        <f>STDEV(G18:G29)/SQRT(12)</f>
        <v>153.32869166784644</v>
      </c>
      <c r="H34" s="106">
        <f t="shared" ref="H34:L34" si="3">STDEV(H18:H29)/SQRT(12)</f>
        <v>8.7470375937609095</v>
      </c>
      <c r="I34" s="106">
        <f t="shared" si="3"/>
        <v>19.987542256479284</v>
      </c>
      <c r="J34" s="106">
        <f t="shared" si="3"/>
        <v>25.833300625590226</v>
      </c>
      <c r="K34" s="106">
        <f t="shared" si="3"/>
        <v>9.3194582471408562</v>
      </c>
      <c r="L34" s="106">
        <f t="shared" si="3"/>
        <v>12.507771967699103</v>
      </c>
      <c r="M34" s="106">
        <f>STDEV(M18:M29)/SQRT(12)</f>
        <v>0.2540522158602887</v>
      </c>
    </row>
  </sheetData>
  <mergeCells count="2">
    <mergeCell ref="Q4:S5"/>
    <mergeCell ref="A1:L1"/>
  </mergeCells>
  <pageMargins left="0" right="0" top="0" bottom="0" header="0" footer="0"/>
  <pageSetup paperSize="9" scale="48" orientation="landscape"/>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pageSetUpPr fitToPage="1"/>
  </sheetPr>
  <dimension ref="A1:W29"/>
  <sheetViews>
    <sheetView zoomScaleNormal="100" workbookViewId="0">
      <selection activeCell="U34" sqref="U34"/>
    </sheetView>
  </sheetViews>
  <sheetFormatPr defaultColWidth="10.7109375" defaultRowHeight="15" x14ac:dyDescent="0.2"/>
  <cols>
    <col min="1" max="6" width="10.7109375" style="6"/>
    <col min="7" max="7" width="15.28515625" style="6" bestFit="1" customWidth="1"/>
    <col min="8" max="10" width="13.140625" style="6" customWidth="1"/>
    <col min="11" max="11" width="25.7109375" style="6" customWidth="1"/>
    <col min="12" max="12" width="19" style="6" customWidth="1"/>
    <col min="13" max="16" width="13.140625" style="6" customWidth="1"/>
    <col min="17" max="16384" width="10.7109375" style="6"/>
  </cols>
  <sheetData>
    <row r="1" spans="1:23" s="91" customFormat="1" ht="16.5" thickBot="1" x14ac:dyDescent="0.3">
      <c r="A1" s="854" t="s">
        <v>594</v>
      </c>
      <c r="B1" s="855"/>
      <c r="C1" s="861"/>
      <c r="D1" s="861"/>
      <c r="E1" s="861"/>
      <c r="F1" s="861"/>
      <c r="G1" s="861"/>
      <c r="H1" s="861"/>
      <c r="I1" s="861"/>
      <c r="J1" s="861"/>
      <c r="K1" s="861"/>
      <c r="L1" s="861"/>
      <c r="M1" s="861"/>
      <c r="N1" s="861"/>
      <c r="O1" s="861"/>
      <c r="P1" s="861"/>
      <c r="Q1" s="862"/>
      <c r="R1" s="90"/>
      <c r="S1" s="90"/>
      <c r="T1" s="90"/>
      <c r="V1" s="92"/>
      <c r="W1" s="92"/>
    </row>
    <row r="2" spans="1:23" s="91" customFormat="1" ht="16.5" thickBot="1" x14ac:dyDescent="0.3">
      <c r="A2" s="93"/>
      <c r="B2" s="93"/>
      <c r="C2" s="94"/>
      <c r="D2" s="94"/>
      <c r="E2" s="94"/>
      <c r="F2" s="94"/>
      <c r="G2" s="94"/>
      <c r="H2" s="94"/>
      <c r="I2" s="94"/>
      <c r="J2" s="94"/>
      <c r="K2" s="94"/>
      <c r="L2" s="94"/>
      <c r="M2" s="94"/>
      <c r="N2" s="94"/>
      <c r="O2" s="94"/>
      <c r="P2" s="94"/>
      <c r="Q2" s="94"/>
      <c r="R2" s="90"/>
      <c r="S2" s="90"/>
      <c r="T2" s="90"/>
      <c r="V2" s="92"/>
      <c r="W2" s="92"/>
    </row>
    <row r="3" spans="1:23" s="69" customFormat="1" x14ac:dyDescent="0.2">
      <c r="A3" s="100" t="s">
        <v>595</v>
      </c>
      <c r="B3" s="115" t="s">
        <v>598</v>
      </c>
      <c r="C3" s="84"/>
      <c r="D3" s="84"/>
      <c r="E3" s="84"/>
      <c r="F3" s="84"/>
      <c r="G3" s="80"/>
      <c r="H3" s="85"/>
      <c r="I3" s="85" t="s">
        <v>596</v>
      </c>
      <c r="J3" s="85" t="s">
        <v>597</v>
      </c>
      <c r="K3" s="120" t="s">
        <v>596</v>
      </c>
      <c r="L3" s="120" t="s">
        <v>597</v>
      </c>
      <c r="M3" s="81"/>
      <c r="O3" s="79"/>
      <c r="P3" s="79"/>
      <c r="Q3" s="79"/>
      <c r="R3" s="79"/>
      <c r="S3" s="79"/>
      <c r="T3" s="79"/>
    </row>
    <row r="4" spans="1:23" s="69" customFormat="1" x14ac:dyDescent="0.2">
      <c r="A4" s="84"/>
      <c r="B4" s="84"/>
      <c r="C4" s="84"/>
      <c r="D4" s="84"/>
      <c r="E4" s="84"/>
      <c r="F4" s="84"/>
      <c r="G4" s="82" t="s">
        <v>381</v>
      </c>
      <c r="H4" s="86" t="s">
        <v>584</v>
      </c>
      <c r="I4" s="86" t="s">
        <v>585</v>
      </c>
      <c r="J4" s="86" t="s">
        <v>586</v>
      </c>
      <c r="K4" s="86" t="s">
        <v>585</v>
      </c>
      <c r="L4" s="86" t="s">
        <v>586</v>
      </c>
      <c r="M4" s="83" t="s">
        <v>382</v>
      </c>
      <c r="O4" s="95"/>
      <c r="P4" s="79"/>
      <c r="Q4" s="857"/>
      <c r="R4" s="857"/>
      <c r="S4" s="857"/>
      <c r="T4" s="79"/>
      <c r="V4" s="79"/>
    </row>
    <row r="5" spans="1:23" s="69" customFormat="1" x14ac:dyDescent="0.2">
      <c r="A5" s="84"/>
      <c r="B5" s="84"/>
      <c r="C5" s="84"/>
      <c r="D5" s="84"/>
      <c r="E5" s="84"/>
      <c r="F5" s="84"/>
      <c r="G5" s="82" t="s">
        <v>383</v>
      </c>
      <c r="H5" s="86" t="s">
        <v>588</v>
      </c>
      <c r="I5" s="86" t="s">
        <v>588</v>
      </c>
      <c r="J5" s="86" t="s">
        <v>588</v>
      </c>
      <c r="K5" s="86" t="s">
        <v>589</v>
      </c>
      <c r="L5" s="86" t="s">
        <v>590</v>
      </c>
      <c r="M5" s="83" t="s">
        <v>383</v>
      </c>
      <c r="O5" s="95"/>
      <c r="P5" s="79"/>
      <c r="Q5" s="857"/>
      <c r="R5" s="857"/>
      <c r="S5" s="857"/>
      <c r="T5" s="79"/>
      <c r="V5" s="79"/>
    </row>
    <row r="6" spans="1:23" s="69" customFormat="1" ht="15.75" thickBot="1" x14ac:dyDescent="0.25">
      <c r="A6" s="84"/>
      <c r="G6" s="82" t="s">
        <v>53</v>
      </c>
      <c r="H6" s="86" t="s">
        <v>388</v>
      </c>
      <c r="I6" s="86" t="s">
        <v>388</v>
      </c>
      <c r="J6" s="86" t="s">
        <v>388</v>
      </c>
      <c r="K6" s="86" t="s">
        <v>388</v>
      </c>
      <c r="L6" s="86" t="s">
        <v>388</v>
      </c>
      <c r="M6" s="83" t="s">
        <v>9</v>
      </c>
      <c r="O6" s="79"/>
      <c r="P6" s="79"/>
      <c r="Q6" s="79"/>
      <c r="R6" s="79"/>
      <c r="S6" s="79"/>
      <c r="T6" s="79"/>
      <c r="V6" s="79"/>
    </row>
    <row r="7" spans="1:23" s="69" customFormat="1" ht="15.75" thickBot="1" x14ac:dyDescent="0.25">
      <c r="A7" s="84"/>
      <c r="B7" s="80" t="s">
        <v>384</v>
      </c>
      <c r="C7" s="85" t="s">
        <v>84</v>
      </c>
      <c r="D7" s="85" t="s">
        <v>385</v>
      </c>
      <c r="E7" s="85" t="s">
        <v>386</v>
      </c>
      <c r="F7" s="116" t="s">
        <v>387</v>
      </c>
      <c r="G7" s="117" t="s">
        <v>389</v>
      </c>
      <c r="H7" s="118" t="s">
        <v>390</v>
      </c>
      <c r="I7" s="118" t="s">
        <v>390</v>
      </c>
      <c r="J7" s="118" t="s">
        <v>390</v>
      </c>
      <c r="K7" s="118" t="s">
        <v>390</v>
      </c>
      <c r="L7" s="118" t="s">
        <v>390</v>
      </c>
      <c r="M7" s="119" t="s">
        <v>391</v>
      </c>
      <c r="O7" s="79"/>
      <c r="P7" s="79"/>
      <c r="Q7" s="79"/>
      <c r="R7" s="79"/>
      <c r="S7" s="79"/>
      <c r="T7" s="79"/>
      <c r="V7" s="79"/>
    </row>
    <row r="8" spans="1:23" x14ac:dyDescent="0.2">
      <c r="A8" s="121" t="s">
        <v>454</v>
      </c>
      <c r="B8" s="122" t="s">
        <v>393</v>
      </c>
      <c r="C8" s="122" t="s">
        <v>22</v>
      </c>
      <c r="D8" s="122">
        <v>2</v>
      </c>
      <c r="E8" s="122" t="s">
        <v>394</v>
      </c>
      <c r="F8" s="122" t="s">
        <v>395</v>
      </c>
      <c r="G8" s="122">
        <v>2793.66</v>
      </c>
      <c r="H8" s="122">
        <v>84.88</v>
      </c>
      <c r="I8" s="123">
        <v>279.92</v>
      </c>
      <c r="J8" s="123">
        <v>232.36</v>
      </c>
      <c r="K8" s="123">
        <v>126.96</v>
      </c>
      <c r="L8" s="123">
        <v>89</v>
      </c>
      <c r="M8" s="124">
        <v>4.6564100000000002</v>
      </c>
      <c r="N8" s="19"/>
    </row>
    <row r="9" spans="1:23" x14ac:dyDescent="0.2">
      <c r="A9" s="125" t="s">
        <v>455</v>
      </c>
      <c r="B9" s="19" t="s">
        <v>397</v>
      </c>
      <c r="C9" s="19" t="s">
        <v>22</v>
      </c>
      <c r="D9" s="19">
        <v>2</v>
      </c>
      <c r="E9" s="19" t="s">
        <v>398</v>
      </c>
      <c r="F9" s="19" t="s">
        <v>399</v>
      </c>
      <c r="G9" s="19">
        <v>2567.88</v>
      </c>
      <c r="H9" s="19">
        <v>101.6</v>
      </c>
      <c r="I9" s="126">
        <v>275.8</v>
      </c>
      <c r="J9" s="126">
        <v>217.28</v>
      </c>
      <c r="K9" s="126">
        <v>117.6</v>
      </c>
      <c r="L9" s="126">
        <v>84.52</v>
      </c>
      <c r="M9" s="127">
        <v>4.2800799999999999</v>
      </c>
      <c r="N9" s="19"/>
    </row>
    <row r="10" spans="1:23" x14ac:dyDescent="0.2">
      <c r="A10" s="125" t="s">
        <v>456</v>
      </c>
      <c r="B10" s="19" t="s">
        <v>401</v>
      </c>
      <c r="C10" s="19" t="s">
        <v>22</v>
      </c>
      <c r="D10" s="19">
        <v>2</v>
      </c>
      <c r="E10" s="19" t="s">
        <v>402</v>
      </c>
      <c r="F10" s="19" t="s">
        <v>216</v>
      </c>
      <c r="G10" s="19">
        <v>1886.42</v>
      </c>
      <c r="H10" s="19">
        <v>115.8</v>
      </c>
      <c r="I10" s="126">
        <v>228.36</v>
      </c>
      <c r="J10" s="126">
        <v>249.68</v>
      </c>
      <c r="K10" s="126">
        <v>119.4</v>
      </c>
      <c r="L10" s="126">
        <v>142.52000000000001</v>
      </c>
      <c r="M10" s="127">
        <v>3.1442399999999999</v>
      </c>
      <c r="N10" s="19"/>
    </row>
    <row r="11" spans="1:23" x14ac:dyDescent="0.2">
      <c r="A11" s="125" t="s">
        <v>457</v>
      </c>
      <c r="B11" s="19" t="s">
        <v>404</v>
      </c>
      <c r="C11" s="19" t="s">
        <v>22</v>
      </c>
      <c r="D11" s="19">
        <v>2</v>
      </c>
      <c r="E11" s="19" t="s">
        <v>402</v>
      </c>
      <c r="F11" s="19" t="s">
        <v>216</v>
      </c>
      <c r="G11" s="19">
        <v>2914.78</v>
      </c>
      <c r="H11" s="19">
        <v>159.32</v>
      </c>
      <c r="I11" s="126">
        <v>144.72</v>
      </c>
      <c r="J11" s="126">
        <v>287.56</v>
      </c>
      <c r="K11" s="126">
        <v>31.12</v>
      </c>
      <c r="L11" s="126">
        <v>93.56</v>
      </c>
      <c r="M11" s="127">
        <v>4.8582900000000002</v>
      </c>
      <c r="N11" s="19"/>
    </row>
    <row r="12" spans="1:23" x14ac:dyDescent="0.2">
      <c r="A12" s="125" t="s">
        <v>458</v>
      </c>
      <c r="B12" s="126" t="s">
        <v>406</v>
      </c>
      <c r="C12" s="126" t="s">
        <v>22</v>
      </c>
      <c r="D12" s="19">
        <v>2</v>
      </c>
      <c r="E12" s="19" t="s">
        <v>407</v>
      </c>
      <c r="F12" s="19" t="s">
        <v>408</v>
      </c>
      <c r="G12" s="19">
        <v>1693.28</v>
      </c>
      <c r="H12" s="19">
        <v>59.04</v>
      </c>
      <c r="I12" s="126">
        <v>415</v>
      </c>
      <c r="J12" s="126">
        <v>115.52</v>
      </c>
      <c r="K12" s="126">
        <v>237.68</v>
      </c>
      <c r="L12" s="126">
        <v>64.8</v>
      </c>
      <c r="M12" s="127">
        <v>2.8223199999999999</v>
      </c>
      <c r="N12" s="19"/>
    </row>
    <row r="13" spans="1:23" x14ac:dyDescent="0.2">
      <c r="A13" s="125" t="s">
        <v>459</v>
      </c>
      <c r="B13" s="126" t="s">
        <v>410</v>
      </c>
      <c r="C13" s="126" t="s">
        <v>22</v>
      </c>
      <c r="D13" s="19">
        <v>2</v>
      </c>
      <c r="E13" s="19" t="s">
        <v>411</v>
      </c>
      <c r="F13" s="19" t="s">
        <v>412</v>
      </c>
      <c r="G13" s="19">
        <v>2695.46</v>
      </c>
      <c r="H13" s="19">
        <v>56.24</v>
      </c>
      <c r="I13" s="126">
        <v>408.24</v>
      </c>
      <c r="J13" s="126">
        <v>129.68</v>
      </c>
      <c r="K13" s="126">
        <v>166.88</v>
      </c>
      <c r="L13" s="126">
        <v>57.28</v>
      </c>
      <c r="M13" s="127">
        <v>4.4927400000000004</v>
      </c>
      <c r="N13" s="19"/>
    </row>
    <row r="14" spans="1:23" x14ac:dyDescent="0.2">
      <c r="A14" s="125" t="s">
        <v>460</v>
      </c>
      <c r="B14" s="126" t="s">
        <v>414</v>
      </c>
      <c r="C14" s="126" t="s">
        <v>22</v>
      </c>
      <c r="D14" s="19">
        <v>2</v>
      </c>
      <c r="E14" s="19" t="s">
        <v>415</v>
      </c>
      <c r="F14" s="19" t="s">
        <v>416</v>
      </c>
      <c r="G14" s="19">
        <v>2190.67</v>
      </c>
      <c r="H14" s="19">
        <v>49.48</v>
      </c>
      <c r="I14" s="126">
        <v>233.36</v>
      </c>
      <c r="J14" s="126">
        <v>305.60000000000002</v>
      </c>
      <c r="K14" s="126">
        <v>113.76</v>
      </c>
      <c r="L14" s="126">
        <v>110.2</v>
      </c>
      <c r="M14" s="127">
        <v>3.6513599999999999</v>
      </c>
      <c r="N14" s="19"/>
    </row>
    <row r="15" spans="1:23" x14ac:dyDescent="0.2">
      <c r="A15" s="125" t="s">
        <v>461</v>
      </c>
      <c r="B15" s="126" t="s">
        <v>418</v>
      </c>
      <c r="C15" s="126" t="s">
        <v>22</v>
      </c>
      <c r="D15" s="19">
        <v>2</v>
      </c>
      <c r="E15" s="19" t="s">
        <v>419</v>
      </c>
      <c r="F15" s="19" t="s">
        <v>216</v>
      </c>
      <c r="G15" s="19">
        <v>3163.81</v>
      </c>
      <c r="H15" s="19">
        <v>89.04</v>
      </c>
      <c r="I15" s="126">
        <v>312.24</v>
      </c>
      <c r="J15" s="126">
        <v>189.64</v>
      </c>
      <c r="K15" s="126">
        <v>168.2</v>
      </c>
      <c r="L15" s="126">
        <v>80.64</v>
      </c>
      <c r="M15" s="127">
        <v>5.2733699999999999</v>
      </c>
      <c r="N15" s="19"/>
    </row>
    <row r="16" spans="1:23" x14ac:dyDescent="0.2">
      <c r="A16" s="125" t="s">
        <v>462</v>
      </c>
      <c r="B16" s="126" t="s">
        <v>421</v>
      </c>
      <c r="C16" s="126" t="s">
        <v>22</v>
      </c>
      <c r="D16" s="19">
        <v>2</v>
      </c>
      <c r="E16" s="19" t="s">
        <v>422</v>
      </c>
      <c r="F16" s="19" t="s">
        <v>408</v>
      </c>
      <c r="G16" s="19">
        <v>1961.95</v>
      </c>
      <c r="H16" s="19">
        <v>147.44</v>
      </c>
      <c r="I16" s="126">
        <v>277.8</v>
      </c>
      <c r="J16" s="126">
        <v>161.72</v>
      </c>
      <c r="K16" s="126">
        <v>19.28</v>
      </c>
      <c r="L16" s="126">
        <v>48.52</v>
      </c>
      <c r="M16" s="127">
        <v>3.27014</v>
      </c>
      <c r="N16" s="19"/>
    </row>
    <row r="17" spans="1:14" ht="15.75" thickBot="1" x14ac:dyDescent="0.25">
      <c r="A17" s="128" t="s">
        <v>463</v>
      </c>
      <c r="B17" s="129" t="s">
        <v>424</v>
      </c>
      <c r="C17" s="129" t="s">
        <v>22</v>
      </c>
      <c r="D17" s="7">
        <v>2</v>
      </c>
      <c r="E17" s="7" t="s">
        <v>425</v>
      </c>
      <c r="F17" s="7" t="s">
        <v>416</v>
      </c>
      <c r="G17" s="7">
        <v>2752.38</v>
      </c>
      <c r="H17" s="7">
        <v>77.760000000000005</v>
      </c>
      <c r="I17" s="129">
        <v>334.16</v>
      </c>
      <c r="J17" s="129">
        <v>182.68</v>
      </c>
      <c r="K17" s="129">
        <v>151.63999999999999</v>
      </c>
      <c r="L17" s="129">
        <v>43.28</v>
      </c>
      <c r="M17" s="130">
        <v>4.5876099999999997</v>
      </c>
      <c r="N17" s="19"/>
    </row>
    <row r="18" spans="1:14" x14ac:dyDescent="0.2">
      <c r="A18" s="121" t="s">
        <v>464</v>
      </c>
      <c r="B18" s="123" t="s">
        <v>427</v>
      </c>
      <c r="C18" s="123" t="s">
        <v>17</v>
      </c>
      <c r="D18" s="122">
        <v>2</v>
      </c>
      <c r="E18" s="122" t="s">
        <v>428</v>
      </c>
      <c r="F18" s="122" t="s">
        <v>399</v>
      </c>
      <c r="G18" s="122">
        <v>2486.1799999999998</v>
      </c>
      <c r="H18" s="122">
        <v>122.12</v>
      </c>
      <c r="I18" s="123">
        <v>372.4</v>
      </c>
      <c r="J18" s="123">
        <v>94.96</v>
      </c>
      <c r="K18" s="123">
        <v>155.08000000000001</v>
      </c>
      <c r="L18" s="123">
        <v>23.68</v>
      </c>
      <c r="M18" s="124">
        <v>4.14391</v>
      </c>
      <c r="N18" s="19"/>
    </row>
    <row r="19" spans="1:14" x14ac:dyDescent="0.2">
      <c r="A19" s="125" t="s">
        <v>465</v>
      </c>
      <c r="B19" s="126" t="s">
        <v>430</v>
      </c>
      <c r="C19" s="126" t="s">
        <v>17</v>
      </c>
      <c r="D19" s="19">
        <v>2</v>
      </c>
      <c r="E19" s="19" t="s">
        <v>419</v>
      </c>
      <c r="F19" s="19" t="s">
        <v>216</v>
      </c>
      <c r="G19" s="19">
        <v>3649.06</v>
      </c>
      <c r="H19" s="19">
        <v>77.08</v>
      </c>
      <c r="I19" s="126">
        <v>278.76</v>
      </c>
      <c r="J19" s="126">
        <v>238.92</v>
      </c>
      <c r="K19" s="126">
        <v>126.84</v>
      </c>
      <c r="L19" s="126">
        <v>142.96</v>
      </c>
      <c r="M19" s="127">
        <v>6.08216</v>
      </c>
      <c r="N19" s="19"/>
    </row>
    <row r="20" spans="1:14" x14ac:dyDescent="0.2">
      <c r="A20" s="125" t="s">
        <v>466</v>
      </c>
      <c r="B20" s="126" t="s">
        <v>432</v>
      </c>
      <c r="C20" s="126" t="s">
        <v>17</v>
      </c>
      <c r="D20" s="19">
        <v>2</v>
      </c>
      <c r="E20" s="19" t="s">
        <v>422</v>
      </c>
      <c r="F20" s="19" t="s">
        <v>408</v>
      </c>
      <c r="G20" s="19">
        <v>1824.31</v>
      </c>
      <c r="H20" s="19">
        <v>66.12</v>
      </c>
      <c r="I20" s="126">
        <v>277.88</v>
      </c>
      <c r="J20" s="126">
        <v>249.44</v>
      </c>
      <c r="K20" s="126">
        <v>150.72</v>
      </c>
      <c r="L20" s="126">
        <v>93.8</v>
      </c>
      <c r="M20" s="127">
        <v>3.0407199999999999</v>
      </c>
      <c r="N20" s="19"/>
    </row>
    <row r="21" spans="1:14" x14ac:dyDescent="0.2">
      <c r="A21" s="125" t="s">
        <v>467</v>
      </c>
      <c r="B21" s="126" t="s">
        <v>434</v>
      </c>
      <c r="C21" s="126" t="s">
        <v>17</v>
      </c>
      <c r="D21" s="19">
        <v>2</v>
      </c>
      <c r="E21" s="19" t="s">
        <v>398</v>
      </c>
      <c r="F21" s="19" t="s">
        <v>399</v>
      </c>
      <c r="G21" s="19">
        <v>2175.73</v>
      </c>
      <c r="H21" s="19">
        <v>60.56</v>
      </c>
      <c r="I21" s="126">
        <v>209.16</v>
      </c>
      <c r="J21" s="126">
        <v>303.24</v>
      </c>
      <c r="K21" s="126">
        <v>101.44</v>
      </c>
      <c r="L21" s="126">
        <v>102.12</v>
      </c>
      <c r="M21" s="127">
        <v>3.6264599999999998</v>
      </c>
      <c r="N21" s="19"/>
    </row>
    <row r="22" spans="1:14" x14ac:dyDescent="0.2">
      <c r="A22" s="125" t="s">
        <v>468</v>
      </c>
      <c r="B22" s="126" t="s">
        <v>436</v>
      </c>
      <c r="C22" s="126" t="s">
        <v>17</v>
      </c>
      <c r="D22" s="19">
        <v>2</v>
      </c>
      <c r="E22" s="19" t="s">
        <v>394</v>
      </c>
      <c r="F22" s="19" t="s">
        <v>395</v>
      </c>
      <c r="G22" s="19">
        <v>2239</v>
      </c>
      <c r="H22" s="19">
        <v>100.72</v>
      </c>
      <c r="I22" s="126">
        <v>265.2</v>
      </c>
      <c r="J22" s="126">
        <v>225.16</v>
      </c>
      <c r="K22" s="126">
        <v>93.08</v>
      </c>
      <c r="L22" s="126">
        <v>34.880000000000003</v>
      </c>
      <c r="M22" s="127">
        <v>3.7319200000000001</v>
      </c>
      <c r="N22" s="19"/>
    </row>
    <row r="23" spans="1:14" x14ac:dyDescent="0.2">
      <c r="A23" s="125" t="s">
        <v>469</v>
      </c>
      <c r="B23" s="126" t="s">
        <v>438</v>
      </c>
      <c r="C23" s="126" t="s">
        <v>17</v>
      </c>
      <c r="D23" s="19">
        <v>2</v>
      </c>
      <c r="E23" s="19" t="s">
        <v>425</v>
      </c>
      <c r="F23" s="19" t="s">
        <v>416</v>
      </c>
      <c r="G23" s="19">
        <v>2311.0300000000002</v>
      </c>
      <c r="H23" s="19">
        <v>75.760000000000005</v>
      </c>
      <c r="I23" s="126">
        <v>321.44</v>
      </c>
      <c r="J23" s="126">
        <v>198.76</v>
      </c>
      <c r="K23" s="126">
        <v>184.12</v>
      </c>
      <c r="L23" s="126">
        <v>58.48</v>
      </c>
      <c r="M23" s="127">
        <v>3.8519800000000002</v>
      </c>
      <c r="N23" s="19"/>
    </row>
    <row r="24" spans="1:14" x14ac:dyDescent="0.2">
      <c r="A24" s="125" t="s">
        <v>470</v>
      </c>
      <c r="B24" s="126" t="s">
        <v>440</v>
      </c>
      <c r="C24" s="126" t="s">
        <v>17</v>
      </c>
      <c r="D24" s="19">
        <v>2</v>
      </c>
      <c r="E24" s="19" t="s">
        <v>441</v>
      </c>
      <c r="F24" s="19" t="s">
        <v>412</v>
      </c>
      <c r="G24" s="19">
        <v>2418.87</v>
      </c>
      <c r="H24" s="19">
        <v>158.72</v>
      </c>
      <c r="I24" s="126">
        <v>215.88</v>
      </c>
      <c r="J24" s="126">
        <v>215.08</v>
      </c>
      <c r="K24" s="126">
        <v>109.28</v>
      </c>
      <c r="L24" s="126">
        <v>88.88</v>
      </c>
      <c r="M24" s="127">
        <v>4.03172</v>
      </c>
      <c r="N24" s="19"/>
    </row>
    <row r="25" spans="1:14" x14ac:dyDescent="0.2">
      <c r="A25" s="125" t="s">
        <v>471</v>
      </c>
      <c r="B25" s="126" t="s">
        <v>443</v>
      </c>
      <c r="C25" s="126" t="s">
        <v>17</v>
      </c>
      <c r="D25" s="19">
        <v>2</v>
      </c>
      <c r="E25" s="19" t="s">
        <v>415</v>
      </c>
      <c r="F25" s="19" t="s">
        <v>416</v>
      </c>
      <c r="G25" s="19">
        <v>1985.63</v>
      </c>
      <c r="H25" s="19">
        <v>130.6</v>
      </c>
      <c r="I25" s="126">
        <v>307</v>
      </c>
      <c r="J25" s="126">
        <v>153.36000000000001</v>
      </c>
      <c r="K25" s="126">
        <v>109.92</v>
      </c>
      <c r="L25" s="126">
        <v>50.24</v>
      </c>
      <c r="M25" s="127">
        <v>3.3096000000000001</v>
      </c>
      <c r="N25" s="19"/>
    </row>
    <row r="26" spans="1:14" x14ac:dyDescent="0.2">
      <c r="A26" s="125" t="s">
        <v>472</v>
      </c>
      <c r="B26" s="126" t="s">
        <v>445</v>
      </c>
      <c r="C26" s="126" t="s">
        <v>17</v>
      </c>
      <c r="D26" s="19">
        <v>2</v>
      </c>
      <c r="E26" s="19" t="s">
        <v>402</v>
      </c>
      <c r="F26" s="19" t="s">
        <v>216</v>
      </c>
      <c r="G26" s="19">
        <v>2995.68</v>
      </c>
      <c r="H26" s="19">
        <v>135.91999999999999</v>
      </c>
      <c r="I26" s="126">
        <v>286.36</v>
      </c>
      <c r="J26" s="126">
        <v>161.63999999999999</v>
      </c>
      <c r="K26" s="126">
        <v>94.04</v>
      </c>
      <c r="L26" s="126">
        <v>31.48</v>
      </c>
      <c r="M26" s="127">
        <v>4.9931299999999998</v>
      </c>
      <c r="N26" s="19"/>
    </row>
    <row r="27" spans="1:14" x14ac:dyDescent="0.2">
      <c r="A27" s="125" t="s">
        <v>473</v>
      </c>
      <c r="B27" s="19" t="s">
        <v>447</v>
      </c>
      <c r="C27" s="19" t="s">
        <v>17</v>
      </c>
      <c r="D27" s="19">
        <v>2</v>
      </c>
      <c r="E27" s="19" t="s">
        <v>407</v>
      </c>
      <c r="F27" s="19" t="s">
        <v>408</v>
      </c>
      <c r="G27" s="19">
        <v>2452.83</v>
      </c>
      <c r="H27" s="19">
        <v>70.16</v>
      </c>
      <c r="I27" s="126">
        <v>350.2</v>
      </c>
      <c r="J27" s="126">
        <v>177</v>
      </c>
      <c r="K27" s="126">
        <v>159.96</v>
      </c>
      <c r="L27" s="126">
        <v>99.48</v>
      </c>
      <c r="M27" s="127">
        <v>4.0883200000000004</v>
      </c>
      <c r="N27" s="19"/>
    </row>
    <row r="28" spans="1:14" x14ac:dyDescent="0.2">
      <c r="A28" s="125" t="s">
        <v>474</v>
      </c>
      <c r="B28" s="19" t="s">
        <v>449</v>
      </c>
      <c r="C28" s="19" t="s">
        <v>17</v>
      </c>
      <c r="D28" s="19">
        <v>2</v>
      </c>
      <c r="E28" s="19" t="s">
        <v>428</v>
      </c>
      <c r="F28" s="19" t="s">
        <v>399</v>
      </c>
      <c r="G28" s="19">
        <v>2680.24</v>
      </c>
      <c r="H28" s="19">
        <v>103.48</v>
      </c>
      <c r="I28" s="126">
        <v>195.72</v>
      </c>
      <c r="J28" s="126">
        <v>297.44</v>
      </c>
      <c r="K28" s="126">
        <v>95.48</v>
      </c>
      <c r="L28" s="126">
        <v>95.12</v>
      </c>
      <c r="M28" s="127">
        <v>4.4673699999999998</v>
      </c>
      <c r="N28" s="19"/>
    </row>
    <row r="29" spans="1:14" ht="15.75" thickBot="1" x14ac:dyDescent="0.25">
      <c r="A29" s="128" t="s">
        <v>475</v>
      </c>
      <c r="B29" s="7" t="s">
        <v>451</v>
      </c>
      <c r="C29" s="7" t="s">
        <v>17</v>
      </c>
      <c r="D29" s="7">
        <v>2</v>
      </c>
      <c r="E29" s="7" t="s">
        <v>411</v>
      </c>
      <c r="F29" s="7" t="s">
        <v>412</v>
      </c>
      <c r="G29" s="7">
        <v>4230.6400000000003</v>
      </c>
      <c r="H29" s="7">
        <v>32.479999999999997</v>
      </c>
      <c r="I29" s="129">
        <v>402.88</v>
      </c>
      <c r="J29" s="129">
        <v>157.84</v>
      </c>
      <c r="K29" s="129">
        <v>225.28</v>
      </c>
      <c r="L29" s="129">
        <v>94.6</v>
      </c>
      <c r="M29" s="130">
        <v>7.0515299999999996</v>
      </c>
      <c r="N29" s="19"/>
    </row>
  </sheetData>
  <mergeCells count="2">
    <mergeCell ref="A1:Q1"/>
    <mergeCell ref="Q4:S5"/>
  </mergeCells>
  <pageMargins left="0" right="0" top="0" bottom="0" header="0" footer="0"/>
  <pageSetup paperSize="9" scale="45" orientation="landscape"/>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pageSetUpPr fitToPage="1"/>
  </sheetPr>
  <dimension ref="A1:W34"/>
  <sheetViews>
    <sheetView zoomScaleNormal="100" workbookViewId="0">
      <selection activeCell="S28" sqref="S28"/>
    </sheetView>
  </sheetViews>
  <sheetFormatPr defaultColWidth="10.7109375" defaultRowHeight="15" x14ac:dyDescent="0.2"/>
  <cols>
    <col min="1" max="6" width="10.7109375" style="6"/>
    <col min="7" max="7" width="15.28515625" style="6" bestFit="1" customWidth="1"/>
    <col min="8" max="12" width="10.7109375" style="6"/>
    <col min="13" max="13" width="12.28515625" style="6" bestFit="1" customWidth="1"/>
    <col min="14" max="14" width="3.42578125" style="6" customWidth="1"/>
    <col min="15" max="15" width="13" style="6" customWidth="1"/>
    <col min="16" max="16384" width="10.7109375" style="6"/>
  </cols>
  <sheetData>
    <row r="1" spans="1:23" s="91" customFormat="1" ht="16.5" thickBot="1" x14ac:dyDescent="0.3">
      <c r="A1" s="854" t="s">
        <v>599</v>
      </c>
      <c r="B1" s="855"/>
      <c r="C1" s="861"/>
      <c r="D1" s="861"/>
      <c r="E1" s="861"/>
      <c r="F1" s="861"/>
      <c r="G1" s="861"/>
      <c r="H1" s="861"/>
      <c r="I1" s="861"/>
      <c r="J1" s="861"/>
      <c r="K1" s="861"/>
      <c r="L1" s="861"/>
      <c r="M1" s="861"/>
      <c r="N1" s="861"/>
      <c r="O1" s="861"/>
      <c r="P1" s="861"/>
      <c r="Q1" s="862"/>
      <c r="R1" s="90"/>
      <c r="S1" s="90"/>
      <c r="T1" s="90"/>
      <c r="V1" s="92"/>
      <c r="W1" s="92"/>
    </row>
    <row r="2" spans="1:23" s="91" customFormat="1" ht="16.5" thickBot="1" x14ac:dyDescent="0.3">
      <c r="A2" s="93"/>
      <c r="B2" s="93"/>
      <c r="C2" s="94"/>
      <c r="D2" s="94"/>
      <c r="E2" s="94"/>
      <c r="F2" s="94"/>
      <c r="G2" s="94"/>
      <c r="H2" s="94"/>
      <c r="I2" s="94"/>
      <c r="J2" s="94"/>
      <c r="K2" s="94"/>
      <c r="L2" s="94"/>
      <c r="M2" s="94"/>
      <c r="N2" s="94"/>
      <c r="O2" s="94"/>
      <c r="P2" s="94"/>
      <c r="Q2" s="94"/>
      <c r="R2" s="90"/>
      <c r="S2" s="90"/>
      <c r="T2" s="90"/>
      <c r="V2" s="92"/>
      <c r="W2" s="92"/>
    </row>
    <row r="3" spans="1:23" s="69" customFormat="1" x14ac:dyDescent="0.2">
      <c r="A3" s="100" t="s">
        <v>583</v>
      </c>
      <c r="B3" s="84" t="s">
        <v>591</v>
      </c>
      <c r="C3" s="84"/>
      <c r="D3" s="84"/>
      <c r="E3" s="84"/>
      <c r="F3" s="84"/>
      <c r="G3" s="765"/>
      <c r="H3" s="80"/>
      <c r="I3" s="85" t="s">
        <v>600</v>
      </c>
      <c r="J3" s="81" t="s">
        <v>601</v>
      </c>
      <c r="K3" s="773" t="s">
        <v>600</v>
      </c>
      <c r="L3" s="774" t="s">
        <v>601</v>
      </c>
      <c r="M3" s="765"/>
      <c r="N3" s="84"/>
      <c r="O3" s="84"/>
      <c r="W3" s="79"/>
    </row>
    <row r="4" spans="1:23" s="69" customFormat="1" x14ac:dyDescent="0.2">
      <c r="A4" s="84"/>
      <c r="B4" s="84"/>
      <c r="C4" s="84"/>
      <c r="D4" s="84"/>
      <c r="E4" s="84"/>
      <c r="F4" s="84"/>
      <c r="G4" s="766" t="s">
        <v>381</v>
      </c>
      <c r="H4" s="82" t="s">
        <v>584</v>
      </c>
      <c r="I4" s="86" t="s">
        <v>585</v>
      </c>
      <c r="J4" s="83" t="s">
        <v>586</v>
      </c>
      <c r="K4" s="82" t="s">
        <v>585</v>
      </c>
      <c r="L4" s="83" t="s">
        <v>586</v>
      </c>
      <c r="M4" s="766" t="s">
        <v>382</v>
      </c>
      <c r="N4" s="84"/>
      <c r="O4" s="101"/>
      <c r="P4" s="95"/>
      <c r="Q4" s="79"/>
      <c r="R4" s="857"/>
      <c r="S4" s="857"/>
      <c r="T4" s="857"/>
      <c r="W4" s="79"/>
    </row>
    <row r="5" spans="1:23" s="69" customFormat="1" x14ac:dyDescent="0.2">
      <c r="A5" s="84"/>
      <c r="B5" s="84"/>
      <c r="C5" s="84"/>
      <c r="D5" s="84"/>
      <c r="E5" s="84"/>
      <c r="F5" s="84"/>
      <c r="G5" s="766" t="s">
        <v>383</v>
      </c>
      <c r="H5" s="82" t="s">
        <v>588</v>
      </c>
      <c r="I5" s="86" t="s">
        <v>588</v>
      </c>
      <c r="J5" s="83" t="s">
        <v>588</v>
      </c>
      <c r="K5" s="82" t="s">
        <v>589</v>
      </c>
      <c r="L5" s="83" t="s">
        <v>590</v>
      </c>
      <c r="M5" s="766" t="s">
        <v>383</v>
      </c>
      <c r="N5" s="84"/>
      <c r="O5" s="101"/>
      <c r="P5" s="95"/>
      <c r="Q5" s="79"/>
      <c r="R5" s="857"/>
      <c r="S5" s="857"/>
      <c r="T5" s="857"/>
      <c r="W5" s="79"/>
    </row>
    <row r="6" spans="1:23" s="69" customFormat="1" ht="15.75" thickBot="1" x14ac:dyDescent="0.25">
      <c r="A6" s="84"/>
      <c r="G6" s="766" t="s">
        <v>53</v>
      </c>
      <c r="H6" s="82" t="s">
        <v>388</v>
      </c>
      <c r="I6" s="86" t="s">
        <v>388</v>
      </c>
      <c r="J6" s="83" t="s">
        <v>388</v>
      </c>
      <c r="K6" s="82" t="s">
        <v>388</v>
      </c>
      <c r="L6" s="83" t="s">
        <v>388</v>
      </c>
      <c r="M6" s="766" t="s">
        <v>9</v>
      </c>
      <c r="N6" s="84"/>
      <c r="O6" s="84"/>
      <c r="W6" s="79"/>
    </row>
    <row r="7" spans="1:23" s="69" customFormat="1" ht="15.75" thickBot="1" x14ac:dyDescent="0.25">
      <c r="A7" s="84"/>
      <c r="B7" s="767" t="s">
        <v>384</v>
      </c>
      <c r="C7" s="768" t="s">
        <v>84</v>
      </c>
      <c r="D7" s="768" t="s">
        <v>385</v>
      </c>
      <c r="E7" s="768" t="s">
        <v>386</v>
      </c>
      <c r="F7" s="769" t="s">
        <v>387</v>
      </c>
      <c r="G7" s="770" t="s">
        <v>389</v>
      </c>
      <c r="H7" s="87" t="s">
        <v>390</v>
      </c>
      <c r="I7" s="88" t="s">
        <v>390</v>
      </c>
      <c r="J7" s="89" t="s">
        <v>390</v>
      </c>
      <c r="K7" s="87" t="s">
        <v>390</v>
      </c>
      <c r="L7" s="89" t="s">
        <v>390</v>
      </c>
      <c r="M7" s="770" t="s">
        <v>391</v>
      </c>
      <c r="N7" s="771"/>
      <c r="O7" s="772" t="s">
        <v>602</v>
      </c>
    </row>
    <row r="8" spans="1:23" x14ac:dyDescent="0.2">
      <c r="A8" s="46" t="s">
        <v>476</v>
      </c>
      <c r="B8" s="48" t="s">
        <v>393</v>
      </c>
      <c r="C8" s="48" t="s">
        <v>22</v>
      </c>
      <c r="D8" s="48">
        <v>3</v>
      </c>
      <c r="E8" s="48" t="s">
        <v>394</v>
      </c>
      <c r="F8" s="50" t="s">
        <v>395</v>
      </c>
      <c r="G8" s="775">
        <v>2514.69</v>
      </c>
      <c r="H8" s="46">
        <v>121.84</v>
      </c>
      <c r="I8" s="48">
        <v>196.4</v>
      </c>
      <c r="J8" s="50">
        <v>276.27999999999997</v>
      </c>
      <c r="K8" s="46">
        <v>80.72</v>
      </c>
      <c r="L8" s="50">
        <v>162.76</v>
      </c>
      <c r="M8" s="775">
        <v>4.1914199999999999</v>
      </c>
      <c r="N8" s="776"/>
      <c r="O8" s="775">
        <f>L8/(L8+K8)*100</f>
        <v>66.847379661573854</v>
      </c>
    </row>
    <row r="9" spans="1:23" x14ac:dyDescent="0.2">
      <c r="A9" s="51" t="s">
        <v>477</v>
      </c>
      <c r="B9" s="53" t="s">
        <v>397</v>
      </c>
      <c r="C9" s="53" t="s">
        <v>22</v>
      </c>
      <c r="D9" s="53">
        <v>3</v>
      </c>
      <c r="E9" s="53" t="s">
        <v>398</v>
      </c>
      <c r="F9" s="55" t="s">
        <v>399</v>
      </c>
      <c r="G9" s="777">
        <v>2809.26</v>
      </c>
      <c r="H9" s="57">
        <v>153.76</v>
      </c>
      <c r="I9" s="778">
        <v>257.24</v>
      </c>
      <c r="J9" s="779">
        <v>180.96</v>
      </c>
      <c r="K9" s="57">
        <v>83.08</v>
      </c>
      <c r="L9" s="779">
        <v>44.28</v>
      </c>
      <c r="M9" s="780">
        <v>4.6824199999999996</v>
      </c>
      <c r="N9" s="781"/>
      <c r="O9" s="777">
        <f t="shared" ref="O9:O29" si="0">L9/(L9+K9)*100</f>
        <v>34.767587939698494</v>
      </c>
    </row>
    <row r="10" spans="1:23" x14ac:dyDescent="0.2">
      <c r="A10" s="51" t="s">
        <v>478</v>
      </c>
      <c r="B10" s="53" t="s">
        <v>401</v>
      </c>
      <c r="C10" s="53" t="s">
        <v>22</v>
      </c>
      <c r="D10" s="53">
        <v>3</v>
      </c>
      <c r="E10" s="53" t="s">
        <v>402</v>
      </c>
      <c r="F10" s="55" t="s">
        <v>216</v>
      </c>
      <c r="G10" s="777">
        <v>1482.5</v>
      </c>
      <c r="H10" s="57">
        <v>85.68</v>
      </c>
      <c r="I10" s="778">
        <v>152.32</v>
      </c>
      <c r="J10" s="779">
        <v>356.16</v>
      </c>
      <c r="K10" s="57">
        <v>51.32</v>
      </c>
      <c r="L10" s="779">
        <v>77.760000000000005</v>
      </c>
      <c r="M10" s="780">
        <v>2.4710000000000001</v>
      </c>
      <c r="N10" s="781"/>
      <c r="O10" s="777">
        <f t="shared" si="0"/>
        <v>60.24171056709018</v>
      </c>
    </row>
    <row r="11" spans="1:23" x14ac:dyDescent="0.2">
      <c r="A11" s="51" t="s">
        <v>479</v>
      </c>
      <c r="B11" s="53" t="s">
        <v>404</v>
      </c>
      <c r="C11" s="53" t="s">
        <v>22</v>
      </c>
      <c r="D11" s="53">
        <v>3</v>
      </c>
      <c r="E11" s="53" t="s">
        <v>402</v>
      </c>
      <c r="F11" s="55" t="s">
        <v>216</v>
      </c>
      <c r="G11" s="777">
        <v>2651.05</v>
      </c>
      <c r="H11" s="57">
        <v>148.96</v>
      </c>
      <c r="I11" s="778">
        <v>184.24</v>
      </c>
      <c r="J11" s="779">
        <v>257.88</v>
      </c>
      <c r="K11" s="57">
        <v>74.36</v>
      </c>
      <c r="L11" s="779">
        <v>85.48</v>
      </c>
      <c r="M11" s="780">
        <v>4.4187099999999999</v>
      </c>
      <c r="N11" s="781"/>
      <c r="O11" s="777">
        <f t="shared" si="0"/>
        <v>53.478478478478472</v>
      </c>
    </row>
    <row r="12" spans="1:23" x14ac:dyDescent="0.2">
      <c r="A12" s="51" t="s">
        <v>480</v>
      </c>
      <c r="B12" s="778" t="s">
        <v>410</v>
      </c>
      <c r="C12" s="778" t="s">
        <v>22</v>
      </c>
      <c r="D12" s="53">
        <v>3</v>
      </c>
      <c r="E12" s="53" t="s">
        <v>411</v>
      </c>
      <c r="F12" s="55" t="s">
        <v>412</v>
      </c>
      <c r="G12" s="777">
        <v>1719.27</v>
      </c>
      <c r="H12" s="57">
        <v>28.76</v>
      </c>
      <c r="I12" s="778">
        <v>293.68</v>
      </c>
      <c r="J12" s="779">
        <v>271.27999999999997</v>
      </c>
      <c r="K12" s="57">
        <v>123.68</v>
      </c>
      <c r="L12" s="779">
        <v>148.36000000000001</v>
      </c>
      <c r="M12" s="780">
        <v>2.86564</v>
      </c>
      <c r="N12" s="781"/>
      <c r="O12" s="777">
        <f t="shared" si="0"/>
        <v>54.536097632701072</v>
      </c>
    </row>
    <row r="13" spans="1:23" x14ac:dyDescent="0.2">
      <c r="A13" s="51" t="s">
        <v>481</v>
      </c>
      <c r="B13" s="778" t="s">
        <v>406</v>
      </c>
      <c r="C13" s="778" t="s">
        <v>22</v>
      </c>
      <c r="D13" s="53">
        <v>3</v>
      </c>
      <c r="E13" s="53" t="s">
        <v>407</v>
      </c>
      <c r="F13" s="55" t="s">
        <v>408</v>
      </c>
      <c r="G13" s="777">
        <v>1216.6099999999999</v>
      </c>
      <c r="H13" s="57">
        <v>66</v>
      </c>
      <c r="I13" s="778">
        <v>153.56</v>
      </c>
      <c r="J13" s="779">
        <v>379.08</v>
      </c>
      <c r="K13" s="57">
        <v>34.72</v>
      </c>
      <c r="L13" s="779">
        <v>260.52</v>
      </c>
      <c r="M13" s="780">
        <v>2.0278200000000002</v>
      </c>
      <c r="N13" s="781"/>
      <c r="O13" s="777">
        <f t="shared" si="0"/>
        <v>88.240075870478236</v>
      </c>
    </row>
    <row r="14" spans="1:23" x14ac:dyDescent="0.2">
      <c r="A14" s="51" t="s">
        <v>482</v>
      </c>
      <c r="B14" s="778" t="s">
        <v>414</v>
      </c>
      <c r="C14" s="778" t="s">
        <v>22</v>
      </c>
      <c r="D14" s="53">
        <v>3</v>
      </c>
      <c r="E14" s="53" t="s">
        <v>415</v>
      </c>
      <c r="F14" s="55" t="s">
        <v>416</v>
      </c>
      <c r="G14" s="777">
        <v>1971.68</v>
      </c>
      <c r="H14" s="57">
        <v>52.48</v>
      </c>
      <c r="I14" s="778">
        <v>148.47999999999999</v>
      </c>
      <c r="J14" s="779">
        <v>396.36</v>
      </c>
      <c r="K14" s="57">
        <v>45.16</v>
      </c>
      <c r="L14" s="779">
        <v>123.92</v>
      </c>
      <c r="M14" s="780">
        <v>3.2863600000000002</v>
      </c>
      <c r="N14" s="781"/>
      <c r="O14" s="777">
        <f t="shared" si="0"/>
        <v>73.290749940856401</v>
      </c>
    </row>
    <row r="15" spans="1:23" x14ac:dyDescent="0.2">
      <c r="A15" s="51" t="s">
        <v>483</v>
      </c>
      <c r="B15" s="778" t="s">
        <v>418</v>
      </c>
      <c r="C15" s="778" t="s">
        <v>22</v>
      </c>
      <c r="D15" s="53">
        <v>3</v>
      </c>
      <c r="E15" s="53" t="s">
        <v>419</v>
      </c>
      <c r="F15" s="55" t="s">
        <v>216</v>
      </c>
      <c r="G15" s="777">
        <v>2705.06</v>
      </c>
      <c r="H15" s="51">
        <v>129.4</v>
      </c>
      <c r="I15" s="53">
        <v>189.6</v>
      </c>
      <c r="J15" s="55">
        <v>274.60000000000002</v>
      </c>
      <c r="K15" s="51">
        <v>94.92</v>
      </c>
      <c r="L15" s="55">
        <v>107.96</v>
      </c>
      <c r="M15" s="777">
        <v>4.5087299999999999</v>
      </c>
      <c r="N15" s="781"/>
      <c r="O15" s="777">
        <f t="shared" si="0"/>
        <v>53.213722397476339</v>
      </c>
    </row>
    <row r="16" spans="1:23" x14ac:dyDescent="0.2">
      <c r="A16" s="51" t="s">
        <v>484</v>
      </c>
      <c r="B16" s="778" t="s">
        <v>421</v>
      </c>
      <c r="C16" s="778" t="s">
        <v>22</v>
      </c>
      <c r="D16" s="53">
        <v>3</v>
      </c>
      <c r="E16" s="53" t="s">
        <v>422</v>
      </c>
      <c r="F16" s="55" t="s">
        <v>408</v>
      </c>
      <c r="G16" s="777">
        <v>1515.87</v>
      </c>
      <c r="H16" s="51">
        <v>105.24</v>
      </c>
      <c r="I16" s="782">
        <v>417.88</v>
      </c>
      <c r="J16" s="779">
        <v>34.479999999999997</v>
      </c>
      <c r="K16" s="51">
        <v>5.2</v>
      </c>
      <c r="L16" s="55">
        <v>8.2799999999999994</v>
      </c>
      <c r="M16" s="777">
        <v>2.5266299999999999</v>
      </c>
      <c r="N16" s="781"/>
      <c r="O16" s="777">
        <f t="shared" si="0"/>
        <v>61.424332344213639</v>
      </c>
    </row>
    <row r="17" spans="1:15" ht="15.75" thickBot="1" x14ac:dyDescent="0.25">
      <c r="A17" s="66" t="s">
        <v>485</v>
      </c>
      <c r="B17" s="783" t="s">
        <v>424</v>
      </c>
      <c r="C17" s="783" t="s">
        <v>22</v>
      </c>
      <c r="D17" s="60">
        <v>3</v>
      </c>
      <c r="E17" s="60" t="s">
        <v>425</v>
      </c>
      <c r="F17" s="62" t="s">
        <v>416</v>
      </c>
      <c r="G17" s="784">
        <v>2247.81</v>
      </c>
      <c r="H17" s="66">
        <v>57.92</v>
      </c>
      <c r="I17" s="60">
        <v>149.32</v>
      </c>
      <c r="J17" s="62">
        <v>381.32</v>
      </c>
      <c r="K17" s="66">
        <v>79.36</v>
      </c>
      <c r="L17" s="62">
        <v>126.72</v>
      </c>
      <c r="M17" s="784">
        <v>3.7465999999999999</v>
      </c>
      <c r="N17" s="785"/>
      <c r="O17" s="784">
        <f t="shared" si="0"/>
        <v>61.490683229813669</v>
      </c>
    </row>
    <row r="18" spans="1:15" x14ac:dyDescent="0.2">
      <c r="A18" s="786" t="s">
        <v>486</v>
      </c>
      <c r="B18" s="35" t="s">
        <v>427</v>
      </c>
      <c r="C18" s="35" t="s">
        <v>17</v>
      </c>
      <c r="D18" s="28">
        <v>3</v>
      </c>
      <c r="E18" s="28" t="s">
        <v>428</v>
      </c>
      <c r="F18" s="64" t="s">
        <v>399</v>
      </c>
      <c r="G18" s="787">
        <v>2678.47</v>
      </c>
      <c r="H18" s="786">
        <v>153.6</v>
      </c>
      <c r="I18" s="28">
        <v>183</v>
      </c>
      <c r="J18" s="64">
        <v>256.60000000000002</v>
      </c>
      <c r="K18" s="786">
        <v>40.76</v>
      </c>
      <c r="L18" s="64">
        <v>66.48</v>
      </c>
      <c r="M18" s="787">
        <v>4.46441</v>
      </c>
      <c r="N18" s="788"/>
      <c r="O18" s="787">
        <f t="shared" si="0"/>
        <v>61.991794106676615</v>
      </c>
    </row>
    <row r="19" spans="1:15" x14ac:dyDescent="0.2">
      <c r="A19" s="51" t="s">
        <v>487</v>
      </c>
      <c r="B19" s="778" t="s">
        <v>430</v>
      </c>
      <c r="C19" s="778" t="s">
        <v>17</v>
      </c>
      <c r="D19" s="53">
        <v>3</v>
      </c>
      <c r="E19" s="53" t="s">
        <v>419</v>
      </c>
      <c r="F19" s="55" t="s">
        <v>216</v>
      </c>
      <c r="G19" s="777">
        <v>3425.48</v>
      </c>
      <c r="H19" s="57">
        <v>104.56</v>
      </c>
      <c r="I19" s="778">
        <v>274.8</v>
      </c>
      <c r="J19" s="779">
        <v>213.04</v>
      </c>
      <c r="K19" s="57">
        <v>97.36</v>
      </c>
      <c r="L19" s="779">
        <v>84.12</v>
      </c>
      <c r="M19" s="780">
        <v>5.7095099999999999</v>
      </c>
      <c r="N19" s="781"/>
      <c r="O19" s="777">
        <f t="shared" si="0"/>
        <v>46.352215120123432</v>
      </c>
    </row>
    <row r="20" spans="1:15" x14ac:dyDescent="0.2">
      <c r="A20" s="51" t="s">
        <v>488</v>
      </c>
      <c r="B20" s="778" t="s">
        <v>432</v>
      </c>
      <c r="C20" s="778" t="s">
        <v>17</v>
      </c>
      <c r="D20" s="53">
        <v>3</v>
      </c>
      <c r="E20" s="53" t="s">
        <v>422</v>
      </c>
      <c r="F20" s="55" t="s">
        <v>408</v>
      </c>
      <c r="G20" s="777">
        <v>1812.59</v>
      </c>
      <c r="H20" s="57">
        <v>70.959999999999994</v>
      </c>
      <c r="I20" s="778">
        <v>265.8</v>
      </c>
      <c r="J20" s="779">
        <v>256.12</v>
      </c>
      <c r="K20" s="57">
        <v>124.6</v>
      </c>
      <c r="L20" s="779">
        <v>125.68</v>
      </c>
      <c r="M20" s="780">
        <v>3.0211800000000002</v>
      </c>
      <c r="N20" s="781"/>
      <c r="O20" s="777">
        <f t="shared" si="0"/>
        <v>50.215758350647278</v>
      </c>
    </row>
    <row r="21" spans="1:15" x14ac:dyDescent="0.2">
      <c r="A21" s="51" t="s">
        <v>489</v>
      </c>
      <c r="B21" s="778" t="s">
        <v>434</v>
      </c>
      <c r="C21" s="778" t="s">
        <v>17</v>
      </c>
      <c r="D21" s="53">
        <v>3</v>
      </c>
      <c r="E21" s="53" t="s">
        <v>398</v>
      </c>
      <c r="F21" s="55" t="s">
        <v>399</v>
      </c>
      <c r="G21" s="777">
        <v>1660.99</v>
      </c>
      <c r="H21" s="57">
        <v>100</v>
      </c>
      <c r="I21" s="778">
        <v>297.16000000000003</v>
      </c>
      <c r="J21" s="779">
        <v>199.48</v>
      </c>
      <c r="K21" s="57">
        <v>69.08</v>
      </c>
      <c r="L21" s="779">
        <v>53.04</v>
      </c>
      <c r="M21" s="780">
        <v>2.7685</v>
      </c>
      <c r="N21" s="781"/>
      <c r="O21" s="777">
        <f t="shared" si="0"/>
        <v>43.432689158205037</v>
      </c>
    </row>
    <row r="22" spans="1:15" x14ac:dyDescent="0.2">
      <c r="A22" s="51" t="s">
        <v>490</v>
      </c>
      <c r="B22" s="778" t="s">
        <v>436</v>
      </c>
      <c r="C22" s="778" t="s">
        <v>17</v>
      </c>
      <c r="D22" s="53">
        <v>3</v>
      </c>
      <c r="E22" s="53" t="s">
        <v>394</v>
      </c>
      <c r="F22" s="55" t="s">
        <v>395</v>
      </c>
      <c r="G22" s="777">
        <v>1842.17</v>
      </c>
      <c r="H22" s="57">
        <v>70.760000000000005</v>
      </c>
      <c r="I22" s="778">
        <v>281.24</v>
      </c>
      <c r="J22" s="779">
        <v>239.24</v>
      </c>
      <c r="K22" s="57">
        <v>34.119999999999997</v>
      </c>
      <c r="L22" s="779">
        <v>43.04</v>
      </c>
      <c r="M22" s="780">
        <v>3.0704799999999999</v>
      </c>
      <c r="N22" s="781"/>
      <c r="O22" s="777">
        <f t="shared" si="0"/>
        <v>55.780196993260759</v>
      </c>
    </row>
    <row r="23" spans="1:15" x14ac:dyDescent="0.2">
      <c r="A23" s="51" t="s">
        <v>491</v>
      </c>
      <c r="B23" s="778" t="s">
        <v>438</v>
      </c>
      <c r="C23" s="778" t="s">
        <v>17</v>
      </c>
      <c r="D23" s="53">
        <v>3</v>
      </c>
      <c r="E23" s="53" t="s">
        <v>425</v>
      </c>
      <c r="F23" s="55" t="s">
        <v>416</v>
      </c>
      <c r="G23" s="777">
        <v>2850.75</v>
      </c>
      <c r="H23" s="57">
        <v>117.8</v>
      </c>
      <c r="I23" s="778">
        <v>223.44</v>
      </c>
      <c r="J23" s="779">
        <v>254.56</v>
      </c>
      <c r="K23" s="57">
        <v>71.64</v>
      </c>
      <c r="L23" s="779">
        <v>112</v>
      </c>
      <c r="M23" s="780">
        <v>4.7515700000000001</v>
      </c>
      <c r="N23" s="781"/>
      <c r="O23" s="777">
        <f t="shared" si="0"/>
        <v>60.988891309082994</v>
      </c>
    </row>
    <row r="24" spans="1:15" x14ac:dyDescent="0.2">
      <c r="A24" s="51" t="s">
        <v>492</v>
      </c>
      <c r="B24" s="778" t="s">
        <v>440</v>
      </c>
      <c r="C24" s="778" t="s">
        <v>17</v>
      </c>
      <c r="D24" s="53">
        <v>3</v>
      </c>
      <c r="E24" s="53" t="s">
        <v>441</v>
      </c>
      <c r="F24" s="55" t="s">
        <v>412</v>
      </c>
      <c r="G24" s="777">
        <v>2078.0500000000002</v>
      </c>
      <c r="H24" s="57">
        <v>156.91999999999999</v>
      </c>
      <c r="I24" s="778">
        <v>152.91999999999999</v>
      </c>
      <c r="J24" s="779">
        <v>274.04000000000002</v>
      </c>
      <c r="K24" s="57">
        <v>34</v>
      </c>
      <c r="L24" s="779">
        <v>131.32</v>
      </c>
      <c r="M24" s="780">
        <v>3.4636499999999999</v>
      </c>
      <c r="N24" s="781"/>
      <c r="O24" s="777">
        <f t="shared" si="0"/>
        <v>79.433825308492629</v>
      </c>
    </row>
    <row r="25" spans="1:15" x14ac:dyDescent="0.2">
      <c r="A25" s="51" t="s">
        <v>493</v>
      </c>
      <c r="B25" s="778" t="s">
        <v>443</v>
      </c>
      <c r="C25" s="778" t="s">
        <v>17</v>
      </c>
      <c r="D25" s="53">
        <v>3</v>
      </c>
      <c r="E25" s="53" t="s">
        <v>415</v>
      </c>
      <c r="F25" s="55" t="s">
        <v>416</v>
      </c>
      <c r="G25" s="777">
        <v>1838.85</v>
      </c>
      <c r="H25" s="57">
        <v>220.52</v>
      </c>
      <c r="I25" s="778">
        <v>154.28</v>
      </c>
      <c r="J25" s="779">
        <v>214.16</v>
      </c>
      <c r="K25" s="57">
        <v>32.64</v>
      </c>
      <c r="L25" s="779">
        <v>50.88</v>
      </c>
      <c r="M25" s="780">
        <v>3.0649500000000001</v>
      </c>
      <c r="N25" s="781"/>
      <c r="O25" s="777">
        <f t="shared" si="0"/>
        <v>60.919540229885051</v>
      </c>
    </row>
    <row r="26" spans="1:15" x14ac:dyDescent="0.2">
      <c r="A26" s="51" t="s">
        <v>494</v>
      </c>
      <c r="B26" s="778" t="s">
        <v>445</v>
      </c>
      <c r="C26" s="778" t="s">
        <v>17</v>
      </c>
      <c r="D26" s="53">
        <v>3</v>
      </c>
      <c r="E26" s="53" t="s">
        <v>402</v>
      </c>
      <c r="F26" s="55" t="s">
        <v>216</v>
      </c>
      <c r="G26" s="777">
        <v>2905.86</v>
      </c>
      <c r="H26" s="57">
        <v>109.48</v>
      </c>
      <c r="I26" s="778">
        <v>204.6</v>
      </c>
      <c r="J26" s="779">
        <v>274.04000000000002</v>
      </c>
      <c r="K26" s="57">
        <v>76.760000000000005</v>
      </c>
      <c r="L26" s="779">
        <v>107.44</v>
      </c>
      <c r="M26" s="780">
        <v>4.8434200000000001</v>
      </c>
      <c r="N26" s="781"/>
      <c r="O26" s="777">
        <f t="shared" si="0"/>
        <v>58.327904451682954</v>
      </c>
    </row>
    <row r="27" spans="1:15" x14ac:dyDescent="0.2">
      <c r="A27" s="51" t="s">
        <v>495</v>
      </c>
      <c r="B27" s="778" t="s">
        <v>447</v>
      </c>
      <c r="C27" s="778" t="s">
        <v>17</v>
      </c>
      <c r="D27" s="53">
        <v>3</v>
      </c>
      <c r="E27" s="53" t="s">
        <v>407</v>
      </c>
      <c r="F27" s="55" t="s">
        <v>408</v>
      </c>
      <c r="G27" s="777">
        <v>2284.09</v>
      </c>
      <c r="H27" s="51">
        <v>118.4</v>
      </c>
      <c r="I27" s="53">
        <v>149.80000000000001</v>
      </c>
      <c r="J27" s="55">
        <v>327.92</v>
      </c>
      <c r="K27" s="51">
        <v>52.28</v>
      </c>
      <c r="L27" s="55">
        <v>192.72</v>
      </c>
      <c r="M27" s="777">
        <v>3.80707</v>
      </c>
      <c r="N27" s="781"/>
      <c r="O27" s="777">
        <f t="shared" si="0"/>
        <v>78.661224489795927</v>
      </c>
    </row>
    <row r="28" spans="1:15" x14ac:dyDescent="0.2">
      <c r="A28" s="51" t="s">
        <v>496</v>
      </c>
      <c r="B28" s="53" t="s">
        <v>449</v>
      </c>
      <c r="C28" s="53" t="s">
        <v>17</v>
      </c>
      <c r="D28" s="53">
        <v>3</v>
      </c>
      <c r="E28" s="53" t="s">
        <v>428</v>
      </c>
      <c r="F28" s="55" t="s">
        <v>399</v>
      </c>
      <c r="G28" s="777">
        <v>2633.66</v>
      </c>
      <c r="H28" s="51">
        <v>125.92</v>
      </c>
      <c r="I28" s="53">
        <v>172.44</v>
      </c>
      <c r="J28" s="55">
        <v>296.64</v>
      </c>
      <c r="K28" s="51">
        <v>67.64</v>
      </c>
      <c r="L28" s="55">
        <v>83.08</v>
      </c>
      <c r="M28" s="777">
        <v>4.3897199999999996</v>
      </c>
      <c r="N28" s="781"/>
      <c r="O28" s="777">
        <f t="shared" si="0"/>
        <v>55.122080679405514</v>
      </c>
    </row>
    <row r="29" spans="1:15" ht="15.75" thickBot="1" x14ac:dyDescent="0.25">
      <c r="A29" s="66" t="s">
        <v>497</v>
      </c>
      <c r="B29" s="60" t="s">
        <v>451</v>
      </c>
      <c r="C29" s="60" t="s">
        <v>17</v>
      </c>
      <c r="D29" s="60">
        <v>3</v>
      </c>
      <c r="E29" s="60" t="s">
        <v>411</v>
      </c>
      <c r="F29" s="62" t="s">
        <v>412</v>
      </c>
      <c r="G29" s="784">
        <v>3878.69</v>
      </c>
      <c r="H29" s="66">
        <v>58.44</v>
      </c>
      <c r="I29" s="60">
        <v>196.92</v>
      </c>
      <c r="J29" s="62">
        <v>340.72</v>
      </c>
      <c r="K29" s="66">
        <v>86.76</v>
      </c>
      <c r="L29" s="62">
        <v>224.04</v>
      </c>
      <c r="M29" s="784">
        <v>6.4649200000000002</v>
      </c>
      <c r="N29" s="785"/>
      <c r="O29" s="784">
        <f t="shared" si="0"/>
        <v>72.084942084942085</v>
      </c>
    </row>
    <row r="30" spans="1:15" x14ac:dyDescent="0.2">
      <c r="E30" s="6" t="s">
        <v>592</v>
      </c>
      <c r="G30" s="6">
        <f t="shared" ref="G30:M30" si="1">AVERAGE(G8:G17)</f>
        <v>2083.38</v>
      </c>
      <c r="H30" s="6">
        <f t="shared" si="1"/>
        <v>95.003999999999991</v>
      </c>
      <c r="I30" s="6">
        <f t="shared" si="1"/>
        <v>214.27200000000002</v>
      </c>
      <c r="J30" s="6">
        <f t="shared" si="1"/>
        <v>280.84000000000003</v>
      </c>
      <c r="K30" s="6">
        <f t="shared" si="1"/>
        <v>67.251999999999995</v>
      </c>
      <c r="L30" s="6">
        <f t="shared" si="1"/>
        <v>114.604</v>
      </c>
      <c r="M30" s="6">
        <f t="shared" si="1"/>
        <v>3.4725329999999999</v>
      </c>
    </row>
    <row r="31" spans="1:15" x14ac:dyDescent="0.2">
      <c r="E31" s="6" t="s">
        <v>593</v>
      </c>
      <c r="G31" s="6">
        <f t="shared" ref="G31:M31" si="2">AVERAGE(G18:G29)</f>
        <v>2490.8041666666663</v>
      </c>
      <c r="H31" s="6">
        <f t="shared" si="2"/>
        <v>117.28000000000002</v>
      </c>
      <c r="I31" s="6">
        <f t="shared" si="2"/>
        <v>213.03333333333333</v>
      </c>
      <c r="J31" s="6">
        <f t="shared" si="2"/>
        <v>262.21333333333337</v>
      </c>
      <c r="K31" s="6">
        <f t="shared" si="2"/>
        <v>65.63666666666667</v>
      </c>
      <c r="L31" s="6">
        <f t="shared" si="2"/>
        <v>106.15333333333332</v>
      </c>
      <c r="M31" s="6">
        <f t="shared" si="2"/>
        <v>4.1516150000000005</v>
      </c>
    </row>
    <row r="33" spans="5:13" x14ac:dyDescent="0.2">
      <c r="E33" s="6" t="s">
        <v>452</v>
      </c>
      <c r="G33" s="6">
        <f>STDEV(G8:G17)/SQRT(10)</f>
        <v>183.42937351713522</v>
      </c>
      <c r="H33" s="6">
        <f t="shared" ref="H33:L33" si="3">STDEV(H8:H17)/SQRT(10)</f>
        <v>13.691643453013388</v>
      </c>
      <c r="I33" s="6">
        <f t="shared" si="3"/>
        <v>27.388051117229899</v>
      </c>
      <c r="J33" s="6">
        <f t="shared" si="3"/>
        <v>34.978223574739232</v>
      </c>
      <c r="K33" s="6">
        <f t="shared" si="3"/>
        <v>10.661115305424454</v>
      </c>
      <c r="L33" s="6">
        <f t="shared" si="3"/>
        <v>21.980703820497745</v>
      </c>
      <c r="M33" s="6">
        <f>STDEV(M8:M17)/SQRT(10)</f>
        <v>0.30573534156576254</v>
      </c>
    </row>
    <row r="34" spans="5:13" x14ac:dyDescent="0.2">
      <c r="E34" s="6" t="s">
        <v>453</v>
      </c>
      <c r="G34" s="6">
        <f t="shared" ref="G34:M34" si="4">STDEV(G18:G29)/SQRT(12)</f>
        <v>201.59849602410065</v>
      </c>
      <c r="H34" s="6">
        <f t="shared" si="4"/>
        <v>12.885915261292542</v>
      </c>
      <c r="I34" s="6">
        <f t="shared" si="4"/>
        <v>15.662585283974582</v>
      </c>
      <c r="J34" s="6">
        <f t="shared" si="4"/>
        <v>12.691919007022003</v>
      </c>
      <c r="K34" s="6">
        <f t="shared" si="4"/>
        <v>8.2503839518858353</v>
      </c>
      <c r="L34" s="6">
        <f t="shared" si="4"/>
        <v>16.258523421220758</v>
      </c>
      <c r="M34" s="6">
        <f t="shared" si="4"/>
        <v>0.33602041467451149</v>
      </c>
    </row>
  </sheetData>
  <mergeCells count="2">
    <mergeCell ref="A1:Q1"/>
    <mergeCell ref="R4:T5"/>
  </mergeCells>
  <pageMargins left="0" right="0" top="0" bottom="0" header="0" footer="0"/>
  <pageSetup paperSize="9" scale="50" orientation="landscape"/>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pageSetUpPr fitToPage="1"/>
  </sheetPr>
  <dimension ref="A1:H37"/>
  <sheetViews>
    <sheetView zoomScaleNormal="100" workbookViewId="0">
      <selection activeCell="K19" sqref="K19"/>
    </sheetView>
  </sheetViews>
  <sheetFormatPr defaultColWidth="10.7109375" defaultRowHeight="15" x14ac:dyDescent="0.2"/>
  <cols>
    <col min="1" max="1" width="18.7109375" style="4" customWidth="1"/>
    <col min="2" max="2" width="25.7109375" style="4" bestFit="1" customWidth="1"/>
    <col min="3" max="3" width="20.85546875" style="4" bestFit="1" customWidth="1"/>
    <col min="4" max="4" width="13.7109375" style="4" bestFit="1" customWidth="1"/>
    <col min="5" max="5" width="26.28515625" style="4" customWidth="1"/>
    <col min="6" max="6" width="19.7109375" style="4" bestFit="1" customWidth="1"/>
    <col min="7" max="7" width="19" style="4" bestFit="1" customWidth="1"/>
    <col min="8" max="8" width="11.85546875" style="4" bestFit="1" customWidth="1"/>
    <col min="9" max="16384" width="10.7109375" style="4"/>
  </cols>
  <sheetData>
    <row r="1" spans="1:8" ht="16.5" thickBot="1" x14ac:dyDescent="0.3">
      <c r="A1" s="830" t="s">
        <v>0</v>
      </c>
      <c r="B1" s="831"/>
      <c r="C1" s="831"/>
      <c r="D1" s="831"/>
      <c r="E1" s="832"/>
    </row>
    <row r="2" spans="1:8" ht="15.75" x14ac:dyDescent="0.25">
      <c r="A2" s="132"/>
      <c r="B2" s="132"/>
      <c r="C2" s="132"/>
      <c r="D2" s="133"/>
      <c r="F2" s="131"/>
    </row>
    <row r="3" spans="1:8" ht="15.75" x14ac:dyDescent="0.25">
      <c r="A3" s="132" t="s">
        <v>1</v>
      </c>
      <c r="B3" s="132" t="s">
        <v>19</v>
      </c>
      <c r="C3" s="132"/>
      <c r="D3" s="132"/>
      <c r="E3" s="134"/>
    </row>
    <row r="4" spans="1:8" ht="15.75" x14ac:dyDescent="0.25">
      <c r="A4" s="135" t="s">
        <v>2</v>
      </c>
      <c r="B4" s="132" t="s">
        <v>20</v>
      </c>
      <c r="C4" s="132"/>
      <c r="D4" s="132"/>
      <c r="E4" s="134"/>
      <c r="F4" s="136"/>
    </row>
    <row r="5" spans="1:8" ht="15.75" x14ac:dyDescent="0.25">
      <c r="A5" s="132" t="s">
        <v>3</v>
      </c>
      <c r="B5" s="132" t="s">
        <v>6</v>
      </c>
      <c r="C5" s="132"/>
      <c r="D5" s="137"/>
      <c r="E5" s="132"/>
      <c r="F5" s="136"/>
    </row>
    <row r="6" spans="1:8" ht="15.75" x14ac:dyDescent="0.25">
      <c r="A6" s="132" t="s">
        <v>4</v>
      </c>
      <c r="B6" s="132" t="s">
        <v>19</v>
      </c>
      <c r="C6" s="132"/>
      <c r="D6" s="137"/>
      <c r="E6" s="138"/>
      <c r="F6" s="136"/>
      <c r="G6" s="136"/>
    </row>
    <row r="7" spans="1:8" ht="15.75" x14ac:dyDescent="0.25">
      <c r="A7" s="132" t="s">
        <v>5</v>
      </c>
      <c r="B7" s="132"/>
      <c r="C7" s="132"/>
      <c r="D7" s="132"/>
    </row>
    <row r="8" spans="1:8" ht="15.75" x14ac:dyDescent="0.25">
      <c r="A8" s="132" t="s">
        <v>603</v>
      </c>
    </row>
    <row r="9" spans="1:8" ht="16.5" thickBot="1" x14ac:dyDescent="0.25">
      <c r="A9" s="139"/>
      <c r="B9" s="139"/>
      <c r="C9" s="140"/>
      <c r="D9" s="140"/>
      <c r="E9" s="140"/>
      <c r="F9" s="140"/>
      <c r="G9" s="140"/>
      <c r="H9" s="140"/>
    </row>
    <row r="10" spans="1:8" ht="15.75" x14ac:dyDescent="0.2">
      <c r="A10" s="141" t="s">
        <v>7</v>
      </c>
      <c r="B10" s="142" t="s">
        <v>8</v>
      </c>
      <c r="C10" s="143" t="s">
        <v>11</v>
      </c>
      <c r="D10" s="143" t="s">
        <v>12</v>
      </c>
      <c r="E10" s="142" t="s">
        <v>14</v>
      </c>
      <c r="F10" s="143" t="s">
        <v>13</v>
      </c>
      <c r="G10" s="143" t="s">
        <v>15</v>
      </c>
      <c r="H10" s="144" t="s">
        <v>16</v>
      </c>
    </row>
    <row r="11" spans="1:8" x14ac:dyDescent="0.2">
      <c r="A11" s="145" t="s">
        <v>18</v>
      </c>
      <c r="B11" s="146">
        <v>575</v>
      </c>
      <c r="C11" s="147">
        <v>7</v>
      </c>
      <c r="D11" s="148">
        <f>C11/24*100</f>
        <v>29.166666666666668</v>
      </c>
      <c r="E11" s="149">
        <v>13</v>
      </c>
      <c r="F11" s="148">
        <f>E11/24*100</f>
        <v>54.166666666666664</v>
      </c>
      <c r="G11" s="150">
        <v>4</v>
      </c>
      <c r="H11" s="151">
        <f>G11/24*100</f>
        <v>16.666666666666664</v>
      </c>
    </row>
    <row r="12" spans="1:8" x14ac:dyDescent="0.2">
      <c r="A12" s="145" t="s">
        <v>18</v>
      </c>
      <c r="B12" s="146">
        <v>582</v>
      </c>
      <c r="C12" s="147">
        <v>13</v>
      </c>
      <c r="D12" s="148">
        <f>C12/24*100</f>
        <v>54.166666666666664</v>
      </c>
      <c r="E12" s="149">
        <v>7</v>
      </c>
      <c r="F12" s="148">
        <f t="shared" ref="F12:F31" si="0">E12/24*100</f>
        <v>29.166666666666668</v>
      </c>
      <c r="G12" s="147">
        <v>4</v>
      </c>
      <c r="H12" s="152">
        <f t="shared" ref="H12:H31" si="1">G12/24*100</f>
        <v>16.666666666666664</v>
      </c>
    </row>
    <row r="13" spans="1:8" x14ac:dyDescent="0.2">
      <c r="A13" s="145" t="s">
        <v>18</v>
      </c>
      <c r="B13" s="153">
        <v>594</v>
      </c>
      <c r="C13" s="147">
        <v>14</v>
      </c>
      <c r="D13" s="148">
        <f t="shared" ref="D13:D31" si="2">C13/24*100</f>
        <v>58.333333333333336</v>
      </c>
      <c r="E13" s="149">
        <v>5</v>
      </c>
      <c r="F13" s="148">
        <f t="shared" si="0"/>
        <v>20.833333333333336</v>
      </c>
      <c r="G13" s="147">
        <v>5</v>
      </c>
      <c r="H13" s="152">
        <f t="shared" si="1"/>
        <v>20.833333333333336</v>
      </c>
    </row>
    <row r="14" spans="1:8" x14ac:dyDescent="0.2">
      <c r="A14" s="154" t="s">
        <v>18</v>
      </c>
      <c r="B14" s="146">
        <v>617</v>
      </c>
      <c r="C14" s="147">
        <v>10</v>
      </c>
      <c r="D14" s="148">
        <f t="shared" si="2"/>
        <v>41.666666666666671</v>
      </c>
      <c r="E14" s="149">
        <v>7</v>
      </c>
      <c r="F14" s="148">
        <f t="shared" si="0"/>
        <v>29.166666666666668</v>
      </c>
      <c r="G14" s="147">
        <v>7</v>
      </c>
      <c r="H14" s="152">
        <f t="shared" si="1"/>
        <v>29.166666666666668</v>
      </c>
    </row>
    <row r="15" spans="1:8" x14ac:dyDescent="0.2">
      <c r="A15" s="154" t="s">
        <v>18</v>
      </c>
      <c r="B15" s="146">
        <v>634</v>
      </c>
      <c r="C15" s="149">
        <v>10</v>
      </c>
      <c r="D15" s="148">
        <f t="shared" ref="D15" si="3">C15/24*100</f>
        <v>41.666666666666671</v>
      </c>
      <c r="E15" s="155">
        <v>6</v>
      </c>
      <c r="F15" s="148">
        <f t="shared" ref="F15" si="4">E15/24*100</f>
        <v>25</v>
      </c>
      <c r="G15" s="155">
        <v>8</v>
      </c>
      <c r="H15" s="152">
        <f t="shared" ref="H15" si="5">G15/24*100</f>
        <v>33.333333333333329</v>
      </c>
    </row>
    <row r="16" spans="1:8" x14ac:dyDescent="0.2">
      <c r="A16" s="154" t="s">
        <v>18</v>
      </c>
      <c r="B16" s="146">
        <v>637</v>
      </c>
      <c r="C16" s="147">
        <v>16</v>
      </c>
      <c r="D16" s="148">
        <f t="shared" si="2"/>
        <v>66.666666666666657</v>
      </c>
      <c r="E16" s="149">
        <v>3</v>
      </c>
      <c r="F16" s="148">
        <f t="shared" si="0"/>
        <v>12.5</v>
      </c>
      <c r="G16" s="147">
        <v>5</v>
      </c>
      <c r="H16" s="152">
        <f t="shared" si="1"/>
        <v>20.833333333333336</v>
      </c>
    </row>
    <row r="17" spans="1:8" x14ac:dyDescent="0.2">
      <c r="A17" s="154" t="s">
        <v>18</v>
      </c>
      <c r="B17" s="146">
        <v>739</v>
      </c>
      <c r="C17" s="147">
        <v>7</v>
      </c>
      <c r="D17" s="148">
        <f t="shared" si="2"/>
        <v>29.166666666666668</v>
      </c>
      <c r="E17" s="149">
        <v>7</v>
      </c>
      <c r="F17" s="148">
        <f t="shared" si="0"/>
        <v>29.166666666666668</v>
      </c>
      <c r="G17" s="147">
        <v>10</v>
      </c>
      <c r="H17" s="152">
        <f t="shared" si="1"/>
        <v>41.666666666666671</v>
      </c>
    </row>
    <row r="18" spans="1:8" x14ac:dyDescent="0.2">
      <c r="A18" s="154" t="s">
        <v>18</v>
      </c>
      <c r="B18" s="146">
        <v>740</v>
      </c>
      <c r="C18" s="147">
        <v>9</v>
      </c>
      <c r="D18" s="148">
        <f t="shared" si="2"/>
        <v>37.5</v>
      </c>
      <c r="E18" s="149">
        <v>7</v>
      </c>
      <c r="F18" s="148">
        <f t="shared" si="0"/>
        <v>29.166666666666668</v>
      </c>
      <c r="G18" s="147">
        <v>8</v>
      </c>
      <c r="H18" s="152">
        <f t="shared" si="1"/>
        <v>33.333333333333329</v>
      </c>
    </row>
    <row r="19" spans="1:8" x14ac:dyDescent="0.2">
      <c r="A19" s="154" t="s">
        <v>18</v>
      </c>
      <c r="B19" s="146">
        <v>752</v>
      </c>
      <c r="C19" s="147">
        <v>7</v>
      </c>
      <c r="D19" s="148">
        <f>C19/24*100</f>
        <v>29.166666666666668</v>
      </c>
      <c r="E19" s="149">
        <v>3</v>
      </c>
      <c r="F19" s="148">
        <f t="shared" si="0"/>
        <v>12.5</v>
      </c>
      <c r="G19" s="147">
        <v>14</v>
      </c>
      <c r="H19" s="152">
        <f t="shared" si="1"/>
        <v>58.333333333333336</v>
      </c>
    </row>
    <row r="20" spans="1:8" ht="15.75" thickBot="1" x14ac:dyDescent="0.25">
      <c r="A20" s="156" t="s">
        <v>18</v>
      </c>
      <c r="B20" s="157">
        <v>793</v>
      </c>
      <c r="C20" s="158">
        <v>10</v>
      </c>
      <c r="D20" s="159">
        <f t="shared" si="2"/>
        <v>41.666666666666671</v>
      </c>
      <c r="E20" s="160">
        <v>6</v>
      </c>
      <c r="F20" s="159">
        <f t="shared" si="0"/>
        <v>25</v>
      </c>
      <c r="G20" s="158">
        <v>8</v>
      </c>
      <c r="H20" s="161">
        <f t="shared" si="1"/>
        <v>33.333333333333329</v>
      </c>
    </row>
    <row r="21" spans="1:8" x14ac:dyDescent="0.2">
      <c r="A21" s="154" t="s">
        <v>21</v>
      </c>
      <c r="B21" s="162">
        <v>564</v>
      </c>
      <c r="C21" s="149">
        <v>6</v>
      </c>
      <c r="D21" s="148">
        <f t="shared" si="2"/>
        <v>25</v>
      </c>
      <c r="E21" s="155">
        <v>12</v>
      </c>
      <c r="F21" s="148">
        <f t="shared" si="0"/>
        <v>50</v>
      </c>
      <c r="G21" s="155">
        <v>6</v>
      </c>
      <c r="H21" s="152">
        <f t="shared" si="1"/>
        <v>25</v>
      </c>
    </row>
    <row r="22" spans="1:8" x14ac:dyDescent="0.2">
      <c r="A22" s="154" t="s">
        <v>21</v>
      </c>
      <c r="B22" s="146">
        <v>565</v>
      </c>
      <c r="C22" s="149">
        <v>9</v>
      </c>
      <c r="D22" s="148">
        <f t="shared" si="2"/>
        <v>37.5</v>
      </c>
      <c r="E22" s="155">
        <v>12</v>
      </c>
      <c r="F22" s="148">
        <f t="shared" si="0"/>
        <v>50</v>
      </c>
      <c r="G22" s="155">
        <v>3</v>
      </c>
      <c r="H22" s="152">
        <f t="shared" si="1"/>
        <v>12.5</v>
      </c>
    </row>
    <row r="23" spans="1:8" x14ac:dyDescent="0.2">
      <c r="A23" s="154" t="s">
        <v>21</v>
      </c>
      <c r="B23" s="146">
        <v>603</v>
      </c>
      <c r="C23" s="149">
        <v>9</v>
      </c>
      <c r="D23" s="148">
        <f t="shared" si="2"/>
        <v>37.5</v>
      </c>
      <c r="E23" s="155">
        <v>10</v>
      </c>
      <c r="F23" s="148">
        <f t="shared" si="0"/>
        <v>41.666666666666671</v>
      </c>
      <c r="G23" s="155">
        <v>5</v>
      </c>
      <c r="H23" s="152">
        <f t="shared" si="1"/>
        <v>20.833333333333336</v>
      </c>
    </row>
    <row r="24" spans="1:8" x14ac:dyDescent="0.2">
      <c r="A24" s="154" t="s">
        <v>21</v>
      </c>
      <c r="B24" s="146">
        <v>604</v>
      </c>
      <c r="C24" s="149">
        <v>12</v>
      </c>
      <c r="D24" s="148">
        <f t="shared" si="2"/>
        <v>50</v>
      </c>
      <c r="E24" s="155">
        <v>5</v>
      </c>
      <c r="F24" s="148">
        <f t="shared" si="0"/>
        <v>20.833333333333336</v>
      </c>
      <c r="G24" s="155">
        <v>7</v>
      </c>
      <c r="H24" s="152">
        <f t="shared" si="1"/>
        <v>29.166666666666668</v>
      </c>
    </row>
    <row r="25" spans="1:8" x14ac:dyDescent="0.2">
      <c r="A25" s="154" t="s">
        <v>21</v>
      </c>
      <c r="B25" s="146">
        <v>619</v>
      </c>
      <c r="C25" s="149">
        <v>10</v>
      </c>
      <c r="D25" s="148">
        <f t="shared" si="2"/>
        <v>41.666666666666671</v>
      </c>
      <c r="E25" s="155">
        <v>7</v>
      </c>
      <c r="F25" s="148">
        <f t="shared" si="0"/>
        <v>29.166666666666668</v>
      </c>
      <c r="G25" s="155">
        <v>7</v>
      </c>
      <c r="H25" s="152">
        <f t="shared" si="1"/>
        <v>29.166666666666668</v>
      </c>
    </row>
    <row r="26" spans="1:8" x14ac:dyDescent="0.2">
      <c r="A26" s="154" t="s">
        <v>21</v>
      </c>
      <c r="B26" s="146">
        <v>621</v>
      </c>
      <c r="C26" s="149">
        <v>11</v>
      </c>
      <c r="D26" s="148">
        <f t="shared" si="2"/>
        <v>45.833333333333329</v>
      </c>
      <c r="E26" s="155">
        <v>10</v>
      </c>
      <c r="F26" s="148">
        <f t="shared" si="0"/>
        <v>41.666666666666671</v>
      </c>
      <c r="G26" s="155">
        <v>3</v>
      </c>
      <c r="H26" s="152">
        <f t="shared" si="1"/>
        <v>12.5</v>
      </c>
    </row>
    <row r="27" spans="1:8" x14ac:dyDescent="0.2">
      <c r="A27" s="154" t="s">
        <v>21</v>
      </c>
      <c r="B27" s="146">
        <v>632</v>
      </c>
      <c r="C27" s="149">
        <v>13</v>
      </c>
      <c r="D27" s="148">
        <f t="shared" si="2"/>
        <v>54.166666666666664</v>
      </c>
      <c r="E27" s="155">
        <v>9</v>
      </c>
      <c r="F27" s="148">
        <f t="shared" si="0"/>
        <v>37.5</v>
      </c>
      <c r="G27" s="155">
        <v>2</v>
      </c>
      <c r="H27" s="152">
        <f t="shared" si="1"/>
        <v>8.3333333333333321</v>
      </c>
    </row>
    <row r="28" spans="1:8" x14ac:dyDescent="0.2">
      <c r="A28" s="154" t="s">
        <v>21</v>
      </c>
      <c r="B28" s="146">
        <v>633</v>
      </c>
      <c r="C28" s="147">
        <v>11</v>
      </c>
      <c r="D28" s="148">
        <f t="shared" ref="D28" si="6">C28/24*100</f>
        <v>45.833333333333329</v>
      </c>
      <c r="E28" s="149">
        <v>10</v>
      </c>
      <c r="F28" s="148">
        <f t="shared" ref="F28" si="7">E28/24*100</f>
        <v>41.666666666666671</v>
      </c>
      <c r="G28" s="147">
        <v>3</v>
      </c>
      <c r="H28" s="152">
        <f t="shared" ref="H28" si="8">G28/24*100</f>
        <v>12.5</v>
      </c>
    </row>
    <row r="29" spans="1:8" x14ac:dyDescent="0.2">
      <c r="A29" s="154" t="s">
        <v>21</v>
      </c>
      <c r="B29" s="146">
        <v>743</v>
      </c>
      <c r="C29" s="149">
        <v>10</v>
      </c>
      <c r="D29" s="148">
        <f t="shared" si="2"/>
        <v>41.666666666666671</v>
      </c>
      <c r="E29" s="155">
        <v>5</v>
      </c>
      <c r="F29" s="148">
        <f t="shared" si="0"/>
        <v>20.833333333333336</v>
      </c>
      <c r="G29" s="155">
        <v>9</v>
      </c>
      <c r="H29" s="152">
        <f t="shared" si="1"/>
        <v>37.5</v>
      </c>
    </row>
    <row r="30" spans="1:8" x14ac:dyDescent="0.2">
      <c r="A30" s="154" t="s">
        <v>21</v>
      </c>
      <c r="B30" s="146">
        <v>757</v>
      </c>
      <c r="C30" s="149">
        <v>12</v>
      </c>
      <c r="D30" s="148">
        <f t="shared" si="2"/>
        <v>50</v>
      </c>
      <c r="E30" s="155">
        <v>5</v>
      </c>
      <c r="F30" s="148">
        <f t="shared" si="0"/>
        <v>20.833333333333336</v>
      </c>
      <c r="G30" s="155">
        <v>7</v>
      </c>
      <c r="H30" s="152">
        <f t="shared" si="1"/>
        <v>29.166666666666668</v>
      </c>
    </row>
    <row r="31" spans="1:8" x14ac:dyDescent="0.2">
      <c r="A31" s="154" t="s">
        <v>21</v>
      </c>
      <c r="B31" s="146">
        <v>759</v>
      </c>
      <c r="C31" s="149">
        <v>9</v>
      </c>
      <c r="D31" s="148">
        <f t="shared" si="2"/>
        <v>37.5</v>
      </c>
      <c r="E31" s="155">
        <v>10</v>
      </c>
      <c r="F31" s="148">
        <f t="shared" si="0"/>
        <v>41.666666666666671</v>
      </c>
      <c r="G31" s="155">
        <v>5</v>
      </c>
      <c r="H31" s="152">
        <f t="shared" si="1"/>
        <v>20.833333333333336</v>
      </c>
    </row>
    <row r="32" spans="1:8" ht="15.75" thickBot="1" x14ac:dyDescent="0.25">
      <c r="A32" s="163" t="s">
        <v>21</v>
      </c>
      <c r="B32" s="157">
        <v>778</v>
      </c>
      <c r="C32" s="160">
        <v>13</v>
      </c>
      <c r="D32" s="159">
        <f>C32/24*100</f>
        <v>54.166666666666664</v>
      </c>
      <c r="E32" s="164">
        <v>4</v>
      </c>
      <c r="F32" s="159">
        <f>E32/24*100</f>
        <v>16.666666666666664</v>
      </c>
      <c r="G32" s="164">
        <v>7</v>
      </c>
      <c r="H32" s="161">
        <f>G32/24*100</f>
        <v>29.166666666666668</v>
      </c>
    </row>
    <row r="33" spans="1:8" ht="15.75" x14ac:dyDescent="0.2">
      <c r="A33" s="165" t="s">
        <v>22</v>
      </c>
      <c r="B33" s="166" t="s">
        <v>9</v>
      </c>
      <c r="C33" s="167">
        <f t="shared" ref="C33:H33" si="9">AVERAGE(C11:C20)</f>
        <v>10.3</v>
      </c>
      <c r="D33" s="167">
        <f t="shared" si="9"/>
        <v>42.916666666666671</v>
      </c>
      <c r="E33" s="167">
        <f t="shared" si="9"/>
        <v>6.4</v>
      </c>
      <c r="F33" s="168">
        <f t="shared" si="9"/>
        <v>26.666666666666664</v>
      </c>
      <c r="G33" s="168">
        <f t="shared" si="9"/>
        <v>7.3</v>
      </c>
      <c r="H33" s="169">
        <f t="shared" si="9"/>
        <v>30.416666666666664</v>
      </c>
    </row>
    <row r="34" spans="1:8" ht="15.75" x14ac:dyDescent="0.2">
      <c r="A34" s="170" t="s">
        <v>17</v>
      </c>
      <c r="B34" s="171" t="s">
        <v>9</v>
      </c>
      <c r="C34" s="172">
        <f t="shared" ref="C34:H34" si="10">AVERAGE(C21:C32)</f>
        <v>10.416666666666666</v>
      </c>
      <c r="D34" s="172">
        <f t="shared" si="10"/>
        <v>43.402777777777779</v>
      </c>
      <c r="E34" s="172">
        <f t="shared" si="10"/>
        <v>8.25</v>
      </c>
      <c r="F34" s="173">
        <f t="shared" si="10"/>
        <v>34.375000000000007</v>
      </c>
      <c r="G34" s="173">
        <f t="shared" si="10"/>
        <v>5.333333333333333</v>
      </c>
      <c r="H34" s="174">
        <f t="shared" si="10"/>
        <v>22.222222222222225</v>
      </c>
    </row>
    <row r="35" spans="1:8" ht="15.75" x14ac:dyDescent="0.2">
      <c r="A35" s="175" t="s">
        <v>22</v>
      </c>
      <c r="B35" s="166" t="s">
        <v>10</v>
      </c>
      <c r="C35" s="167">
        <f t="shared" ref="C35:H35" si="11">STDEV(C11:C20)/SQRT(COUNT(C11:C20))</f>
        <v>0.98938813864372155</v>
      </c>
      <c r="D35" s="167">
        <f t="shared" si="11"/>
        <v>4.1224505776821774</v>
      </c>
      <c r="E35" s="167">
        <f t="shared" si="11"/>
        <v>0.8844332774281064</v>
      </c>
      <c r="F35" s="168">
        <f t="shared" si="11"/>
        <v>3.6851386559504444</v>
      </c>
      <c r="G35" s="168">
        <f t="shared" si="11"/>
        <v>0.97809338340808072</v>
      </c>
      <c r="H35" s="169">
        <f t="shared" si="11"/>
        <v>4.0753890975336713</v>
      </c>
    </row>
    <row r="36" spans="1:8" ht="16.5" thickBot="1" x14ac:dyDescent="0.25">
      <c r="A36" s="176" t="s">
        <v>17</v>
      </c>
      <c r="B36" s="177" t="s">
        <v>10</v>
      </c>
      <c r="C36" s="178">
        <f t="shared" ref="C36:H36" si="12">STDEV(C21:C32)/SQRT(COUNT(C21:C32))</f>
        <v>0.58333333333333393</v>
      </c>
      <c r="D36" s="178">
        <f t="shared" si="12"/>
        <v>2.43055555555555</v>
      </c>
      <c r="E36" s="178">
        <f t="shared" si="12"/>
        <v>0.8359806435340692</v>
      </c>
      <c r="F36" s="179">
        <f t="shared" si="12"/>
        <v>3.4832526813919489</v>
      </c>
      <c r="G36" s="179">
        <f t="shared" si="12"/>
        <v>0.63165647229320721</v>
      </c>
      <c r="H36" s="180">
        <f t="shared" si="12"/>
        <v>2.6319019678883619</v>
      </c>
    </row>
    <row r="37" spans="1:8" x14ac:dyDescent="0.2">
      <c r="B37" s="133"/>
      <c r="C37" s="181"/>
      <c r="D37" s="181"/>
      <c r="E37" s="181"/>
      <c r="F37" s="181"/>
      <c r="G37" s="3"/>
      <c r="H37" s="3"/>
    </row>
  </sheetData>
  <mergeCells count="1">
    <mergeCell ref="A1:E1"/>
  </mergeCells>
  <phoneticPr fontId="0" type="noConversion"/>
  <printOptions horizontalCentered="1" verticalCentered="1"/>
  <pageMargins left="0" right="0" top="0" bottom="0" header="0" footer="0"/>
  <pageSetup paperSize="9" scale="52" orientation="landscape"/>
  <headerFooter alignWithMargins="0"/>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AS191"/>
  <sheetViews>
    <sheetView zoomScaleNormal="100" workbookViewId="0">
      <selection activeCell="N9" sqref="N9"/>
    </sheetView>
  </sheetViews>
  <sheetFormatPr defaultColWidth="10.85546875" defaultRowHeight="15" x14ac:dyDescent="0.2"/>
  <cols>
    <col min="1" max="1" width="16.42578125" style="4" customWidth="1"/>
    <col min="2" max="2" width="24.85546875" style="240" bestFit="1" customWidth="1"/>
    <col min="3" max="3" width="17.42578125" style="240" bestFit="1" customWidth="1"/>
    <col min="4" max="4" width="10" style="4" bestFit="1" customWidth="1"/>
    <col min="5" max="5" width="10.85546875" style="4" bestFit="1" customWidth="1"/>
    <col min="6" max="6" width="12.140625" style="4" customWidth="1"/>
    <col min="7" max="7" width="10" style="4" bestFit="1" customWidth="1"/>
    <col min="8" max="8" width="13.28515625" style="4" bestFit="1" customWidth="1"/>
    <col min="9" max="11" width="8.85546875" style="4" bestFit="1" customWidth="1"/>
    <col min="12" max="14" width="7.42578125" style="4" bestFit="1" customWidth="1"/>
    <col min="15" max="30" width="8.85546875" style="4" bestFit="1" customWidth="1"/>
    <col min="31" max="31" width="7.42578125" style="4" bestFit="1" customWidth="1"/>
    <col min="32" max="33" width="8.85546875" style="4" bestFit="1" customWidth="1"/>
    <col min="34" max="35" width="7.42578125" style="4" bestFit="1" customWidth="1"/>
    <col min="36" max="36" width="8.85546875" style="4" bestFit="1" customWidth="1"/>
    <col min="37" max="37" width="7.42578125" style="4" bestFit="1" customWidth="1"/>
    <col min="38" max="39" width="8.85546875" style="4" bestFit="1" customWidth="1"/>
    <col min="40" max="40" width="9.7109375" style="4" bestFit="1" customWidth="1"/>
    <col min="41" max="41" width="8.85546875" style="4" bestFit="1" customWidth="1"/>
    <col min="42" max="45" width="11.42578125" style="4" customWidth="1"/>
    <col min="46" max="16384" width="10.85546875" style="4"/>
  </cols>
  <sheetData>
    <row r="1" spans="1:45" ht="16.5" thickBot="1" x14ac:dyDescent="0.3">
      <c r="A1" s="137"/>
      <c r="B1" s="185"/>
      <c r="C1" s="185"/>
      <c r="D1" s="226"/>
      <c r="E1" s="14"/>
      <c r="F1" s="342" t="s">
        <v>89</v>
      </c>
      <c r="G1" s="342"/>
      <c r="H1" s="343"/>
      <c r="I1" s="137"/>
      <c r="J1" s="137"/>
      <c r="K1" s="137"/>
      <c r="L1" s="137"/>
      <c r="M1" s="137"/>
      <c r="N1" s="137"/>
      <c r="O1" s="137"/>
      <c r="P1" s="232"/>
      <c r="Q1" s="232"/>
      <c r="R1" s="232"/>
      <c r="S1" s="232"/>
      <c r="T1" s="232"/>
      <c r="U1" s="232"/>
      <c r="V1" s="232"/>
      <c r="W1" s="232"/>
      <c r="X1" s="232"/>
      <c r="Y1" s="232"/>
      <c r="Z1" s="232"/>
      <c r="AA1" s="232"/>
      <c r="AB1" s="137"/>
      <c r="AC1" s="137"/>
      <c r="AD1" s="137"/>
      <c r="AE1" s="137"/>
      <c r="AF1" s="137"/>
      <c r="AG1" s="137"/>
      <c r="AH1" s="137"/>
      <c r="AI1" s="137"/>
      <c r="AJ1" s="137"/>
      <c r="AK1" s="137"/>
      <c r="AL1" s="137"/>
      <c r="AM1" s="137"/>
      <c r="AN1" s="137"/>
      <c r="AO1" s="137"/>
      <c r="AP1" s="137"/>
      <c r="AQ1" s="137"/>
      <c r="AR1" s="137"/>
      <c r="AS1" s="137"/>
    </row>
    <row r="2" spans="1:45" ht="15.75" x14ac:dyDescent="0.25">
      <c r="A2" s="137" t="s">
        <v>90</v>
      </c>
      <c r="B2" s="184" t="s">
        <v>91</v>
      </c>
      <c r="C2" s="185"/>
      <c r="D2" s="186"/>
      <c r="E2" s="137"/>
      <c r="F2" s="137"/>
      <c r="G2" s="137"/>
      <c r="H2" s="137"/>
      <c r="I2" s="137"/>
      <c r="J2" s="137"/>
      <c r="K2" s="137"/>
      <c r="L2" s="137"/>
      <c r="M2" s="137"/>
      <c r="N2" s="137"/>
      <c r="O2" s="137"/>
      <c r="P2" s="137"/>
      <c r="Q2" s="137"/>
      <c r="R2" s="137"/>
      <c r="S2" s="137"/>
      <c r="T2" s="137"/>
      <c r="U2" s="137"/>
      <c r="V2" s="137"/>
      <c r="W2" s="137"/>
      <c r="X2" s="137"/>
      <c r="Y2" s="137"/>
      <c r="Z2" s="137"/>
      <c r="AA2" s="137"/>
      <c r="AB2" s="137"/>
      <c r="AC2" s="137"/>
      <c r="AD2" s="137"/>
      <c r="AE2" s="137"/>
      <c r="AF2" s="137"/>
      <c r="AG2" s="137"/>
      <c r="AH2" s="137"/>
      <c r="AI2" s="137"/>
      <c r="AJ2" s="137"/>
      <c r="AK2" s="137"/>
      <c r="AL2" s="137"/>
      <c r="AM2" s="137"/>
      <c r="AN2" s="137"/>
      <c r="AO2" s="137"/>
      <c r="AP2" s="137"/>
      <c r="AQ2" s="137"/>
      <c r="AR2" s="137"/>
      <c r="AS2" s="137"/>
    </row>
    <row r="3" spans="1:45" ht="15.75" x14ac:dyDescent="0.25">
      <c r="A3" s="137"/>
      <c r="B3" s="185"/>
      <c r="C3" s="185"/>
      <c r="D3" s="186"/>
      <c r="E3" s="137"/>
      <c r="F3" s="137"/>
      <c r="G3" s="187"/>
      <c r="H3" s="137"/>
      <c r="I3" s="137"/>
      <c r="J3" s="137"/>
      <c r="K3" s="137"/>
      <c r="L3" s="137"/>
      <c r="M3" s="137"/>
      <c r="N3" s="137"/>
      <c r="O3" s="137"/>
      <c r="P3" s="137"/>
      <c r="Q3" s="137"/>
      <c r="R3" s="137"/>
      <c r="S3" s="137"/>
      <c r="T3" s="137"/>
      <c r="U3" s="137"/>
      <c r="V3" s="137"/>
      <c r="W3" s="137"/>
      <c r="X3" s="137"/>
      <c r="Y3" s="137"/>
      <c r="Z3" s="137"/>
      <c r="AA3" s="137"/>
      <c r="AB3" s="137"/>
      <c r="AC3" s="137"/>
      <c r="AD3" s="137"/>
      <c r="AE3" s="137"/>
      <c r="AF3" s="137"/>
      <c r="AG3" s="137"/>
      <c r="AH3" s="137"/>
      <c r="AI3" s="137"/>
      <c r="AJ3" s="137"/>
      <c r="AK3" s="137"/>
      <c r="AL3" s="137"/>
      <c r="AM3" s="137"/>
      <c r="AN3" s="137"/>
      <c r="AO3" s="137"/>
      <c r="AP3" s="137"/>
      <c r="AQ3" s="137"/>
      <c r="AR3" s="137"/>
      <c r="AS3" s="137"/>
    </row>
    <row r="4" spans="1:45" ht="15.75" x14ac:dyDescent="0.25">
      <c r="A4" s="137" t="s">
        <v>92</v>
      </c>
      <c r="B4" s="185"/>
      <c r="C4" s="185" t="s">
        <v>93</v>
      </c>
      <c r="D4" s="188"/>
      <c r="E4" s="137"/>
      <c r="F4" s="137"/>
      <c r="G4" s="187"/>
      <c r="H4" s="137"/>
      <c r="I4" s="137"/>
      <c r="J4" s="137"/>
      <c r="K4" s="137"/>
      <c r="L4" s="137"/>
      <c r="M4" s="137"/>
      <c r="N4" s="137"/>
      <c r="O4" s="137"/>
      <c r="P4" s="137"/>
      <c r="Q4" s="137"/>
      <c r="R4" s="137"/>
      <c r="S4" s="137"/>
      <c r="T4" s="137"/>
      <c r="U4" s="137"/>
      <c r="V4" s="137"/>
      <c r="W4" s="137"/>
      <c r="X4" s="137"/>
      <c r="Y4" s="137"/>
      <c r="Z4" s="137"/>
      <c r="AA4" s="137"/>
      <c r="AB4" s="137"/>
      <c r="AC4" s="137"/>
      <c r="AD4" s="137"/>
      <c r="AE4" s="137"/>
      <c r="AF4" s="137"/>
      <c r="AG4" s="137"/>
      <c r="AH4" s="137"/>
      <c r="AI4" s="137"/>
      <c r="AJ4" s="137"/>
      <c r="AK4" s="137"/>
      <c r="AL4" s="137"/>
      <c r="AM4" s="137"/>
      <c r="AN4" s="137"/>
      <c r="AO4" s="137"/>
      <c r="AP4" s="137"/>
      <c r="AQ4" s="137"/>
      <c r="AR4" s="137"/>
      <c r="AS4" s="137"/>
    </row>
    <row r="5" spans="1:45" ht="15.75" x14ac:dyDescent="0.25">
      <c r="A5" s="137" t="s">
        <v>94</v>
      </c>
      <c r="B5" s="184" t="s">
        <v>95</v>
      </c>
      <c r="C5" s="185"/>
      <c r="D5" s="188"/>
      <c r="E5" s="137"/>
      <c r="F5" s="137"/>
      <c r="G5" s="187"/>
      <c r="H5" s="137"/>
      <c r="I5" s="137"/>
      <c r="J5" s="137"/>
      <c r="K5" s="137"/>
      <c r="L5" s="137"/>
      <c r="M5" s="137"/>
      <c r="N5" s="137"/>
      <c r="O5" s="137"/>
      <c r="P5" s="137"/>
      <c r="Q5" s="137"/>
      <c r="R5" s="137"/>
      <c r="S5" s="137"/>
      <c r="T5" s="137"/>
      <c r="U5" s="137"/>
      <c r="V5" s="137"/>
      <c r="W5" s="137"/>
      <c r="X5" s="137"/>
      <c r="Y5" s="137"/>
      <c r="Z5" s="137"/>
      <c r="AA5" s="137"/>
      <c r="AB5" s="137"/>
      <c r="AC5" s="137"/>
      <c r="AD5" s="137"/>
      <c r="AE5" s="137"/>
      <c r="AF5" s="137"/>
      <c r="AG5" s="137"/>
      <c r="AH5" s="137"/>
      <c r="AI5" s="137"/>
      <c r="AJ5" s="137"/>
      <c r="AK5" s="137"/>
      <c r="AL5" s="137"/>
      <c r="AM5" s="137"/>
      <c r="AN5" s="137"/>
      <c r="AO5" s="137"/>
      <c r="AP5" s="137"/>
      <c r="AQ5" s="137"/>
      <c r="AR5" s="137"/>
      <c r="AS5" s="137"/>
    </row>
    <row r="6" spans="1:45" ht="15.75" x14ac:dyDescent="0.25">
      <c r="A6" s="137" t="s">
        <v>3</v>
      </c>
      <c r="B6" s="189" t="s">
        <v>96</v>
      </c>
      <c r="C6" s="189"/>
      <c r="D6" s="138"/>
      <c r="E6" s="137"/>
      <c r="F6" s="132"/>
      <c r="G6" s="187"/>
      <c r="H6" s="137"/>
      <c r="I6" s="186"/>
      <c r="J6" s="137"/>
      <c r="K6" s="137"/>
      <c r="L6" s="137"/>
      <c r="M6" s="137"/>
      <c r="N6" s="137"/>
      <c r="O6" s="137"/>
      <c r="P6" s="137"/>
      <c r="Q6" s="137"/>
      <c r="R6" s="137"/>
      <c r="S6" s="137"/>
      <c r="T6" s="137"/>
      <c r="U6" s="137"/>
      <c r="V6" s="137"/>
      <c r="W6" s="137"/>
      <c r="X6" s="137"/>
      <c r="Y6" s="137"/>
      <c r="Z6" s="137"/>
      <c r="AA6" s="137"/>
      <c r="AB6" s="137"/>
      <c r="AC6" s="137"/>
      <c r="AD6" s="137"/>
      <c r="AE6" s="137"/>
      <c r="AF6" s="137"/>
      <c r="AG6" s="137"/>
      <c r="AH6" s="137"/>
      <c r="AI6" s="137"/>
      <c r="AJ6" s="137"/>
      <c r="AK6" s="137"/>
      <c r="AL6" s="137"/>
      <c r="AM6" s="137"/>
      <c r="AN6" s="137"/>
      <c r="AO6" s="137"/>
      <c r="AP6" s="137"/>
      <c r="AQ6" s="137"/>
      <c r="AR6" s="137"/>
      <c r="AS6" s="137"/>
    </row>
    <row r="7" spans="1:45" ht="15.75" x14ac:dyDescent="0.25">
      <c r="A7" s="137" t="s">
        <v>97</v>
      </c>
      <c r="B7" s="190" t="s">
        <v>98</v>
      </c>
      <c r="C7" s="189"/>
      <c r="D7" s="137"/>
      <c r="E7" s="137"/>
      <c r="F7" s="137"/>
      <c r="G7" s="191"/>
      <c r="H7" s="137"/>
      <c r="I7" s="137"/>
      <c r="J7" s="137"/>
      <c r="K7" s="137"/>
      <c r="L7" s="137"/>
      <c r="M7" s="137"/>
      <c r="N7" s="137"/>
      <c r="O7" s="137"/>
      <c r="P7" s="137"/>
      <c r="Q7" s="137"/>
      <c r="R7" s="137"/>
      <c r="S7" s="137"/>
      <c r="T7" s="137"/>
      <c r="U7" s="137"/>
      <c r="V7" s="137"/>
      <c r="W7" s="137"/>
      <c r="X7" s="137"/>
      <c r="Y7" s="137"/>
      <c r="Z7" s="137"/>
      <c r="AA7" s="137"/>
      <c r="AB7" s="137"/>
      <c r="AC7" s="137"/>
      <c r="AD7" s="137"/>
      <c r="AE7" s="137"/>
      <c r="AF7" s="137"/>
      <c r="AG7" s="137"/>
      <c r="AH7" s="137"/>
      <c r="AI7" s="137"/>
      <c r="AJ7" s="137"/>
      <c r="AK7" s="137"/>
      <c r="AL7" s="137"/>
      <c r="AM7" s="137"/>
      <c r="AN7" s="137"/>
      <c r="AO7" s="137"/>
      <c r="AP7" s="137"/>
      <c r="AQ7" s="137"/>
      <c r="AR7" s="137"/>
      <c r="AS7" s="137"/>
    </row>
    <row r="8" spans="1:45" ht="15.75" x14ac:dyDescent="0.25">
      <c r="A8" s="137" t="s">
        <v>99</v>
      </c>
      <c r="B8" s="185"/>
      <c r="C8" s="185"/>
      <c r="D8" s="137"/>
      <c r="E8" s="137"/>
      <c r="F8" s="137"/>
      <c r="G8" s="137"/>
      <c r="H8" s="137"/>
      <c r="I8" s="137"/>
      <c r="J8" s="137"/>
      <c r="K8" s="137"/>
      <c r="L8" s="137"/>
      <c r="M8" s="137"/>
      <c r="N8" s="137"/>
      <c r="O8" s="137"/>
      <c r="P8" s="137"/>
      <c r="Q8" s="137"/>
      <c r="R8" s="137"/>
      <c r="S8" s="137"/>
      <c r="T8" s="137"/>
      <c r="U8" s="137"/>
      <c r="V8" s="137"/>
      <c r="W8" s="137"/>
      <c r="X8" s="137"/>
      <c r="Y8" s="137"/>
      <c r="Z8" s="137"/>
      <c r="AA8" s="137"/>
      <c r="AB8" s="137"/>
      <c r="AC8" s="137"/>
      <c r="AD8" s="137"/>
      <c r="AE8" s="137"/>
      <c r="AF8" s="137"/>
      <c r="AG8" s="137"/>
      <c r="AH8" s="137"/>
      <c r="AI8" s="137"/>
      <c r="AJ8" s="137"/>
      <c r="AK8" s="137"/>
      <c r="AL8" s="137"/>
      <c r="AM8" s="137"/>
      <c r="AN8" s="137"/>
      <c r="AO8" s="137"/>
      <c r="AP8" s="137"/>
      <c r="AQ8" s="137"/>
      <c r="AR8" s="137"/>
      <c r="AS8" s="137"/>
    </row>
    <row r="9" spans="1:45" ht="15.75" x14ac:dyDescent="0.25">
      <c r="A9" s="137" t="s">
        <v>617</v>
      </c>
      <c r="B9" s="185"/>
      <c r="C9" s="185"/>
      <c r="D9" s="137"/>
      <c r="E9" s="137"/>
      <c r="F9" s="137"/>
      <c r="G9" s="137"/>
      <c r="H9" s="137"/>
      <c r="I9" s="137"/>
      <c r="J9" s="137"/>
      <c r="K9" s="137"/>
      <c r="L9" s="137"/>
      <c r="M9" s="137"/>
      <c r="N9" s="137"/>
      <c r="O9" s="137"/>
      <c r="P9" s="137"/>
      <c r="Q9" s="137"/>
      <c r="R9" s="137"/>
      <c r="S9" s="137"/>
      <c r="T9" s="137"/>
      <c r="U9" s="137"/>
      <c r="V9" s="137"/>
      <c r="W9" s="137"/>
      <c r="X9" s="137"/>
      <c r="Y9" s="137"/>
      <c r="Z9" s="137"/>
      <c r="AA9" s="137"/>
      <c r="AB9" s="137"/>
      <c r="AC9" s="137"/>
      <c r="AD9" s="137"/>
      <c r="AE9" s="137"/>
      <c r="AF9" s="137"/>
      <c r="AG9" s="137"/>
      <c r="AH9" s="137"/>
      <c r="AI9" s="137"/>
      <c r="AJ9" s="137"/>
      <c r="AK9" s="137"/>
      <c r="AL9" s="137"/>
      <c r="AM9" s="137"/>
      <c r="AN9" s="137"/>
      <c r="AO9" s="137"/>
      <c r="AP9" s="137"/>
      <c r="AQ9" s="137"/>
      <c r="AR9" s="137"/>
      <c r="AS9" s="137"/>
    </row>
    <row r="10" spans="1:45" ht="15.75" x14ac:dyDescent="0.25">
      <c r="A10" s="137" t="s">
        <v>604</v>
      </c>
      <c r="B10" s="185"/>
      <c r="C10" s="185"/>
      <c r="D10" s="137"/>
      <c r="E10" s="137"/>
      <c r="F10" s="193"/>
      <c r="G10" s="192"/>
      <c r="H10" s="193" t="s">
        <v>618</v>
      </c>
      <c r="I10" s="193"/>
      <c r="J10" s="195"/>
      <c r="K10" s="196"/>
      <c r="L10" s="195"/>
      <c r="M10" s="195"/>
      <c r="N10" s="195"/>
      <c r="O10" s="196"/>
      <c r="P10" s="193"/>
      <c r="Q10" s="193"/>
      <c r="R10" s="137"/>
      <c r="S10" s="137"/>
      <c r="T10" s="137"/>
      <c r="U10" s="137"/>
      <c r="V10" s="137"/>
      <c r="W10" s="137"/>
      <c r="X10" s="137"/>
      <c r="Y10" s="137"/>
      <c r="Z10" s="137"/>
      <c r="AA10" s="137"/>
      <c r="AB10" s="137"/>
      <c r="AC10" s="137"/>
      <c r="AD10" s="137"/>
      <c r="AE10" s="137"/>
      <c r="AF10" s="137"/>
      <c r="AG10" s="137"/>
      <c r="AH10" s="137"/>
      <c r="AI10" s="137"/>
      <c r="AJ10" s="137"/>
      <c r="AK10" s="137"/>
      <c r="AL10" s="137"/>
      <c r="AM10" s="137"/>
      <c r="AN10" s="137"/>
      <c r="AO10" s="137"/>
      <c r="AP10" s="137"/>
      <c r="AQ10" s="137"/>
      <c r="AR10" s="137"/>
      <c r="AS10" s="137"/>
    </row>
    <row r="11" spans="1:45" ht="15.75" x14ac:dyDescent="0.25">
      <c r="A11" s="137"/>
      <c r="B11" s="189"/>
      <c r="C11" s="189"/>
      <c r="D11" s="137"/>
      <c r="E11" s="137"/>
      <c r="F11" s="193"/>
      <c r="G11" s="194"/>
      <c r="H11" s="193" t="s">
        <v>619</v>
      </c>
      <c r="I11" s="193"/>
      <c r="J11" s="195"/>
      <c r="K11" s="195"/>
      <c r="L11" s="195"/>
      <c r="M11" s="195"/>
      <c r="N11" s="195"/>
      <c r="O11" s="196"/>
      <c r="P11" s="233"/>
      <c r="Q11" s="233"/>
      <c r="R11" s="137"/>
      <c r="S11" s="137"/>
      <c r="T11" s="137"/>
      <c r="U11" s="137"/>
      <c r="V11" s="137"/>
      <c r="W11" s="137"/>
      <c r="X11" s="137"/>
      <c r="Y11" s="137"/>
      <c r="Z11" s="137"/>
      <c r="AA11" s="137"/>
      <c r="AB11" s="137"/>
      <c r="AC11" s="137"/>
      <c r="AD11" s="137"/>
      <c r="AE11" s="137"/>
      <c r="AF11" s="137"/>
      <c r="AG11" s="137"/>
      <c r="AH11" s="137"/>
      <c r="AI11" s="137"/>
      <c r="AJ11" s="137"/>
      <c r="AK11" s="137"/>
      <c r="AL11" s="137"/>
      <c r="AM11" s="137"/>
      <c r="AN11" s="137"/>
      <c r="AO11" s="137"/>
      <c r="AP11" s="137"/>
      <c r="AQ11" s="137"/>
      <c r="AR11" s="137"/>
      <c r="AS11" s="137"/>
    </row>
    <row r="12" spans="1:45" ht="15.75" x14ac:dyDescent="0.25">
      <c r="A12" s="245" t="s">
        <v>130</v>
      </c>
      <c r="B12" s="234"/>
      <c r="C12" s="234"/>
      <c r="D12" s="136"/>
      <c r="E12" s="246"/>
      <c r="F12" s="183"/>
      <c r="G12" s="183"/>
      <c r="H12" s="136"/>
      <c r="I12" s="136"/>
      <c r="J12" s="136"/>
      <c r="K12" s="136"/>
      <c r="L12" s="136"/>
      <c r="M12" s="136"/>
      <c r="N12" s="136"/>
      <c r="O12" s="136"/>
      <c r="P12" s="136"/>
      <c r="Q12" s="136"/>
      <c r="R12" s="136"/>
      <c r="S12" s="136"/>
      <c r="T12" s="136"/>
      <c r="U12" s="136"/>
      <c r="V12" s="136"/>
      <c r="W12" s="136"/>
      <c r="X12" s="136"/>
      <c r="Y12" s="136"/>
      <c r="Z12" s="136"/>
      <c r="AA12" s="136"/>
      <c r="AB12" s="136"/>
      <c r="AC12" s="136"/>
      <c r="AD12" s="136"/>
      <c r="AE12" s="136"/>
      <c r="AF12" s="136"/>
      <c r="AG12" s="136"/>
      <c r="AH12" s="136"/>
      <c r="AI12" s="136"/>
      <c r="AJ12" s="136"/>
      <c r="AK12" s="136"/>
      <c r="AL12" s="136"/>
      <c r="AM12" s="136"/>
      <c r="AN12" s="136"/>
      <c r="AO12" s="136"/>
      <c r="AP12" s="136"/>
      <c r="AQ12" s="136"/>
      <c r="AR12" s="136"/>
      <c r="AS12" s="136"/>
    </row>
    <row r="13" spans="1:45" ht="16.5" thickBot="1" x14ac:dyDescent="0.3">
      <c r="A13" s="183"/>
      <c r="B13" s="234"/>
      <c r="C13" s="234"/>
      <c r="D13" s="136"/>
      <c r="E13" s="246"/>
      <c r="F13" s="183"/>
      <c r="G13" s="183"/>
      <c r="H13" s="136"/>
      <c r="I13" s="136"/>
      <c r="J13" s="136"/>
      <c r="K13" s="136"/>
      <c r="L13" s="136"/>
      <c r="M13" s="136"/>
      <c r="N13" s="136"/>
      <c r="O13" s="136"/>
      <c r="P13" s="136"/>
      <c r="Q13" s="136"/>
      <c r="R13" s="136"/>
      <c r="S13" s="136"/>
      <c r="T13" s="136"/>
      <c r="U13" s="136"/>
      <c r="V13" s="136"/>
      <c r="W13" s="136"/>
      <c r="X13" s="136"/>
      <c r="Y13" s="136"/>
      <c r="Z13" s="136"/>
      <c r="AA13" s="136"/>
      <c r="AB13" s="136"/>
      <c r="AC13" s="136"/>
      <c r="AD13" s="136"/>
      <c r="AE13" s="136"/>
      <c r="AF13" s="136"/>
      <c r="AG13" s="136"/>
      <c r="AH13" s="136"/>
      <c r="AI13" s="136"/>
      <c r="AJ13" s="136"/>
      <c r="AK13" s="136"/>
      <c r="AL13" s="136"/>
      <c r="AM13" s="136"/>
      <c r="AN13" s="136"/>
      <c r="AO13" s="136"/>
      <c r="AP13" s="136"/>
      <c r="AQ13" s="136"/>
      <c r="AR13" s="136"/>
      <c r="AS13" s="136"/>
    </row>
    <row r="14" spans="1:45" ht="16.5" thickBot="1" x14ac:dyDescent="0.3">
      <c r="A14" s="200" t="str">
        <f>A44</f>
        <v>Animal</v>
      </c>
      <c r="B14" s="247" t="str">
        <f>B44</f>
        <v>Group</v>
      </c>
      <c r="C14" s="247" t="s">
        <v>38</v>
      </c>
      <c r="D14" s="200" t="s">
        <v>102</v>
      </c>
      <c r="E14" s="200" t="s">
        <v>103</v>
      </c>
      <c r="F14" s="200" t="s">
        <v>104</v>
      </c>
      <c r="G14" s="201" t="s">
        <v>105</v>
      </c>
      <c r="H14" s="201" t="s">
        <v>106</v>
      </c>
      <c r="I14" s="342" t="s">
        <v>107</v>
      </c>
      <c r="J14" s="201" t="s">
        <v>108</v>
      </c>
      <c r="K14" s="343" t="s">
        <v>109</v>
      </c>
      <c r="L14" s="201" t="s">
        <v>110</v>
      </c>
      <c r="M14" s="201" t="s">
        <v>111</v>
      </c>
      <c r="N14" s="201" t="s">
        <v>112</v>
      </c>
      <c r="O14" s="343" t="s">
        <v>113</v>
      </c>
      <c r="P14" s="201" t="s">
        <v>114</v>
      </c>
      <c r="Q14" s="201" t="s">
        <v>115</v>
      </c>
      <c r="R14" s="201" t="s">
        <v>116</v>
      </c>
      <c r="S14" s="201" t="s">
        <v>117</v>
      </c>
      <c r="T14" s="201" t="s">
        <v>118</v>
      </c>
      <c r="U14" s="201" t="s">
        <v>119</v>
      </c>
      <c r="V14" s="201" t="s">
        <v>120</v>
      </c>
      <c r="W14" s="201" t="s">
        <v>121</v>
      </c>
      <c r="X14" s="201" t="s">
        <v>122</v>
      </c>
      <c r="Y14" s="201" t="s">
        <v>123</v>
      </c>
      <c r="Z14" s="201" t="s">
        <v>124</v>
      </c>
      <c r="AA14" s="341" t="s">
        <v>125</v>
      </c>
      <c r="AB14" s="201" t="s">
        <v>126</v>
      </c>
      <c r="AC14" s="201" t="s">
        <v>127</v>
      </c>
      <c r="AD14" s="201" t="s">
        <v>128</v>
      </c>
      <c r="AE14" s="201" t="s">
        <v>129</v>
      </c>
      <c r="AF14" s="201" t="s">
        <v>106</v>
      </c>
      <c r="AG14" s="201" t="s">
        <v>107</v>
      </c>
      <c r="AH14" s="201" t="s">
        <v>108</v>
      </c>
      <c r="AI14" s="201" t="s">
        <v>109</v>
      </c>
      <c r="AJ14" s="201" t="s">
        <v>110</v>
      </c>
      <c r="AK14" s="201" t="s">
        <v>111</v>
      </c>
      <c r="AL14" s="201" t="s">
        <v>112</v>
      </c>
      <c r="AM14" s="201" t="s">
        <v>113</v>
      </c>
      <c r="AN14" s="136"/>
      <c r="AO14" s="136" t="s">
        <v>498</v>
      </c>
      <c r="AP14" s="136"/>
      <c r="AQ14" s="136"/>
      <c r="AR14" s="136"/>
      <c r="AS14" s="136"/>
    </row>
    <row r="15" spans="1:45" ht="15.75" x14ac:dyDescent="0.25">
      <c r="A15" s="789">
        <v>575</v>
      </c>
      <c r="B15" s="248" t="s">
        <v>22</v>
      </c>
      <c r="C15" s="247"/>
      <c r="D15" s="249">
        <f>SUM(H15:N15)</f>
        <v>490</v>
      </c>
      <c r="E15" s="200">
        <f>SUM(P15:AA15)</f>
        <v>322</v>
      </c>
      <c r="F15" s="200">
        <f>SUM(AB15:AM15)</f>
        <v>93</v>
      </c>
      <c r="G15" s="207">
        <v>919</v>
      </c>
      <c r="H15" s="1">
        <v>212</v>
      </c>
      <c r="I15" s="1">
        <v>118</v>
      </c>
      <c r="J15" s="1">
        <v>53</v>
      </c>
      <c r="K15" s="1">
        <v>55</v>
      </c>
      <c r="L15" s="1">
        <v>26</v>
      </c>
      <c r="M15" s="1">
        <v>8</v>
      </c>
      <c r="N15" s="1">
        <v>18</v>
      </c>
      <c r="O15" s="1">
        <v>14</v>
      </c>
      <c r="P15" s="1">
        <v>82</v>
      </c>
      <c r="Q15" s="1">
        <v>53</v>
      </c>
      <c r="R15" s="1">
        <v>25</v>
      </c>
      <c r="S15" s="1">
        <v>19</v>
      </c>
      <c r="T15" s="1">
        <v>14</v>
      </c>
      <c r="U15" s="1">
        <v>21</v>
      </c>
      <c r="V15" s="1">
        <v>28</v>
      </c>
      <c r="W15" s="1">
        <v>8</v>
      </c>
      <c r="X15" s="1">
        <v>22</v>
      </c>
      <c r="Y15" s="1">
        <v>8</v>
      </c>
      <c r="Z15" s="1">
        <v>20</v>
      </c>
      <c r="AA15" s="1">
        <v>22</v>
      </c>
      <c r="AB15" s="1">
        <v>26</v>
      </c>
      <c r="AC15" s="1">
        <v>22</v>
      </c>
      <c r="AD15" s="1">
        <v>2</v>
      </c>
      <c r="AE15" s="1">
        <v>0</v>
      </c>
      <c r="AF15" s="1">
        <v>16</v>
      </c>
      <c r="AG15" s="1">
        <v>4</v>
      </c>
      <c r="AH15" s="1">
        <v>2</v>
      </c>
      <c r="AI15" s="1">
        <v>0</v>
      </c>
      <c r="AJ15" s="1">
        <v>4</v>
      </c>
      <c r="AK15" s="1">
        <v>8</v>
      </c>
      <c r="AL15" s="1">
        <v>0</v>
      </c>
      <c r="AM15" s="790">
        <v>9</v>
      </c>
      <c r="AN15" s="136"/>
      <c r="AO15" s="136">
        <f>E15+F15</f>
        <v>415</v>
      </c>
      <c r="AP15" s="136"/>
      <c r="AQ15" s="136"/>
      <c r="AR15" s="136"/>
      <c r="AS15" s="136"/>
    </row>
    <row r="16" spans="1:45" ht="15.75" x14ac:dyDescent="0.25">
      <c r="A16" s="791">
        <v>582</v>
      </c>
      <c r="B16" s="234"/>
      <c r="C16" s="250"/>
      <c r="D16" s="183">
        <f t="shared" ref="D16:D36" si="0">SUM(H16:N16)</f>
        <v>362</v>
      </c>
      <c r="E16" s="251">
        <f t="shared" ref="E16:E36" si="1">SUM(P16:AA16)</f>
        <v>652</v>
      </c>
      <c r="F16" s="251">
        <f t="shared" ref="F16:F36" si="2">SUM(AB16:AM16)</f>
        <v>98</v>
      </c>
      <c r="G16" s="211">
        <v>1138</v>
      </c>
      <c r="H16" s="199">
        <v>204</v>
      </c>
      <c r="I16" s="199">
        <v>66</v>
      </c>
      <c r="J16" s="199">
        <v>20</v>
      </c>
      <c r="K16" s="199">
        <v>24</v>
      </c>
      <c r="L16" s="199">
        <v>24</v>
      </c>
      <c r="M16" s="199">
        <v>4</v>
      </c>
      <c r="N16" s="199">
        <v>20</v>
      </c>
      <c r="O16" s="199">
        <v>26</v>
      </c>
      <c r="P16" s="199">
        <v>145</v>
      </c>
      <c r="Q16" s="199">
        <v>203</v>
      </c>
      <c r="R16" s="199">
        <v>86</v>
      </c>
      <c r="S16" s="199">
        <v>50</v>
      </c>
      <c r="T16" s="199">
        <v>6</v>
      </c>
      <c r="U16" s="199">
        <v>26</v>
      </c>
      <c r="V16" s="199">
        <v>4</v>
      </c>
      <c r="W16" s="199">
        <v>60</v>
      </c>
      <c r="X16" s="199">
        <v>8</v>
      </c>
      <c r="Y16" s="199">
        <v>2</v>
      </c>
      <c r="Z16" s="199">
        <v>38</v>
      </c>
      <c r="AA16" s="199">
        <v>24</v>
      </c>
      <c r="AB16" s="199">
        <v>26</v>
      </c>
      <c r="AC16" s="199">
        <v>14</v>
      </c>
      <c r="AD16" s="199">
        <v>0</v>
      </c>
      <c r="AE16" s="199">
        <v>12</v>
      </c>
      <c r="AF16" s="199">
        <v>2</v>
      </c>
      <c r="AG16" s="199">
        <v>12</v>
      </c>
      <c r="AH16" s="199">
        <v>2</v>
      </c>
      <c r="AI16" s="199">
        <v>6</v>
      </c>
      <c r="AJ16" s="199">
        <v>0</v>
      </c>
      <c r="AK16" s="199">
        <v>12</v>
      </c>
      <c r="AL16" s="199">
        <v>0</v>
      </c>
      <c r="AM16" s="349">
        <v>12</v>
      </c>
      <c r="AN16" s="136"/>
      <c r="AO16" s="136">
        <f t="shared" ref="AO16:AO36" si="3">E16+F16</f>
        <v>750</v>
      </c>
      <c r="AP16" s="136"/>
      <c r="AQ16" s="136"/>
      <c r="AR16" s="136"/>
      <c r="AS16" s="136"/>
    </row>
    <row r="17" spans="1:45" ht="15.75" x14ac:dyDescent="0.25">
      <c r="A17" s="791">
        <v>594</v>
      </c>
      <c r="B17" s="234"/>
      <c r="C17" s="250"/>
      <c r="D17" s="183">
        <f t="shared" si="0"/>
        <v>173</v>
      </c>
      <c r="E17" s="251">
        <f t="shared" si="1"/>
        <v>482</v>
      </c>
      <c r="F17" s="251">
        <f t="shared" si="2"/>
        <v>201</v>
      </c>
      <c r="G17" s="211">
        <v>860</v>
      </c>
      <c r="H17" s="199">
        <v>75</v>
      </c>
      <c r="I17" s="199">
        <v>46</v>
      </c>
      <c r="J17" s="199">
        <v>8</v>
      </c>
      <c r="K17" s="199">
        <v>10</v>
      </c>
      <c r="L17" s="199">
        <v>0</v>
      </c>
      <c r="M17" s="199">
        <v>8</v>
      </c>
      <c r="N17" s="199">
        <v>26</v>
      </c>
      <c r="O17" s="199">
        <v>4</v>
      </c>
      <c r="P17" s="199">
        <v>146</v>
      </c>
      <c r="Q17" s="199">
        <v>44</v>
      </c>
      <c r="R17" s="199">
        <v>42</v>
      </c>
      <c r="S17" s="199">
        <v>40</v>
      </c>
      <c r="T17" s="199">
        <v>52</v>
      </c>
      <c r="U17" s="199">
        <v>60</v>
      </c>
      <c r="V17" s="199">
        <v>10</v>
      </c>
      <c r="W17" s="199">
        <v>39</v>
      </c>
      <c r="X17" s="199">
        <v>3</v>
      </c>
      <c r="Y17" s="199">
        <v>12</v>
      </c>
      <c r="Z17" s="199">
        <v>21</v>
      </c>
      <c r="AA17" s="199">
        <v>13</v>
      </c>
      <c r="AB17" s="199">
        <v>32</v>
      </c>
      <c r="AC17" s="199">
        <v>20</v>
      </c>
      <c r="AD17" s="199">
        <v>10</v>
      </c>
      <c r="AE17" s="199">
        <v>12</v>
      </c>
      <c r="AF17" s="199">
        <v>2</v>
      </c>
      <c r="AG17" s="199">
        <v>10</v>
      </c>
      <c r="AH17" s="199">
        <v>14</v>
      </c>
      <c r="AI17" s="199">
        <v>0</v>
      </c>
      <c r="AJ17" s="199">
        <v>6</v>
      </c>
      <c r="AK17" s="199">
        <v>12</v>
      </c>
      <c r="AL17" s="199">
        <v>4</v>
      </c>
      <c r="AM17" s="349">
        <v>79</v>
      </c>
      <c r="AN17" s="136"/>
      <c r="AO17" s="136">
        <f t="shared" si="3"/>
        <v>683</v>
      </c>
      <c r="AP17" s="136"/>
      <c r="AQ17" s="136"/>
      <c r="AR17" s="136"/>
      <c r="AS17" s="136"/>
    </row>
    <row r="18" spans="1:45" ht="15.75" x14ac:dyDescent="0.25">
      <c r="A18" s="791">
        <v>617</v>
      </c>
      <c r="B18" s="234"/>
      <c r="C18" s="250"/>
      <c r="D18" s="183">
        <f t="shared" si="0"/>
        <v>273</v>
      </c>
      <c r="E18" s="251">
        <f t="shared" si="1"/>
        <v>480</v>
      </c>
      <c r="F18" s="251">
        <f t="shared" si="2"/>
        <v>125</v>
      </c>
      <c r="G18" s="211">
        <v>896</v>
      </c>
      <c r="H18" s="199">
        <v>107</v>
      </c>
      <c r="I18" s="199">
        <v>71</v>
      </c>
      <c r="J18" s="199">
        <v>33</v>
      </c>
      <c r="K18" s="199">
        <v>26</v>
      </c>
      <c r="L18" s="199">
        <v>10</v>
      </c>
      <c r="M18" s="199">
        <v>6</v>
      </c>
      <c r="N18" s="199">
        <v>20</v>
      </c>
      <c r="O18" s="199">
        <v>18</v>
      </c>
      <c r="P18" s="199">
        <v>85</v>
      </c>
      <c r="Q18" s="199">
        <v>77</v>
      </c>
      <c r="R18" s="199">
        <v>47</v>
      </c>
      <c r="S18" s="199">
        <v>53</v>
      </c>
      <c r="T18" s="199">
        <v>42</v>
      </c>
      <c r="U18" s="199">
        <v>12</v>
      </c>
      <c r="V18" s="199">
        <v>57</v>
      </c>
      <c r="W18" s="199">
        <v>29</v>
      </c>
      <c r="X18" s="199">
        <v>2</v>
      </c>
      <c r="Y18" s="199">
        <v>9</v>
      </c>
      <c r="Z18" s="199">
        <v>7</v>
      </c>
      <c r="AA18" s="199">
        <v>60</v>
      </c>
      <c r="AB18" s="199">
        <v>42</v>
      </c>
      <c r="AC18" s="199">
        <v>0</v>
      </c>
      <c r="AD18" s="199">
        <v>12</v>
      </c>
      <c r="AE18" s="199">
        <v>2</v>
      </c>
      <c r="AF18" s="199">
        <v>0</v>
      </c>
      <c r="AG18" s="199">
        <v>0</v>
      </c>
      <c r="AH18" s="199">
        <v>16</v>
      </c>
      <c r="AI18" s="199">
        <v>2</v>
      </c>
      <c r="AJ18" s="199">
        <v>10</v>
      </c>
      <c r="AK18" s="199">
        <v>4</v>
      </c>
      <c r="AL18" s="199">
        <v>4</v>
      </c>
      <c r="AM18" s="349">
        <v>33</v>
      </c>
      <c r="AN18" s="136"/>
      <c r="AO18" s="136">
        <f t="shared" si="3"/>
        <v>605</v>
      </c>
      <c r="AP18" s="136"/>
      <c r="AQ18" s="136"/>
      <c r="AR18" s="136"/>
      <c r="AS18" s="136"/>
    </row>
    <row r="19" spans="1:45" ht="15.75" x14ac:dyDescent="0.25">
      <c r="A19" s="792">
        <v>634</v>
      </c>
      <c r="B19" s="250" t="s">
        <v>22</v>
      </c>
      <c r="C19" s="250"/>
      <c r="D19" s="251">
        <f t="shared" si="0"/>
        <v>113</v>
      </c>
      <c r="E19" s="183">
        <f t="shared" si="1"/>
        <v>314</v>
      </c>
      <c r="F19" s="251">
        <f t="shared" si="2"/>
        <v>138</v>
      </c>
      <c r="G19" s="211">
        <v>583</v>
      </c>
      <c r="H19" s="199">
        <v>45</v>
      </c>
      <c r="I19" s="199">
        <v>34</v>
      </c>
      <c r="J19" s="199">
        <v>8</v>
      </c>
      <c r="K19" s="199">
        <v>16</v>
      </c>
      <c r="L19" s="199">
        <v>2</v>
      </c>
      <c r="M19" s="199">
        <v>4</v>
      </c>
      <c r="N19" s="199">
        <v>4</v>
      </c>
      <c r="O19" s="199">
        <v>18</v>
      </c>
      <c r="P19" s="199">
        <v>62</v>
      </c>
      <c r="Q19" s="199">
        <v>26</v>
      </c>
      <c r="R19" s="199">
        <v>35</v>
      </c>
      <c r="S19" s="199">
        <v>42</v>
      </c>
      <c r="T19" s="199">
        <v>32</v>
      </c>
      <c r="U19" s="199">
        <v>30</v>
      </c>
      <c r="V19" s="199">
        <v>9</v>
      </c>
      <c r="W19" s="199">
        <v>17</v>
      </c>
      <c r="X19" s="199">
        <v>17</v>
      </c>
      <c r="Y19" s="199">
        <v>14</v>
      </c>
      <c r="Z19" s="199">
        <v>10</v>
      </c>
      <c r="AA19" s="199">
        <v>20</v>
      </c>
      <c r="AB19" s="199">
        <v>38</v>
      </c>
      <c r="AC19" s="199">
        <v>18</v>
      </c>
      <c r="AD19" s="199">
        <v>0</v>
      </c>
      <c r="AE19" s="199">
        <v>20</v>
      </c>
      <c r="AF19" s="199">
        <v>6</v>
      </c>
      <c r="AG19" s="199">
        <v>6</v>
      </c>
      <c r="AH19" s="199">
        <v>14</v>
      </c>
      <c r="AI19" s="199">
        <v>0</v>
      </c>
      <c r="AJ19" s="199">
        <v>22</v>
      </c>
      <c r="AK19" s="199">
        <v>0</v>
      </c>
      <c r="AL19" s="199">
        <v>14</v>
      </c>
      <c r="AM19" s="349">
        <v>0</v>
      </c>
      <c r="AN19" s="199"/>
      <c r="AO19" s="136">
        <f t="shared" si="3"/>
        <v>452</v>
      </c>
      <c r="AP19" s="199"/>
      <c r="AQ19" s="199"/>
      <c r="AR19" s="199"/>
      <c r="AS19" s="199"/>
    </row>
    <row r="20" spans="1:45" ht="15.75" x14ac:dyDescent="0.25">
      <c r="A20" s="792">
        <v>739</v>
      </c>
      <c r="B20" s="234"/>
      <c r="C20" s="250"/>
      <c r="D20" s="183">
        <f t="shared" si="0"/>
        <v>105</v>
      </c>
      <c r="E20" s="251">
        <f t="shared" si="1"/>
        <v>338</v>
      </c>
      <c r="F20" s="251">
        <f t="shared" si="2"/>
        <v>92</v>
      </c>
      <c r="G20" s="211">
        <v>535</v>
      </c>
      <c r="H20" s="199">
        <v>57</v>
      </c>
      <c r="I20" s="199">
        <v>2</v>
      </c>
      <c r="J20" s="199">
        <v>6</v>
      </c>
      <c r="K20" s="199">
        <v>22</v>
      </c>
      <c r="L20" s="199">
        <v>0</v>
      </c>
      <c r="M20" s="199">
        <v>10</v>
      </c>
      <c r="N20" s="199">
        <v>8</v>
      </c>
      <c r="O20" s="199">
        <v>0</v>
      </c>
      <c r="P20" s="199">
        <v>43</v>
      </c>
      <c r="Q20" s="199">
        <v>43</v>
      </c>
      <c r="R20" s="199">
        <v>57</v>
      </c>
      <c r="S20" s="199">
        <v>33</v>
      </c>
      <c r="T20" s="199">
        <v>33</v>
      </c>
      <c r="U20" s="199">
        <v>41</v>
      </c>
      <c r="V20" s="199">
        <v>14</v>
      </c>
      <c r="W20" s="199">
        <v>26</v>
      </c>
      <c r="X20" s="199">
        <v>6</v>
      </c>
      <c r="Y20" s="199">
        <v>20</v>
      </c>
      <c r="Z20" s="199">
        <v>2</v>
      </c>
      <c r="AA20" s="199">
        <v>20</v>
      </c>
      <c r="AB20" s="199">
        <v>46</v>
      </c>
      <c r="AC20" s="199">
        <v>0</v>
      </c>
      <c r="AD20" s="199">
        <v>0</v>
      </c>
      <c r="AE20" s="199">
        <v>3</v>
      </c>
      <c r="AF20" s="199">
        <v>15</v>
      </c>
      <c r="AG20" s="199">
        <v>4</v>
      </c>
      <c r="AH20" s="199">
        <v>0</v>
      </c>
      <c r="AI20" s="199">
        <v>2</v>
      </c>
      <c r="AJ20" s="199">
        <v>10</v>
      </c>
      <c r="AK20" s="199">
        <v>0</v>
      </c>
      <c r="AL20" s="199">
        <v>8</v>
      </c>
      <c r="AM20" s="349">
        <v>4</v>
      </c>
      <c r="AN20" s="136"/>
      <c r="AO20" s="136">
        <f t="shared" si="3"/>
        <v>430</v>
      </c>
      <c r="AP20" s="136"/>
      <c r="AQ20" s="136"/>
      <c r="AR20" s="136"/>
      <c r="AS20" s="136"/>
    </row>
    <row r="21" spans="1:45" ht="15.75" x14ac:dyDescent="0.25">
      <c r="A21" s="792">
        <v>740</v>
      </c>
      <c r="B21" s="234"/>
      <c r="C21" s="250"/>
      <c r="D21" s="183">
        <f t="shared" si="0"/>
        <v>134</v>
      </c>
      <c r="E21" s="251">
        <f t="shared" si="1"/>
        <v>254</v>
      </c>
      <c r="F21" s="251">
        <f t="shared" si="2"/>
        <v>78</v>
      </c>
      <c r="G21" s="211">
        <v>466</v>
      </c>
      <c r="H21" s="199">
        <v>92</v>
      </c>
      <c r="I21" s="199">
        <v>18</v>
      </c>
      <c r="J21" s="199">
        <v>2</v>
      </c>
      <c r="K21" s="199">
        <v>2</v>
      </c>
      <c r="L21" s="199">
        <v>8</v>
      </c>
      <c r="M21" s="199">
        <v>10</v>
      </c>
      <c r="N21" s="199">
        <v>2</v>
      </c>
      <c r="O21" s="199">
        <v>0</v>
      </c>
      <c r="P21" s="199">
        <v>76</v>
      </c>
      <c r="Q21" s="199">
        <v>42</v>
      </c>
      <c r="R21" s="199">
        <v>8</v>
      </c>
      <c r="S21" s="199">
        <v>14</v>
      </c>
      <c r="T21" s="199">
        <v>24</v>
      </c>
      <c r="U21" s="199">
        <v>4</v>
      </c>
      <c r="V21" s="199">
        <v>20</v>
      </c>
      <c r="W21" s="199">
        <v>46</v>
      </c>
      <c r="X21" s="199">
        <v>8</v>
      </c>
      <c r="Y21" s="199">
        <v>0</v>
      </c>
      <c r="Z21" s="199">
        <v>4</v>
      </c>
      <c r="AA21" s="199">
        <v>8</v>
      </c>
      <c r="AB21" s="199">
        <v>16</v>
      </c>
      <c r="AC21" s="199">
        <v>2</v>
      </c>
      <c r="AD21" s="199">
        <v>8</v>
      </c>
      <c r="AE21" s="199">
        <v>4</v>
      </c>
      <c r="AF21" s="199">
        <v>16</v>
      </c>
      <c r="AG21" s="199">
        <v>6</v>
      </c>
      <c r="AH21" s="199">
        <v>2</v>
      </c>
      <c r="AI21" s="199">
        <v>0</v>
      </c>
      <c r="AJ21" s="199">
        <v>4</v>
      </c>
      <c r="AK21" s="199">
        <v>4</v>
      </c>
      <c r="AL21" s="199">
        <v>2</v>
      </c>
      <c r="AM21" s="349">
        <v>14</v>
      </c>
      <c r="AN21" s="136"/>
      <c r="AO21" s="136">
        <f t="shared" si="3"/>
        <v>332</v>
      </c>
      <c r="AP21" s="136"/>
      <c r="AQ21" s="136"/>
      <c r="AR21" s="136"/>
      <c r="AS21" s="136"/>
    </row>
    <row r="22" spans="1:45" ht="15.75" x14ac:dyDescent="0.25">
      <c r="A22" s="792">
        <v>637</v>
      </c>
      <c r="B22" s="234"/>
      <c r="C22" s="250"/>
      <c r="D22" s="183">
        <f t="shared" si="0"/>
        <v>335</v>
      </c>
      <c r="E22" s="251">
        <f t="shared" si="1"/>
        <v>1026</v>
      </c>
      <c r="F22" s="251">
        <f t="shared" si="2"/>
        <v>162</v>
      </c>
      <c r="G22" s="211">
        <v>1549</v>
      </c>
      <c r="H22" s="199">
        <v>211</v>
      </c>
      <c r="I22" s="199">
        <v>34</v>
      </c>
      <c r="J22" s="199">
        <v>4</v>
      </c>
      <c r="K22" s="199">
        <v>42</v>
      </c>
      <c r="L22" s="199">
        <v>12</v>
      </c>
      <c r="M22" s="199">
        <v>16</v>
      </c>
      <c r="N22" s="199">
        <v>16</v>
      </c>
      <c r="O22" s="199">
        <v>26</v>
      </c>
      <c r="P22" s="199">
        <v>115</v>
      </c>
      <c r="Q22" s="199">
        <v>163</v>
      </c>
      <c r="R22" s="199">
        <v>246</v>
      </c>
      <c r="S22" s="199">
        <v>168</v>
      </c>
      <c r="T22" s="199">
        <v>98</v>
      </c>
      <c r="U22" s="199">
        <v>70</v>
      </c>
      <c r="V22" s="199">
        <v>41</v>
      </c>
      <c r="W22" s="199">
        <v>59</v>
      </c>
      <c r="X22" s="199">
        <v>18</v>
      </c>
      <c r="Y22" s="199">
        <v>4</v>
      </c>
      <c r="Z22" s="199">
        <v>28</v>
      </c>
      <c r="AA22" s="199">
        <v>16</v>
      </c>
      <c r="AB22" s="199">
        <v>43</v>
      </c>
      <c r="AC22" s="199">
        <v>8</v>
      </c>
      <c r="AD22" s="199">
        <v>6</v>
      </c>
      <c r="AE22" s="199">
        <v>25</v>
      </c>
      <c r="AF22" s="199">
        <v>0</v>
      </c>
      <c r="AG22" s="199">
        <v>24</v>
      </c>
      <c r="AH22" s="199">
        <v>4</v>
      </c>
      <c r="AI22" s="199">
        <v>8</v>
      </c>
      <c r="AJ22" s="199">
        <v>20</v>
      </c>
      <c r="AK22" s="199">
        <v>4</v>
      </c>
      <c r="AL22" s="199">
        <v>6</v>
      </c>
      <c r="AM22" s="349">
        <v>14</v>
      </c>
      <c r="AN22" s="136"/>
      <c r="AO22" s="136">
        <f t="shared" si="3"/>
        <v>1188</v>
      </c>
      <c r="AP22" s="136"/>
      <c r="AQ22" s="136"/>
      <c r="AR22" s="136"/>
      <c r="AS22" s="136"/>
    </row>
    <row r="23" spans="1:45" ht="15.75" x14ac:dyDescent="0.25">
      <c r="A23" s="792">
        <v>752</v>
      </c>
      <c r="B23" s="234"/>
      <c r="C23" s="250"/>
      <c r="D23" s="183">
        <f t="shared" si="0"/>
        <v>193</v>
      </c>
      <c r="E23" s="251">
        <f t="shared" si="1"/>
        <v>467</v>
      </c>
      <c r="F23" s="251">
        <f t="shared" si="2"/>
        <v>124</v>
      </c>
      <c r="G23" s="211">
        <v>816</v>
      </c>
      <c r="H23" s="199">
        <v>94</v>
      </c>
      <c r="I23" s="199">
        <v>39</v>
      </c>
      <c r="J23" s="199">
        <v>1</v>
      </c>
      <c r="K23" s="199">
        <v>37</v>
      </c>
      <c r="L23" s="199">
        <v>0</v>
      </c>
      <c r="M23" s="199">
        <v>20</v>
      </c>
      <c r="N23" s="199">
        <v>2</v>
      </c>
      <c r="O23" s="199">
        <v>32</v>
      </c>
      <c r="P23" s="199">
        <v>44</v>
      </c>
      <c r="Q23" s="199">
        <v>75</v>
      </c>
      <c r="R23" s="199">
        <v>41</v>
      </c>
      <c r="S23" s="199">
        <v>55</v>
      </c>
      <c r="T23" s="199">
        <v>41</v>
      </c>
      <c r="U23" s="199">
        <v>61</v>
      </c>
      <c r="V23" s="199">
        <v>14</v>
      </c>
      <c r="W23" s="199">
        <v>42</v>
      </c>
      <c r="X23" s="199">
        <v>16</v>
      </c>
      <c r="Y23" s="199">
        <v>29</v>
      </c>
      <c r="Z23" s="199">
        <v>12</v>
      </c>
      <c r="AA23" s="199">
        <v>37</v>
      </c>
      <c r="AB23" s="199">
        <v>28</v>
      </c>
      <c r="AC23" s="199">
        <v>12</v>
      </c>
      <c r="AD23" s="199">
        <v>14</v>
      </c>
      <c r="AE23" s="199">
        <v>16</v>
      </c>
      <c r="AF23" s="199">
        <v>2</v>
      </c>
      <c r="AG23" s="199">
        <v>8</v>
      </c>
      <c r="AH23" s="199">
        <v>8</v>
      </c>
      <c r="AI23" s="199">
        <v>2</v>
      </c>
      <c r="AJ23" s="199">
        <v>14</v>
      </c>
      <c r="AK23" s="199">
        <v>6</v>
      </c>
      <c r="AL23" s="199">
        <v>4</v>
      </c>
      <c r="AM23" s="349">
        <v>10</v>
      </c>
      <c r="AN23" s="136"/>
      <c r="AO23" s="136">
        <f t="shared" si="3"/>
        <v>591</v>
      </c>
      <c r="AP23" s="136"/>
      <c r="AQ23" s="136"/>
      <c r="AR23" s="136"/>
      <c r="AS23" s="136"/>
    </row>
    <row r="24" spans="1:45" ht="16.5" thickBot="1" x14ac:dyDescent="0.3">
      <c r="A24" s="793">
        <v>793</v>
      </c>
      <c r="B24" s="252"/>
      <c r="C24" s="253"/>
      <c r="D24" s="183">
        <f t="shared" si="0"/>
        <v>426</v>
      </c>
      <c r="E24" s="251">
        <f t="shared" si="1"/>
        <v>1091</v>
      </c>
      <c r="F24" s="254">
        <f t="shared" si="2"/>
        <v>345</v>
      </c>
      <c r="G24" s="212">
        <v>1885</v>
      </c>
      <c r="H24" s="509">
        <v>142</v>
      </c>
      <c r="I24" s="509">
        <v>46</v>
      </c>
      <c r="J24" s="509">
        <v>44</v>
      </c>
      <c r="K24" s="509">
        <v>76</v>
      </c>
      <c r="L24" s="509">
        <v>76</v>
      </c>
      <c r="M24" s="509">
        <v>26</v>
      </c>
      <c r="N24" s="509">
        <v>16</v>
      </c>
      <c r="O24" s="509">
        <v>23</v>
      </c>
      <c r="P24" s="509">
        <v>117</v>
      </c>
      <c r="Q24" s="509">
        <v>70</v>
      </c>
      <c r="R24" s="509">
        <v>121</v>
      </c>
      <c r="S24" s="509">
        <v>82</v>
      </c>
      <c r="T24" s="509">
        <v>70</v>
      </c>
      <c r="U24" s="509">
        <v>73</v>
      </c>
      <c r="V24" s="509">
        <v>80</v>
      </c>
      <c r="W24" s="509">
        <v>111</v>
      </c>
      <c r="X24" s="509">
        <v>77</v>
      </c>
      <c r="Y24" s="509">
        <v>80</v>
      </c>
      <c r="Z24" s="509">
        <v>99</v>
      </c>
      <c r="AA24" s="509">
        <v>111</v>
      </c>
      <c r="AB24" s="509">
        <v>98</v>
      </c>
      <c r="AC24" s="509">
        <v>38</v>
      </c>
      <c r="AD24" s="509">
        <v>26</v>
      </c>
      <c r="AE24" s="509">
        <v>10</v>
      </c>
      <c r="AF24" s="509">
        <v>22</v>
      </c>
      <c r="AG24" s="509">
        <v>24</v>
      </c>
      <c r="AH24" s="509">
        <v>10</v>
      </c>
      <c r="AI24" s="509">
        <v>32</v>
      </c>
      <c r="AJ24" s="509">
        <v>14</v>
      </c>
      <c r="AK24" s="509">
        <v>0</v>
      </c>
      <c r="AL24" s="509">
        <v>10</v>
      </c>
      <c r="AM24" s="794">
        <v>61</v>
      </c>
      <c r="AN24" s="199"/>
      <c r="AO24" s="136">
        <f t="shared" si="3"/>
        <v>1436</v>
      </c>
      <c r="AP24" s="199"/>
      <c r="AQ24" s="199"/>
      <c r="AR24" s="199"/>
      <c r="AS24" s="199"/>
    </row>
    <row r="25" spans="1:45" ht="15.75" x14ac:dyDescent="0.25">
      <c r="A25" s="789">
        <v>564</v>
      </c>
      <c r="B25" s="247" t="s">
        <v>17</v>
      </c>
      <c r="C25" s="247"/>
      <c r="D25" s="200">
        <f t="shared" si="0"/>
        <v>323</v>
      </c>
      <c r="E25" s="249">
        <f t="shared" si="1"/>
        <v>520</v>
      </c>
      <c r="F25" s="200">
        <f t="shared" si="2"/>
        <v>140</v>
      </c>
      <c r="G25" s="207">
        <v>1009</v>
      </c>
      <c r="H25" s="1">
        <v>176</v>
      </c>
      <c r="I25" s="1">
        <v>61</v>
      </c>
      <c r="J25" s="1">
        <v>38</v>
      </c>
      <c r="K25" s="1">
        <v>24</v>
      </c>
      <c r="L25" s="1">
        <v>10</v>
      </c>
      <c r="M25" s="1">
        <v>10</v>
      </c>
      <c r="N25" s="1">
        <v>4</v>
      </c>
      <c r="O25" s="1">
        <v>26</v>
      </c>
      <c r="P25" s="1">
        <v>181</v>
      </c>
      <c r="Q25" s="1">
        <v>84</v>
      </c>
      <c r="R25" s="1">
        <v>57</v>
      </c>
      <c r="S25" s="1">
        <v>34</v>
      </c>
      <c r="T25" s="1">
        <v>13</v>
      </c>
      <c r="U25" s="1">
        <v>24</v>
      </c>
      <c r="V25" s="1">
        <v>18</v>
      </c>
      <c r="W25" s="1">
        <v>16</v>
      </c>
      <c r="X25" s="1">
        <v>50</v>
      </c>
      <c r="Y25" s="1">
        <v>5</v>
      </c>
      <c r="Z25" s="1">
        <v>11</v>
      </c>
      <c r="AA25" s="1">
        <v>27</v>
      </c>
      <c r="AB25" s="1">
        <v>55</v>
      </c>
      <c r="AC25" s="1">
        <v>8</v>
      </c>
      <c r="AD25" s="1">
        <v>4</v>
      </c>
      <c r="AE25" s="1">
        <v>7</v>
      </c>
      <c r="AF25" s="1">
        <v>3</v>
      </c>
      <c r="AG25" s="1">
        <v>6</v>
      </c>
      <c r="AH25" s="1">
        <v>2</v>
      </c>
      <c r="AI25" s="1">
        <v>2</v>
      </c>
      <c r="AJ25" s="1">
        <v>2</v>
      </c>
      <c r="AK25" s="1">
        <v>4</v>
      </c>
      <c r="AL25" s="1">
        <v>2</v>
      </c>
      <c r="AM25" s="790">
        <v>45</v>
      </c>
      <c r="AN25" s="199"/>
      <c r="AO25" s="136">
        <f t="shared" si="3"/>
        <v>660</v>
      </c>
      <c r="AP25" s="199"/>
      <c r="AQ25" s="199"/>
      <c r="AR25" s="199"/>
      <c r="AS25" s="199"/>
    </row>
    <row r="26" spans="1:45" ht="15.75" x14ac:dyDescent="0.25">
      <c r="A26" s="791">
        <v>565</v>
      </c>
      <c r="B26" s="250"/>
      <c r="C26" s="250"/>
      <c r="D26" s="251">
        <f t="shared" si="0"/>
        <v>289</v>
      </c>
      <c r="E26" s="183">
        <f t="shared" si="1"/>
        <v>394</v>
      </c>
      <c r="F26" s="251">
        <f t="shared" si="2"/>
        <v>96</v>
      </c>
      <c r="G26" s="211">
        <v>785</v>
      </c>
      <c r="H26" s="199">
        <v>137</v>
      </c>
      <c r="I26" s="199">
        <v>30</v>
      </c>
      <c r="J26" s="199">
        <v>36</v>
      </c>
      <c r="K26" s="199">
        <v>28</v>
      </c>
      <c r="L26" s="199">
        <v>18</v>
      </c>
      <c r="M26" s="199">
        <v>4</v>
      </c>
      <c r="N26" s="199">
        <v>36</v>
      </c>
      <c r="O26" s="199">
        <v>6</v>
      </c>
      <c r="P26" s="199">
        <v>75</v>
      </c>
      <c r="Q26" s="199">
        <v>61</v>
      </c>
      <c r="R26" s="199">
        <v>30</v>
      </c>
      <c r="S26" s="199">
        <v>31</v>
      </c>
      <c r="T26" s="199">
        <v>16</v>
      </c>
      <c r="U26" s="199">
        <v>49</v>
      </c>
      <c r="V26" s="199">
        <v>28</v>
      </c>
      <c r="W26" s="199">
        <v>10</v>
      </c>
      <c r="X26" s="199">
        <v>23</v>
      </c>
      <c r="Y26" s="199">
        <v>7</v>
      </c>
      <c r="Z26" s="199">
        <v>35</v>
      </c>
      <c r="AA26" s="199">
        <v>29</v>
      </c>
      <c r="AB26" s="199">
        <v>30</v>
      </c>
      <c r="AC26" s="199">
        <v>10</v>
      </c>
      <c r="AD26" s="199">
        <v>8</v>
      </c>
      <c r="AE26" s="199">
        <v>4</v>
      </c>
      <c r="AF26" s="199">
        <v>10</v>
      </c>
      <c r="AG26" s="199">
        <v>2</v>
      </c>
      <c r="AH26" s="199">
        <v>2</v>
      </c>
      <c r="AI26" s="199">
        <v>2</v>
      </c>
      <c r="AJ26" s="199">
        <v>2</v>
      </c>
      <c r="AK26" s="199">
        <v>1</v>
      </c>
      <c r="AL26" s="199">
        <v>5</v>
      </c>
      <c r="AM26" s="349">
        <v>20</v>
      </c>
      <c r="AN26" s="199"/>
      <c r="AO26" s="136">
        <f t="shared" si="3"/>
        <v>490</v>
      </c>
      <c r="AP26" s="199"/>
      <c r="AQ26" s="199"/>
      <c r="AR26" s="199"/>
      <c r="AS26" s="199"/>
    </row>
    <row r="27" spans="1:45" ht="15.75" x14ac:dyDescent="0.25">
      <c r="A27" s="791">
        <v>603</v>
      </c>
      <c r="B27" s="250"/>
      <c r="C27" s="250"/>
      <c r="D27" s="251">
        <f t="shared" si="0"/>
        <v>301</v>
      </c>
      <c r="E27" s="183">
        <f t="shared" si="1"/>
        <v>742</v>
      </c>
      <c r="F27" s="251">
        <f t="shared" si="2"/>
        <v>165</v>
      </c>
      <c r="G27" s="211">
        <v>1222</v>
      </c>
      <c r="H27" s="199">
        <v>160</v>
      </c>
      <c r="I27" s="199">
        <v>71</v>
      </c>
      <c r="J27" s="199">
        <v>20</v>
      </c>
      <c r="K27" s="199">
        <v>10</v>
      </c>
      <c r="L27" s="199">
        <v>20</v>
      </c>
      <c r="M27" s="199">
        <v>6</v>
      </c>
      <c r="N27" s="199">
        <v>14</v>
      </c>
      <c r="O27" s="199">
        <v>14</v>
      </c>
      <c r="P27" s="199">
        <v>176</v>
      </c>
      <c r="Q27" s="199">
        <v>143</v>
      </c>
      <c r="R27" s="199">
        <v>107</v>
      </c>
      <c r="S27" s="199">
        <v>77</v>
      </c>
      <c r="T27" s="199">
        <v>19</v>
      </c>
      <c r="U27" s="199">
        <v>37</v>
      </c>
      <c r="V27" s="199">
        <v>42</v>
      </c>
      <c r="W27" s="199">
        <v>8</v>
      </c>
      <c r="X27" s="199">
        <v>8</v>
      </c>
      <c r="Y27" s="199">
        <v>2</v>
      </c>
      <c r="Z27" s="199">
        <v>56</v>
      </c>
      <c r="AA27" s="199">
        <v>67</v>
      </c>
      <c r="AB27" s="199">
        <v>15</v>
      </c>
      <c r="AC27" s="199">
        <v>4</v>
      </c>
      <c r="AD27" s="199">
        <v>4</v>
      </c>
      <c r="AE27" s="199">
        <v>16</v>
      </c>
      <c r="AF27" s="199">
        <v>0</v>
      </c>
      <c r="AG27" s="199">
        <v>2</v>
      </c>
      <c r="AH27" s="199">
        <v>8</v>
      </c>
      <c r="AI27" s="199">
        <v>0</v>
      </c>
      <c r="AJ27" s="199">
        <v>2</v>
      </c>
      <c r="AK27" s="199">
        <v>0</v>
      </c>
      <c r="AL27" s="199">
        <v>57</v>
      </c>
      <c r="AM27" s="349">
        <v>57</v>
      </c>
      <c r="AN27" s="199"/>
      <c r="AO27" s="136">
        <f t="shared" si="3"/>
        <v>907</v>
      </c>
      <c r="AP27" s="199"/>
      <c r="AQ27" s="199"/>
      <c r="AR27" s="199"/>
      <c r="AS27" s="199"/>
    </row>
    <row r="28" spans="1:45" ht="15.75" x14ac:dyDescent="0.25">
      <c r="A28" s="791">
        <v>604</v>
      </c>
      <c r="B28" s="250"/>
      <c r="C28" s="250"/>
      <c r="D28" s="251">
        <f t="shared" si="0"/>
        <v>308</v>
      </c>
      <c r="E28" s="183">
        <f t="shared" si="1"/>
        <v>628</v>
      </c>
      <c r="F28" s="251">
        <f t="shared" si="2"/>
        <v>148</v>
      </c>
      <c r="G28" s="211">
        <v>1104</v>
      </c>
      <c r="H28" s="199">
        <v>154</v>
      </c>
      <c r="I28" s="199">
        <v>66</v>
      </c>
      <c r="J28" s="199">
        <v>46</v>
      </c>
      <c r="K28" s="199">
        <v>6</v>
      </c>
      <c r="L28" s="199">
        <v>24</v>
      </c>
      <c r="M28" s="199">
        <v>0</v>
      </c>
      <c r="N28" s="199">
        <v>12</v>
      </c>
      <c r="O28" s="199">
        <v>20</v>
      </c>
      <c r="P28" s="199">
        <v>76</v>
      </c>
      <c r="Q28" s="199">
        <v>110</v>
      </c>
      <c r="R28" s="199">
        <v>80</v>
      </c>
      <c r="S28" s="199">
        <v>57</v>
      </c>
      <c r="T28" s="199">
        <v>34</v>
      </c>
      <c r="U28" s="199">
        <v>48</v>
      </c>
      <c r="V28" s="199">
        <v>55</v>
      </c>
      <c r="W28" s="199">
        <v>24</v>
      </c>
      <c r="X28" s="199">
        <v>12</v>
      </c>
      <c r="Y28" s="199">
        <v>16</v>
      </c>
      <c r="Z28" s="199">
        <v>46</v>
      </c>
      <c r="AA28" s="199">
        <v>70</v>
      </c>
      <c r="AB28" s="199">
        <v>56</v>
      </c>
      <c r="AC28" s="199">
        <v>16</v>
      </c>
      <c r="AD28" s="199">
        <v>4</v>
      </c>
      <c r="AE28" s="199">
        <v>16</v>
      </c>
      <c r="AF28" s="199">
        <v>0</v>
      </c>
      <c r="AG28" s="199">
        <v>16</v>
      </c>
      <c r="AH28" s="199">
        <v>6</v>
      </c>
      <c r="AI28" s="199">
        <v>4</v>
      </c>
      <c r="AJ28" s="199">
        <v>8</v>
      </c>
      <c r="AK28" s="199">
        <v>0</v>
      </c>
      <c r="AL28" s="199">
        <v>14</v>
      </c>
      <c r="AM28" s="349">
        <v>8</v>
      </c>
      <c r="AN28" s="199"/>
      <c r="AO28" s="136">
        <f t="shared" si="3"/>
        <v>776</v>
      </c>
      <c r="AP28" s="199"/>
      <c r="AQ28" s="199"/>
      <c r="AR28" s="199"/>
      <c r="AS28" s="199"/>
    </row>
    <row r="29" spans="1:45" ht="15.75" x14ac:dyDescent="0.25">
      <c r="A29" s="791">
        <v>621</v>
      </c>
      <c r="B29" s="250"/>
      <c r="C29" s="250"/>
      <c r="D29" s="251">
        <f t="shared" si="0"/>
        <v>279</v>
      </c>
      <c r="E29" s="183">
        <f t="shared" si="1"/>
        <v>535</v>
      </c>
      <c r="F29" s="251">
        <f t="shared" si="2"/>
        <v>195</v>
      </c>
      <c r="G29" s="211">
        <v>1023</v>
      </c>
      <c r="H29" s="199">
        <v>118</v>
      </c>
      <c r="I29" s="199">
        <v>69</v>
      </c>
      <c r="J29" s="199">
        <v>16</v>
      </c>
      <c r="K29" s="199">
        <v>0</v>
      </c>
      <c r="L29" s="199">
        <v>28</v>
      </c>
      <c r="M29" s="199">
        <v>24</v>
      </c>
      <c r="N29" s="199">
        <v>24</v>
      </c>
      <c r="O29" s="199">
        <v>14</v>
      </c>
      <c r="P29" s="199">
        <v>90</v>
      </c>
      <c r="Q29" s="199">
        <v>54</v>
      </c>
      <c r="R29" s="199">
        <v>49</v>
      </c>
      <c r="S29" s="199">
        <v>76</v>
      </c>
      <c r="T29" s="199">
        <v>21</v>
      </c>
      <c r="U29" s="199">
        <v>81</v>
      </c>
      <c r="V29" s="199">
        <v>55</v>
      </c>
      <c r="W29" s="199">
        <v>39</v>
      </c>
      <c r="X29" s="199">
        <v>13</v>
      </c>
      <c r="Y29" s="199">
        <v>15</v>
      </c>
      <c r="Z29" s="199">
        <v>38</v>
      </c>
      <c r="AA29" s="199">
        <v>4</v>
      </c>
      <c r="AB29" s="199">
        <v>46</v>
      </c>
      <c r="AC29" s="199">
        <v>82</v>
      </c>
      <c r="AD29" s="199">
        <v>6</v>
      </c>
      <c r="AE29" s="199">
        <v>5</v>
      </c>
      <c r="AF29" s="199">
        <v>3</v>
      </c>
      <c r="AG29" s="199">
        <v>16</v>
      </c>
      <c r="AH29" s="199">
        <v>2</v>
      </c>
      <c r="AI29" s="199">
        <v>0</v>
      </c>
      <c r="AJ29" s="199">
        <v>4</v>
      </c>
      <c r="AK29" s="199">
        <v>4</v>
      </c>
      <c r="AL29" s="199">
        <v>8</v>
      </c>
      <c r="AM29" s="349">
        <v>19</v>
      </c>
      <c r="AN29" s="199"/>
      <c r="AO29" s="136">
        <f t="shared" si="3"/>
        <v>730</v>
      </c>
      <c r="AP29" s="199"/>
      <c r="AQ29" s="199"/>
      <c r="AR29" s="199"/>
      <c r="AS29" s="199"/>
    </row>
    <row r="30" spans="1:45" ht="15.75" x14ac:dyDescent="0.25">
      <c r="A30" s="791">
        <v>619</v>
      </c>
      <c r="B30" s="250"/>
      <c r="C30" s="250"/>
      <c r="D30" s="251">
        <f t="shared" si="0"/>
        <v>429</v>
      </c>
      <c r="E30" s="183">
        <f t="shared" si="1"/>
        <v>356</v>
      </c>
      <c r="F30" s="251">
        <f t="shared" si="2"/>
        <v>162</v>
      </c>
      <c r="G30" s="211">
        <v>969</v>
      </c>
      <c r="H30" s="199">
        <v>187</v>
      </c>
      <c r="I30" s="199">
        <v>103</v>
      </c>
      <c r="J30" s="199">
        <v>51</v>
      </c>
      <c r="K30" s="199">
        <v>38</v>
      </c>
      <c r="L30" s="199">
        <v>26</v>
      </c>
      <c r="M30" s="199">
        <v>10</v>
      </c>
      <c r="N30" s="199">
        <v>14</v>
      </c>
      <c r="O30" s="199">
        <v>22</v>
      </c>
      <c r="P30" s="199">
        <v>51</v>
      </c>
      <c r="Q30" s="199">
        <v>68</v>
      </c>
      <c r="R30" s="199">
        <v>27</v>
      </c>
      <c r="S30" s="199">
        <v>25</v>
      </c>
      <c r="T30" s="199">
        <v>25</v>
      </c>
      <c r="U30" s="199">
        <v>14</v>
      </c>
      <c r="V30" s="199">
        <v>16</v>
      </c>
      <c r="W30" s="199">
        <v>56</v>
      </c>
      <c r="X30" s="199">
        <v>10</v>
      </c>
      <c r="Y30" s="199">
        <v>10</v>
      </c>
      <c r="Z30" s="199">
        <v>7</v>
      </c>
      <c r="AA30" s="199">
        <v>47</v>
      </c>
      <c r="AB30" s="199">
        <v>46</v>
      </c>
      <c r="AC30" s="199">
        <v>0</v>
      </c>
      <c r="AD30" s="199">
        <v>18</v>
      </c>
      <c r="AE30" s="199">
        <v>11</v>
      </c>
      <c r="AF30" s="199">
        <v>23</v>
      </c>
      <c r="AG30" s="199">
        <v>8</v>
      </c>
      <c r="AH30" s="199">
        <v>26</v>
      </c>
      <c r="AI30" s="199">
        <v>4</v>
      </c>
      <c r="AJ30" s="199">
        <v>4</v>
      </c>
      <c r="AK30" s="199">
        <v>3</v>
      </c>
      <c r="AL30" s="199">
        <v>9</v>
      </c>
      <c r="AM30" s="349">
        <v>10</v>
      </c>
      <c r="AN30" s="199"/>
      <c r="AO30" s="136">
        <f t="shared" si="3"/>
        <v>518</v>
      </c>
      <c r="AP30" s="199"/>
      <c r="AQ30" s="199"/>
      <c r="AR30" s="199"/>
      <c r="AS30" s="199"/>
    </row>
    <row r="31" spans="1:45" ht="15.75" x14ac:dyDescent="0.25">
      <c r="A31" s="792">
        <v>632</v>
      </c>
      <c r="B31" s="250"/>
      <c r="C31" s="250"/>
      <c r="D31" s="251">
        <f t="shared" si="0"/>
        <v>133</v>
      </c>
      <c r="E31" s="183">
        <f t="shared" si="1"/>
        <v>360</v>
      </c>
      <c r="F31" s="251">
        <f t="shared" si="2"/>
        <v>106</v>
      </c>
      <c r="G31" s="211">
        <v>609</v>
      </c>
      <c r="H31" s="199">
        <v>61</v>
      </c>
      <c r="I31" s="199">
        <v>36</v>
      </c>
      <c r="J31" s="199">
        <v>18</v>
      </c>
      <c r="K31" s="199">
        <v>2</v>
      </c>
      <c r="L31" s="199">
        <v>7</v>
      </c>
      <c r="M31" s="199">
        <v>7</v>
      </c>
      <c r="N31" s="199">
        <v>2</v>
      </c>
      <c r="O31" s="199">
        <v>10</v>
      </c>
      <c r="P31" s="199">
        <v>52</v>
      </c>
      <c r="Q31" s="199">
        <v>20</v>
      </c>
      <c r="R31" s="199">
        <v>62</v>
      </c>
      <c r="S31" s="199">
        <v>52</v>
      </c>
      <c r="T31" s="199">
        <v>48</v>
      </c>
      <c r="U31" s="199">
        <v>22</v>
      </c>
      <c r="V31" s="199">
        <v>30</v>
      </c>
      <c r="W31" s="199">
        <v>22</v>
      </c>
      <c r="X31" s="199">
        <v>10</v>
      </c>
      <c r="Y31" s="199">
        <v>11</v>
      </c>
      <c r="Z31" s="199">
        <v>27</v>
      </c>
      <c r="AA31" s="199">
        <v>4</v>
      </c>
      <c r="AB31" s="199">
        <v>20</v>
      </c>
      <c r="AC31" s="199">
        <v>18</v>
      </c>
      <c r="AD31" s="199">
        <v>12</v>
      </c>
      <c r="AE31" s="199">
        <v>0</v>
      </c>
      <c r="AF31" s="199">
        <v>2</v>
      </c>
      <c r="AG31" s="199">
        <v>10</v>
      </c>
      <c r="AH31" s="199">
        <v>10</v>
      </c>
      <c r="AI31" s="199">
        <v>14</v>
      </c>
      <c r="AJ31" s="199">
        <v>10</v>
      </c>
      <c r="AK31" s="199">
        <v>0</v>
      </c>
      <c r="AL31" s="199">
        <v>6</v>
      </c>
      <c r="AM31" s="349">
        <v>4</v>
      </c>
      <c r="AN31" s="199"/>
      <c r="AO31" s="136">
        <f t="shared" si="3"/>
        <v>466</v>
      </c>
      <c r="AP31" s="199"/>
      <c r="AQ31" s="199"/>
      <c r="AR31" s="199"/>
      <c r="AS31" s="199"/>
    </row>
    <row r="32" spans="1:45" ht="15.75" x14ac:dyDescent="0.25">
      <c r="A32" s="792">
        <v>633</v>
      </c>
      <c r="B32" s="234" t="s">
        <v>17</v>
      </c>
      <c r="C32" s="250"/>
      <c r="D32" s="183">
        <f t="shared" si="0"/>
        <v>128</v>
      </c>
      <c r="E32" s="251">
        <f t="shared" si="1"/>
        <v>242</v>
      </c>
      <c r="F32" s="251">
        <f t="shared" si="2"/>
        <v>97</v>
      </c>
      <c r="G32" s="211">
        <v>467</v>
      </c>
      <c r="H32" s="199">
        <v>78</v>
      </c>
      <c r="I32" s="199">
        <v>28</v>
      </c>
      <c r="J32" s="199">
        <v>6</v>
      </c>
      <c r="K32" s="199">
        <v>6</v>
      </c>
      <c r="L32" s="199">
        <v>6</v>
      </c>
      <c r="M32" s="199">
        <v>0</v>
      </c>
      <c r="N32" s="199">
        <v>4</v>
      </c>
      <c r="O32" s="199">
        <v>0</v>
      </c>
      <c r="P32" s="199">
        <v>22</v>
      </c>
      <c r="Q32" s="199">
        <v>20</v>
      </c>
      <c r="R32" s="199">
        <v>22</v>
      </c>
      <c r="S32" s="199">
        <v>32</v>
      </c>
      <c r="T32" s="199">
        <v>26</v>
      </c>
      <c r="U32" s="199">
        <v>38</v>
      </c>
      <c r="V32" s="199">
        <v>3</v>
      </c>
      <c r="W32" s="199">
        <v>18</v>
      </c>
      <c r="X32" s="199">
        <v>11</v>
      </c>
      <c r="Y32" s="199">
        <v>6</v>
      </c>
      <c r="Z32" s="199">
        <v>33</v>
      </c>
      <c r="AA32" s="199">
        <v>11</v>
      </c>
      <c r="AB32" s="199">
        <v>13</v>
      </c>
      <c r="AC32" s="199">
        <v>18</v>
      </c>
      <c r="AD32" s="199">
        <v>12</v>
      </c>
      <c r="AE32" s="199">
        <v>2</v>
      </c>
      <c r="AF32" s="199">
        <v>10</v>
      </c>
      <c r="AG32" s="199">
        <v>20</v>
      </c>
      <c r="AH32" s="199">
        <v>8</v>
      </c>
      <c r="AI32" s="199">
        <v>2</v>
      </c>
      <c r="AJ32" s="199">
        <v>2</v>
      </c>
      <c r="AK32" s="199">
        <v>0</v>
      </c>
      <c r="AL32" s="199">
        <v>6</v>
      </c>
      <c r="AM32" s="349">
        <v>4</v>
      </c>
      <c r="AN32" s="136"/>
      <c r="AO32" s="136">
        <f t="shared" si="3"/>
        <v>339</v>
      </c>
      <c r="AP32" s="136"/>
      <c r="AQ32" s="136"/>
      <c r="AR32" s="136"/>
      <c r="AS32" s="136"/>
    </row>
    <row r="33" spans="1:45" ht="15.75" x14ac:dyDescent="0.25">
      <c r="A33" s="792">
        <v>743</v>
      </c>
      <c r="B33" s="250"/>
      <c r="C33" s="250"/>
      <c r="D33" s="251">
        <f t="shared" si="0"/>
        <v>241</v>
      </c>
      <c r="E33" s="183">
        <f t="shared" si="1"/>
        <v>371</v>
      </c>
      <c r="F33" s="251">
        <f t="shared" si="2"/>
        <v>84</v>
      </c>
      <c r="G33" s="211">
        <v>708</v>
      </c>
      <c r="H33" s="199">
        <v>163</v>
      </c>
      <c r="I33" s="199">
        <v>40</v>
      </c>
      <c r="J33" s="199">
        <v>12</v>
      </c>
      <c r="K33" s="199">
        <v>16</v>
      </c>
      <c r="L33" s="199">
        <v>0</v>
      </c>
      <c r="M33" s="199">
        <v>8</v>
      </c>
      <c r="N33" s="199">
        <v>2</v>
      </c>
      <c r="O33" s="199">
        <v>12</v>
      </c>
      <c r="P33" s="199">
        <v>30</v>
      </c>
      <c r="Q33" s="199">
        <v>57</v>
      </c>
      <c r="R33" s="199">
        <v>31</v>
      </c>
      <c r="S33" s="199">
        <v>11</v>
      </c>
      <c r="T33" s="199">
        <v>43</v>
      </c>
      <c r="U33" s="199">
        <v>71</v>
      </c>
      <c r="V33" s="199">
        <v>45</v>
      </c>
      <c r="W33" s="199">
        <v>16</v>
      </c>
      <c r="X33" s="199">
        <v>2</v>
      </c>
      <c r="Y33" s="199">
        <v>6</v>
      </c>
      <c r="Z33" s="199">
        <v>29</v>
      </c>
      <c r="AA33" s="199">
        <v>30</v>
      </c>
      <c r="AB33" s="199">
        <v>42</v>
      </c>
      <c r="AC33" s="199">
        <v>2</v>
      </c>
      <c r="AD33" s="199">
        <v>10</v>
      </c>
      <c r="AE33" s="199">
        <v>0</v>
      </c>
      <c r="AF33" s="199">
        <v>8</v>
      </c>
      <c r="AG33" s="199">
        <v>0</v>
      </c>
      <c r="AH33" s="199">
        <v>2</v>
      </c>
      <c r="AI33" s="199">
        <v>6</v>
      </c>
      <c r="AJ33" s="199">
        <v>0</v>
      </c>
      <c r="AK33" s="199">
        <v>12</v>
      </c>
      <c r="AL33" s="199">
        <v>0</v>
      </c>
      <c r="AM33" s="349">
        <v>2</v>
      </c>
      <c r="AN33" s="199"/>
      <c r="AO33" s="136">
        <f t="shared" si="3"/>
        <v>455</v>
      </c>
      <c r="AP33" s="199"/>
      <c r="AQ33" s="199"/>
      <c r="AR33" s="199"/>
      <c r="AS33" s="199"/>
    </row>
    <row r="34" spans="1:45" ht="15.75" x14ac:dyDescent="0.25">
      <c r="A34" s="792">
        <v>778</v>
      </c>
      <c r="B34" s="250"/>
      <c r="C34" s="250"/>
      <c r="D34" s="251">
        <f t="shared" si="0"/>
        <v>297</v>
      </c>
      <c r="E34" s="183">
        <f t="shared" si="1"/>
        <v>500</v>
      </c>
      <c r="F34" s="251">
        <f t="shared" si="2"/>
        <v>81</v>
      </c>
      <c r="G34" s="211">
        <v>882</v>
      </c>
      <c r="H34" s="199">
        <v>119</v>
      </c>
      <c r="I34" s="199">
        <v>60</v>
      </c>
      <c r="J34" s="199">
        <v>51</v>
      </c>
      <c r="K34" s="199">
        <v>41</v>
      </c>
      <c r="L34" s="199">
        <v>6</v>
      </c>
      <c r="M34" s="199">
        <v>8</v>
      </c>
      <c r="N34" s="199">
        <v>12</v>
      </c>
      <c r="O34" s="199">
        <v>4</v>
      </c>
      <c r="P34" s="199">
        <v>56</v>
      </c>
      <c r="Q34" s="199">
        <v>43</v>
      </c>
      <c r="R34" s="199">
        <v>56</v>
      </c>
      <c r="S34" s="199">
        <v>91</v>
      </c>
      <c r="T34" s="199">
        <v>80</v>
      </c>
      <c r="U34" s="199">
        <v>41</v>
      </c>
      <c r="V34" s="199">
        <v>46</v>
      </c>
      <c r="W34" s="199">
        <v>36</v>
      </c>
      <c r="X34" s="199">
        <v>0</v>
      </c>
      <c r="Y34" s="199">
        <v>0</v>
      </c>
      <c r="Z34" s="199">
        <v>20</v>
      </c>
      <c r="AA34" s="199">
        <v>31</v>
      </c>
      <c r="AB34" s="199">
        <v>33</v>
      </c>
      <c r="AC34" s="199">
        <v>0</v>
      </c>
      <c r="AD34" s="199">
        <v>6</v>
      </c>
      <c r="AE34" s="199">
        <v>0</v>
      </c>
      <c r="AF34" s="199">
        <v>8</v>
      </c>
      <c r="AG34" s="199">
        <v>2</v>
      </c>
      <c r="AH34" s="199">
        <v>8</v>
      </c>
      <c r="AI34" s="199">
        <v>6</v>
      </c>
      <c r="AJ34" s="199">
        <v>0</v>
      </c>
      <c r="AK34" s="199">
        <v>4</v>
      </c>
      <c r="AL34" s="199">
        <v>0</v>
      </c>
      <c r="AM34" s="349">
        <v>14</v>
      </c>
      <c r="AN34" s="199"/>
      <c r="AO34" s="136">
        <f t="shared" si="3"/>
        <v>581</v>
      </c>
      <c r="AP34" s="199"/>
      <c r="AQ34" s="199"/>
      <c r="AR34" s="199"/>
      <c r="AS34" s="199"/>
    </row>
    <row r="35" spans="1:45" ht="15.75" x14ac:dyDescent="0.25">
      <c r="A35" s="792">
        <v>757</v>
      </c>
      <c r="B35" s="250"/>
      <c r="C35" s="250"/>
      <c r="D35" s="251">
        <f t="shared" si="0"/>
        <v>282</v>
      </c>
      <c r="E35" s="183">
        <f t="shared" si="1"/>
        <v>318</v>
      </c>
      <c r="F35" s="251">
        <f t="shared" si="2"/>
        <v>126</v>
      </c>
      <c r="G35" s="211">
        <v>734</v>
      </c>
      <c r="H35" s="199">
        <v>174</v>
      </c>
      <c r="I35" s="199">
        <v>60</v>
      </c>
      <c r="J35" s="199">
        <v>4</v>
      </c>
      <c r="K35" s="199">
        <v>32</v>
      </c>
      <c r="L35" s="199">
        <v>0</v>
      </c>
      <c r="M35" s="199">
        <v>2</v>
      </c>
      <c r="N35" s="199">
        <v>10</v>
      </c>
      <c r="O35" s="199">
        <v>8</v>
      </c>
      <c r="P35" s="199">
        <v>16</v>
      </c>
      <c r="Q35" s="199">
        <v>24</v>
      </c>
      <c r="R35" s="199">
        <v>80</v>
      </c>
      <c r="S35" s="199">
        <v>28</v>
      </c>
      <c r="T35" s="199">
        <v>18</v>
      </c>
      <c r="U35" s="199">
        <v>55</v>
      </c>
      <c r="V35" s="199">
        <v>29</v>
      </c>
      <c r="W35" s="199">
        <v>20</v>
      </c>
      <c r="X35" s="199">
        <v>20</v>
      </c>
      <c r="Y35" s="199">
        <v>0</v>
      </c>
      <c r="Z35" s="199">
        <v>27</v>
      </c>
      <c r="AA35" s="199">
        <v>1</v>
      </c>
      <c r="AB35" s="199">
        <v>40</v>
      </c>
      <c r="AC35" s="199">
        <v>11</v>
      </c>
      <c r="AD35" s="199">
        <v>7</v>
      </c>
      <c r="AE35" s="199">
        <v>6</v>
      </c>
      <c r="AF35" s="199">
        <v>16</v>
      </c>
      <c r="AG35" s="199">
        <v>0</v>
      </c>
      <c r="AH35" s="199">
        <v>4</v>
      </c>
      <c r="AI35" s="199">
        <v>20</v>
      </c>
      <c r="AJ35" s="199">
        <v>10</v>
      </c>
      <c r="AK35" s="199">
        <v>2</v>
      </c>
      <c r="AL35" s="199">
        <v>0</v>
      </c>
      <c r="AM35" s="349">
        <v>10</v>
      </c>
      <c r="AN35" s="199"/>
      <c r="AO35" s="136">
        <f t="shared" si="3"/>
        <v>444</v>
      </c>
      <c r="AP35" s="199"/>
      <c r="AQ35" s="199"/>
      <c r="AR35" s="199"/>
      <c r="AS35" s="199"/>
    </row>
    <row r="36" spans="1:45" ht="16.5" thickBot="1" x14ac:dyDescent="0.3">
      <c r="A36" s="793">
        <v>759</v>
      </c>
      <c r="B36" s="253"/>
      <c r="C36" s="253"/>
      <c r="D36" s="255">
        <f t="shared" si="0"/>
        <v>336</v>
      </c>
      <c r="E36" s="256">
        <f t="shared" si="1"/>
        <v>477</v>
      </c>
      <c r="F36" s="255">
        <f t="shared" si="2"/>
        <v>108</v>
      </c>
      <c r="G36" s="212">
        <v>934</v>
      </c>
      <c r="H36" s="509">
        <v>126</v>
      </c>
      <c r="I36" s="509">
        <v>94</v>
      </c>
      <c r="J36" s="509">
        <v>49</v>
      </c>
      <c r="K36" s="509">
        <v>38</v>
      </c>
      <c r="L36" s="509">
        <v>0</v>
      </c>
      <c r="M36" s="509">
        <v>20</v>
      </c>
      <c r="N36" s="509">
        <v>9</v>
      </c>
      <c r="O36" s="509">
        <v>13</v>
      </c>
      <c r="P36" s="509">
        <v>52</v>
      </c>
      <c r="Q36" s="509">
        <v>75</v>
      </c>
      <c r="R36" s="509">
        <v>65</v>
      </c>
      <c r="S36" s="509">
        <v>70</v>
      </c>
      <c r="T36" s="509">
        <v>40</v>
      </c>
      <c r="U36" s="509">
        <v>9</v>
      </c>
      <c r="V36" s="509">
        <v>30</v>
      </c>
      <c r="W36" s="509">
        <v>41</v>
      </c>
      <c r="X36" s="509">
        <v>2</v>
      </c>
      <c r="Y36" s="509">
        <v>23</v>
      </c>
      <c r="Z36" s="509">
        <v>29</v>
      </c>
      <c r="AA36" s="509">
        <v>41</v>
      </c>
      <c r="AB36" s="509">
        <v>19</v>
      </c>
      <c r="AC36" s="509">
        <v>6</v>
      </c>
      <c r="AD36" s="509">
        <v>14</v>
      </c>
      <c r="AE36" s="509">
        <v>12</v>
      </c>
      <c r="AF36" s="509">
        <v>6</v>
      </c>
      <c r="AG36" s="509">
        <v>2</v>
      </c>
      <c r="AH36" s="509">
        <v>5</v>
      </c>
      <c r="AI36" s="509">
        <v>17</v>
      </c>
      <c r="AJ36" s="509">
        <v>2</v>
      </c>
      <c r="AK36" s="509">
        <v>6</v>
      </c>
      <c r="AL36" s="509">
        <v>1</v>
      </c>
      <c r="AM36" s="794">
        <v>18</v>
      </c>
      <c r="AN36" s="199"/>
      <c r="AO36" s="136">
        <f t="shared" si="3"/>
        <v>585</v>
      </c>
      <c r="AP36" s="199"/>
      <c r="AQ36" s="199"/>
      <c r="AR36" s="199"/>
      <c r="AS36" s="199"/>
    </row>
    <row r="37" spans="1:45" x14ac:dyDescent="0.2">
      <c r="A37" s="215" t="str">
        <f>A67</f>
        <v>Mean</v>
      </c>
      <c r="B37" s="216" t="str">
        <f>B67</f>
        <v>Wt</v>
      </c>
      <c r="C37" s="216"/>
      <c r="D37" s="217">
        <f t="shared" ref="D37:AO37" si="4">AVERAGE(D15:D24)</f>
        <v>260.39999999999998</v>
      </c>
      <c r="E37" s="217">
        <f t="shared" si="4"/>
        <v>542.6</v>
      </c>
      <c r="F37" s="217">
        <f t="shared" si="4"/>
        <v>145.6</v>
      </c>
      <c r="G37" s="217">
        <f t="shared" si="4"/>
        <v>964.7</v>
      </c>
      <c r="H37" s="217">
        <f t="shared" si="4"/>
        <v>123.9</v>
      </c>
      <c r="I37" s="217">
        <f t="shared" si="4"/>
        <v>47.4</v>
      </c>
      <c r="J37" s="217">
        <f t="shared" si="4"/>
        <v>17.899999999999999</v>
      </c>
      <c r="K37" s="217">
        <f t="shared" si="4"/>
        <v>31</v>
      </c>
      <c r="L37" s="217">
        <f t="shared" si="4"/>
        <v>15.8</v>
      </c>
      <c r="M37" s="217">
        <f t="shared" si="4"/>
        <v>11.2</v>
      </c>
      <c r="N37" s="217">
        <f t="shared" si="4"/>
        <v>13.2</v>
      </c>
      <c r="O37" s="217">
        <f t="shared" si="4"/>
        <v>16.100000000000001</v>
      </c>
      <c r="P37" s="217">
        <f t="shared" si="4"/>
        <v>91.5</v>
      </c>
      <c r="Q37" s="217">
        <f t="shared" si="4"/>
        <v>79.599999999999994</v>
      </c>
      <c r="R37" s="217">
        <f t="shared" si="4"/>
        <v>70.8</v>
      </c>
      <c r="S37" s="217">
        <f t="shared" si="4"/>
        <v>55.6</v>
      </c>
      <c r="T37" s="217">
        <f t="shared" si="4"/>
        <v>41.2</v>
      </c>
      <c r="U37" s="217">
        <f t="shared" si="4"/>
        <v>39.799999999999997</v>
      </c>
      <c r="V37" s="217">
        <f t="shared" si="4"/>
        <v>27.7</v>
      </c>
      <c r="W37" s="217">
        <f t="shared" si="4"/>
        <v>43.7</v>
      </c>
      <c r="X37" s="217">
        <f t="shared" si="4"/>
        <v>17.7</v>
      </c>
      <c r="Y37" s="217">
        <f t="shared" si="4"/>
        <v>17.8</v>
      </c>
      <c r="Z37" s="217">
        <f t="shared" si="4"/>
        <v>24.1</v>
      </c>
      <c r="AA37" s="217">
        <f t="shared" si="4"/>
        <v>33.1</v>
      </c>
      <c r="AB37" s="217">
        <f t="shared" si="4"/>
        <v>39.5</v>
      </c>
      <c r="AC37" s="217">
        <f t="shared" si="4"/>
        <v>13.4</v>
      </c>
      <c r="AD37" s="217">
        <f t="shared" si="4"/>
        <v>7.8</v>
      </c>
      <c r="AE37" s="217">
        <f t="shared" si="4"/>
        <v>10.4</v>
      </c>
      <c r="AF37" s="217">
        <f t="shared" si="4"/>
        <v>8.1</v>
      </c>
      <c r="AG37" s="217">
        <f t="shared" si="4"/>
        <v>9.8000000000000007</v>
      </c>
      <c r="AH37" s="217">
        <f t="shared" si="4"/>
        <v>7.2</v>
      </c>
      <c r="AI37" s="217">
        <f t="shared" si="4"/>
        <v>5.2</v>
      </c>
      <c r="AJ37" s="217">
        <f t="shared" si="4"/>
        <v>10.4</v>
      </c>
      <c r="AK37" s="217">
        <f t="shared" si="4"/>
        <v>5</v>
      </c>
      <c r="AL37" s="217">
        <f t="shared" si="4"/>
        <v>5.2</v>
      </c>
      <c r="AM37" s="217">
        <f t="shared" si="4"/>
        <v>23.6</v>
      </c>
      <c r="AN37" s="217" t="e">
        <f t="shared" si="4"/>
        <v>#DIV/0!</v>
      </c>
      <c r="AO37" s="217">
        <f t="shared" si="4"/>
        <v>688.2</v>
      </c>
      <c r="AP37" s="241"/>
      <c r="AQ37" s="241"/>
      <c r="AR37" s="241"/>
      <c r="AS37" s="241"/>
    </row>
    <row r="38" spans="1:45" ht="15.75" thickBot="1" x14ac:dyDescent="0.25">
      <c r="A38" s="215" t="str">
        <f>A68</f>
        <v>sem</v>
      </c>
      <c r="B38" s="216"/>
      <c r="C38" s="216"/>
      <c r="D38" s="224">
        <f t="shared" ref="D38:AO38" si="5">STDEV(D15:D24)/SQRT(COUNT(D15:D24))</f>
        <v>43.489513423097499</v>
      </c>
      <c r="E38" s="224">
        <f t="shared" si="5"/>
        <v>93.438417033775664</v>
      </c>
      <c r="F38" s="224">
        <f t="shared" si="5"/>
        <v>25.060460224558259</v>
      </c>
      <c r="G38" s="224">
        <f t="shared" si="5"/>
        <v>142.87959577521517</v>
      </c>
      <c r="H38" s="224">
        <f t="shared" si="5"/>
        <v>20.379973830536024</v>
      </c>
      <c r="I38" s="224">
        <f t="shared" si="5"/>
        <v>10.135964570665081</v>
      </c>
      <c r="J38" s="224">
        <f t="shared" si="5"/>
        <v>5.9767140730598038</v>
      </c>
      <c r="K38" s="224">
        <f t="shared" si="5"/>
        <v>7.0079320138762125</v>
      </c>
      <c r="L38" s="224">
        <f t="shared" si="5"/>
        <v>7.3360600991116316</v>
      </c>
      <c r="M38" s="224">
        <f t="shared" si="5"/>
        <v>2.2939534045447001</v>
      </c>
      <c r="N38" s="224">
        <f t="shared" si="5"/>
        <v>2.7030846576951055</v>
      </c>
      <c r="O38" s="224">
        <f t="shared" si="5"/>
        <v>3.6100169282459356</v>
      </c>
      <c r="P38" s="224">
        <f t="shared" si="5"/>
        <v>11.96592383952586</v>
      </c>
      <c r="Q38" s="224">
        <f t="shared" si="5"/>
        <v>18.228305217740651</v>
      </c>
      <c r="R38" s="224">
        <f t="shared" si="5"/>
        <v>21.919955393304168</v>
      </c>
      <c r="S38" s="224">
        <f t="shared" si="5"/>
        <v>13.895802723604467</v>
      </c>
      <c r="T38" s="224">
        <f t="shared" si="5"/>
        <v>8.5632288821967659</v>
      </c>
      <c r="U38" s="224">
        <f t="shared" si="5"/>
        <v>7.8652541104672657</v>
      </c>
      <c r="V38" s="224">
        <f t="shared" si="5"/>
        <v>7.7675249883373043</v>
      </c>
      <c r="W38" s="224">
        <f t="shared" si="5"/>
        <v>9.174905388552455</v>
      </c>
      <c r="X38" s="224">
        <f t="shared" si="5"/>
        <v>6.9330929445506344</v>
      </c>
      <c r="Y38" s="224">
        <f t="shared" si="5"/>
        <v>7.4368452092716479</v>
      </c>
      <c r="Z38" s="224">
        <f t="shared" si="5"/>
        <v>9.0522557041509444</v>
      </c>
      <c r="AA38" s="224">
        <f t="shared" si="5"/>
        <v>9.8222536449974989</v>
      </c>
      <c r="AB38" s="224">
        <f t="shared" si="5"/>
        <v>7.1418173846406594</v>
      </c>
      <c r="AC38" s="224">
        <f t="shared" si="5"/>
        <v>3.7481847458321589</v>
      </c>
      <c r="AD38" s="224">
        <f t="shared" si="5"/>
        <v>2.6068286394689535</v>
      </c>
      <c r="AE38" s="224">
        <f t="shared" si="5"/>
        <v>2.617038190185403</v>
      </c>
      <c r="AF38" s="224">
        <f t="shared" si="5"/>
        <v>2.6095976701399772</v>
      </c>
      <c r="AG38" s="224">
        <f t="shared" si="5"/>
        <v>2.5897232799406704</v>
      </c>
      <c r="AH38" s="224">
        <f t="shared" si="5"/>
        <v>1.8903262505010434</v>
      </c>
      <c r="AI38" s="224">
        <f t="shared" si="5"/>
        <v>3.1012542265634684</v>
      </c>
      <c r="AJ38" s="224">
        <f t="shared" si="5"/>
        <v>2.2666666666666666</v>
      </c>
      <c r="AK38" s="224">
        <f t="shared" si="5"/>
        <v>1.4375905768565216</v>
      </c>
      <c r="AL38" s="224">
        <f t="shared" si="5"/>
        <v>1.4047538337136984</v>
      </c>
      <c r="AM38" s="224">
        <f t="shared" si="5"/>
        <v>8.3095661071375364</v>
      </c>
      <c r="AN38" s="224" t="e">
        <f t="shared" si="5"/>
        <v>#DIV/0!</v>
      </c>
      <c r="AO38" s="224">
        <f t="shared" si="5"/>
        <v>113.19577926956659</v>
      </c>
      <c r="AP38" s="197"/>
      <c r="AQ38" s="197"/>
      <c r="AR38" s="197"/>
      <c r="AS38" s="197"/>
    </row>
    <row r="39" spans="1:45" x14ac:dyDescent="0.2">
      <c r="A39" s="220" t="str">
        <f>A69</f>
        <v>Mean</v>
      </c>
      <c r="B39" s="221" t="str">
        <f>B69</f>
        <v>Hom</v>
      </c>
      <c r="C39" s="221"/>
      <c r="D39" s="219">
        <f>AVERAGE(D25:D36)</f>
        <v>278.83333333333331</v>
      </c>
      <c r="E39" s="219">
        <f t="shared" ref="E39:AL39" si="6">AVERAGE(E25:E36)</f>
        <v>453.58333333333331</v>
      </c>
      <c r="F39" s="219">
        <f t="shared" si="6"/>
        <v>125.66666666666667</v>
      </c>
      <c r="G39" s="219">
        <f t="shared" si="6"/>
        <v>870.5</v>
      </c>
      <c r="H39" s="219">
        <f t="shared" si="6"/>
        <v>137.75</v>
      </c>
      <c r="I39" s="219">
        <f t="shared" si="6"/>
        <v>59.833333333333336</v>
      </c>
      <c r="J39" s="219">
        <f t="shared" si="6"/>
        <v>28.916666666666668</v>
      </c>
      <c r="K39" s="219">
        <f t="shared" si="6"/>
        <v>20.083333333333332</v>
      </c>
      <c r="L39" s="219">
        <f t="shared" si="6"/>
        <v>12.083333333333334</v>
      </c>
      <c r="M39" s="219">
        <f t="shared" si="6"/>
        <v>8.25</v>
      </c>
      <c r="N39" s="219">
        <f t="shared" si="6"/>
        <v>11.916666666666666</v>
      </c>
      <c r="O39" s="219">
        <f t="shared" si="6"/>
        <v>12.416666666666666</v>
      </c>
      <c r="P39" s="219">
        <f t="shared" si="6"/>
        <v>73.083333333333329</v>
      </c>
      <c r="Q39" s="219">
        <f t="shared" si="6"/>
        <v>63.25</v>
      </c>
      <c r="R39" s="219">
        <f t="shared" si="6"/>
        <v>55.5</v>
      </c>
      <c r="S39" s="219">
        <f t="shared" si="6"/>
        <v>48.666666666666664</v>
      </c>
      <c r="T39" s="219">
        <f t="shared" si="6"/>
        <v>31.916666666666668</v>
      </c>
      <c r="U39" s="219">
        <f t="shared" si="6"/>
        <v>40.75</v>
      </c>
      <c r="V39" s="219">
        <f t="shared" si="6"/>
        <v>33.083333333333336</v>
      </c>
      <c r="W39" s="219">
        <f t="shared" si="6"/>
        <v>25.5</v>
      </c>
      <c r="X39" s="219">
        <f t="shared" si="6"/>
        <v>13.416666666666666</v>
      </c>
      <c r="Y39" s="219">
        <f t="shared" si="6"/>
        <v>8.4166666666666661</v>
      </c>
      <c r="Z39" s="219">
        <f t="shared" si="6"/>
        <v>29.833333333333332</v>
      </c>
      <c r="AA39" s="219">
        <f t="shared" si="6"/>
        <v>30.166666666666668</v>
      </c>
      <c r="AB39" s="219">
        <f t="shared" si="6"/>
        <v>34.583333333333336</v>
      </c>
      <c r="AC39" s="219">
        <f t="shared" si="6"/>
        <v>14.583333333333334</v>
      </c>
      <c r="AD39" s="219">
        <f t="shared" si="6"/>
        <v>8.75</v>
      </c>
      <c r="AE39" s="219">
        <f t="shared" si="6"/>
        <v>6.583333333333333</v>
      </c>
      <c r="AF39" s="219">
        <f t="shared" si="6"/>
        <v>7.416666666666667</v>
      </c>
      <c r="AG39" s="219">
        <f t="shared" si="6"/>
        <v>7</v>
      </c>
      <c r="AH39" s="219">
        <f t="shared" si="6"/>
        <v>6.916666666666667</v>
      </c>
      <c r="AI39" s="219">
        <f t="shared" si="6"/>
        <v>6.416666666666667</v>
      </c>
      <c r="AJ39" s="219">
        <f t="shared" si="6"/>
        <v>3.8333333333333335</v>
      </c>
      <c r="AK39" s="219">
        <f t="shared" si="6"/>
        <v>3</v>
      </c>
      <c r="AL39" s="219">
        <f t="shared" si="6"/>
        <v>9</v>
      </c>
      <c r="AM39" s="219">
        <f>AVERAGE(AM25:AM36)</f>
        <v>17.583333333333332</v>
      </c>
      <c r="AN39" s="219" t="e">
        <f t="shared" ref="AN39:AO39" si="7">AVERAGE(AN25:AN36)</f>
        <v>#DIV/0!</v>
      </c>
      <c r="AO39" s="219">
        <f t="shared" si="7"/>
        <v>579.25</v>
      </c>
      <c r="AP39" s="197"/>
      <c r="AQ39" s="197"/>
      <c r="AR39" s="197"/>
      <c r="AS39" s="197"/>
    </row>
    <row r="40" spans="1:45" ht="15.75" thickBot="1" x14ac:dyDescent="0.25">
      <c r="A40" s="222" t="str">
        <f>A70</f>
        <v>sem</v>
      </c>
      <c r="B40" s="223"/>
      <c r="C40" s="223"/>
      <c r="D40" s="224">
        <f>STDEV(D25:D36)/SQRT(COUNT(D25:D36))</f>
        <v>23.837147395600756</v>
      </c>
      <c r="E40" s="224">
        <f t="shared" ref="E40:AL40" si="8">STDEV(E25:E36)/SQRT(COUNT(E25:E36))</f>
        <v>40.745785863774486</v>
      </c>
      <c r="F40" s="224">
        <f t="shared" si="8"/>
        <v>10.484717112506797</v>
      </c>
      <c r="G40" s="224">
        <f t="shared" si="8"/>
        <v>62.639117896958695</v>
      </c>
      <c r="H40" s="224">
        <f t="shared" si="8"/>
        <v>11.328513903982609</v>
      </c>
      <c r="I40" s="224">
        <f t="shared" si="8"/>
        <v>6.8222378508030097</v>
      </c>
      <c r="J40" s="224">
        <f t="shared" si="8"/>
        <v>5.2229945162877316</v>
      </c>
      <c r="K40" s="224">
        <f t="shared" si="8"/>
        <v>4.3908622976781819</v>
      </c>
      <c r="L40" s="224">
        <f t="shared" si="8"/>
        <v>3.0512251223852283</v>
      </c>
      <c r="M40" s="224">
        <f t="shared" si="8"/>
        <v>2.1181931980446036</v>
      </c>
      <c r="N40" s="224">
        <f t="shared" si="8"/>
        <v>2.8456727737660801</v>
      </c>
      <c r="O40" s="224">
        <f t="shared" si="8"/>
        <v>2.1862460330831293</v>
      </c>
      <c r="P40" s="224">
        <f t="shared" si="8"/>
        <v>15.552676050224679</v>
      </c>
      <c r="Q40" s="224">
        <f t="shared" si="8"/>
        <v>10.645190264038296</v>
      </c>
      <c r="R40" s="224">
        <f t="shared" si="8"/>
        <v>7.3931786742301124</v>
      </c>
      <c r="S40" s="224">
        <f t="shared" si="8"/>
        <v>7.3281662236892675</v>
      </c>
      <c r="T40" s="224">
        <f t="shared" si="8"/>
        <v>5.4612385282668496</v>
      </c>
      <c r="U40" s="224">
        <f t="shared" si="8"/>
        <v>6.2982982309557718</v>
      </c>
      <c r="V40" s="224">
        <f t="shared" si="8"/>
        <v>4.6342897421440341</v>
      </c>
      <c r="W40" s="224">
        <f t="shared" si="8"/>
        <v>4.1660605619770594</v>
      </c>
      <c r="X40" s="224">
        <f t="shared" si="8"/>
        <v>3.8680085184743196</v>
      </c>
      <c r="Y40" s="224">
        <f t="shared" si="8"/>
        <v>2.0055163822806232</v>
      </c>
      <c r="Z40" s="224">
        <f t="shared" si="8"/>
        <v>3.9309057737397115</v>
      </c>
      <c r="AA40" s="224">
        <f t="shared" si="8"/>
        <v>6.7102740463991317</v>
      </c>
      <c r="AB40" s="224">
        <f t="shared" si="8"/>
        <v>4.3943116352251064</v>
      </c>
      <c r="AC40" s="224">
        <f t="shared" si="8"/>
        <v>6.406032116275056</v>
      </c>
      <c r="AD40" s="224">
        <f t="shared" si="8"/>
        <v>1.2975793313752038</v>
      </c>
      <c r="AE40" s="224">
        <f t="shared" si="8"/>
        <v>1.7120709298060255</v>
      </c>
      <c r="AF40" s="224">
        <f t="shared" si="8"/>
        <v>1.9673791724222374</v>
      </c>
      <c r="AG40" s="224">
        <f t="shared" si="8"/>
        <v>2.0225995873897267</v>
      </c>
      <c r="AH40" s="224">
        <f t="shared" si="8"/>
        <v>1.9206151687057524</v>
      </c>
      <c r="AI40" s="224">
        <f t="shared" si="8"/>
        <v>1.9596626693841412</v>
      </c>
      <c r="AJ40" s="224">
        <f t="shared" si="8"/>
        <v>1.0286305498481016</v>
      </c>
      <c r="AK40" s="224">
        <f t="shared" si="8"/>
        <v>1.0075472768815938</v>
      </c>
      <c r="AL40" s="224">
        <f t="shared" si="8"/>
        <v>4.5393898935936985</v>
      </c>
      <c r="AM40" s="224">
        <f>STDEV(AM25:AM36)/SQRT(COUNT(AM25:AM36))</f>
        <v>4.8810988785955018</v>
      </c>
      <c r="AN40" s="224" t="e">
        <f t="shared" ref="AN40:AO40" si="9">STDEV(AN25:AN36)/SQRT(COUNT(AN25:AN36))</f>
        <v>#DIV/0!</v>
      </c>
      <c r="AO40" s="224">
        <f t="shared" si="9"/>
        <v>46.985349908887628</v>
      </c>
      <c r="AP40" s="197"/>
      <c r="AQ40" s="197"/>
      <c r="AR40" s="197"/>
      <c r="AS40" s="197"/>
    </row>
    <row r="41" spans="1:45" x14ac:dyDescent="0.2">
      <c r="A41" s="241"/>
      <c r="B41" s="241"/>
      <c r="C41" s="241"/>
      <c r="D41" s="218"/>
      <c r="E41" s="218"/>
      <c r="F41" s="218"/>
      <c r="G41" s="218"/>
      <c r="H41" s="218"/>
      <c r="I41" s="218"/>
      <c r="J41" s="218"/>
      <c r="K41" s="218"/>
      <c r="L41" s="218"/>
      <c r="M41" s="218"/>
      <c r="N41" s="218"/>
      <c r="O41" s="218"/>
      <c r="P41" s="218"/>
      <c r="Q41" s="218"/>
      <c r="R41" s="218"/>
      <c r="S41" s="218"/>
      <c r="T41" s="218"/>
      <c r="U41" s="218"/>
      <c r="V41" s="218"/>
      <c r="W41" s="218"/>
      <c r="X41" s="218"/>
      <c r="Y41" s="218"/>
      <c r="Z41" s="218"/>
      <c r="AA41" s="218"/>
      <c r="AB41" s="218"/>
      <c r="AC41" s="218"/>
      <c r="AD41" s="218"/>
      <c r="AE41" s="218"/>
      <c r="AF41" s="218"/>
      <c r="AG41" s="218"/>
      <c r="AH41" s="218"/>
      <c r="AI41" s="218"/>
      <c r="AJ41" s="218"/>
      <c r="AK41" s="218"/>
      <c r="AL41" s="218"/>
      <c r="AM41" s="218"/>
      <c r="AN41" s="218"/>
      <c r="AO41" s="218"/>
      <c r="AP41" s="197"/>
      <c r="AQ41" s="197"/>
      <c r="AR41" s="197"/>
      <c r="AS41" s="197"/>
    </row>
    <row r="42" spans="1:45" ht="15.75" x14ac:dyDescent="0.25">
      <c r="A42" s="131" t="s">
        <v>100</v>
      </c>
      <c r="B42" s="185"/>
      <c r="C42" s="185"/>
      <c r="D42" s="131"/>
      <c r="E42" s="131"/>
      <c r="F42" s="195"/>
      <c r="G42" s="195"/>
      <c r="H42" s="195"/>
      <c r="I42" s="195"/>
      <c r="J42" s="195"/>
      <c r="K42" s="195"/>
      <c r="L42" s="195"/>
      <c r="M42" s="195"/>
      <c r="N42" s="195"/>
      <c r="O42" s="195"/>
      <c r="P42" s="195"/>
      <c r="Q42" s="195"/>
      <c r="R42" s="242"/>
      <c r="S42" s="242"/>
      <c r="T42" s="242"/>
      <c r="U42" s="242"/>
      <c r="V42" s="242"/>
      <c r="W42" s="242"/>
      <c r="X42" s="242"/>
      <c r="Y42" s="242"/>
      <c r="Z42" s="242"/>
      <c r="AA42" s="242"/>
      <c r="AB42" s="242"/>
      <c r="AC42" s="242"/>
      <c r="AD42" s="242"/>
      <c r="AE42" s="242"/>
      <c r="AF42" s="242"/>
      <c r="AG42" s="242"/>
      <c r="AH42" s="183"/>
      <c r="AI42" s="131"/>
      <c r="AJ42" s="131"/>
      <c r="AK42" s="131"/>
      <c r="AL42" s="131"/>
      <c r="AM42" s="131"/>
      <c r="AN42" s="131"/>
      <c r="AO42" s="131"/>
      <c r="AP42" s="131"/>
      <c r="AQ42" s="131"/>
      <c r="AR42" s="131"/>
      <c r="AS42" s="131"/>
    </row>
    <row r="43" spans="1:45" ht="16.5" thickBot="1" x14ac:dyDescent="0.3">
      <c r="A43" s="183"/>
      <c r="B43" s="234"/>
      <c r="C43" s="234"/>
      <c r="D43" s="183"/>
      <c r="E43" s="183"/>
      <c r="F43" s="183"/>
      <c r="G43" s="183"/>
      <c r="H43" s="183"/>
      <c r="I43" s="183"/>
      <c r="J43" s="183"/>
      <c r="K43" s="183"/>
      <c r="L43" s="183"/>
      <c r="M43" s="183"/>
      <c r="N43" s="183"/>
      <c r="O43" s="183"/>
      <c r="P43" s="183"/>
      <c r="Q43" s="183"/>
      <c r="R43" s="183"/>
      <c r="S43" s="183"/>
      <c r="T43" s="183"/>
      <c r="U43" s="183"/>
      <c r="V43" s="183"/>
      <c r="W43" s="183"/>
      <c r="X43" s="183"/>
      <c r="Y43" s="183"/>
      <c r="Z43" s="183"/>
      <c r="AA43" s="183"/>
      <c r="AB43" s="183"/>
      <c r="AC43" s="183"/>
      <c r="AD43" s="183"/>
      <c r="AE43" s="183"/>
      <c r="AF43" s="183"/>
      <c r="AG43" s="183"/>
      <c r="AH43" s="183"/>
      <c r="AI43" s="183"/>
      <c r="AJ43" s="183"/>
      <c r="AK43" s="183"/>
      <c r="AL43" s="183"/>
      <c r="AM43" s="183"/>
      <c r="AN43" s="131"/>
      <c r="AO43" s="131"/>
      <c r="AP43" s="131"/>
      <c r="AQ43" s="131"/>
      <c r="AR43" s="131"/>
      <c r="AS43" s="131"/>
    </row>
    <row r="44" spans="1:45" ht="16.5" thickBot="1" x14ac:dyDescent="0.3">
      <c r="A44" s="247" t="s">
        <v>101</v>
      </c>
      <c r="B44" s="247" t="s">
        <v>36</v>
      </c>
      <c r="C44" s="247" t="s">
        <v>38</v>
      </c>
      <c r="D44" s="247" t="s">
        <v>102</v>
      </c>
      <c r="E44" s="247" t="s">
        <v>103</v>
      </c>
      <c r="F44" s="247" t="s">
        <v>104</v>
      </c>
      <c r="G44" s="247" t="s">
        <v>105</v>
      </c>
      <c r="H44" s="257" t="s">
        <v>106</v>
      </c>
      <c r="I44" s="258" t="s">
        <v>107</v>
      </c>
      <c r="J44" s="257" t="s">
        <v>108</v>
      </c>
      <c r="K44" s="259" t="s">
        <v>109</v>
      </c>
      <c r="L44" s="257" t="s">
        <v>110</v>
      </c>
      <c r="M44" s="257" t="s">
        <v>111</v>
      </c>
      <c r="N44" s="257" t="s">
        <v>112</v>
      </c>
      <c r="O44" s="259" t="s">
        <v>113</v>
      </c>
      <c r="P44" s="257" t="s">
        <v>114</v>
      </c>
      <c r="Q44" s="257" t="s">
        <v>115</v>
      </c>
      <c r="R44" s="257" t="s">
        <v>116</v>
      </c>
      <c r="S44" s="257" t="s">
        <v>117</v>
      </c>
      <c r="T44" s="257" t="s">
        <v>118</v>
      </c>
      <c r="U44" s="257" t="s">
        <v>119</v>
      </c>
      <c r="V44" s="257" t="s">
        <v>120</v>
      </c>
      <c r="W44" s="257" t="s">
        <v>121</v>
      </c>
      <c r="X44" s="257" t="s">
        <v>122</v>
      </c>
      <c r="Y44" s="257" t="s">
        <v>123</v>
      </c>
      <c r="Z44" s="257" t="s">
        <v>124</v>
      </c>
      <c r="AA44" s="260" t="s">
        <v>125</v>
      </c>
      <c r="AB44" s="257" t="s">
        <v>126</v>
      </c>
      <c r="AC44" s="257" t="s">
        <v>127</v>
      </c>
      <c r="AD44" s="257" t="s">
        <v>128</v>
      </c>
      <c r="AE44" s="257" t="s">
        <v>129</v>
      </c>
      <c r="AF44" s="257" t="s">
        <v>106</v>
      </c>
      <c r="AG44" s="257" t="s">
        <v>107</v>
      </c>
      <c r="AH44" s="257" t="s">
        <v>108</v>
      </c>
      <c r="AI44" s="257" t="s">
        <v>109</v>
      </c>
      <c r="AJ44" s="257" t="s">
        <v>110</v>
      </c>
      <c r="AK44" s="257" t="s">
        <v>111</v>
      </c>
      <c r="AL44" s="257" t="s">
        <v>112</v>
      </c>
      <c r="AM44" s="257" t="s">
        <v>113</v>
      </c>
      <c r="AN44" s="136"/>
      <c r="AO44" s="136"/>
      <c r="AP44" s="136"/>
      <c r="AQ44" s="136"/>
      <c r="AR44" s="136"/>
      <c r="AS44" s="136"/>
    </row>
    <row r="45" spans="1:45" ht="15.75" x14ac:dyDescent="0.25">
      <c r="A45" s="789">
        <v>575</v>
      </c>
      <c r="B45" s="248" t="s">
        <v>22</v>
      </c>
      <c r="C45" s="247"/>
      <c r="D45" s="247">
        <f>SUM(H45:N45)</f>
        <v>950</v>
      </c>
      <c r="E45" s="247">
        <f>SUM(P45:AA45)</f>
        <v>1175</v>
      </c>
      <c r="F45" s="247">
        <f>SUM(AB45:AM45)</f>
        <v>273</v>
      </c>
      <c r="G45" s="207">
        <v>2450</v>
      </c>
      <c r="H45" s="206">
        <v>356</v>
      </c>
      <c r="I45" s="1">
        <v>216</v>
      </c>
      <c r="J45" s="1">
        <v>114</v>
      </c>
      <c r="K45" s="1">
        <v>136</v>
      </c>
      <c r="L45" s="1">
        <v>55</v>
      </c>
      <c r="M45" s="1">
        <v>29</v>
      </c>
      <c r="N45" s="1">
        <v>44</v>
      </c>
      <c r="O45" s="1">
        <v>52</v>
      </c>
      <c r="P45" s="1">
        <v>337</v>
      </c>
      <c r="Q45" s="1">
        <v>211</v>
      </c>
      <c r="R45" s="1">
        <v>89</v>
      </c>
      <c r="S45" s="1">
        <v>61</v>
      </c>
      <c r="T45" s="1">
        <v>36</v>
      </c>
      <c r="U45" s="1">
        <v>99</v>
      </c>
      <c r="V45" s="1">
        <v>111</v>
      </c>
      <c r="W45" s="1">
        <v>13</v>
      </c>
      <c r="X45" s="1">
        <v>53</v>
      </c>
      <c r="Y45" s="1">
        <v>17</v>
      </c>
      <c r="Z45" s="1">
        <v>73</v>
      </c>
      <c r="AA45" s="1">
        <v>75</v>
      </c>
      <c r="AB45" s="1">
        <v>81</v>
      </c>
      <c r="AC45" s="1">
        <v>81</v>
      </c>
      <c r="AD45" s="1">
        <v>6</v>
      </c>
      <c r="AE45" s="1">
        <v>0</v>
      </c>
      <c r="AF45" s="1">
        <v>37</v>
      </c>
      <c r="AG45" s="1">
        <v>8</v>
      </c>
      <c r="AH45" s="1">
        <v>1</v>
      </c>
      <c r="AI45" s="1">
        <v>0</v>
      </c>
      <c r="AJ45" s="1">
        <v>7</v>
      </c>
      <c r="AK45" s="1">
        <v>18</v>
      </c>
      <c r="AL45" s="1">
        <v>0</v>
      </c>
      <c r="AM45" s="790">
        <v>34</v>
      </c>
      <c r="AN45" s="136"/>
      <c r="AO45" s="136"/>
      <c r="AP45" s="136"/>
      <c r="AQ45" s="136"/>
      <c r="AR45" s="136"/>
      <c r="AS45" s="136"/>
    </row>
    <row r="46" spans="1:45" ht="15.75" x14ac:dyDescent="0.25">
      <c r="A46" s="791">
        <v>582</v>
      </c>
      <c r="B46" s="234"/>
      <c r="C46" s="250"/>
      <c r="D46" s="250">
        <f>SUM(H46:N46)</f>
        <v>343</v>
      </c>
      <c r="E46" s="250">
        <f>SUM(P46:AA46)</f>
        <v>871</v>
      </c>
      <c r="F46" s="250">
        <f>SUM(AB46:AM46)</f>
        <v>138</v>
      </c>
      <c r="G46" s="211">
        <v>1380</v>
      </c>
      <c r="H46" s="210">
        <v>177</v>
      </c>
      <c r="I46" s="199">
        <v>51</v>
      </c>
      <c r="J46" s="199">
        <v>17</v>
      </c>
      <c r="K46" s="199">
        <v>29</v>
      </c>
      <c r="L46" s="199">
        <v>39</v>
      </c>
      <c r="M46" s="199">
        <v>10</v>
      </c>
      <c r="N46" s="199">
        <v>20</v>
      </c>
      <c r="O46" s="199">
        <v>28</v>
      </c>
      <c r="P46" s="199">
        <v>206</v>
      </c>
      <c r="Q46" s="199">
        <v>269</v>
      </c>
      <c r="R46" s="199">
        <v>96</v>
      </c>
      <c r="S46" s="199">
        <v>44</v>
      </c>
      <c r="T46" s="199">
        <v>10</v>
      </c>
      <c r="U46" s="199">
        <v>34</v>
      </c>
      <c r="V46" s="199">
        <v>4</v>
      </c>
      <c r="W46" s="199">
        <v>103</v>
      </c>
      <c r="X46" s="199">
        <v>12</v>
      </c>
      <c r="Y46" s="199">
        <v>5</v>
      </c>
      <c r="Z46" s="199">
        <v>56</v>
      </c>
      <c r="AA46" s="199">
        <v>32</v>
      </c>
      <c r="AB46" s="199">
        <v>28</v>
      </c>
      <c r="AC46" s="199">
        <v>19</v>
      </c>
      <c r="AD46" s="199">
        <v>0</v>
      </c>
      <c r="AE46" s="199">
        <v>16</v>
      </c>
      <c r="AF46" s="199">
        <v>14</v>
      </c>
      <c r="AG46" s="199">
        <v>24</v>
      </c>
      <c r="AH46" s="199">
        <v>2</v>
      </c>
      <c r="AI46" s="199">
        <v>3</v>
      </c>
      <c r="AJ46" s="199">
        <v>0</v>
      </c>
      <c r="AK46" s="199">
        <v>11</v>
      </c>
      <c r="AL46" s="199">
        <v>0</v>
      </c>
      <c r="AM46" s="349">
        <v>21</v>
      </c>
      <c r="AN46" s="136"/>
      <c r="AO46" s="136"/>
      <c r="AP46" s="136"/>
      <c r="AQ46" s="136"/>
      <c r="AR46" s="136"/>
      <c r="AS46" s="136"/>
    </row>
    <row r="47" spans="1:45" ht="15.75" x14ac:dyDescent="0.25">
      <c r="A47" s="791">
        <v>594</v>
      </c>
      <c r="B47" s="234"/>
      <c r="C47" s="250"/>
      <c r="D47" s="250">
        <f>SUM(H47:N47)</f>
        <v>1504</v>
      </c>
      <c r="E47" s="250">
        <f>SUM(P47:AA47)</f>
        <v>3461</v>
      </c>
      <c r="F47" s="250">
        <f>SUM(AB47:AM47)</f>
        <v>1836</v>
      </c>
      <c r="G47" s="211">
        <v>6864</v>
      </c>
      <c r="H47" s="210">
        <v>463</v>
      </c>
      <c r="I47" s="199">
        <v>271</v>
      </c>
      <c r="J47" s="199">
        <v>125</v>
      </c>
      <c r="K47" s="199">
        <v>274</v>
      </c>
      <c r="L47" s="199">
        <v>70</v>
      </c>
      <c r="M47" s="199">
        <v>53</v>
      </c>
      <c r="N47" s="199">
        <v>248</v>
      </c>
      <c r="O47" s="199">
        <v>63</v>
      </c>
      <c r="P47" s="199">
        <v>593</v>
      </c>
      <c r="Q47" s="199">
        <v>443</v>
      </c>
      <c r="R47" s="199">
        <v>419</v>
      </c>
      <c r="S47" s="199">
        <v>216</v>
      </c>
      <c r="T47" s="199">
        <v>433</v>
      </c>
      <c r="U47" s="199">
        <v>413</v>
      </c>
      <c r="V47" s="199">
        <v>132</v>
      </c>
      <c r="W47" s="199">
        <v>255</v>
      </c>
      <c r="X47" s="199">
        <v>113</v>
      </c>
      <c r="Y47" s="199">
        <v>62</v>
      </c>
      <c r="Z47" s="199">
        <v>225</v>
      </c>
      <c r="AA47" s="199">
        <v>157</v>
      </c>
      <c r="AB47" s="199">
        <v>216</v>
      </c>
      <c r="AC47" s="199">
        <v>123</v>
      </c>
      <c r="AD47" s="199">
        <v>59</v>
      </c>
      <c r="AE47" s="199">
        <v>180</v>
      </c>
      <c r="AF47" s="199">
        <v>102</v>
      </c>
      <c r="AG47" s="199">
        <v>81</v>
      </c>
      <c r="AH47" s="199">
        <v>251</v>
      </c>
      <c r="AI47" s="199">
        <v>23</v>
      </c>
      <c r="AJ47" s="199">
        <v>92</v>
      </c>
      <c r="AK47" s="199">
        <v>129</v>
      </c>
      <c r="AL47" s="199">
        <v>79</v>
      </c>
      <c r="AM47" s="349">
        <v>501</v>
      </c>
      <c r="AN47" s="136"/>
      <c r="AO47" s="136"/>
      <c r="AP47" s="136"/>
      <c r="AQ47" s="136"/>
      <c r="AR47" s="136"/>
      <c r="AS47" s="136"/>
    </row>
    <row r="48" spans="1:45" ht="15.75" x14ac:dyDescent="0.25">
      <c r="A48" s="791">
        <v>617</v>
      </c>
      <c r="B48" s="234"/>
      <c r="C48" s="250"/>
      <c r="D48" s="250">
        <f t="shared" ref="D48:D54" si="10">SUM(H48:N48)</f>
        <v>1939</v>
      </c>
      <c r="E48" s="250">
        <f t="shared" ref="E48:E54" si="11">SUM(P48:AA48)</f>
        <v>2727</v>
      </c>
      <c r="F48" s="250">
        <f t="shared" ref="F48:F54" si="12">SUM(AB48:AM48)</f>
        <v>1455</v>
      </c>
      <c r="G48" s="211">
        <v>6315</v>
      </c>
      <c r="H48" s="210">
        <v>451</v>
      </c>
      <c r="I48" s="199">
        <v>512</v>
      </c>
      <c r="J48" s="199">
        <v>345</v>
      </c>
      <c r="K48" s="199">
        <v>233</v>
      </c>
      <c r="L48" s="199">
        <v>117</v>
      </c>
      <c r="M48" s="199">
        <v>93</v>
      </c>
      <c r="N48" s="199">
        <v>188</v>
      </c>
      <c r="O48" s="199">
        <v>194</v>
      </c>
      <c r="P48" s="199">
        <v>420</v>
      </c>
      <c r="Q48" s="199">
        <v>333</v>
      </c>
      <c r="R48" s="199">
        <v>277</v>
      </c>
      <c r="S48" s="199">
        <v>253</v>
      </c>
      <c r="T48" s="199">
        <v>270</v>
      </c>
      <c r="U48" s="199">
        <v>44</v>
      </c>
      <c r="V48" s="199">
        <v>320</v>
      </c>
      <c r="W48" s="199">
        <v>137</v>
      </c>
      <c r="X48" s="199">
        <v>34</v>
      </c>
      <c r="Y48" s="199">
        <v>168</v>
      </c>
      <c r="Z48" s="199">
        <v>160</v>
      </c>
      <c r="AA48" s="199">
        <v>311</v>
      </c>
      <c r="AB48" s="199">
        <v>221</v>
      </c>
      <c r="AC48" s="199">
        <v>28</v>
      </c>
      <c r="AD48" s="199">
        <v>288</v>
      </c>
      <c r="AE48" s="199">
        <v>54</v>
      </c>
      <c r="AF48" s="199">
        <v>17</v>
      </c>
      <c r="AG48" s="199">
        <v>57</v>
      </c>
      <c r="AH48" s="199">
        <v>190</v>
      </c>
      <c r="AI48" s="199">
        <v>41</v>
      </c>
      <c r="AJ48" s="199">
        <v>118</v>
      </c>
      <c r="AK48" s="199">
        <v>150</v>
      </c>
      <c r="AL48" s="199">
        <v>50</v>
      </c>
      <c r="AM48" s="349">
        <v>241</v>
      </c>
      <c r="AN48" s="136"/>
      <c r="AO48" s="136"/>
      <c r="AP48" s="136"/>
      <c r="AQ48" s="136"/>
      <c r="AR48" s="136"/>
      <c r="AS48" s="136"/>
    </row>
    <row r="49" spans="1:45" ht="15.75" x14ac:dyDescent="0.25">
      <c r="A49" s="792">
        <v>634</v>
      </c>
      <c r="B49" s="250" t="s">
        <v>22</v>
      </c>
      <c r="C49" s="250"/>
      <c r="D49" s="250">
        <f>SUM(H49:N49)</f>
        <v>218</v>
      </c>
      <c r="E49" s="250">
        <f>SUM(P49:AA49)</f>
        <v>1018</v>
      </c>
      <c r="F49" s="250">
        <f>SUM(AB49:AM49)</f>
        <v>215</v>
      </c>
      <c r="G49" s="211">
        <v>1485</v>
      </c>
      <c r="H49" s="199">
        <v>76</v>
      </c>
      <c r="I49" s="199">
        <v>73</v>
      </c>
      <c r="J49" s="199">
        <v>12</v>
      </c>
      <c r="K49" s="199">
        <v>32</v>
      </c>
      <c r="L49" s="199">
        <v>3</v>
      </c>
      <c r="M49" s="199">
        <v>13</v>
      </c>
      <c r="N49" s="199">
        <v>9</v>
      </c>
      <c r="O49" s="199">
        <v>34</v>
      </c>
      <c r="P49" s="199">
        <v>128</v>
      </c>
      <c r="Q49" s="199">
        <v>91</v>
      </c>
      <c r="R49" s="199">
        <v>104</v>
      </c>
      <c r="S49" s="199">
        <v>105</v>
      </c>
      <c r="T49" s="199">
        <v>62</v>
      </c>
      <c r="U49" s="199">
        <v>56</v>
      </c>
      <c r="V49" s="199">
        <v>94</v>
      </c>
      <c r="W49" s="199">
        <v>78</v>
      </c>
      <c r="X49" s="199">
        <v>76</v>
      </c>
      <c r="Y49" s="199">
        <v>73</v>
      </c>
      <c r="Z49" s="199">
        <v>43</v>
      </c>
      <c r="AA49" s="199">
        <v>108</v>
      </c>
      <c r="AB49" s="199">
        <v>85</v>
      </c>
      <c r="AC49" s="199">
        <v>34</v>
      </c>
      <c r="AD49" s="199">
        <v>0</v>
      </c>
      <c r="AE49" s="199">
        <v>31</v>
      </c>
      <c r="AF49" s="199">
        <v>3</v>
      </c>
      <c r="AG49" s="199">
        <v>9</v>
      </c>
      <c r="AH49" s="199">
        <v>17</v>
      </c>
      <c r="AI49" s="199">
        <v>0</v>
      </c>
      <c r="AJ49" s="199">
        <v>20</v>
      </c>
      <c r="AK49" s="199">
        <v>0</v>
      </c>
      <c r="AL49" s="199">
        <v>15</v>
      </c>
      <c r="AM49" s="349">
        <v>1</v>
      </c>
      <c r="AN49" s="136"/>
      <c r="AO49" s="136"/>
      <c r="AP49" s="136"/>
      <c r="AQ49" s="136"/>
      <c r="AR49" s="136"/>
      <c r="AS49" s="136"/>
    </row>
    <row r="50" spans="1:45" ht="15.75" x14ac:dyDescent="0.25">
      <c r="A50" s="792">
        <v>739</v>
      </c>
      <c r="B50" s="234"/>
      <c r="C50" s="250"/>
      <c r="D50" s="250">
        <f t="shared" si="10"/>
        <v>180</v>
      </c>
      <c r="E50" s="250">
        <f t="shared" si="11"/>
        <v>698</v>
      </c>
      <c r="F50" s="250">
        <f t="shared" si="12"/>
        <v>146</v>
      </c>
      <c r="G50" s="211">
        <v>1024</v>
      </c>
      <c r="H50" s="210">
        <v>116</v>
      </c>
      <c r="I50" s="199">
        <v>1</v>
      </c>
      <c r="J50" s="199">
        <v>6</v>
      </c>
      <c r="K50" s="199">
        <v>39</v>
      </c>
      <c r="L50" s="199">
        <v>0</v>
      </c>
      <c r="M50" s="199">
        <v>9</v>
      </c>
      <c r="N50" s="199">
        <v>9</v>
      </c>
      <c r="O50" s="199">
        <v>0</v>
      </c>
      <c r="P50" s="199">
        <v>127</v>
      </c>
      <c r="Q50" s="199">
        <v>50</v>
      </c>
      <c r="R50" s="199">
        <v>90</v>
      </c>
      <c r="S50" s="199">
        <v>56</v>
      </c>
      <c r="T50" s="199">
        <v>60</v>
      </c>
      <c r="U50" s="199">
        <v>92</v>
      </c>
      <c r="V50" s="199">
        <v>41</v>
      </c>
      <c r="W50" s="199">
        <v>53</v>
      </c>
      <c r="X50" s="199">
        <v>24</v>
      </c>
      <c r="Y50" s="199">
        <v>55</v>
      </c>
      <c r="Z50" s="199">
        <v>7</v>
      </c>
      <c r="AA50" s="199">
        <v>43</v>
      </c>
      <c r="AB50" s="199">
        <v>65</v>
      </c>
      <c r="AC50" s="199">
        <v>0</v>
      </c>
      <c r="AD50" s="199">
        <v>2</v>
      </c>
      <c r="AE50" s="199">
        <v>8</v>
      </c>
      <c r="AF50" s="199">
        <v>30</v>
      </c>
      <c r="AG50" s="199">
        <v>5</v>
      </c>
      <c r="AH50" s="199">
        <v>0</v>
      </c>
      <c r="AI50" s="199">
        <v>7</v>
      </c>
      <c r="AJ50" s="199">
        <v>16</v>
      </c>
      <c r="AK50" s="199">
        <v>0</v>
      </c>
      <c r="AL50" s="199">
        <v>4</v>
      </c>
      <c r="AM50" s="349">
        <v>9</v>
      </c>
      <c r="AN50" s="136"/>
      <c r="AO50" s="136"/>
      <c r="AP50" s="136"/>
      <c r="AQ50" s="136"/>
      <c r="AR50" s="136"/>
      <c r="AS50" s="136"/>
    </row>
    <row r="51" spans="1:45" ht="15.75" x14ac:dyDescent="0.25">
      <c r="A51" s="792">
        <v>740</v>
      </c>
      <c r="B51" s="234"/>
      <c r="C51" s="250"/>
      <c r="D51" s="250">
        <f t="shared" si="10"/>
        <v>297</v>
      </c>
      <c r="E51" s="250">
        <f t="shared" si="11"/>
        <v>927</v>
      </c>
      <c r="F51" s="250">
        <f t="shared" si="12"/>
        <v>256</v>
      </c>
      <c r="G51" s="211">
        <v>1480</v>
      </c>
      <c r="H51" s="210">
        <v>211</v>
      </c>
      <c r="I51" s="199">
        <v>31</v>
      </c>
      <c r="J51" s="199">
        <v>4</v>
      </c>
      <c r="K51" s="199">
        <v>3</v>
      </c>
      <c r="L51" s="199">
        <v>22</v>
      </c>
      <c r="M51" s="199">
        <v>21</v>
      </c>
      <c r="N51" s="199">
        <v>5</v>
      </c>
      <c r="O51" s="199">
        <v>0</v>
      </c>
      <c r="P51" s="199">
        <v>287</v>
      </c>
      <c r="Q51" s="199">
        <v>208</v>
      </c>
      <c r="R51" s="199">
        <v>18</v>
      </c>
      <c r="S51" s="199">
        <v>37</v>
      </c>
      <c r="T51" s="199">
        <v>103</v>
      </c>
      <c r="U51" s="199">
        <v>14</v>
      </c>
      <c r="V51" s="199">
        <v>78</v>
      </c>
      <c r="W51" s="199">
        <v>133</v>
      </c>
      <c r="X51" s="199">
        <v>14</v>
      </c>
      <c r="Y51" s="199">
        <v>0</v>
      </c>
      <c r="Z51" s="199">
        <v>11</v>
      </c>
      <c r="AA51" s="199">
        <v>24</v>
      </c>
      <c r="AB51" s="199">
        <v>92</v>
      </c>
      <c r="AC51" s="199">
        <v>8</v>
      </c>
      <c r="AD51" s="199">
        <v>23</v>
      </c>
      <c r="AE51" s="199">
        <v>8</v>
      </c>
      <c r="AF51" s="199">
        <v>38</v>
      </c>
      <c r="AG51" s="199">
        <v>6</v>
      </c>
      <c r="AH51" s="199">
        <v>1</v>
      </c>
      <c r="AI51" s="199">
        <v>0</v>
      </c>
      <c r="AJ51" s="199">
        <v>9</v>
      </c>
      <c r="AK51" s="199">
        <v>10</v>
      </c>
      <c r="AL51" s="199">
        <v>3</v>
      </c>
      <c r="AM51" s="349">
        <v>58</v>
      </c>
      <c r="AN51" s="136"/>
      <c r="AO51" s="136"/>
      <c r="AP51" s="136"/>
      <c r="AQ51" s="136"/>
      <c r="AR51" s="136"/>
      <c r="AS51" s="136"/>
    </row>
    <row r="52" spans="1:45" ht="15.75" x14ac:dyDescent="0.25">
      <c r="A52" s="792">
        <v>637</v>
      </c>
      <c r="B52" s="234"/>
      <c r="C52" s="250"/>
      <c r="D52" s="250">
        <f t="shared" si="10"/>
        <v>1392</v>
      </c>
      <c r="E52" s="250">
        <f t="shared" si="11"/>
        <v>3232</v>
      </c>
      <c r="F52" s="250">
        <f t="shared" si="12"/>
        <v>1251</v>
      </c>
      <c r="G52" s="211">
        <v>6090</v>
      </c>
      <c r="H52" s="210">
        <v>364</v>
      </c>
      <c r="I52" s="199">
        <v>240</v>
      </c>
      <c r="J52" s="199">
        <v>83</v>
      </c>
      <c r="K52" s="199">
        <v>245</v>
      </c>
      <c r="L52" s="199">
        <v>227</v>
      </c>
      <c r="M52" s="199">
        <v>116</v>
      </c>
      <c r="N52" s="199">
        <v>117</v>
      </c>
      <c r="O52" s="199">
        <v>215</v>
      </c>
      <c r="P52" s="199">
        <v>277</v>
      </c>
      <c r="Q52" s="199">
        <v>448</v>
      </c>
      <c r="R52" s="199">
        <v>587</v>
      </c>
      <c r="S52" s="199">
        <v>505</v>
      </c>
      <c r="T52" s="199">
        <v>320</v>
      </c>
      <c r="U52" s="199">
        <v>335</v>
      </c>
      <c r="V52" s="199">
        <v>154</v>
      </c>
      <c r="W52" s="199">
        <v>274</v>
      </c>
      <c r="X52" s="199">
        <v>76</v>
      </c>
      <c r="Y52" s="199">
        <v>21</v>
      </c>
      <c r="Z52" s="199">
        <v>136</v>
      </c>
      <c r="AA52" s="199">
        <v>99</v>
      </c>
      <c r="AB52" s="199">
        <v>139</v>
      </c>
      <c r="AC52" s="199">
        <v>33</v>
      </c>
      <c r="AD52" s="199">
        <v>14</v>
      </c>
      <c r="AE52" s="199">
        <v>54</v>
      </c>
      <c r="AF52" s="199">
        <v>27</v>
      </c>
      <c r="AG52" s="199">
        <v>206</v>
      </c>
      <c r="AH52" s="199">
        <v>76</v>
      </c>
      <c r="AI52" s="199">
        <v>115</v>
      </c>
      <c r="AJ52" s="199">
        <v>97</v>
      </c>
      <c r="AK52" s="199">
        <v>84</v>
      </c>
      <c r="AL52" s="199">
        <v>314</v>
      </c>
      <c r="AM52" s="349">
        <v>92</v>
      </c>
      <c r="AN52" s="136"/>
      <c r="AO52" s="136"/>
      <c r="AP52" s="136"/>
      <c r="AQ52" s="136"/>
      <c r="AR52" s="136"/>
      <c r="AS52" s="136"/>
    </row>
    <row r="53" spans="1:45" ht="15.75" x14ac:dyDescent="0.25">
      <c r="A53" s="792">
        <v>752</v>
      </c>
      <c r="B53" s="234"/>
      <c r="C53" s="250"/>
      <c r="D53" s="250">
        <f t="shared" si="10"/>
        <v>721</v>
      </c>
      <c r="E53" s="250">
        <f t="shared" si="11"/>
        <v>2019</v>
      </c>
      <c r="F53" s="250">
        <f t="shared" si="12"/>
        <v>211</v>
      </c>
      <c r="G53" s="211">
        <v>3072</v>
      </c>
      <c r="H53" s="210">
        <v>209</v>
      </c>
      <c r="I53" s="199">
        <v>131</v>
      </c>
      <c r="J53" s="199">
        <v>2</v>
      </c>
      <c r="K53" s="199">
        <v>213</v>
      </c>
      <c r="L53" s="199">
        <v>3</v>
      </c>
      <c r="M53" s="199">
        <v>111</v>
      </c>
      <c r="N53" s="199">
        <v>52</v>
      </c>
      <c r="O53" s="199">
        <v>121</v>
      </c>
      <c r="P53" s="199">
        <v>142</v>
      </c>
      <c r="Q53" s="199">
        <v>185</v>
      </c>
      <c r="R53" s="199">
        <v>178</v>
      </c>
      <c r="S53" s="199">
        <v>234</v>
      </c>
      <c r="T53" s="199">
        <v>186</v>
      </c>
      <c r="U53" s="199">
        <v>231</v>
      </c>
      <c r="V53" s="199">
        <v>148</v>
      </c>
      <c r="W53" s="199">
        <v>212</v>
      </c>
      <c r="X53" s="199">
        <v>129</v>
      </c>
      <c r="Y53" s="199">
        <v>182</v>
      </c>
      <c r="Z53" s="199">
        <v>62</v>
      </c>
      <c r="AA53" s="199">
        <v>130</v>
      </c>
      <c r="AB53" s="199">
        <v>83</v>
      </c>
      <c r="AC53" s="199">
        <v>14</v>
      </c>
      <c r="AD53" s="199">
        <v>17</v>
      </c>
      <c r="AE53" s="199">
        <v>22</v>
      </c>
      <c r="AF53" s="199">
        <v>6</v>
      </c>
      <c r="AG53" s="199">
        <v>13</v>
      </c>
      <c r="AH53" s="199">
        <v>7</v>
      </c>
      <c r="AI53" s="199">
        <v>1</v>
      </c>
      <c r="AJ53" s="199">
        <v>28</v>
      </c>
      <c r="AK53" s="199">
        <v>8</v>
      </c>
      <c r="AL53" s="199">
        <v>3</v>
      </c>
      <c r="AM53" s="349">
        <v>9</v>
      </c>
      <c r="AN53" s="136"/>
      <c r="AO53" s="136"/>
      <c r="AP53" s="136"/>
      <c r="AQ53" s="136"/>
      <c r="AR53" s="136"/>
      <c r="AS53" s="136"/>
    </row>
    <row r="54" spans="1:45" ht="16.5" thickBot="1" x14ac:dyDescent="0.3">
      <c r="A54" s="793">
        <v>793</v>
      </c>
      <c r="B54" s="252"/>
      <c r="C54" s="253"/>
      <c r="D54" s="253">
        <f t="shared" si="10"/>
        <v>610</v>
      </c>
      <c r="E54" s="253">
        <f t="shared" si="11"/>
        <v>2236</v>
      </c>
      <c r="F54" s="253">
        <f t="shared" si="12"/>
        <v>300</v>
      </c>
      <c r="G54" s="211">
        <v>3177</v>
      </c>
      <c r="H54" s="214">
        <v>221</v>
      </c>
      <c r="I54" s="509">
        <v>65</v>
      </c>
      <c r="J54" s="509">
        <v>56</v>
      </c>
      <c r="K54" s="509">
        <v>134</v>
      </c>
      <c r="L54" s="509">
        <v>81</v>
      </c>
      <c r="M54" s="509">
        <v>33</v>
      </c>
      <c r="N54" s="509">
        <v>20</v>
      </c>
      <c r="O54" s="509">
        <v>31</v>
      </c>
      <c r="P54" s="509">
        <v>242</v>
      </c>
      <c r="Q54" s="509">
        <v>135</v>
      </c>
      <c r="R54" s="509">
        <v>320</v>
      </c>
      <c r="S54" s="509">
        <v>249</v>
      </c>
      <c r="T54" s="509">
        <v>186</v>
      </c>
      <c r="U54" s="509">
        <v>168</v>
      </c>
      <c r="V54" s="509">
        <v>160</v>
      </c>
      <c r="W54" s="509">
        <v>256</v>
      </c>
      <c r="X54" s="509">
        <v>123</v>
      </c>
      <c r="Y54" s="509">
        <v>106</v>
      </c>
      <c r="Z54" s="509">
        <v>154</v>
      </c>
      <c r="AA54" s="509">
        <v>137</v>
      </c>
      <c r="AB54" s="509">
        <v>103</v>
      </c>
      <c r="AC54" s="509">
        <v>33</v>
      </c>
      <c r="AD54" s="509">
        <v>21</v>
      </c>
      <c r="AE54" s="509">
        <v>7</v>
      </c>
      <c r="AF54" s="509">
        <v>18</v>
      </c>
      <c r="AG54" s="509">
        <v>18</v>
      </c>
      <c r="AH54" s="509">
        <v>6</v>
      </c>
      <c r="AI54" s="509">
        <v>30</v>
      </c>
      <c r="AJ54" s="509">
        <v>8</v>
      </c>
      <c r="AK54" s="509">
        <v>0</v>
      </c>
      <c r="AL54" s="509">
        <v>7</v>
      </c>
      <c r="AM54" s="794">
        <v>49</v>
      </c>
      <c r="AN54" s="136"/>
      <c r="AO54" s="136"/>
      <c r="AP54" s="136"/>
      <c r="AQ54" s="136"/>
      <c r="AR54" s="136"/>
      <c r="AS54" s="136"/>
    </row>
    <row r="55" spans="1:45" ht="15.75" x14ac:dyDescent="0.25">
      <c r="A55" s="795">
        <v>564</v>
      </c>
      <c r="B55" s="247" t="s">
        <v>17</v>
      </c>
      <c r="C55" s="247"/>
      <c r="D55" s="247">
        <f>SUM(H55:N55)</f>
        <v>1025</v>
      </c>
      <c r="E55" s="247">
        <f>SUM(P55:AA55)</f>
        <v>933</v>
      </c>
      <c r="F55" s="247">
        <f>SUM(AB55:AM55)</f>
        <v>238</v>
      </c>
      <c r="G55" s="207">
        <v>2361</v>
      </c>
      <c r="H55" s="1">
        <v>269</v>
      </c>
      <c r="I55" s="1">
        <v>229</v>
      </c>
      <c r="J55" s="1">
        <v>169</v>
      </c>
      <c r="K55" s="1">
        <v>141</v>
      </c>
      <c r="L55" s="1">
        <v>117</v>
      </c>
      <c r="M55" s="1">
        <v>33</v>
      </c>
      <c r="N55" s="1">
        <v>67</v>
      </c>
      <c r="O55" s="1">
        <v>165</v>
      </c>
      <c r="P55" s="1">
        <v>285</v>
      </c>
      <c r="Q55" s="1">
        <v>150</v>
      </c>
      <c r="R55" s="1">
        <v>127</v>
      </c>
      <c r="S55" s="1">
        <v>58</v>
      </c>
      <c r="T55" s="1">
        <v>25</v>
      </c>
      <c r="U55" s="1">
        <v>41</v>
      </c>
      <c r="V55" s="1">
        <v>38</v>
      </c>
      <c r="W55" s="1">
        <v>31</v>
      </c>
      <c r="X55" s="1">
        <v>91</v>
      </c>
      <c r="Y55" s="1">
        <v>6</v>
      </c>
      <c r="Z55" s="1">
        <v>17</v>
      </c>
      <c r="AA55" s="1">
        <v>64</v>
      </c>
      <c r="AB55" s="1">
        <v>98</v>
      </c>
      <c r="AC55" s="1">
        <v>7</v>
      </c>
      <c r="AD55" s="1">
        <v>5</v>
      </c>
      <c r="AE55" s="1">
        <v>25</v>
      </c>
      <c r="AF55" s="1">
        <v>8</v>
      </c>
      <c r="AG55" s="1">
        <v>11</v>
      </c>
      <c r="AH55" s="1">
        <v>1</v>
      </c>
      <c r="AI55" s="1">
        <v>1</v>
      </c>
      <c r="AJ55" s="1">
        <v>3</v>
      </c>
      <c r="AK55" s="1">
        <v>5</v>
      </c>
      <c r="AL55" s="1">
        <v>3</v>
      </c>
      <c r="AM55" s="790">
        <v>71</v>
      </c>
      <c r="AN55" s="136"/>
      <c r="AO55" s="136"/>
      <c r="AP55" s="136"/>
      <c r="AQ55" s="136"/>
      <c r="AR55" s="136"/>
      <c r="AS55" s="136"/>
    </row>
    <row r="56" spans="1:45" ht="15.75" x14ac:dyDescent="0.25">
      <c r="A56" s="795">
        <v>565</v>
      </c>
      <c r="B56" s="250"/>
      <c r="C56" s="250"/>
      <c r="D56" s="250">
        <f>SUM(H56:N56)</f>
        <v>2180</v>
      </c>
      <c r="E56" s="250">
        <f>SUM(P56:AA56)</f>
        <v>3122</v>
      </c>
      <c r="F56" s="250">
        <f>SUM(AB56:AM56)</f>
        <v>2100</v>
      </c>
      <c r="G56" s="211">
        <v>7647</v>
      </c>
      <c r="H56" s="199">
        <v>350</v>
      </c>
      <c r="I56" s="199">
        <v>561</v>
      </c>
      <c r="J56" s="199">
        <v>228</v>
      </c>
      <c r="K56" s="199">
        <v>250</v>
      </c>
      <c r="L56" s="199">
        <v>391</v>
      </c>
      <c r="M56" s="199">
        <v>73</v>
      </c>
      <c r="N56" s="199">
        <v>327</v>
      </c>
      <c r="O56" s="199">
        <v>245</v>
      </c>
      <c r="P56" s="199">
        <v>463</v>
      </c>
      <c r="Q56" s="199">
        <v>549</v>
      </c>
      <c r="R56" s="199">
        <v>240</v>
      </c>
      <c r="S56" s="199">
        <v>195</v>
      </c>
      <c r="T56" s="199">
        <v>172</v>
      </c>
      <c r="U56" s="199">
        <v>143</v>
      </c>
      <c r="V56" s="199">
        <v>275</v>
      </c>
      <c r="W56" s="199">
        <v>123</v>
      </c>
      <c r="X56" s="199">
        <v>225</v>
      </c>
      <c r="Y56" s="199">
        <v>52</v>
      </c>
      <c r="Z56" s="199">
        <v>405</v>
      </c>
      <c r="AA56" s="199">
        <v>280</v>
      </c>
      <c r="AB56" s="199">
        <v>114</v>
      </c>
      <c r="AC56" s="199">
        <v>149</v>
      </c>
      <c r="AD56" s="199">
        <v>91</v>
      </c>
      <c r="AE56" s="199">
        <v>221</v>
      </c>
      <c r="AF56" s="199">
        <v>215</v>
      </c>
      <c r="AG56" s="199">
        <v>53</v>
      </c>
      <c r="AH56" s="199">
        <v>113</v>
      </c>
      <c r="AI56" s="199">
        <v>211</v>
      </c>
      <c r="AJ56" s="199">
        <v>332</v>
      </c>
      <c r="AK56" s="199">
        <v>118</v>
      </c>
      <c r="AL56" s="199">
        <v>170</v>
      </c>
      <c r="AM56" s="349">
        <v>313</v>
      </c>
      <c r="AN56" s="136"/>
      <c r="AO56" s="136"/>
      <c r="AP56" s="136"/>
      <c r="AQ56" s="136"/>
      <c r="AR56" s="136"/>
      <c r="AS56" s="136"/>
    </row>
    <row r="57" spans="1:45" ht="15.75" x14ac:dyDescent="0.25">
      <c r="A57" s="795">
        <v>603</v>
      </c>
      <c r="B57" s="250"/>
      <c r="C57" s="250"/>
      <c r="D57" s="250">
        <f>SUM(H57:N57)</f>
        <v>1243</v>
      </c>
      <c r="E57" s="250">
        <f>SUM(P57:AA57)</f>
        <v>2627</v>
      </c>
      <c r="F57" s="250">
        <f>SUM(AB57:AM57)</f>
        <v>382</v>
      </c>
      <c r="G57" s="211">
        <v>4512</v>
      </c>
      <c r="H57" s="199">
        <v>321</v>
      </c>
      <c r="I57" s="199">
        <v>236</v>
      </c>
      <c r="J57" s="199">
        <v>272</v>
      </c>
      <c r="K57" s="199">
        <v>64</v>
      </c>
      <c r="L57" s="199">
        <v>149</v>
      </c>
      <c r="M57" s="199">
        <v>97</v>
      </c>
      <c r="N57" s="199">
        <v>104</v>
      </c>
      <c r="O57" s="199">
        <v>260</v>
      </c>
      <c r="P57" s="199">
        <v>597</v>
      </c>
      <c r="Q57" s="199">
        <v>625</v>
      </c>
      <c r="R57" s="199">
        <v>446</v>
      </c>
      <c r="S57" s="199">
        <v>253</v>
      </c>
      <c r="T57" s="199">
        <v>37</v>
      </c>
      <c r="U57" s="199">
        <v>140</v>
      </c>
      <c r="V57" s="199">
        <v>131</v>
      </c>
      <c r="W57" s="199">
        <v>29</v>
      </c>
      <c r="X57" s="199">
        <v>23</v>
      </c>
      <c r="Y57" s="199">
        <v>5</v>
      </c>
      <c r="Z57" s="199">
        <v>183</v>
      </c>
      <c r="AA57" s="199">
        <v>158</v>
      </c>
      <c r="AB57" s="199">
        <v>51</v>
      </c>
      <c r="AC57" s="199">
        <v>5</v>
      </c>
      <c r="AD57" s="199">
        <v>8</v>
      </c>
      <c r="AE57" s="199">
        <v>40</v>
      </c>
      <c r="AF57" s="199">
        <v>0</v>
      </c>
      <c r="AG57" s="199">
        <v>3</v>
      </c>
      <c r="AH57" s="199">
        <v>14</v>
      </c>
      <c r="AI57" s="199">
        <v>0</v>
      </c>
      <c r="AJ57" s="199">
        <v>1</v>
      </c>
      <c r="AK57" s="199">
        <v>0</v>
      </c>
      <c r="AL57" s="199">
        <v>142</v>
      </c>
      <c r="AM57" s="349">
        <v>118</v>
      </c>
      <c r="AN57" s="136"/>
      <c r="AO57" s="136"/>
      <c r="AP57" s="136"/>
      <c r="AQ57" s="136"/>
      <c r="AR57" s="136"/>
      <c r="AS57" s="136"/>
    </row>
    <row r="58" spans="1:45" ht="15.75" x14ac:dyDescent="0.25">
      <c r="A58" s="795">
        <v>604</v>
      </c>
      <c r="B58" s="250"/>
      <c r="C58" s="250"/>
      <c r="D58" s="250">
        <f>SUM(H58:N58)</f>
        <v>636</v>
      </c>
      <c r="E58" s="250">
        <f>SUM(P58:AA58)</f>
        <v>2730</v>
      </c>
      <c r="F58" s="250">
        <f>SUM(AB58:AM58)</f>
        <v>342</v>
      </c>
      <c r="G58" s="211">
        <v>3746</v>
      </c>
      <c r="H58" s="199">
        <v>345</v>
      </c>
      <c r="I58" s="199">
        <v>142</v>
      </c>
      <c r="J58" s="199">
        <v>72</v>
      </c>
      <c r="K58" s="199">
        <v>6</v>
      </c>
      <c r="L58" s="199">
        <v>52</v>
      </c>
      <c r="M58" s="199">
        <v>0</v>
      </c>
      <c r="N58" s="199">
        <v>19</v>
      </c>
      <c r="O58" s="199">
        <v>38</v>
      </c>
      <c r="P58" s="199">
        <v>250</v>
      </c>
      <c r="Q58" s="199">
        <v>460</v>
      </c>
      <c r="R58" s="199">
        <v>301</v>
      </c>
      <c r="S58" s="199">
        <v>314</v>
      </c>
      <c r="T58" s="199">
        <v>299</v>
      </c>
      <c r="U58" s="199">
        <v>238</v>
      </c>
      <c r="V58" s="199">
        <v>377</v>
      </c>
      <c r="W58" s="199">
        <v>91</v>
      </c>
      <c r="X58" s="199">
        <v>11</v>
      </c>
      <c r="Y58" s="199">
        <v>50</v>
      </c>
      <c r="Z58" s="199">
        <v>125</v>
      </c>
      <c r="AA58" s="199">
        <v>214</v>
      </c>
      <c r="AB58" s="199">
        <v>112</v>
      </c>
      <c r="AC58" s="199">
        <v>40</v>
      </c>
      <c r="AD58" s="199">
        <v>10</v>
      </c>
      <c r="AE58" s="199">
        <v>61</v>
      </c>
      <c r="AF58" s="199">
        <v>0</v>
      </c>
      <c r="AG58" s="199">
        <v>27</v>
      </c>
      <c r="AH58" s="199">
        <v>19</v>
      </c>
      <c r="AI58" s="199">
        <v>3</v>
      </c>
      <c r="AJ58" s="199">
        <v>13</v>
      </c>
      <c r="AK58" s="199">
        <v>0</v>
      </c>
      <c r="AL58" s="199">
        <v>38</v>
      </c>
      <c r="AM58" s="349">
        <v>19</v>
      </c>
      <c r="AN58" s="136"/>
      <c r="AO58" s="136"/>
      <c r="AP58" s="136"/>
      <c r="AQ58" s="136"/>
      <c r="AR58" s="136"/>
      <c r="AS58" s="136"/>
    </row>
    <row r="59" spans="1:45" ht="15.75" x14ac:dyDescent="0.25">
      <c r="A59" s="795">
        <v>621</v>
      </c>
      <c r="B59" s="250"/>
      <c r="C59" s="250"/>
      <c r="D59" s="250">
        <f t="shared" ref="D59:D66" si="13">SUM(H59:N59)</f>
        <v>839</v>
      </c>
      <c r="E59" s="250">
        <f t="shared" ref="E59:E66" si="14">SUM(P59:AA59)</f>
        <v>1169</v>
      </c>
      <c r="F59" s="250">
        <f t="shared" ref="F59:F66" si="15">SUM(AB59:AM59)</f>
        <v>261</v>
      </c>
      <c r="G59" s="211">
        <v>2435</v>
      </c>
      <c r="H59" s="199">
        <v>191</v>
      </c>
      <c r="I59" s="199">
        <v>153</v>
      </c>
      <c r="J59" s="199">
        <v>80</v>
      </c>
      <c r="K59" s="199">
        <v>57</v>
      </c>
      <c r="L59" s="199">
        <v>166</v>
      </c>
      <c r="M59" s="199">
        <v>109</v>
      </c>
      <c r="N59" s="199">
        <v>83</v>
      </c>
      <c r="O59" s="199">
        <v>166</v>
      </c>
      <c r="P59" s="199">
        <v>255</v>
      </c>
      <c r="Q59" s="199">
        <v>196</v>
      </c>
      <c r="R59" s="199">
        <v>174</v>
      </c>
      <c r="S59" s="199">
        <v>150</v>
      </c>
      <c r="T59" s="199">
        <v>38</v>
      </c>
      <c r="U59" s="199">
        <v>126</v>
      </c>
      <c r="V59" s="199">
        <v>67</v>
      </c>
      <c r="W59" s="199">
        <v>65</v>
      </c>
      <c r="X59" s="199">
        <v>21</v>
      </c>
      <c r="Y59" s="199">
        <v>26</v>
      </c>
      <c r="Z59" s="199">
        <v>47</v>
      </c>
      <c r="AA59" s="199">
        <v>4</v>
      </c>
      <c r="AB59" s="199">
        <v>72</v>
      </c>
      <c r="AC59" s="199">
        <v>84</v>
      </c>
      <c r="AD59" s="199">
        <v>6</v>
      </c>
      <c r="AE59" s="199">
        <v>9</v>
      </c>
      <c r="AF59" s="199">
        <v>8</v>
      </c>
      <c r="AG59" s="199">
        <v>15</v>
      </c>
      <c r="AH59" s="199">
        <v>1</v>
      </c>
      <c r="AI59" s="199">
        <v>0</v>
      </c>
      <c r="AJ59" s="199">
        <v>8</v>
      </c>
      <c r="AK59" s="199">
        <v>4</v>
      </c>
      <c r="AL59" s="199">
        <v>21</v>
      </c>
      <c r="AM59" s="349">
        <v>33</v>
      </c>
      <c r="AN59" s="136"/>
      <c r="AO59" s="136"/>
      <c r="AP59" s="136"/>
      <c r="AQ59" s="136"/>
      <c r="AR59" s="136"/>
      <c r="AS59" s="136"/>
    </row>
    <row r="60" spans="1:45" ht="15.75" x14ac:dyDescent="0.25">
      <c r="A60" s="795">
        <v>619</v>
      </c>
      <c r="B60" s="250"/>
      <c r="C60" s="250"/>
      <c r="D60" s="250">
        <f t="shared" si="13"/>
        <v>796</v>
      </c>
      <c r="E60" s="250">
        <f t="shared" si="14"/>
        <v>706</v>
      </c>
      <c r="F60" s="250">
        <f t="shared" si="15"/>
        <v>151</v>
      </c>
      <c r="G60" s="211">
        <v>1691</v>
      </c>
      <c r="H60" s="199">
        <v>348</v>
      </c>
      <c r="I60" s="199">
        <v>236</v>
      </c>
      <c r="J60" s="199">
        <v>66</v>
      </c>
      <c r="K60" s="199">
        <v>62</v>
      </c>
      <c r="L60" s="199">
        <v>39</v>
      </c>
      <c r="M60" s="199">
        <v>20</v>
      </c>
      <c r="N60" s="199">
        <v>25</v>
      </c>
      <c r="O60" s="199">
        <v>38</v>
      </c>
      <c r="P60" s="199">
        <v>98</v>
      </c>
      <c r="Q60" s="199">
        <v>136</v>
      </c>
      <c r="R60" s="199">
        <v>59</v>
      </c>
      <c r="S60" s="199">
        <v>52</v>
      </c>
      <c r="T60" s="199">
        <v>66</v>
      </c>
      <c r="U60" s="199">
        <v>35</v>
      </c>
      <c r="V60" s="199">
        <v>62</v>
      </c>
      <c r="W60" s="199">
        <v>126</v>
      </c>
      <c r="X60" s="199">
        <v>12</v>
      </c>
      <c r="Y60" s="199">
        <v>9</v>
      </c>
      <c r="Z60" s="199">
        <v>5</v>
      </c>
      <c r="AA60" s="199">
        <v>46</v>
      </c>
      <c r="AB60" s="199">
        <v>45</v>
      </c>
      <c r="AC60" s="199">
        <v>0</v>
      </c>
      <c r="AD60" s="199">
        <v>16</v>
      </c>
      <c r="AE60" s="199">
        <v>14</v>
      </c>
      <c r="AF60" s="199">
        <v>24</v>
      </c>
      <c r="AG60" s="199">
        <v>4</v>
      </c>
      <c r="AH60" s="199">
        <v>26</v>
      </c>
      <c r="AI60" s="199">
        <v>2</v>
      </c>
      <c r="AJ60" s="199">
        <v>2</v>
      </c>
      <c r="AK60" s="199">
        <v>3</v>
      </c>
      <c r="AL60" s="199">
        <v>8</v>
      </c>
      <c r="AM60" s="349">
        <v>7</v>
      </c>
      <c r="AN60" s="136"/>
      <c r="AO60" s="136"/>
      <c r="AP60" s="136"/>
      <c r="AQ60" s="136"/>
      <c r="AR60" s="136"/>
      <c r="AS60" s="136"/>
    </row>
    <row r="61" spans="1:45" ht="15.75" x14ac:dyDescent="0.25">
      <c r="A61" s="796">
        <v>632</v>
      </c>
      <c r="B61" s="250"/>
      <c r="C61" s="250"/>
      <c r="D61" s="250">
        <f t="shared" si="13"/>
        <v>703</v>
      </c>
      <c r="E61" s="250">
        <f t="shared" si="14"/>
        <v>1828</v>
      </c>
      <c r="F61" s="250">
        <f t="shared" si="15"/>
        <v>1295</v>
      </c>
      <c r="G61" s="211">
        <v>3925</v>
      </c>
      <c r="H61" s="199">
        <v>237</v>
      </c>
      <c r="I61" s="199">
        <v>139</v>
      </c>
      <c r="J61" s="199">
        <v>106</v>
      </c>
      <c r="K61" s="199">
        <v>36</v>
      </c>
      <c r="L61" s="199">
        <v>69</v>
      </c>
      <c r="M61" s="199">
        <v>73</v>
      </c>
      <c r="N61" s="199">
        <v>43</v>
      </c>
      <c r="O61" s="199">
        <v>99</v>
      </c>
      <c r="P61" s="199">
        <v>188</v>
      </c>
      <c r="Q61" s="199">
        <v>168</v>
      </c>
      <c r="R61" s="199">
        <v>164</v>
      </c>
      <c r="S61" s="199">
        <v>262</v>
      </c>
      <c r="T61" s="199">
        <v>219</v>
      </c>
      <c r="U61" s="199">
        <v>124</v>
      </c>
      <c r="V61" s="199">
        <v>136</v>
      </c>
      <c r="W61" s="199">
        <v>124</v>
      </c>
      <c r="X61" s="199">
        <v>119</v>
      </c>
      <c r="Y61" s="199">
        <v>105</v>
      </c>
      <c r="Z61" s="199">
        <v>164</v>
      </c>
      <c r="AA61" s="199">
        <v>55</v>
      </c>
      <c r="AB61" s="199">
        <v>129</v>
      </c>
      <c r="AC61" s="199">
        <v>69</v>
      </c>
      <c r="AD61" s="199">
        <v>106</v>
      </c>
      <c r="AE61" s="199">
        <v>105</v>
      </c>
      <c r="AF61" s="199">
        <v>34</v>
      </c>
      <c r="AG61" s="199">
        <v>109</v>
      </c>
      <c r="AH61" s="199">
        <v>102</v>
      </c>
      <c r="AI61" s="199">
        <v>184</v>
      </c>
      <c r="AJ61" s="199">
        <v>152</v>
      </c>
      <c r="AK61" s="199">
        <v>27</v>
      </c>
      <c r="AL61" s="199">
        <v>134</v>
      </c>
      <c r="AM61" s="349">
        <v>144</v>
      </c>
      <c r="AN61" s="136"/>
      <c r="AO61" s="136"/>
      <c r="AP61" s="136"/>
      <c r="AQ61" s="136"/>
      <c r="AR61" s="136"/>
      <c r="AS61" s="136"/>
    </row>
    <row r="62" spans="1:45" ht="15.75" x14ac:dyDescent="0.25">
      <c r="A62" s="796">
        <v>633</v>
      </c>
      <c r="B62" s="234" t="s">
        <v>17</v>
      </c>
      <c r="C62" s="250"/>
      <c r="D62" s="250">
        <f t="shared" si="13"/>
        <v>328</v>
      </c>
      <c r="E62" s="250">
        <f t="shared" si="14"/>
        <v>963</v>
      </c>
      <c r="F62" s="250">
        <f t="shared" si="15"/>
        <v>1180</v>
      </c>
      <c r="G62" s="211">
        <v>2471</v>
      </c>
      <c r="H62" s="210">
        <v>237</v>
      </c>
      <c r="I62" s="199">
        <v>53</v>
      </c>
      <c r="J62" s="199">
        <v>7</v>
      </c>
      <c r="K62" s="199">
        <v>9</v>
      </c>
      <c r="L62" s="199">
        <v>11</v>
      </c>
      <c r="M62" s="199">
        <v>0</v>
      </c>
      <c r="N62" s="199">
        <v>11</v>
      </c>
      <c r="O62" s="199">
        <v>0</v>
      </c>
      <c r="P62" s="199">
        <v>67</v>
      </c>
      <c r="Q62" s="199">
        <v>55</v>
      </c>
      <c r="R62" s="199">
        <v>84</v>
      </c>
      <c r="S62" s="199">
        <v>75</v>
      </c>
      <c r="T62" s="199">
        <v>96</v>
      </c>
      <c r="U62" s="199">
        <v>117</v>
      </c>
      <c r="V62" s="199">
        <v>24</v>
      </c>
      <c r="W62" s="199">
        <v>82</v>
      </c>
      <c r="X62" s="199">
        <v>77</v>
      </c>
      <c r="Y62" s="199">
        <v>43</v>
      </c>
      <c r="Z62" s="199">
        <v>197</v>
      </c>
      <c r="AA62" s="199">
        <v>46</v>
      </c>
      <c r="AB62" s="199">
        <v>105</v>
      </c>
      <c r="AC62" s="199">
        <v>121</v>
      </c>
      <c r="AD62" s="199">
        <v>74</v>
      </c>
      <c r="AE62" s="199">
        <v>54</v>
      </c>
      <c r="AF62" s="199">
        <v>115</v>
      </c>
      <c r="AG62" s="199">
        <v>151</v>
      </c>
      <c r="AH62" s="199">
        <v>95</v>
      </c>
      <c r="AI62" s="199">
        <v>80</v>
      </c>
      <c r="AJ62" s="199">
        <v>124</v>
      </c>
      <c r="AK62" s="199">
        <v>35</v>
      </c>
      <c r="AL62" s="199">
        <v>90</v>
      </c>
      <c r="AM62" s="349">
        <v>136</v>
      </c>
      <c r="AN62" s="136"/>
      <c r="AO62" s="136"/>
      <c r="AP62" s="136"/>
      <c r="AQ62" s="136"/>
      <c r="AR62" s="136"/>
      <c r="AS62" s="136"/>
    </row>
    <row r="63" spans="1:45" ht="15.75" x14ac:dyDescent="0.25">
      <c r="A63" s="796">
        <v>743</v>
      </c>
      <c r="B63" s="250"/>
      <c r="C63" s="250"/>
      <c r="D63" s="250">
        <f t="shared" si="13"/>
        <v>1244</v>
      </c>
      <c r="E63" s="250">
        <f t="shared" si="14"/>
        <v>2344</v>
      </c>
      <c r="F63" s="250">
        <f t="shared" si="15"/>
        <v>227</v>
      </c>
      <c r="G63" s="211">
        <v>3887</v>
      </c>
      <c r="H63" s="199">
        <v>525</v>
      </c>
      <c r="I63" s="199">
        <v>338</v>
      </c>
      <c r="J63" s="199">
        <v>83</v>
      </c>
      <c r="K63" s="199">
        <v>63</v>
      </c>
      <c r="L63" s="199">
        <v>10</v>
      </c>
      <c r="M63" s="199">
        <v>98</v>
      </c>
      <c r="N63" s="199">
        <v>127</v>
      </c>
      <c r="O63" s="199">
        <v>72</v>
      </c>
      <c r="P63" s="199">
        <v>283</v>
      </c>
      <c r="Q63" s="199">
        <v>466</v>
      </c>
      <c r="R63" s="199">
        <v>264</v>
      </c>
      <c r="S63" s="199">
        <v>150</v>
      </c>
      <c r="T63" s="199">
        <v>339</v>
      </c>
      <c r="U63" s="199">
        <v>277</v>
      </c>
      <c r="V63" s="199">
        <v>177</v>
      </c>
      <c r="W63" s="199">
        <v>57</v>
      </c>
      <c r="X63" s="199">
        <v>7</v>
      </c>
      <c r="Y63" s="199">
        <v>43</v>
      </c>
      <c r="Z63" s="199">
        <v>153</v>
      </c>
      <c r="AA63" s="199">
        <v>128</v>
      </c>
      <c r="AB63" s="199">
        <v>122</v>
      </c>
      <c r="AC63" s="199">
        <v>12</v>
      </c>
      <c r="AD63" s="199">
        <v>19</v>
      </c>
      <c r="AE63" s="199">
        <v>0</v>
      </c>
      <c r="AF63" s="199">
        <v>17</v>
      </c>
      <c r="AG63" s="199">
        <v>0</v>
      </c>
      <c r="AH63" s="199">
        <v>10</v>
      </c>
      <c r="AI63" s="199">
        <v>13</v>
      </c>
      <c r="AJ63" s="199">
        <v>0</v>
      </c>
      <c r="AK63" s="199">
        <v>27</v>
      </c>
      <c r="AL63" s="199">
        <v>0</v>
      </c>
      <c r="AM63" s="349">
        <v>7</v>
      </c>
      <c r="AN63" s="136"/>
      <c r="AO63" s="136"/>
      <c r="AP63" s="136"/>
      <c r="AQ63" s="136"/>
      <c r="AR63" s="136"/>
      <c r="AS63" s="136"/>
    </row>
    <row r="64" spans="1:45" ht="15.75" x14ac:dyDescent="0.25">
      <c r="A64" s="796">
        <v>778</v>
      </c>
      <c r="B64" s="250"/>
      <c r="C64" s="250"/>
      <c r="D64" s="250">
        <f t="shared" si="13"/>
        <v>2221</v>
      </c>
      <c r="E64" s="250">
        <f t="shared" si="14"/>
        <v>2196</v>
      </c>
      <c r="F64" s="250">
        <f t="shared" si="15"/>
        <v>284</v>
      </c>
      <c r="G64" s="211">
        <v>4828</v>
      </c>
      <c r="H64" s="199">
        <v>501</v>
      </c>
      <c r="I64" s="199">
        <v>370</v>
      </c>
      <c r="J64" s="199">
        <v>495</v>
      </c>
      <c r="K64" s="199">
        <v>307</v>
      </c>
      <c r="L64" s="199">
        <v>156</v>
      </c>
      <c r="M64" s="199">
        <v>248</v>
      </c>
      <c r="N64" s="199">
        <v>144</v>
      </c>
      <c r="O64" s="199">
        <v>127</v>
      </c>
      <c r="P64" s="199">
        <v>290</v>
      </c>
      <c r="Q64" s="199">
        <v>592</v>
      </c>
      <c r="R64" s="199">
        <v>166</v>
      </c>
      <c r="S64" s="199">
        <v>211</v>
      </c>
      <c r="T64" s="199">
        <v>222</v>
      </c>
      <c r="U64" s="199">
        <v>134</v>
      </c>
      <c r="V64" s="199">
        <v>167</v>
      </c>
      <c r="W64" s="199">
        <v>171</v>
      </c>
      <c r="X64" s="199">
        <v>0</v>
      </c>
      <c r="Y64" s="199">
        <v>0</v>
      </c>
      <c r="Z64" s="199">
        <v>119</v>
      </c>
      <c r="AA64" s="199">
        <v>124</v>
      </c>
      <c r="AB64" s="199">
        <v>101</v>
      </c>
      <c r="AC64" s="199">
        <v>0</v>
      </c>
      <c r="AD64" s="199">
        <v>29</v>
      </c>
      <c r="AE64" s="199">
        <v>0</v>
      </c>
      <c r="AF64" s="199">
        <v>49</v>
      </c>
      <c r="AG64" s="199">
        <v>8</v>
      </c>
      <c r="AH64" s="199">
        <v>17</v>
      </c>
      <c r="AI64" s="199">
        <v>14</v>
      </c>
      <c r="AJ64" s="199">
        <v>0</v>
      </c>
      <c r="AK64" s="199">
        <v>12</v>
      </c>
      <c r="AL64" s="199">
        <v>0</v>
      </c>
      <c r="AM64" s="349">
        <v>54</v>
      </c>
      <c r="AN64" s="136"/>
      <c r="AO64" s="136"/>
      <c r="AP64" s="136"/>
      <c r="AQ64" s="136"/>
      <c r="AR64" s="136"/>
      <c r="AS64" s="136"/>
    </row>
    <row r="65" spans="1:45" ht="15.75" x14ac:dyDescent="0.25">
      <c r="A65" s="796">
        <v>757</v>
      </c>
      <c r="B65" s="250"/>
      <c r="C65" s="250"/>
      <c r="D65" s="250">
        <f t="shared" si="13"/>
        <v>405</v>
      </c>
      <c r="E65" s="250">
        <f t="shared" si="14"/>
        <v>590</v>
      </c>
      <c r="F65" s="250">
        <f t="shared" si="15"/>
        <v>188</v>
      </c>
      <c r="G65" s="211">
        <v>1194</v>
      </c>
      <c r="H65" s="199">
        <v>230</v>
      </c>
      <c r="I65" s="199">
        <v>108</v>
      </c>
      <c r="J65" s="199">
        <v>4</v>
      </c>
      <c r="K65" s="199">
        <v>49</v>
      </c>
      <c r="L65" s="199">
        <v>0</v>
      </c>
      <c r="M65" s="199">
        <v>2</v>
      </c>
      <c r="N65" s="199">
        <v>12</v>
      </c>
      <c r="O65" s="199">
        <v>11</v>
      </c>
      <c r="P65" s="199">
        <v>26</v>
      </c>
      <c r="Q65" s="199">
        <v>42</v>
      </c>
      <c r="R65" s="199">
        <v>126</v>
      </c>
      <c r="S65" s="199">
        <v>74</v>
      </c>
      <c r="T65" s="199">
        <v>39</v>
      </c>
      <c r="U65" s="199">
        <v>121</v>
      </c>
      <c r="V65" s="199">
        <v>49</v>
      </c>
      <c r="W65" s="199">
        <v>32</v>
      </c>
      <c r="X65" s="199">
        <v>40</v>
      </c>
      <c r="Y65" s="199">
        <v>0</v>
      </c>
      <c r="Z65" s="199">
        <v>41</v>
      </c>
      <c r="AA65" s="199">
        <v>0</v>
      </c>
      <c r="AB65" s="199">
        <v>71</v>
      </c>
      <c r="AC65" s="199">
        <v>17</v>
      </c>
      <c r="AD65" s="199">
        <v>11</v>
      </c>
      <c r="AE65" s="199">
        <v>9</v>
      </c>
      <c r="AF65" s="199">
        <v>15</v>
      </c>
      <c r="AG65" s="199">
        <v>0</v>
      </c>
      <c r="AH65" s="199">
        <v>3</v>
      </c>
      <c r="AI65" s="199">
        <v>35</v>
      </c>
      <c r="AJ65" s="199">
        <v>12</v>
      </c>
      <c r="AK65" s="199">
        <v>1</v>
      </c>
      <c r="AL65" s="199">
        <v>0</v>
      </c>
      <c r="AM65" s="349">
        <v>14</v>
      </c>
      <c r="AN65" s="136"/>
      <c r="AO65" s="136"/>
      <c r="AP65" s="136"/>
      <c r="AQ65" s="136"/>
      <c r="AR65" s="136"/>
      <c r="AS65" s="136"/>
    </row>
    <row r="66" spans="1:45" ht="16.5" thickBot="1" x14ac:dyDescent="0.3">
      <c r="A66" s="796">
        <v>759</v>
      </c>
      <c r="B66" s="253"/>
      <c r="C66" s="253"/>
      <c r="D66" s="253">
        <f t="shared" si="13"/>
        <v>1112</v>
      </c>
      <c r="E66" s="253">
        <f t="shared" si="14"/>
        <v>1855</v>
      </c>
      <c r="F66" s="253">
        <f t="shared" si="15"/>
        <v>1132</v>
      </c>
      <c r="G66" s="212">
        <v>4173</v>
      </c>
      <c r="H66" s="509">
        <v>341</v>
      </c>
      <c r="I66" s="509">
        <v>361</v>
      </c>
      <c r="J66" s="509">
        <v>153</v>
      </c>
      <c r="K66" s="509">
        <v>103</v>
      </c>
      <c r="L66" s="509">
        <v>22</v>
      </c>
      <c r="M66" s="509">
        <v>50</v>
      </c>
      <c r="N66" s="509">
        <v>82</v>
      </c>
      <c r="O66" s="509">
        <v>74</v>
      </c>
      <c r="P66" s="509">
        <v>174</v>
      </c>
      <c r="Q66" s="509">
        <v>209</v>
      </c>
      <c r="R66" s="509">
        <v>245</v>
      </c>
      <c r="S66" s="509">
        <v>191</v>
      </c>
      <c r="T66" s="509">
        <v>143</v>
      </c>
      <c r="U66" s="509">
        <v>23</v>
      </c>
      <c r="V66" s="509">
        <v>212</v>
      </c>
      <c r="W66" s="509">
        <v>248</v>
      </c>
      <c r="X66" s="509">
        <v>49</v>
      </c>
      <c r="Y66" s="509">
        <v>64</v>
      </c>
      <c r="Z66" s="509">
        <v>109</v>
      </c>
      <c r="AA66" s="509">
        <v>188</v>
      </c>
      <c r="AB66" s="509">
        <v>247</v>
      </c>
      <c r="AC66" s="509">
        <v>53</v>
      </c>
      <c r="AD66" s="509">
        <v>65</v>
      </c>
      <c r="AE66" s="509">
        <v>328</v>
      </c>
      <c r="AF66" s="509">
        <v>44</v>
      </c>
      <c r="AG66" s="509">
        <v>10</v>
      </c>
      <c r="AH66" s="509">
        <v>23</v>
      </c>
      <c r="AI66" s="509">
        <v>100</v>
      </c>
      <c r="AJ66" s="509">
        <v>14</v>
      </c>
      <c r="AK66" s="509">
        <v>69</v>
      </c>
      <c r="AL66" s="509">
        <v>64</v>
      </c>
      <c r="AM66" s="794">
        <v>115</v>
      </c>
      <c r="AN66" s="136"/>
      <c r="AO66" s="136"/>
      <c r="AP66" s="136"/>
      <c r="AQ66" s="136"/>
      <c r="AR66" s="136"/>
      <c r="AS66" s="136"/>
    </row>
    <row r="67" spans="1:45" x14ac:dyDescent="0.2">
      <c r="A67" s="221" t="s">
        <v>9</v>
      </c>
      <c r="B67" s="216" t="str">
        <f>$B$45</f>
        <v>Wt</v>
      </c>
      <c r="C67" s="216"/>
      <c r="D67" s="217">
        <f t="shared" ref="D67:AM67" si="16">AVERAGE(D45:D54)</f>
        <v>815.4</v>
      </c>
      <c r="E67" s="217">
        <f t="shared" si="16"/>
        <v>1836.4</v>
      </c>
      <c r="F67" s="217">
        <f t="shared" si="16"/>
        <v>608.1</v>
      </c>
      <c r="G67" s="217">
        <f t="shared" si="16"/>
        <v>3333.7</v>
      </c>
      <c r="H67" s="217">
        <f t="shared" si="16"/>
        <v>264.39999999999998</v>
      </c>
      <c r="I67" s="217">
        <f t="shared" si="16"/>
        <v>159.1</v>
      </c>
      <c r="J67" s="217">
        <f t="shared" si="16"/>
        <v>76.400000000000006</v>
      </c>
      <c r="K67" s="217">
        <f t="shared" si="16"/>
        <v>133.80000000000001</v>
      </c>
      <c r="L67" s="217">
        <f t="shared" si="16"/>
        <v>61.7</v>
      </c>
      <c r="M67" s="217">
        <f t="shared" si="16"/>
        <v>48.8</v>
      </c>
      <c r="N67" s="217">
        <f t="shared" si="16"/>
        <v>71.2</v>
      </c>
      <c r="O67" s="217">
        <f t="shared" si="16"/>
        <v>73.8</v>
      </c>
      <c r="P67" s="217">
        <f t="shared" si="16"/>
        <v>275.89999999999998</v>
      </c>
      <c r="Q67" s="217">
        <f t="shared" si="16"/>
        <v>237.3</v>
      </c>
      <c r="R67" s="217">
        <f t="shared" si="16"/>
        <v>217.8</v>
      </c>
      <c r="S67" s="217">
        <f t="shared" si="16"/>
        <v>176</v>
      </c>
      <c r="T67" s="217">
        <f t="shared" si="16"/>
        <v>166.6</v>
      </c>
      <c r="U67" s="217">
        <f t="shared" si="16"/>
        <v>148.6</v>
      </c>
      <c r="V67" s="217">
        <f t="shared" si="16"/>
        <v>124.2</v>
      </c>
      <c r="W67" s="217">
        <f t="shared" si="16"/>
        <v>151.4</v>
      </c>
      <c r="X67" s="217">
        <f t="shared" si="16"/>
        <v>65.400000000000006</v>
      </c>
      <c r="Y67" s="217">
        <f t="shared" si="16"/>
        <v>68.900000000000006</v>
      </c>
      <c r="Z67" s="217">
        <f t="shared" si="16"/>
        <v>92.7</v>
      </c>
      <c r="AA67" s="217">
        <f t="shared" si="16"/>
        <v>111.6</v>
      </c>
      <c r="AB67" s="217">
        <f t="shared" si="16"/>
        <v>111.3</v>
      </c>
      <c r="AC67" s="217">
        <f t="shared" si="16"/>
        <v>37.299999999999997</v>
      </c>
      <c r="AD67" s="217">
        <f t="shared" si="16"/>
        <v>43</v>
      </c>
      <c r="AE67" s="217">
        <f t="shared" si="16"/>
        <v>38</v>
      </c>
      <c r="AF67" s="217">
        <f t="shared" si="16"/>
        <v>29.2</v>
      </c>
      <c r="AG67" s="217">
        <f t="shared" si="16"/>
        <v>42.7</v>
      </c>
      <c r="AH67" s="217">
        <f t="shared" si="16"/>
        <v>55.1</v>
      </c>
      <c r="AI67" s="217">
        <f t="shared" si="16"/>
        <v>22</v>
      </c>
      <c r="AJ67" s="217">
        <f t="shared" si="16"/>
        <v>39.5</v>
      </c>
      <c r="AK67" s="217">
        <f t="shared" si="16"/>
        <v>41</v>
      </c>
      <c r="AL67" s="217">
        <f t="shared" si="16"/>
        <v>47.5</v>
      </c>
      <c r="AM67" s="217">
        <f t="shared" si="16"/>
        <v>101.5</v>
      </c>
      <c r="AN67" s="197"/>
      <c r="AO67" s="197"/>
      <c r="AP67" s="197"/>
      <c r="AQ67" s="197"/>
      <c r="AR67" s="197"/>
      <c r="AS67" s="197"/>
    </row>
    <row r="68" spans="1:45" ht="15.75" thickBot="1" x14ac:dyDescent="0.25">
      <c r="A68" s="216" t="s">
        <v>10</v>
      </c>
      <c r="B68" s="216"/>
      <c r="C68" s="216"/>
      <c r="D68" s="217">
        <f t="shared" ref="D68:AM68" si="17">STDEV(D45:D54)/SQRT(COUNT(D45:D54))</f>
        <v>194.10342031447507</v>
      </c>
      <c r="E68" s="217">
        <f t="shared" si="17"/>
        <v>328.89384305577988</v>
      </c>
      <c r="F68" s="217">
        <f t="shared" si="17"/>
        <v>203.20315231588091</v>
      </c>
      <c r="G68" s="217">
        <f t="shared" si="17"/>
        <v>713.58156195038805</v>
      </c>
      <c r="H68" s="217">
        <f t="shared" si="17"/>
        <v>42.886465101345081</v>
      </c>
      <c r="I68" s="217">
        <f t="shared" si="17"/>
        <v>49.102036617639392</v>
      </c>
      <c r="J68" s="217">
        <f t="shared" si="17"/>
        <v>33.29838167572445</v>
      </c>
      <c r="K68" s="217">
        <f t="shared" si="17"/>
        <v>32.588614235308903</v>
      </c>
      <c r="L68" s="217">
        <f t="shared" si="17"/>
        <v>22.024758795501029</v>
      </c>
      <c r="M68" s="217">
        <f t="shared" si="17"/>
        <v>13.392203370286424</v>
      </c>
      <c r="N68" s="217">
        <f t="shared" si="17"/>
        <v>26.971095639591653</v>
      </c>
      <c r="O68" s="217">
        <f t="shared" si="17"/>
        <v>24.406647546200283</v>
      </c>
      <c r="P68" s="217">
        <f t="shared" si="17"/>
        <v>46.330323643256463</v>
      </c>
      <c r="Q68" s="217">
        <f t="shared" si="17"/>
        <v>43.218578823875674</v>
      </c>
      <c r="R68" s="217">
        <f t="shared" si="17"/>
        <v>57.052763103795222</v>
      </c>
      <c r="S68" s="217">
        <f t="shared" si="17"/>
        <v>46.412881353731478</v>
      </c>
      <c r="T68" s="217">
        <f t="shared" si="17"/>
        <v>43.953814143686976</v>
      </c>
      <c r="U68" s="217">
        <f t="shared" si="17"/>
        <v>43.236866984862196</v>
      </c>
      <c r="V68" s="217">
        <f t="shared" si="17"/>
        <v>27.023775540150648</v>
      </c>
      <c r="W68" s="217">
        <f t="shared" si="17"/>
        <v>29.342877235275417</v>
      </c>
      <c r="X68" s="217">
        <f t="shared" si="17"/>
        <v>14.220642273352729</v>
      </c>
      <c r="Y68" s="217">
        <f t="shared" si="17"/>
        <v>20.565586141253874</v>
      </c>
      <c r="Z68" s="217">
        <f t="shared" si="17"/>
        <v>22.811327595444041</v>
      </c>
      <c r="AA68" s="217">
        <f t="shared" si="17"/>
        <v>26.464315596667145</v>
      </c>
      <c r="AB68" s="217">
        <f t="shared" si="17"/>
        <v>19.915962330642113</v>
      </c>
      <c r="AC68" s="217">
        <f t="shared" si="17"/>
        <v>11.792700190277788</v>
      </c>
      <c r="AD68" s="217">
        <f t="shared" si="17"/>
        <v>27.77488873865104</v>
      </c>
      <c r="AE68" s="217">
        <f t="shared" si="17"/>
        <v>16.888523387857866</v>
      </c>
      <c r="AF68" s="217">
        <f t="shared" si="17"/>
        <v>8.9278590191975287</v>
      </c>
      <c r="AG68" s="217">
        <f t="shared" si="17"/>
        <v>19.801262586006981</v>
      </c>
      <c r="AH68" s="217">
        <f t="shared" si="17"/>
        <v>28.847665031641256</v>
      </c>
      <c r="AI68" s="217">
        <f t="shared" si="17"/>
        <v>11.330391775123127</v>
      </c>
      <c r="AJ68" s="217">
        <f t="shared" si="17"/>
        <v>14.074602816578675</v>
      </c>
      <c r="AK68" s="217">
        <f t="shared" si="17"/>
        <v>18.256201381691888</v>
      </c>
      <c r="AL68" s="217">
        <f t="shared" si="17"/>
        <v>30.746725209542415</v>
      </c>
      <c r="AM68" s="217">
        <f t="shared" si="17"/>
        <v>49.670972967675553</v>
      </c>
      <c r="AN68" s="197"/>
      <c r="AO68" s="197"/>
      <c r="AP68" s="197"/>
      <c r="AQ68" s="197"/>
      <c r="AR68" s="197"/>
      <c r="AS68" s="197"/>
    </row>
    <row r="69" spans="1:45" x14ac:dyDescent="0.2">
      <c r="A69" s="221" t="s">
        <v>9</v>
      </c>
      <c r="B69" s="221" t="str">
        <f>$B$55</f>
        <v>Hom</v>
      </c>
      <c r="C69" s="221"/>
      <c r="D69" s="219">
        <f>AVERAGE(D55:D66)</f>
        <v>1061</v>
      </c>
      <c r="E69" s="219">
        <f t="shared" ref="E69:AL69" si="18">AVERAGE(E55:E66)</f>
        <v>1755.25</v>
      </c>
      <c r="F69" s="219">
        <f t="shared" si="18"/>
        <v>648.33333333333337</v>
      </c>
      <c r="G69" s="219">
        <f t="shared" si="18"/>
        <v>3572.5</v>
      </c>
      <c r="H69" s="219">
        <f t="shared" si="18"/>
        <v>324.58333333333331</v>
      </c>
      <c r="I69" s="219">
        <f t="shared" si="18"/>
        <v>243.83333333333334</v>
      </c>
      <c r="J69" s="219">
        <f t="shared" si="18"/>
        <v>144.58333333333334</v>
      </c>
      <c r="K69" s="219">
        <f t="shared" si="18"/>
        <v>95.583333333333329</v>
      </c>
      <c r="L69" s="219">
        <f t="shared" si="18"/>
        <v>98.5</v>
      </c>
      <c r="M69" s="219">
        <f t="shared" si="18"/>
        <v>66.916666666666671</v>
      </c>
      <c r="N69" s="219">
        <f t="shared" si="18"/>
        <v>87</v>
      </c>
      <c r="O69" s="219">
        <f t="shared" si="18"/>
        <v>107.91666666666667</v>
      </c>
      <c r="P69" s="219">
        <f t="shared" si="18"/>
        <v>248</v>
      </c>
      <c r="Q69" s="219">
        <f t="shared" si="18"/>
        <v>304</v>
      </c>
      <c r="R69" s="219">
        <f t="shared" si="18"/>
        <v>199.66666666666666</v>
      </c>
      <c r="S69" s="219">
        <f t="shared" si="18"/>
        <v>165.41666666666666</v>
      </c>
      <c r="T69" s="219">
        <f t="shared" si="18"/>
        <v>141.25</v>
      </c>
      <c r="U69" s="219">
        <f t="shared" si="18"/>
        <v>126.58333333333333</v>
      </c>
      <c r="V69" s="219">
        <f t="shared" si="18"/>
        <v>142.91666666666666</v>
      </c>
      <c r="W69" s="219">
        <f t="shared" si="18"/>
        <v>98.25</v>
      </c>
      <c r="X69" s="219">
        <f t="shared" si="18"/>
        <v>56.25</v>
      </c>
      <c r="Y69" s="219">
        <f t="shared" si="18"/>
        <v>33.583333333333336</v>
      </c>
      <c r="Z69" s="219">
        <f t="shared" si="18"/>
        <v>130.41666666666666</v>
      </c>
      <c r="AA69" s="219">
        <f t="shared" si="18"/>
        <v>108.91666666666667</v>
      </c>
      <c r="AB69" s="219">
        <f t="shared" si="18"/>
        <v>105.58333333333333</v>
      </c>
      <c r="AC69" s="219">
        <f t="shared" si="18"/>
        <v>46.416666666666664</v>
      </c>
      <c r="AD69" s="219">
        <f t="shared" si="18"/>
        <v>36.666666666666664</v>
      </c>
      <c r="AE69" s="219">
        <f t="shared" si="18"/>
        <v>72.166666666666671</v>
      </c>
      <c r="AF69" s="219">
        <f t="shared" si="18"/>
        <v>44.083333333333336</v>
      </c>
      <c r="AG69" s="219">
        <f t="shared" si="18"/>
        <v>32.583333333333336</v>
      </c>
      <c r="AH69" s="219">
        <f t="shared" si="18"/>
        <v>35.333333333333336</v>
      </c>
      <c r="AI69" s="219">
        <f t="shared" si="18"/>
        <v>53.583333333333336</v>
      </c>
      <c r="AJ69" s="219">
        <f t="shared" si="18"/>
        <v>55.083333333333336</v>
      </c>
      <c r="AK69" s="219">
        <f t="shared" si="18"/>
        <v>25.083333333333332</v>
      </c>
      <c r="AL69" s="219">
        <f t="shared" si="18"/>
        <v>55.833333333333336</v>
      </c>
      <c r="AM69" s="219">
        <f>AVERAGE(AM55:AM66)</f>
        <v>85.916666666666671</v>
      </c>
      <c r="AN69" s="197"/>
      <c r="AO69" s="197"/>
      <c r="AP69" s="197"/>
      <c r="AQ69" s="197"/>
      <c r="AR69" s="197"/>
      <c r="AS69" s="197"/>
    </row>
    <row r="70" spans="1:45" ht="15.75" thickBot="1" x14ac:dyDescent="0.25">
      <c r="A70" s="223" t="s">
        <v>10</v>
      </c>
      <c r="B70" s="223"/>
      <c r="C70" s="223"/>
      <c r="D70" s="224">
        <f>STDEV(D55:D66)/SQRT(COUNT(D55:D66))</f>
        <v>175.46893880356285</v>
      </c>
      <c r="E70" s="224">
        <f t="shared" ref="E70:AL70" si="19">STDEV(E55:E66)/SQRT(COUNT(E55:E66))</f>
        <v>249.85447658526547</v>
      </c>
      <c r="F70" s="224">
        <f t="shared" si="19"/>
        <v>180.37836215952717</v>
      </c>
      <c r="G70" s="224">
        <f t="shared" si="19"/>
        <v>498.83656308120266</v>
      </c>
      <c r="H70" s="224">
        <f t="shared" si="19"/>
        <v>29.950074197645076</v>
      </c>
      <c r="I70" s="224">
        <f t="shared" si="19"/>
        <v>41.187824277167984</v>
      </c>
      <c r="J70" s="224">
        <f t="shared" si="19"/>
        <v>39.527600317609547</v>
      </c>
      <c r="K70" s="224">
        <f t="shared" si="19"/>
        <v>27.048905857368947</v>
      </c>
      <c r="L70" s="224">
        <f t="shared" si="19"/>
        <v>31.852762593666583</v>
      </c>
      <c r="M70" s="224">
        <f t="shared" si="19"/>
        <v>20.097285484323095</v>
      </c>
      <c r="N70" s="224">
        <f t="shared" si="19"/>
        <v>25.373572507989131</v>
      </c>
      <c r="O70" s="224">
        <f t="shared" si="19"/>
        <v>24.962535058876863</v>
      </c>
      <c r="P70" s="224">
        <f t="shared" si="19"/>
        <v>46.552186421327853</v>
      </c>
      <c r="Q70" s="224">
        <f t="shared" si="19"/>
        <v>62.665538352189216</v>
      </c>
      <c r="R70" s="224">
        <f t="shared" si="19"/>
        <v>30.859734806430733</v>
      </c>
      <c r="S70" s="224">
        <f t="shared" si="19"/>
        <v>25.240197117000704</v>
      </c>
      <c r="T70" s="224">
        <f t="shared" si="19"/>
        <v>31.468147676369803</v>
      </c>
      <c r="U70" s="224">
        <f t="shared" si="19"/>
        <v>21.692569015795492</v>
      </c>
      <c r="V70" s="224">
        <f t="shared" si="19"/>
        <v>30.800545630087647</v>
      </c>
      <c r="W70" s="224">
        <f t="shared" si="19"/>
        <v>18.787941409964066</v>
      </c>
      <c r="X70" s="224">
        <f t="shared" si="19"/>
        <v>18.731000474824583</v>
      </c>
      <c r="Y70" s="224">
        <f t="shared" si="19"/>
        <v>9.2551855516764014</v>
      </c>
      <c r="Z70" s="224">
        <f t="shared" si="19"/>
        <v>31.18820152143137</v>
      </c>
      <c r="AA70" s="224">
        <f t="shared" si="19"/>
        <v>25.417560838717371</v>
      </c>
      <c r="AB70" s="224">
        <f t="shared" si="19"/>
        <v>15.070771598218073</v>
      </c>
      <c r="AC70" s="224">
        <f t="shared" si="19"/>
        <v>14.491616350305597</v>
      </c>
      <c r="AD70" s="224">
        <f t="shared" si="19"/>
        <v>10.62040155987189</v>
      </c>
      <c r="AE70" s="224">
        <f t="shared" si="19"/>
        <v>29.410066647357674</v>
      </c>
      <c r="AF70" s="224">
        <f t="shared" si="19"/>
        <v>18.015337881646822</v>
      </c>
      <c r="AG70" s="224">
        <f t="shared" si="19"/>
        <v>14.038614675964364</v>
      </c>
      <c r="AH70" s="224">
        <f t="shared" si="19"/>
        <v>12.116438453938551</v>
      </c>
      <c r="AI70" s="224">
        <f t="shared" si="19"/>
        <v>21.659716251161004</v>
      </c>
      <c r="AJ70" s="224">
        <f t="shared" si="19"/>
        <v>29.243092510812865</v>
      </c>
      <c r="AK70" s="224">
        <f t="shared" si="19"/>
        <v>10.30332274540401</v>
      </c>
      <c r="AL70" s="224">
        <f t="shared" si="19"/>
        <v>18.208736386912761</v>
      </c>
      <c r="AM70" s="224">
        <f>STDEV(AM55:AM66)/SQRT(COUNT(AM55:AM66))</f>
        <v>25.446157754058756</v>
      </c>
      <c r="AN70" s="197"/>
      <c r="AO70" s="197"/>
      <c r="AP70" s="197"/>
      <c r="AQ70" s="197"/>
      <c r="AR70" s="197"/>
      <c r="AS70" s="197"/>
    </row>
    <row r="71" spans="1:45" ht="15.75" x14ac:dyDescent="0.25">
      <c r="A71" s="554"/>
      <c r="B71" s="234"/>
      <c r="C71" s="234"/>
      <c r="D71" s="183"/>
      <c r="E71" s="183"/>
      <c r="F71" s="183"/>
      <c r="G71" s="199"/>
      <c r="H71" s="199"/>
      <c r="I71" s="199"/>
      <c r="J71" s="199"/>
      <c r="K71" s="199"/>
      <c r="L71" s="199"/>
      <c r="M71" s="199"/>
      <c r="N71" s="199"/>
      <c r="O71" s="199"/>
      <c r="P71" s="199"/>
      <c r="Q71" s="199"/>
      <c r="R71" s="199"/>
      <c r="S71" s="199"/>
      <c r="T71" s="199"/>
      <c r="U71" s="199"/>
      <c r="V71" s="199"/>
      <c r="W71" s="199"/>
      <c r="X71" s="199"/>
      <c r="Y71" s="199"/>
      <c r="Z71" s="199"/>
      <c r="AA71" s="199"/>
      <c r="AB71" s="199"/>
      <c r="AC71" s="199"/>
      <c r="AD71" s="199"/>
      <c r="AE71" s="199"/>
      <c r="AF71" s="199"/>
      <c r="AG71" s="199"/>
      <c r="AH71" s="199"/>
      <c r="AI71" s="199"/>
      <c r="AJ71" s="199"/>
      <c r="AK71" s="199"/>
      <c r="AL71" s="199"/>
      <c r="AM71" s="199"/>
      <c r="AN71" s="136"/>
      <c r="AO71" s="136"/>
      <c r="AP71" s="136"/>
      <c r="AQ71" s="136"/>
      <c r="AR71" s="136"/>
      <c r="AS71" s="136"/>
    </row>
    <row r="72" spans="1:45" ht="15.75" x14ac:dyDescent="0.25">
      <c r="A72" s="245" t="s">
        <v>131</v>
      </c>
      <c r="B72" s="234"/>
      <c r="C72" s="234"/>
      <c r="D72" s="199"/>
      <c r="E72" s="136"/>
      <c r="F72" s="136"/>
      <c r="G72" s="136"/>
      <c r="H72" s="136"/>
      <c r="I72" s="136"/>
      <c r="J72" s="136"/>
      <c r="K72" s="136"/>
      <c r="L72" s="136"/>
      <c r="M72" s="136"/>
      <c r="N72" s="136"/>
      <c r="O72" s="136"/>
      <c r="P72" s="136"/>
      <c r="Q72" s="136"/>
      <c r="R72" s="136"/>
      <c r="S72" s="136"/>
      <c r="T72" s="136"/>
      <c r="U72" s="136"/>
      <c r="V72" s="136"/>
      <c r="W72" s="136"/>
      <c r="X72" s="136"/>
      <c r="Y72" s="136"/>
      <c r="Z72" s="136"/>
      <c r="AA72" s="136"/>
      <c r="AB72" s="136"/>
      <c r="AC72" s="136"/>
      <c r="AD72" s="136"/>
      <c r="AE72" s="136"/>
      <c r="AF72" s="136"/>
      <c r="AG72" s="136"/>
      <c r="AH72" s="136"/>
      <c r="AI72" s="136"/>
      <c r="AJ72" s="136"/>
      <c r="AK72" s="136"/>
      <c r="AL72" s="136"/>
      <c r="AM72" s="136"/>
      <c r="AN72" s="136"/>
      <c r="AO72" s="136"/>
      <c r="AP72" s="136"/>
      <c r="AQ72" s="136"/>
      <c r="AR72" s="136"/>
      <c r="AS72" s="136"/>
    </row>
    <row r="73" spans="1:45" ht="16.5" thickBot="1" x14ac:dyDescent="0.3">
      <c r="A73" s="183"/>
      <c r="B73" s="234"/>
      <c r="C73" s="234"/>
      <c r="D73" s="199"/>
      <c r="E73" s="136"/>
      <c r="F73" s="136"/>
      <c r="G73" s="136"/>
      <c r="H73" s="136"/>
      <c r="I73" s="136"/>
      <c r="J73" s="136"/>
      <c r="K73" s="136"/>
      <c r="L73" s="136"/>
      <c r="M73" s="136"/>
      <c r="N73" s="136"/>
      <c r="O73" s="136"/>
      <c r="P73" s="136"/>
      <c r="Q73" s="136"/>
      <c r="R73" s="136"/>
      <c r="S73" s="136"/>
      <c r="T73" s="136"/>
      <c r="U73" s="136"/>
      <c r="V73" s="136"/>
      <c r="W73" s="136"/>
      <c r="X73" s="136"/>
      <c r="Y73" s="136"/>
      <c r="Z73" s="136"/>
      <c r="AA73" s="136"/>
      <c r="AB73" s="136"/>
      <c r="AC73" s="136"/>
      <c r="AD73" s="136"/>
      <c r="AE73" s="136"/>
      <c r="AF73" s="136"/>
      <c r="AG73" s="136"/>
      <c r="AH73" s="136"/>
      <c r="AI73" s="136"/>
      <c r="AJ73" s="136"/>
      <c r="AK73" s="136"/>
      <c r="AL73" s="136"/>
      <c r="AM73" s="136"/>
      <c r="AN73" s="136"/>
      <c r="AO73" s="136"/>
      <c r="AP73" s="136"/>
      <c r="AQ73" s="136"/>
      <c r="AR73" s="136"/>
      <c r="AS73" s="136"/>
    </row>
    <row r="74" spans="1:45" ht="16.5" thickBot="1" x14ac:dyDescent="0.3">
      <c r="A74" s="200" t="str">
        <f>A44</f>
        <v>Animal</v>
      </c>
      <c r="B74" s="247" t="str">
        <f>B44</f>
        <v>Group</v>
      </c>
      <c r="C74" s="257" t="s">
        <v>38</v>
      </c>
      <c r="D74" s="200" t="s">
        <v>102</v>
      </c>
      <c r="E74" s="200" t="s">
        <v>103</v>
      </c>
      <c r="F74" s="200" t="s">
        <v>104</v>
      </c>
      <c r="G74" s="201" t="s">
        <v>105</v>
      </c>
      <c r="H74" s="201" t="s">
        <v>106</v>
      </c>
      <c r="I74" s="342" t="s">
        <v>107</v>
      </c>
      <c r="J74" s="201" t="s">
        <v>108</v>
      </c>
      <c r="K74" s="343" t="s">
        <v>109</v>
      </c>
      <c r="L74" s="201" t="s">
        <v>110</v>
      </c>
      <c r="M74" s="201" t="s">
        <v>111</v>
      </c>
      <c r="N74" s="201" t="s">
        <v>112</v>
      </c>
      <c r="O74" s="343" t="s">
        <v>113</v>
      </c>
      <c r="P74" s="201" t="s">
        <v>114</v>
      </c>
      <c r="Q74" s="201" t="s">
        <v>115</v>
      </c>
      <c r="R74" s="201" t="s">
        <v>116</v>
      </c>
      <c r="S74" s="201" t="s">
        <v>117</v>
      </c>
      <c r="T74" s="201" t="s">
        <v>118</v>
      </c>
      <c r="U74" s="201" t="s">
        <v>119</v>
      </c>
      <c r="V74" s="201" t="s">
        <v>120</v>
      </c>
      <c r="W74" s="201" t="s">
        <v>121</v>
      </c>
      <c r="X74" s="201" t="s">
        <v>122</v>
      </c>
      <c r="Y74" s="201" t="s">
        <v>123</v>
      </c>
      <c r="Z74" s="201" t="s">
        <v>124</v>
      </c>
      <c r="AA74" s="341" t="s">
        <v>125</v>
      </c>
      <c r="AB74" s="201" t="s">
        <v>126</v>
      </c>
      <c r="AC74" s="201" t="s">
        <v>127</v>
      </c>
      <c r="AD74" s="201" t="s">
        <v>128</v>
      </c>
      <c r="AE74" s="201" t="s">
        <v>129</v>
      </c>
      <c r="AF74" s="201" t="s">
        <v>106</v>
      </c>
      <c r="AG74" s="201" t="s">
        <v>107</v>
      </c>
      <c r="AH74" s="201" t="s">
        <v>108</v>
      </c>
      <c r="AI74" s="201" t="s">
        <v>109</v>
      </c>
      <c r="AJ74" s="201" t="s">
        <v>110</v>
      </c>
      <c r="AK74" s="201" t="s">
        <v>111</v>
      </c>
      <c r="AL74" s="201" t="s">
        <v>112</v>
      </c>
      <c r="AM74" s="201" t="s">
        <v>113</v>
      </c>
      <c r="AN74" s="136"/>
      <c r="AO74" s="136"/>
      <c r="AP74" s="136"/>
      <c r="AQ74" s="136"/>
      <c r="AR74" s="136"/>
      <c r="AS74" s="136"/>
    </row>
    <row r="75" spans="1:45" ht="15.75" x14ac:dyDescent="0.25">
      <c r="A75" s="789">
        <v>575</v>
      </c>
      <c r="B75" s="248" t="s">
        <v>22</v>
      </c>
      <c r="C75" s="261"/>
      <c r="D75" s="262">
        <f>SUM(H75:N75)</f>
        <v>428</v>
      </c>
      <c r="E75" s="200">
        <f>SUM(P75:AA75)</f>
        <v>351</v>
      </c>
      <c r="F75" s="200">
        <f>SUM(AB75:AM75)</f>
        <v>76</v>
      </c>
      <c r="G75" s="207">
        <v>869</v>
      </c>
      <c r="H75" s="1">
        <v>181</v>
      </c>
      <c r="I75" s="1">
        <v>100</v>
      </c>
      <c r="J75" s="1">
        <v>48</v>
      </c>
      <c r="K75" s="1">
        <v>52</v>
      </c>
      <c r="L75" s="1">
        <v>24</v>
      </c>
      <c r="M75" s="1">
        <v>8</v>
      </c>
      <c r="N75" s="1">
        <v>15</v>
      </c>
      <c r="O75" s="1">
        <v>14</v>
      </c>
      <c r="P75" s="1">
        <v>116</v>
      </c>
      <c r="Q75" s="1">
        <v>61</v>
      </c>
      <c r="R75" s="1">
        <v>20</v>
      </c>
      <c r="S75" s="1">
        <v>15</v>
      </c>
      <c r="T75" s="1">
        <v>21</v>
      </c>
      <c r="U75" s="1">
        <v>15</v>
      </c>
      <c r="V75" s="1">
        <v>38</v>
      </c>
      <c r="W75" s="1">
        <v>4</v>
      </c>
      <c r="X75" s="1">
        <v>19</v>
      </c>
      <c r="Y75" s="1">
        <v>5</v>
      </c>
      <c r="Z75" s="1">
        <v>22</v>
      </c>
      <c r="AA75" s="1">
        <v>15</v>
      </c>
      <c r="AB75" s="1">
        <v>22</v>
      </c>
      <c r="AC75" s="1">
        <v>20</v>
      </c>
      <c r="AD75" s="1">
        <v>1</v>
      </c>
      <c r="AE75" s="1">
        <v>0</v>
      </c>
      <c r="AF75" s="1">
        <v>11</v>
      </c>
      <c r="AG75" s="1">
        <v>4</v>
      </c>
      <c r="AH75" s="1">
        <v>1</v>
      </c>
      <c r="AI75" s="1">
        <v>1</v>
      </c>
      <c r="AJ75" s="1">
        <v>2</v>
      </c>
      <c r="AK75" s="1">
        <v>6</v>
      </c>
      <c r="AL75" s="1">
        <v>0</v>
      </c>
      <c r="AM75" s="790">
        <v>8</v>
      </c>
      <c r="AN75" s="136"/>
      <c r="AO75" s="136"/>
      <c r="AP75" s="136"/>
      <c r="AQ75" s="136"/>
      <c r="AR75" s="136"/>
      <c r="AS75" s="136"/>
    </row>
    <row r="76" spans="1:45" ht="15.75" x14ac:dyDescent="0.25">
      <c r="A76" s="791">
        <v>582</v>
      </c>
      <c r="B76" s="234"/>
      <c r="C76" s="263"/>
      <c r="D76" s="264">
        <f t="shared" ref="D76:D96" si="20">SUM(H76:N76)</f>
        <v>1481</v>
      </c>
      <c r="E76" s="251">
        <f t="shared" ref="E76:E96" si="21">SUM(P76:AA76)</f>
        <v>2478</v>
      </c>
      <c r="F76" s="251">
        <f t="shared" ref="F76:F96" si="22">SUM(AB76:AM76)</f>
        <v>1204</v>
      </c>
      <c r="G76" s="211">
        <v>5299</v>
      </c>
      <c r="H76" s="199">
        <v>475</v>
      </c>
      <c r="I76" s="199">
        <v>422</v>
      </c>
      <c r="J76" s="199">
        <v>141</v>
      </c>
      <c r="K76" s="199">
        <v>148</v>
      </c>
      <c r="L76" s="199">
        <v>172</v>
      </c>
      <c r="M76" s="199">
        <v>41</v>
      </c>
      <c r="N76" s="199">
        <v>82</v>
      </c>
      <c r="O76" s="199">
        <v>136</v>
      </c>
      <c r="P76" s="199">
        <v>388</v>
      </c>
      <c r="Q76" s="199">
        <v>403</v>
      </c>
      <c r="R76" s="199">
        <v>321</v>
      </c>
      <c r="S76" s="199">
        <v>202</v>
      </c>
      <c r="T76" s="199">
        <v>77</v>
      </c>
      <c r="U76" s="199">
        <v>158</v>
      </c>
      <c r="V76" s="199">
        <v>81</v>
      </c>
      <c r="W76" s="199">
        <v>200</v>
      </c>
      <c r="X76" s="199">
        <v>181</v>
      </c>
      <c r="Y76" s="199">
        <v>65</v>
      </c>
      <c r="Z76" s="199">
        <v>240</v>
      </c>
      <c r="AA76" s="199">
        <v>162</v>
      </c>
      <c r="AB76" s="199">
        <v>141</v>
      </c>
      <c r="AC76" s="199">
        <v>105</v>
      </c>
      <c r="AD76" s="199">
        <v>13</v>
      </c>
      <c r="AE76" s="199">
        <v>69</v>
      </c>
      <c r="AF76" s="199">
        <v>66</v>
      </c>
      <c r="AG76" s="199">
        <v>100</v>
      </c>
      <c r="AH76" s="199">
        <v>26</v>
      </c>
      <c r="AI76" s="199">
        <v>73</v>
      </c>
      <c r="AJ76" s="199">
        <v>40</v>
      </c>
      <c r="AK76" s="199">
        <v>233</v>
      </c>
      <c r="AL76" s="199">
        <v>158</v>
      </c>
      <c r="AM76" s="349">
        <v>180</v>
      </c>
      <c r="AN76" s="136"/>
      <c r="AO76" s="136"/>
      <c r="AP76" s="136"/>
      <c r="AQ76" s="136"/>
      <c r="AR76" s="136"/>
      <c r="AS76" s="136"/>
    </row>
    <row r="77" spans="1:45" ht="15.75" x14ac:dyDescent="0.25">
      <c r="A77" s="791">
        <v>594</v>
      </c>
      <c r="B77" s="234"/>
      <c r="C77" s="263"/>
      <c r="D77" s="264">
        <f t="shared" si="20"/>
        <v>416</v>
      </c>
      <c r="E77" s="251">
        <f t="shared" si="21"/>
        <v>1567</v>
      </c>
      <c r="F77" s="251">
        <f t="shared" si="22"/>
        <v>521</v>
      </c>
      <c r="G77" s="211">
        <v>2513</v>
      </c>
      <c r="H77" s="199">
        <v>200</v>
      </c>
      <c r="I77" s="199">
        <v>76</v>
      </c>
      <c r="J77" s="199">
        <v>8</v>
      </c>
      <c r="K77" s="199">
        <v>32</v>
      </c>
      <c r="L77" s="199">
        <v>0</v>
      </c>
      <c r="M77" s="199">
        <v>13</v>
      </c>
      <c r="N77" s="199">
        <v>87</v>
      </c>
      <c r="O77" s="199">
        <v>9</v>
      </c>
      <c r="P77" s="199">
        <v>348</v>
      </c>
      <c r="Q77" s="199">
        <v>125</v>
      </c>
      <c r="R77" s="199">
        <v>122</v>
      </c>
      <c r="S77" s="199">
        <v>117</v>
      </c>
      <c r="T77" s="199">
        <v>202</v>
      </c>
      <c r="U77" s="199">
        <v>251</v>
      </c>
      <c r="V77" s="199">
        <v>15</v>
      </c>
      <c r="W77" s="199">
        <v>167</v>
      </c>
      <c r="X77" s="199">
        <v>16</v>
      </c>
      <c r="Y77" s="199">
        <v>36</v>
      </c>
      <c r="Z77" s="199">
        <v>85</v>
      </c>
      <c r="AA77" s="199">
        <v>83</v>
      </c>
      <c r="AB77" s="199">
        <v>92</v>
      </c>
      <c r="AC77" s="199">
        <v>45</v>
      </c>
      <c r="AD77" s="199">
        <v>19</v>
      </c>
      <c r="AE77" s="199">
        <v>36</v>
      </c>
      <c r="AF77" s="199">
        <v>3</v>
      </c>
      <c r="AG77" s="199">
        <v>32</v>
      </c>
      <c r="AH77" s="199">
        <v>38</v>
      </c>
      <c r="AI77" s="199">
        <v>0</v>
      </c>
      <c r="AJ77" s="199">
        <v>23</v>
      </c>
      <c r="AK77" s="199">
        <v>41</v>
      </c>
      <c r="AL77" s="199">
        <v>17</v>
      </c>
      <c r="AM77" s="349">
        <v>175</v>
      </c>
      <c r="AN77" s="136"/>
      <c r="AO77" s="136"/>
      <c r="AP77" s="136"/>
      <c r="AQ77" s="136"/>
      <c r="AR77" s="136"/>
      <c r="AS77" s="136"/>
    </row>
    <row r="78" spans="1:45" ht="15.75" x14ac:dyDescent="0.25">
      <c r="A78" s="791">
        <v>617</v>
      </c>
      <c r="B78" s="234"/>
      <c r="C78" s="263"/>
      <c r="D78" s="264">
        <f t="shared" si="20"/>
        <v>278</v>
      </c>
      <c r="E78" s="251">
        <f t="shared" si="21"/>
        <v>517</v>
      </c>
      <c r="F78" s="251">
        <f t="shared" si="22"/>
        <v>144</v>
      </c>
      <c r="G78" s="211">
        <v>959</v>
      </c>
      <c r="H78" s="199">
        <v>111</v>
      </c>
      <c r="I78" s="199">
        <v>80</v>
      </c>
      <c r="J78" s="199">
        <v>34</v>
      </c>
      <c r="K78" s="199">
        <v>18</v>
      </c>
      <c r="L78" s="199">
        <v>12</v>
      </c>
      <c r="M78" s="199">
        <v>6</v>
      </c>
      <c r="N78" s="199">
        <v>17</v>
      </c>
      <c r="O78" s="199">
        <v>20</v>
      </c>
      <c r="P78" s="199">
        <v>105</v>
      </c>
      <c r="Q78" s="199">
        <v>98</v>
      </c>
      <c r="R78" s="199">
        <v>55</v>
      </c>
      <c r="S78" s="199">
        <v>48</v>
      </c>
      <c r="T78" s="199">
        <v>30</v>
      </c>
      <c r="U78" s="199">
        <v>9</v>
      </c>
      <c r="V78" s="199">
        <v>54</v>
      </c>
      <c r="W78" s="199">
        <v>44</v>
      </c>
      <c r="X78" s="199">
        <v>1</v>
      </c>
      <c r="Y78" s="199">
        <v>8</v>
      </c>
      <c r="Z78" s="199">
        <v>8</v>
      </c>
      <c r="AA78" s="199">
        <v>57</v>
      </c>
      <c r="AB78" s="199">
        <v>53</v>
      </c>
      <c r="AC78" s="199">
        <v>0</v>
      </c>
      <c r="AD78" s="199">
        <v>9</v>
      </c>
      <c r="AE78" s="199">
        <v>4</v>
      </c>
      <c r="AF78" s="199">
        <v>0</v>
      </c>
      <c r="AG78" s="199">
        <v>0</v>
      </c>
      <c r="AH78" s="199">
        <v>23</v>
      </c>
      <c r="AI78" s="199">
        <v>4</v>
      </c>
      <c r="AJ78" s="199">
        <v>13</v>
      </c>
      <c r="AK78" s="199">
        <v>6</v>
      </c>
      <c r="AL78" s="199">
        <v>4</v>
      </c>
      <c r="AM78" s="349">
        <v>28</v>
      </c>
      <c r="AN78" s="136"/>
      <c r="AO78" s="136"/>
      <c r="AP78" s="136"/>
      <c r="AQ78" s="136"/>
      <c r="AR78" s="136"/>
      <c r="AS78" s="136"/>
    </row>
    <row r="79" spans="1:45" ht="15.75" x14ac:dyDescent="0.25">
      <c r="A79" s="792">
        <v>634</v>
      </c>
      <c r="B79" s="250" t="s">
        <v>22</v>
      </c>
      <c r="C79" s="265"/>
      <c r="D79" s="183">
        <f t="shared" si="20"/>
        <v>75</v>
      </c>
      <c r="E79" s="251">
        <f t="shared" si="21"/>
        <v>315</v>
      </c>
      <c r="F79" s="183">
        <f t="shared" si="22"/>
        <v>76</v>
      </c>
      <c r="G79" s="211">
        <v>478</v>
      </c>
      <c r="H79" s="199">
        <v>36</v>
      </c>
      <c r="I79" s="199">
        <v>19</v>
      </c>
      <c r="J79" s="199">
        <v>5</v>
      </c>
      <c r="K79" s="199">
        <v>10</v>
      </c>
      <c r="L79" s="199">
        <v>1</v>
      </c>
      <c r="M79" s="199">
        <v>2</v>
      </c>
      <c r="N79" s="199">
        <v>2</v>
      </c>
      <c r="O79" s="199">
        <v>12</v>
      </c>
      <c r="P79" s="199">
        <v>51</v>
      </c>
      <c r="Q79" s="199">
        <v>24</v>
      </c>
      <c r="R79" s="199">
        <v>36</v>
      </c>
      <c r="S79" s="199">
        <v>54</v>
      </c>
      <c r="T79" s="199">
        <v>51</v>
      </c>
      <c r="U79" s="199">
        <v>40</v>
      </c>
      <c r="V79" s="199">
        <v>4</v>
      </c>
      <c r="W79" s="199">
        <v>14</v>
      </c>
      <c r="X79" s="199">
        <v>12</v>
      </c>
      <c r="Y79" s="199">
        <v>9</v>
      </c>
      <c r="Z79" s="199">
        <v>5</v>
      </c>
      <c r="AA79" s="199">
        <v>15</v>
      </c>
      <c r="AB79" s="199">
        <v>22</v>
      </c>
      <c r="AC79" s="199">
        <v>10</v>
      </c>
      <c r="AD79" s="199">
        <v>0</v>
      </c>
      <c r="AE79" s="199">
        <v>12</v>
      </c>
      <c r="AF79" s="199">
        <v>3</v>
      </c>
      <c r="AG79" s="199">
        <v>3</v>
      </c>
      <c r="AH79" s="199">
        <v>7</v>
      </c>
      <c r="AI79" s="199">
        <v>0</v>
      </c>
      <c r="AJ79" s="199">
        <v>12</v>
      </c>
      <c r="AK79" s="199">
        <v>0</v>
      </c>
      <c r="AL79" s="199">
        <v>7</v>
      </c>
      <c r="AM79" s="349">
        <v>0</v>
      </c>
      <c r="AN79" s="136"/>
      <c r="AO79" s="136"/>
      <c r="AP79" s="136"/>
      <c r="AQ79" s="136"/>
      <c r="AR79" s="136"/>
      <c r="AS79" s="136"/>
    </row>
    <row r="80" spans="1:45" ht="15.75" x14ac:dyDescent="0.25">
      <c r="A80" s="792">
        <v>739</v>
      </c>
      <c r="B80" s="234"/>
      <c r="C80" s="263"/>
      <c r="D80" s="264">
        <f t="shared" si="20"/>
        <v>109</v>
      </c>
      <c r="E80" s="251">
        <f t="shared" si="21"/>
        <v>415</v>
      </c>
      <c r="F80" s="251">
        <f t="shared" si="22"/>
        <v>91</v>
      </c>
      <c r="G80" s="211">
        <v>615</v>
      </c>
      <c r="H80" s="199">
        <v>74</v>
      </c>
      <c r="I80" s="199">
        <v>1</v>
      </c>
      <c r="J80" s="199">
        <v>3</v>
      </c>
      <c r="K80" s="199">
        <v>19</v>
      </c>
      <c r="L80" s="199">
        <v>0</v>
      </c>
      <c r="M80" s="199">
        <v>8</v>
      </c>
      <c r="N80" s="199">
        <v>4</v>
      </c>
      <c r="O80" s="199">
        <v>0</v>
      </c>
      <c r="P80" s="199">
        <v>60</v>
      </c>
      <c r="Q80" s="199">
        <v>33</v>
      </c>
      <c r="R80" s="199">
        <v>70</v>
      </c>
      <c r="S80" s="199">
        <v>51</v>
      </c>
      <c r="T80" s="199">
        <v>44</v>
      </c>
      <c r="U80" s="199">
        <v>60</v>
      </c>
      <c r="V80" s="199">
        <v>17</v>
      </c>
      <c r="W80" s="199">
        <v>26</v>
      </c>
      <c r="X80" s="199">
        <v>3</v>
      </c>
      <c r="Y80" s="199">
        <v>22</v>
      </c>
      <c r="Z80" s="199">
        <v>1</v>
      </c>
      <c r="AA80" s="199">
        <v>28</v>
      </c>
      <c r="AB80" s="199">
        <v>49</v>
      </c>
      <c r="AC80" s="199">
        <v>0</v>
      </c>
      <c r="AD80" s="199">
        <v>0</v>
      </c>
      <c r="AE80" s="199">
        <v>2</v>
      </c>
      <c r="AF80" s="199">
        <v>9</v>
      </c>
      <c r="AG80" s="199">
        <v>5</v>
      </c>
      <c r="AH80" s="199">
        <v>0</v>
      </c>
      <c r="AI80" s="199">
        <v>1</v>
      </c>
      <c r="AJ80" s="199">
        <v>11</v>
      </c>
      <c r="AK80" s="199">
        <v>0</v>
      </c>
      <c r="AL80" s="199">
        <v>11</v>
      </c>
      <c r="AM80" s="349">
        <v>3</v>
      </c>
      <c r="AN80" s="136"/>
      <c r="AO80" s="136"/>
      <c r="AP80" s="136"/>
      <c r="AQ80" s="136"/>
      <c r="AR80" s="136"/>
      <c r="AS80" s="136"/>
    </row>
    <row r="81" spans="1:45" ht="15.75" x14ac:dyDescent="0.25">
      <c r="A81" s="792">
        <v>740</v>
      </c>
      <c r="B81" s="234"/>
      <c r="C81" s="263"/>
      <c r="D81" s="264">
        <f t="shared" si="20"/>
        <v>763</v>
      </c>
      <c r="E81" s="251">
        <f t="shared" si="21"/>
        <v>1948</v>
      </c>
      <c r="F81" s="251">
        <f t="shared" si="22"/>
        <v>1370</v>
      </c>
      <c r="G81" s="211">
        <v>4108</v>
      </c>
      <c r="H81" s="199">
        <v>316</v>
      </c>
      <c r="I81" s="199">
        <v>122</v>
      </c>
      <c r="J81" s="199">
        <v>65</v>
      </c>
      <c r="K81" s="199">
        <v>71</v>
      </c>
      <c r="L81" s="199">
        <v>86</v>
      </c>
      <c r="M81" s="199">
        <v>78</v>
      </c>
      <c r="N81" s="199">
        <v>25</v>
      </c>
      <c r="O81" s="199">
        <v>27</v>
      </c>
      <c r="P81" s="199">
        <v>194</v>
      </c>
      <c r="Q81" s="199">
        <v>249</v>
      </c>
      <c r="R81" s="199">
        <v>61</v>
      </c>
      <c r="S81" s="199">
        <v>268</v>
      </c>
      <c r="T81" s="199">
        <v>263</v>
      </c>
      <c r="U81" s="199">
        <v>106</v>
      </c>
      <c r="V81" s="199">
        <v>172</v>
      </c>
      <c r="W81" s="199">
        <v>273</v>
      </c>
      <c r="X81" s="199">
        <v>113</v>
      </c>
      <c r="Y81" s="199">
        <v>25</v>
      </c>
      <c r="Z81" s="199">
        <v>124</v>
      </c>
      <c r="AA81" s="199">
        <v>100</v>
      </c>
      <c r="AB81" s="199">
        <v>110</v>
      </c>
      <c r="AC81" s="199">
        <v>49</v>
      </c>
      <c r="AD81" s="199">
        <v>159</v>
      </c>
      <c r="AE81" s="199">
        <v>45</v>
      </c>
      <c r="AF81" s="199">
        <v>148</v>
      </c>
      <c r="AG81" s="199">
        <v>64</v>
      </c>
      <c r="AH81" s="199">
        <v>239</v>
      </c>
      <c r="AI81" s="199">
        <v>64</v>
      </c>
      <c r="AJ81" s="199">
        <v>177</v>
      </c>
      <c r="AK81" s="199">
        <v>72</v>
      </c>
      <c r="AL81" s="199">
        <v>57</v>
      </c>
      <c r="AM81" s="349">
        <v>186</v>
      </c>
      <c r="AN81" s="136"/>
      <c r="AO81" s="136"/>
      <c r="AP81" s="136"/>
      <c r="AQ81" s="136"/>
      <c r="AR81" s="136"/>
      <c r="AS81" s="136"/>
    </row>
    <row r="82" spans="1:45" ht="15.75" x14ac:dyDescent="0.25">
      <c r="A82" s="792">
        <v>637</v>
      </c>
      <c r="B82" s="234"/>
      <c r="C82" s="263"/>
      <c r="D82" s="264">
        <f t="shared" si="20"/>
        <v>577</v>
      </c>
      <c r="E82" s="251">
        <f t="shared" si="21"/>
        <v>2575</v>
      </c>
      <c r="F82" s="251">
        <f t="shared" si="22"/>
        <v>478</v>
      </c>
      <c r="G82" s="211">
        <v>3697</v>
      </c>
      <c r="H82" s="199">
        <v>353</v>
      </c>
      <c r="I82" s="199">
        <v>40</v>
      </c>
      <c r="J82" s="199">
        <v>4</v>
      </c>
      <c r="K82" s="199">
        <v>89</v>
      </c>
      <c r="L82" s="199">
        <v>24</v>
      </c>
      <c r="M82" s="199">
        <v>34</v>
      </c>
      <c r="N82" s="199">
        <v>33</v>
      </c>
      <c r="O82" s="199">
        <v>67</v>
      </c>
      <c r="P82" s="199">
        <v>263</v>
      </c>
      <c r="Q82" s="199">
        <v>470</v>
      </c>
      <c r="R82" s="199">
        <v>486</v>
      </c>
      <c r="S82" s="199">
        <v>363</v>
      </c>
      <c r="T82" s="199">
        <v>246</v>
      </c>
      <c r="U82" s="199">
        <v>198</v>
      </c>
      <c r="V82" s="199">
        <v>112</v>
      </c>
      <c r="W82" s="199">
        <v>172</v>
      </c>
      <c r="X82" s="199">
        <v>99</v>
      </c>
      <c r="Y82" s="199">
        <v>6</v>
      </c>
      <c r="Z82" s="199">
        <v>109</v>
      </c>
      <c r="AA82" s="199">
        <v>51</v>
      </c>
      <c r="AB82" s="199">
        <v>136</v>
      </c>
      <c r="AC82" s="199">
        <v>21</v>
      </c>
      <c r="AD82" s="199">
        <v>11</v>
      </c>
      <c r="AE82" s="199">
        <v>98</v>
      </c>
      <c r="AF82" s="199">
        <v>0</v>
      </c>
      <c r="AG82" s="199">
        <v>66</v>
      </c>
      <c r="AH82" s="199">
        <v>18</v>
      </c>
      <c r="AI82" s="199">
        <v>12</v>
      </c>
      <c r="AJ82" s="199">
        <v>44</v>
      </c>
      <c r="AK82" s="199">
        <v>9</v>
      </c>
      <c r="AL82" s="199">
        <v>20</v>
      </c>
      <c r="AM82" s="349">
        <v>43</v>
      </c>
      <c r="AN82" s="136"/>
      <c r="AO82" s="136"/>
      <c r="AP82" s="136"/>
      <c r="AQ82" s="136"/>
      <c r="AR82" s="136"/>
      <c r="AS82" s="136"/>
    </row>
    <row r="83" spans="1:45" ht="15.75" x14ac:dyDescent="0.25">
      <c r="A83" s="792">
        <v>752</v>
      </c>
      <c r="B83" s="234"/>
      <c r="C83" s="263"/>
      <c r="D83" s="264">
        <f t="shared" si="20"/>
        <v>793</v>
      </c>
      <c r="E83" s="251">
        <f t="shared" si="21"/>
        <v>1817</v>
      </c>
      <c r="F83" s="251">
        <f t="shared" si="22"/>
        <v>1232</v>
      </c>
      <c r="G83" s="211">
        <v>3978</v>
      </c>
      <c r="H83" s="199">
        <v>415</v>
      </c>
      <c r="I83" s="199">
        <v>177</v>
      </c>
      <c r="J83" s="199">
        <v>81</v>
      </c>
      <c r="K83" s="199">
        <v>84</v>
      </c>
      <c r="L83" s="199">
        <v>0</v>
      </c>
      <c r="M83" s="199">
        <v>33</v>
      </c>
      <c r="N83" s="199">
        <v>3</v>
      </c>
      <c r="O83" s="199">
        <v>136</v>
      </c>
      <c r="P83" s="199">
        <v>120</v>
      </c>
      <c r="Q83" s="199">
        <v>301</v>
      </c>
      <c r="R83" s="199">
        <v>144</v>
      </c>
      <c r="S83" s="199">
        <v>159</v>
      </c>
      <c r="T83" s="199">
        <v>113</v>
      </c>
      <c r="U83" s="199">
        <v>288</v>
      </c>
      <c r="V83" s="199">
        <v>41</v>
      </c>
      <c r="W83" s="199">
        <v>216</v>
      </c>
      <c r="X83" s="199">
        <v>80</v>
      </c>
      <c r="Y83" s="199">
        <v>115</v>
      </c>
      <c r="Z83" s="199">
        <v>96</v>
      </c>
      <c r="AA83" s="199">
        <v>144</v>
      </c>
      <c r="AB83" s="199">
        <v>254</v>
      </c>
      <c r="AC83" s="199">
        <v>117</v>
      </c>
      <c r="AD83" s="199">
        <v>137</v>
      </c>
      <c r="AE83" s="199">
        <v>118</v>
      </c>
      <c r="AF83" s="199">
        <v>83</v>
      </c>
      <c r="AG83" s="199">
        <v>65</v>
      </c>
      <c r="AH83" s="199">
        <v>124</v>
      </c>
      <c r="AI83" s="199">
        <v>34</v>
      </c>
      <c r="AJ83" s="199">
        <v>75</v>
      </c>
      <c r="AK83" s="199">
        <v>98</v>
      </c>
      <c r="AL83" s="199">
        <v>43</v>
      </c>
      <c r="AM83" s="349">
        <v>84</v>
      </c>
      <c r="AN83" s="136"/>
      <c r="AO83" s="136"/>
      <c r="AP83" s="136"/>
      <c r="AQ83" s="136"/>
      <c r="AR83" s="136"/>
      <c r="AS83" s="136"/>
    </row>
    <row r="84" spans="1:45" ht="16.5" thickBot="1" x14ac:dyDescent="0.3">
      <c r="A84" s="793">
        <v>793</v>
      </c>
      <c r="B84" s="252"/>
      <c r="C84" s="263"/>
      <c r="D84" s="264">
        <f t="shared" si="20"/>
        <v>2333</v>
      </c>
      <c r="E84" s="251">
        <f t="shared" si="21"/>
        <v>4201</v>
      </c>
      <c r="F84" s="251">
        <f t="shared" si="22"/>
        <v>1600</v>
      </c>
      <c r="G84" s="212">
        <v>8206</v>
      </c>
      <c r="H84" s="509">
        <v>563</v>
      </c>
      <c r="I84" s="509">
        <v>303</v>
      </c>
      <c r="J84" s="509">
        <v>316</v>
      </c>
      <c r="K84" s="509">
        <v>452</v>
      </c>
      <c r="L84" s="509">
        <v>436</v>
      </c>
      <c r="M84" s="509">
        <v>140</v>
      </c>
      <c r="N84" s="509">
        <v>123</v>
      </c>
      <c r="O84" s="509">
        <v>72</v>
      </c>
      <c r="P84" s="509">
        <v>514</v>
      </c>
      <c r="Q84" s="509">
        <v>426</v>
      </c>
      <c r="R84" s="509">
        <v>352</v>
      </c>
      <c r="S84" s="509">
        <v>327</v>
      </c>
      <c r="T84" s="509">
        <v>324</v>
      </c>
      <c r="U84" s="509">
        <v>450</v>
      </c>
      <c r="V84" s="509">
        <v>381</v>
      </c>
      <c r="W84" s="509">
        <v>364</v>
      </c>
      <c r="X84" s="509">
        <v>249</v>
      </c>
      <c r="Y84" s="509">
        <v>288</v>
      </c>
      <c r="Z84" s="509">
        <v>195</v>
      </c>
      <c r="AA84" s="509">
        <v>331</v>
      </c>
      <c r="AB84" s="509">
        <v>384</v>
      </c>
      <c r="AC84" s="509">
        <v>152</v>
      </c>
      <c r="AD84" s="509">
        <v>98</v>
      </c>
      <c r="AE84" s="509">
        <v>57</v>
      </c>
      <c r="AF84" s="509">
        <v>127</v>
      </c>
      <c r="AG84" s="509">
        <v>122</v>
      </c>
      <c r="AH84" s="509">
        <v>62</v>
      </c>
      <c r="AI84" s="509">
        <v>199</v>
      </c>
      <c r="AJ84" s="509">
        <v>54</v>
      </c>
      <c r="AK84" s="509">
        <v>19</v>
      </c>
      <c r="AL84" s="509">
        <v>56</v>
      </c>
      <c r="AM84" s="794">
        <v>270</v>
      </c>
      <c r="AN84" s="136"/>
      <c r="AO84" s="136"/>
      <c r="AP84" s="136"/>
      <c r="AQ84" s="136"/>
      <c r="AR84" s="136"/>
      <c r="AS84" s="136"/>
    </row>
    <row r="85" spans="1:45" ht="15.75" x14ac:dyDescent="0.25">
      <c r="A85" s="789">
        <v>564</v>
      </c>
      <c r="B85" s="247" t="s">
        <v>17</v>
      </c>
      <c r="C85" s="266"/>
      <c r="D85" s="249">
        <f t="shared" si="20"/>
        <v>242</v>
      </c>
      <c r="E85" s="200">
        <f t="shared" si="21"/>
        <v>861</v>
      </c>
      <c r="F85" s="249">
        <f t="shared" si="22"/>
        <v>171</v>
      </c>
      <c r="G85" s="207">
        <v>1301</v>
      </c>
      <c r="H85" s="1">
        <v>136</v>
      </c>
      <c r="I85" s="1">
        <v>39</v>
      </c>
      <c r="J85" s="1">
        <v>31</v>
      </c>
      <c r="K85" s="1">
        <v>17</v>
      </c>
      <c r="L85" s="1">
        <v>7</v>
      </c>
      <c r="M85" s="1">
        <v>9</v>
      </c>
      <c r="N85" s="1">
        <v>3</v>
      </c>
      <c r="O85" s="1">
        <v>27</v>
      </c>
      <c r="P85" s="1">
        <v>247</v>
      </c>
      <c r="Q85" s="1">
        <v>98</v>
      </c>
      <c r="R85" s="1">
        <v>97</v>
      </c>
      <c r="S85" s="1">
        <v>30</v>
      </c>
      <c r="T85" s="1">
        <v>12</v>
      </c>
      <c r="U85" s="1">
        <v>69</v>
      </c>
      <c r="V85" s="1">
        <v>66</v>
      </c>
      <c r="W85" s="1">
        <v>20</v>
      </c>
      <c r="X85" s="1">
        <v>105</v>
      </c>
      <c r="Y85" s="1">
        <v>15</v>
      </c>
      <c r="Z85" s="1">
        <v>12</v>
      </c>
      <c r="AA85" s="1">
        <v>90</v>
      </c>
      <c r="AB85" s="1">
        <v>56</v>
      </c>
      <c r="AC85" s="1">
        <v>10</v>
      </c>
      <c r="AD85" s="1">
        <v>4</v>
      </c>
      <c r="AE85" s="1">
        <v>13</v>
      </c>
      <c r="AF85" s="1">
        <v>3</v>
      </c>
      <c r="AG85" s="1">
        <v>4</v>
      </c>
      <c r="AH85" s="1">
        <v>2</v>
      </c>
      <c r="AI85" s="1">
        <v>3</v>
      </c>
      <c r="AJ85" s="1">
        <v>4</v>
      </c>
      <c r="AK85" s="1">
        <v>5</v>
      </c>
      <c r="AL85" s="1">
        <v>3</v>
      </c>
      <c r="AM85" s="790">
        <v>64</v>
      </c>
      <c r="AN85" s="136"/>
      <c r="AO85" s="136"/>
      <c r="AP85" s="136"/>
      <c r="AQ85" s="136"/>
      <c r="AR85" s="136"/>
      <c r="AS85" s="136"/>
    </row>
    <row r="86" spans="1:45" ht="15.75" x14ac:dyDescent="0.25">
      <c r="A86" s="791">
        <v>565</v>
      </c>
      <c r="B86" s="250"/>
      <c r="C86" s="265"/>
      <c r="D86" s="183">
        <f t="shared" si="20"/>
        <v>928</v>
      </c>
      <c r="E86" s="251">
        <f t="shared" si="21"/>
        <v>1640</v>
      </c>
      <c r="F86" s="183">
        <f t="shared" si="22"/>
        <v>389</v>
      </c>
      <c r="G86" s="211">
        <v>2975</v>
      </c>
      <c r="H86" s="199">
        <v>532</v>
      </c>
      <c r="I86" s="199">
        <v>112</v>
      </c>
      <c r="J86" s="199">
        <v>85</v>
      </c>
      <c r="K86" s="199">
        <v>64</v>
      </c>
      <c r="L86" s="199">
        <v>47</v>
      </c>
      <c r="M86" s="199">
        <v>4</v>
      </c>
      <c r="N86" s="199">
        <v>84</v>
      </c>
      <c r="O86" s="199">
        <v>18</v>
      </c>
      <c r="P86" s="199">
        <v>231</v>
      </c>
      <c r="Q86" s="199">
        <v>138</v>
      </c>
      <c r="R86" s="199">
        <v>170</v>
      </c>
      <c r="S86" s="199">
        <v>87</v>
      </c>
      <c r="T86" s="199">
        <v>60</v>
      </c>
      <c r="U86" s="199">
        <v>305</v>
      </c>
      <c r="V86" s="199">
        <v>130</v>
      </c>
      <c r="W86" s="199">
        <v>22</v>
      </c>
      <c r="X86" s="199">
        <v>116</v>
      </c>
      <c r="Y86" s="199">
        <v>19</v>
      </c>
      <c r="Z86" s="199">
        <v>195</v>
      </c>
      <c r="AA86" s="199">
        <v>167</v>
      </c>
      <c r="AB86" s="199">
        <v>129</v>
      </c>
      <c r="AC86" s="199">
        <v>44</v>
      </c>
      <c r="AD86" s="199">
        <v>26</v>
      </c>
      <c r="AE86" s="199">
        <v>8</v>
      </c>
      <c r="AF86" s="199">
        <v>36</v>
      </c>
      <c r="AG86" s="199">
        <v>2</v>
      </c>
      <c r="AH86" s="199">
        <v>36</v>
      </c>
      <c r="AI86" s="199">
        <v>8</v>
      </c>
      <c r="AJ86" s="199">
        <v>6</v>
      </c>
      <c r="AK86" s="199">
        <v>1</v>
      </c>
      <c r="AL86" s="199">
        <v>18</v>
      </c>
      <c r="AM86" s="349">
        <v>75</v>
      </c>
      <c r="AN86" s="136"/>
      <c r="AO86" s="136"/>
      <c r="AP86" s="136"/>
      <c r="AQ86" s="136"/>
      <c r="AR86" s="136"/>
      <c r="AS86" s="136"/>
    </row>
    <row r="87" spans="1:45" ht="15.75" x14ac:dyDescent="0.25">
      <c r="A87" s="791">
        <v>603</v>
      </c>
      <c r="B87" s="250"/>
      <c r="C87" s="265"/>
      <c r="D87" s="183">
        <f t="shared" si="20"/>
        <v>752</v>
      </c>
      <c r="E87" s="251">
        <f t="shared" si="21"/>
        <v>2513</v>
      </c>
      <c r="F87" s="183">
        <f t="shared" si="22"/>
        <v>1353</v>
      </c>
      <c r="G87" s="211">
        <v>4644</v>
      </c>
      <c r="H87" s="199">
        <v>341</v>
      </c>
      <c r="I87" s="199">
        <v>276</v>
      </c>
      <c r="J87" s="199">
        <v>28</v>
      </c>
      <c r="K87" s="199">
        <v>17</v>
      </c>
      <c r="L87" s="199">
        <v>48</v>
      </c>
      <c r="M87" s="199">
        <v>16</v>
      </c>
      <c r="N87" s="199">
        <v>26</v>
      </c>
      <c r="O87" s="199">
        <v>26</v>
      </c>
      <c r="P87" s="199">
        <v>249</v>
      </c>
      <c r="Q87" s="199">
        <v>266</v>
      </c>
      <c r="R87" s="199">
        <v>199</v>
      </c>
      <c r="S87" s="199">
        <v>145</v>
      </c>
      <c r="T87" s="199">
        <v>203</v>
      </c>
      <c r="U87" s="199">
        <v>201</v>
      </c>
      <c r="V87" s="199">
        <v>211</v>
      </c>
      <c r="W87" s="199">
        <v>94</v>
      </c>
      <c r="X87" s="199">
        <v>101</v>
      </c>
      <c r="Y87" s="199">
        <v>61</v>
      </c>
      <c r="Z87" s="199">
        <v>216</v>
      </c>
      <c r="AA87" s="199">
        <v>567</v>
      </c>
      <c r="AB87" s="199">
        <v>121</v>
      </c>
      <c r="AC87" s="199">
        <v>45</v>
      </c>
      <c r="AD87" s="199">
        <v>99</v>
      </c>
      <c r="AE87" s="199">
        <v>262</v>
      </c>
      <c r="AF87" s="199">
        <v>25</v>
      </c>
      <c r="AG87" s="199">
        <v>46</v>
      </c>
      <c r="AH87" s="199">
        <v>130</v>
      </c>
      <c r="AI87" s="199">
        <v>23</v>
      </c>
      <c r="AJ87" s="199">
        <v>126</v>
      </c>
      <c r="AK87" s="199">
        <v>63</v>
      </c>
      <c r="AL87" s="199">
        <v>92</v>
      </c>
      <c r="AM87" s="349">
        <v>321</v>
      </c>
      <c r="AN87" s="136"/>
      <c r="AO87" s="136"/>
      <c r="AP87" s="136"/>
      <c r="AQ87" s="136"/>
      <c r="AR87" s="136"/>
      <c r="AS87" s="136"/>
    </row>
    <row r="88" spans="1:45" ht="15.75" x14ac:dyDescent="0.25">
      <c r="A88" s="791">
        <v>604</v>
      </c>
      <c r="B88" s="250"/>
      <c r="C88" s="265"/>
      <c r="D88" s="183">
        <f t="shared" si="20"/>
        <v>1740</v>
      </c>
      <c r="E88" s="251">
        <f t="shared" si="21"/>
        <v>3194</v>
      </c>
      <c r="F88" s="183">
        <f t="shared" si="22"/>
        <v>1094</v>
      </c>
      <c r="G88" s="211">
        <v>6206</v>
      </c>
      <c r="H88" s="199">
        <v>489</v>
      </c>
      <c r="I88" s="199">
        <v>377</v>
      </c>
      <c r="J88" s="199">
        <v>419</v>
      </c>
      <c r="K88" s="199">
        <v>71</v>
      </c>
      <c r="L88" s="199">
        <v>296</v>
      </c>
      <c r="M88" s="199">
        <v>10</v>
      </c>
      <c r="N88" s="199">
        <v>78</v>
      </c>
      <c r="O88" s="199">
        <v>178</v>
      </c>
      <c r="P88" s="199">
        <v>455</v>
      </c>
      <c r="Q88" s="199">
        <v>349</v>
      </c>
      <c r="R88" s="199">
        <v>436</v>
      </c>
      <c r="S88" s="199">
        <v>294</v>
      </c>
      <c r="T88" s="199">
        <v>181</v>
      </c>
      <c r="U88" s="199">
        <v>171</v>
      </c>
      <c r="V88" s="199">
        <v>279</v>
      </c>
      <c r="W88" s="199">
        <v>217</v>
      </c>
      <c r="X88" s="199">
        <v>94</v>
      </c>
      <c r="Y88" s="199">
        <v>76</v>
      </c>
      <c r="Z88" s="199">
        <v>245</v>
      </c>
      <c r="AA88" s="199">
        <v>397</v>
      </c>
      <c r="AB88" s="199">
        <v>284</v>
      </c>
      <c r="AC88" s="199">
        <v>125</v>
      </c>
      <c r="AD88" s="199">
        <v>83</v>
      </c>
      <c r="AE88" s="199">
        <v>104</v>
      </c>
      <c r="AF88" s="199">
        <v>4</v>
      </c>
      <c r="AG88" s="199">
        <v>78</v>
      </c>
      <c r="AH88" s="199">
        <v>35</v>
      </c>
      <c r="AI88" s="199">
        <v>29</v>
      </c>
      <c r="AJ88" s="199">
        <v>89</v>
      </c>
      <c r="AK88" s="199">
        <v>69</v>
      </c>
      <c r="AL88" s="199">
        <v>86</v>
      </c>
      <c r="AM88" s="349">
        <v>108</v>
      </c>
      <c r="AN88" s="136"/>
      <c r="AO88" s="136"/>
      <c r="AP88" s="136"/>
      <c r="AQ88" s="136"/>
      <c r="AR88" s="136"/>
      <c r="AS88" s="136"/>
    </row>
    <row r="89" spans="1:45" ht="15.75" x14ac:dyDescent="0.25">
      <c r="A89" s="791">
        <v>621</v>
      </c>
      <c r="B89" s="250"/>
      <c r="C89" s="265"/>
      <c r="D89" s="183">
        <f>SUM(H89:N89)</f>
        <v>557</v>
      </c>
      <c r="E89" s="251">
        <f>SUM(P89:AA89)</f>
        <v>1044</v>
      </c>
      <c r="F89" s="183">
        <f>SUM(AB89:AM89)</f>
        <v>2676</v>
      </c>
      <c r="G89" s="211">
        <v>4296</v>
      </c>
      <c r="H89" s="199">
        <v>298</v>
      </c>
      <c r="I89" s="199">
        <v>167</v>
      </c>
      <c r="J89" s="199">
        <v>14</v>
      </c>
      <c r="K89" s="199">
        <v>0</v>
      </c>
      <c r="L89" s="199">
        <v>34</v>
      </c>
      <c r="M89" s="199">
        <v>19</v>
      </c>
      <c r="N89" s="199">
        <v>25</v>
      </c>
      <c r="O89" s="199">
        <v>19</v>
      </c>
      <c r="P89" s="199">
        <v>153</v>
      </c>
      <c r="Q89" s="199">
        <v>64</v>
      </c>
      <c r="R89" s="199">
        <v>65</v>
      </c>
      <c r="S89" s="199">
        <v>75</v>
      </c>
      <c r="T89" s="199">
        <v>46</v>
      </c>
      <c r="U89" s="199">
        <v>141</v>
      </c>
      <c r="V89" s="199">
        <v>138</v>
      </c>
      <c r="W89" s="199">
        <v>82</v>
      </c>
      <c r="X89" s="199">
        <v>21</v>
      </c>
      <c r="Y89" s="199">
        <v>109</v>
      </c>
      <c r="Z89" s="199">
        <v>122</v>
      </c>
      <c r="AA89" s="199">
        <v>28</v>
      </c>
      <c r="AB89" s="199">
        <v>301</v>
      </c>
      <c r="AC89" s="199">
        <v>472</v>
      </c>
      <c r="AD89" s="199">
        <v>145</v>
      </c>
      <c r="AE89" s="199">
        <v>30</v>
      </c>
      <c r="AF89" s="199">
        <v>288</v>
      </c>
      <c r="AG89" s="199">
        <v>256</v>
      </c>
      <c r="AH89" s="199">
        <v>41</v>
      </c>
      <c r="AI89" s="199">
        <v>66</v>
      </c>
      <c r="AJ89" s="199">
        <v>143</v>
      </c>
      <c r="AK89" s="199">
        <v>400</v>
      </c>
      <c r="AL89" s="199">
        <v>183</v>
      </c>
      <c r="AM89" s="349">
        <v>351</v>
      </c>
      <c r="AN89" s="136"/>
      <c r="AO89" s="136"/>
      <c r="AP89" s="136"/>
      <c r="AQ89" s="136"/>
      <c r="AR89" s="136"/>
      <c r="AS89" s="136"/>
    </row>
    <row r="90" spans="1:45" ht="15.75" x14ac:dyDescent="0.25">
      <c r="A90" s="791">
        <v>619</v>
      </c>
      <c r="B90" s="250"/>
      <c r="C90" s="265"/>
      <c r="D90" s="183">
        <f t="shared" si="20"/>
        <v>846</v>
      </c>
      <c r="E90" s="251">
        <f t="shared" si="21"/>
        <v>1330</v>
      </c>
      <c r="F90" s="183">
        <f t="shared" si="22"/>
        <v>443</v>
      </c>
      <c r="G90" s="211">
        <v>2678</v>
      </c>
      <c r="H90" s="199">
        <v>437</v>
      </c>
      <c r="I90" s="199">
        <v>188</v>
      </c>
      <c r="J90" s="199">
        <v>75</v>
      </c>
      <c r="K90" s="199">
        <v>61</v>
      </c>
      <c r="L90" s="199">
        <v>32</v>
      </c>
      <c r="M90" s="199">
        <v>31</v>
      </c>
      <c r="N90" s="199">
        <v>22</v>
      </c>
      <c r="O90" s="199">
        <v>59</v>
      </c>
      <c r="P90" s="199">
        <v>163</v>
      </c>
      <c r="Q90" s="199">
        <v>181</v>
      </c>
      <c r="R90" s="199">
        <v>97</v>
      </c>
      <c r="S90" s="199">
        <v>82</v>
      </c>
      <c r="T90" s="199">
        <v>100</v>
      </c>
      <c r="U90" s="199">
        <v>64</v>
      </c>
      <c r="V90" s="199">
        <v>117</v>
      </c>
      <c r="W90" s="199">
        <v>194</v>
      </c>
      <c r="X90" s="199">
        <v>68</v>
      </c>
      <c r="Y90" s="199">
        <v>39</v>
      </c>
      <c r="Z90" s="199">
        <v>41</v>
      </c>
      <c r="AA90" s="199">
        <v>184</v>
      </c>
      <c r="AB90" s="199">
        <v>96</v>
      </c>
      <c r="AC90" s="199">
        <v>0</v>
      </c>
      <c r="AD90" s="199">
        <v>53</v>
      </c>
      <c r="AE90" s="199">
        <v>49</v>
      </c>
      <c r="AF90" s="199">
        <v>56</v>
      </c>
      <c r="AG90" s="199">
        <v>9</v>
      </c>
      <c r="AH90" s="199">
        <v>58</v>
      </c>
      <c r="AI90" s="199">
        <v>5</v>
      </c>
      <c r="AJ90" s="199">
        <v>16</v>
      </c>
      <c r="AK90" s="199">
        <v>11</v>
      </c>
      <c r="AL90" s="199">
        <v>38</v>
      </c>
      <c r="AM90" s="349">
        <v>52</v>
      </c>
      <c r="AN90" s="136"/>
      <c r="AO90" s="136"/>
      <c r="AP90" s="136"/>
      <c r="AQ90" s="136"/>
      <c r="AR90" s="136"/>
      <c r="AS90" s="136"/>
    </row>
    <row r="91" spans="1:45" ht="15.75" x14ac:dyDescent="0.25">
      <c r="A91" s="792">
        <v>632</v>
      </c>
      <c r="B91" s="250"/>
      <c r="C91" s="265"/>
      <c r="D91" s="183">
        <f>SUM(H91:N91)</f>
        <v>126</v>
      </c>
      <c r="E91" s="251">
        <f>SUM(P91:AA91)</f>
        <v>462</v>
      </c>
      <c r="F91" s="183">
        <f>SUM(AB91:AM91)</f>
        <v>102</v>
      </c>
      <c r="G91" s="211">
        <v>704</v>
      </c>
      <c r="H91" s="199">
        <v>69</v>
      </c>
      <c r="I91" s="199">
        <v>30</v>
      </c>
      <c r="J91" s="199">
        <v>16</v>
      </c>
      <c r="K91" s="199">
        <v>1</v>
      </c>
      <c r="L91" s="199">
        <v>4</v>
      </c>
      <c r="M91" s="199">
        <v>5</v>
      </c>
      <c r="N91" s="199">
        <v>1</v>
      </c>
      <c r="O91" s="199">
        <v>14</v>
      </c>
      <c r="P91" s="199">
        <v>81</v>
      </c>
      <c r="Q91" s="199">
        <v>21</v>
      </c>
      <c r="R91" s="199">
        <v>92</v>
      </c>
      <c r="S91" s="199">
        <v>67</v>
      </c>
      <c r="T91" s="199">
        <v>60</v>
      </c>
      <c r="U91" s="199">
        <v>21</v>
      </c>
      <c r="V91" s="199">
        <v>33</v>
      </c>
      <c r="W91" s="199">
        <v>28</v>
      </c>
      <c r="X91" s="199">
        <v>10</v>
      </c>
      <c r="Y91" s="199">
        <v>12</v>
      </c>
      <c r="Z91" s="199">
        <v>35</v>
      </c>
      <c r="AA91" s="199">
        <v>2</v>
      </c>
      <c r="AB91" s="199">
        <v>14</v>
      </c>
      <c r="AC91" s="199">
        <v>19</v>
      </c>
      <c r="AD91" s="199">
        <v>10</v>
      </c>
      <c r="AE91" s="199">
        <v>0</v>
      </c>
      <c r="AF91" s="199">
        <v>1</v>
      </c>
      <c r="AG91" s="199">
        <v>6</v>
      </c>
      <c r="AH91" s="199">
        <v>9</v>
      </c>
      <c r="AI91" s="199">
        <v>15</v>
      </c>
      <c r="AJ91" s="199">
        <v>14</v>
      </c>
      <c r="AK91" s="199">
        <v>0</v>
      </c>
      <c r="AL91" s="199">
        <v>4</v>
      </c>
      <c r="AM91" s="349">
        <v>10</v>
      </c>
      <c r="AN91" s="136"/>
      <c r="AO91" s="136"/>
      <c r="AP91" s="136"/>
      <c r="AQ91" s="136"/>
      <c r="AR91" s="136"/>
      <c r="AS91" s="136"/>
    </row>
    <row r="92" spans="1:45" ht="15.75" x14ac:dyDescent="0.25">
      <c r="A92" s="792">
        <v>633</v>
      </c>
      <c r="B92" s="234" t="s">
        <v>17</v>
      </c>
      <c r="C92" s="263"/>
      <c r="D92" s="264">
        <f>SUM(H92:N92)</f>
        <v>1064</v>
      </c>
      <c r="E92" s="251">
        <f>SUM(P92:AA92)</f>
        <v>1526</v>
      </c>
      <c r="F92" s="251">
        <f>SUM(AB92:AM92)</f>
        <v>299</v>
      </c>
      <c r="G92" s="211">
        <v>2897</v>
      </c>
      <c r="H92" s="199">
        <v>258</v>
      </c>
      <c r="I92" s="199">
        <v>337</v>
      </c>
      <c r="J92" s="199">
        <v>189</v>
      </c>
      <c r="K92" s="199">
        <v>140</v>
      </c>
      <c r="L92" s="199">
        <v>80</v>
      </c>
      <c r="M92" s="199">
        <v>23</v>
      </c>
      <c r="N92" s="199">
        <v>37</v>
      </c>
      <c r="O92" s="199">
        <v>8</v>
      </c>
      <c r="P92" s="199">
        <v>212</v>
      </c>
      <c r="Q92" s="199">
        <v>165</v>
      </c>
      <c r="R92" s="199">
        <v>184</v>
      </c>
      <c r="S92" s="199">
        <v>247</v>
      </c>
      <c r="T92" s="199">
        <v>131</v>
      </c>
      <c r="U92" s="199">
        <v>308</v>
      </c>
      <c r="V92" s="199">
        <v>6</v>
      </c>
      <c r="W92" s="199">
        <v>49</v>
      </c>
      <c r="X92" s="199">
        <v>39</v>
      </c>
      <c r="Y92" s="199">
        <v>5</v>
      </c>
      <c r="Z92" s="199">
        <v>141</v>
      </c>
      <c r="AA92" s="199">
        <v>39</v>
      </c>
      <c r="AB92" s="199">
        <v>49</v>
      </c>
      <c r="AC92" s="199">
        <v>50</v>
      </c>
      <c r="AD92" s="199">
        <v>29</v>
      </c>
      <c r="AE92" s="199">
        <v>3</v>
      </c>
      <c r="AF92" s="199">
        <v>47</v>
      </c>
      <c r="AG92" s="199">
        <v>58</v>
      </c>
      <c r="AH92" s="199">
        <v>20</v>
      </c>
      <c r="AI92" s="199">
        <v>2</v>
      </c>
      <c r="AJ92" s="199">
        <v>7</v>
      </c>
      <c r="AK92" s="199">
        <v>0</v>
      </c>
      <c r="AL92" s="199">
        <v>27</v>
      </c>
      <c r="AM92" s="349">
        <v>7</v>
      </c>
      <c r="AN92" s="136"/>
      <c r="AO92" s="136"/>
      <c r="AP92" s="136"/>
      <c r="AQ92" s="136"/>
      <c r="AR92" s="136"/>
      <c r="AS92" s="136"/>
    </row>
    <row r="93" spans="1:45" ht="15.75" x14ac:dyDescent="0.25">
      <c r="A93" s="792">
        <v>743</v>
      </c>
      <c r="B93" s="250"/>
      <c r="C93" s="265"/>
      <c r="D93" s="183">
        <f>SUM(H93:N93)</f>
        <v>663</v>
      </c>
      <c r="E93" s="251">
        <f>SUM(P93:AA93)</f>
        <v>1690</v>
      </c>
      <c r="F93" s="183">
        <f>SUM(AB93:AM93)</f>
        <v>936</v>
      </c>
      <c r="G93" s="211">
        <v>3314</v>
      </c>
      <c r="H93" s="199">
        <v>450</v>
      </c>
      <c r="I93" s="199">
        <v>116</v>
      </c>
      <c r="J93" s="199">
        <v>25</v>
      </c>
      <c r="K93" s="199">
        <v>54</v>
      </c>
      <c r="L93" s="199">
        <v>0</v>
      </c>
      <c r="M93" s="199">
        <v>15</v>
      </c>
      <c r="N93" s="199">
        <v>3</v>
      </c>
      <c r="O93" s="199">
        <v>25</v>
      </c>
      <c r="P93" s="199">
        <v>126</v>
      </c>
      <c r="Q93" s="199">
        <v>206</v>
      </c>
      <c r="R93" s="199">
        <v>122</v>
      </c>
      <c r="S93" s="199">
        <v>58</v>
      </c>
      <c r="T93" s="199">
        <v>158</v>
      </c>
      <c r="U93" s="199">
        <v>255</v>
      </c>
      <c r="V93" s="199">
        <v>204</v>
      </c>
      <c r="W93" s="199">
        <v>55</v>
      </c>
      <c r="X93" s="199">
        <v>10</v>
      </c>
      <c r="Y93" s="199">
        <v>50</v>
      </c>
      <c r="Z93" s="199">
        <v>167</v>
      </c>
      <c r="AA93" s="199">
        <v>279</v>
      </c>
      <c r="AB93" s="199">
        <v>202</v>
      </c>
      <c r="AC93" s="199">
        <v>36</v>
      </c>
      <c r="AD93" s="199">
        <v>106</v>
      </c>
      <c r="AE93" s="199">
        <v>6</v>
      </c>
      <c r="AF93" s="199">
        <v>104</v>
      </c>
      <c r="AG93" s="199">
        <v>17</v>
      </c>
      <c r="AH93" s="199">
        <v>65</v>
      </c>
      <c r="AI93" s="199">
        <v>128</v>
      </c>
      <c r="AJ93" s="199">
        <v>8</v>
      </c>
      <c r="AK93" s="199">
        <v>141</v>
      </c>
      <c r="AL93" s="199">
        <v>40</v>
      </c>
      <c r="AM93" s="349">
        <v>83</v>
      </c>
      <c r="AN93" s="136"/>
      <c r="AO93" s="136"/>
      <c r="AP93" s="136"/>
      <c r="AQ93" s="136"/>
      <c r="AR93" s="136"/>
      <c r="AS93" s="136"/>
    </row>
    <row r="94" spans="1:45" ht="15.75" x14ac:dyDescent="0.25">
      <c r="A94" s="792">
        <v>778</v>
      </c>
      <c r="B94" s="250"/>
      <c r="C94" s="265"/>
      <c r="D94" s="183">
        <f t="shared" si="20"/>
        <v>763</v>
      </c>
      <c r="E94" s="251">
        <f t="shared" si="21"/>
        <v>3597</v>
      </c>
      <c r="F94" s="183">
        <f t="shared" si="22"/>
        <v>1221</v>
      </c>
      <c r="G94" s="211">
        <v>5589</v>
      </c>
      <c r="H94" s="199">
        <v>333</v>
      </c>
      <c r="I94" s="199">
        <v>180</v>
      </c>
      <c r="J94" s="199">
        <v>118</v>
      </c>
      <c r="K94" s="199">
        <v>88</v>
      </c>
      <c r="L94" s="199">
        <v>5</v>
      </c>
      <c r="M94" s="199">
        <v>17</v>
      </c>
      <c r="N94" s="199">
        <v>22</v>
      </c>
      <c r="O94" s="199">
        <v>8</v>
      </c>
      <c r="P94" s="199">
        <v>168</v>
      </c>
      <c r="Q94" s="199">
        <v>221</v>
      </c>
      <c r="R94" s="199">
        <v>315</v>
      </c>
      <c r="S94" s="199">
        <v>497</v>
      </c>
      <c r="T94" s="199">
        <v>565</v>
      </c>
      <c r="U94" s="199">
        <v>444</v>
      </c>
      <c r="V94" s="199">
        <v>317</v>
      </c>
      <c r="W94" s="199">
        <v>488</v>
      </c>
      <c r="X94" s="199">
        <v>137</v>
      </c>
      <c r="Y94" s="199">
        <v>30</v>
      </c>
      <c r="Z94" s="199">
        <v>248</v>
      </c>
      <c r="AA94" s="199">
        <v>167</v>
      </c>
      <c r="AB94" s="199">
        <v>330</v>
      </c>
      <c r="AC94" s="199">
        <v>27</v>
      </c>
      <c r="AD94" s="199">
        <v>180</v>
      </c>
      <c r="AE94" s="199">
        <v>17</v>
      </c>
      <c r="AF94" s="199">
        <v>110</v>
      </c>
      <c r="AG94" s="199">
        <v>60</v>
      </c>
      <c r="AH94" s="199">
        <v>122</v>
      </c>
      <c r="AI94" s="199">
        <v>90</v>
      </c>
      <c r="AJ94" s="199">
        <v>40</v>
      </c>
      <c r="AK94" s="199">
        <v>74</v>
      </c>
      <c r="AL94" s="199">
        <v>35</v>
      </c>
      <c r="AM94" s="349">
        <v>136</v>
      </c>
      <c r="AN94" s="136"/>
      <c r="AO94" s="136"/>
      <c r="AP94" s="136"/>
      <c r="AQ94" s="136"/>
      <c r="AR94" s="136"/>
      <c r="AS94" s="136"/>
    </row>
    <row r="95" spans="1:45" ht="15.75" x14ac:dyDescent="0.25">
      <c r="A95" s="792">
        <v>757</v>
      </c>
      <c r="B95" s="250"/>
      <c r="C95" s="265"/>
      <c r="D95" s="183">
        <f t="shared" si="20"/>
        <v>1613</v>
      </c>
      <c r="E95" s="251">
        <f t="shared" si="21"/>
        <v>2924</v>
      </c>
      <c r="F95" s="183">
        <f t="shared" si="22"/>
        <v>1625</v>
      </c>
      <c r="G95" s="211">
        <v>6244</v>
      </c>
      <c r="H95" s="199">
        <v>656</v>
      </c>
      <c r="I95" s="199">
        <v>489</v>
      </c>
      <c r="J95" s="199">
        <v>68</v>
      </c>
      <c r="K95" s="199">
        <v>311</v>
      </c>
      <c r="L95" s="199">
        <v>21</v>
      </c>
      <c r="M95" s="199">
        <v>41</v>
      </c>
      <c r="N95" s="199">
        <v>27</v>
      </c>
      <c r="O95" s="199">
        <v>82</v>
      </c>
      <c r="P95" s="199">
        <v>178</v>
      </c>
      <c r="Q95" s="199">
        <v>391</v>
      </c>
      <c r="R95" s="199">
        <v>341</v>
      </c>
      <c r="S95" s="199">
        <v>318</v>
      </c>
      <c r="T95" s="199">
        <v>268</v>
      </c>
      <c r="U95" s="199">
        <v>353</v>
      </c>
      <c r="V95" s="199">
        <v>296</v>
      </c>
      <c r="W95" s="199">
        <v>182</v>
      </c>
      <c r="X95" s="199">
        <v>201</v>
      </c>
      <c r="Y95" s="199">
        <v>19</v>
      </c>
      <c r="Z95" s="199">
        <v>351</v>
      </c>
      <c r="AA95" s="199">
        <v>26</v>
      </c>
      <c r="AB95" s="199">
        <v>295</v>
      </c>
      <c r="AC95" s="199">
        <v>143</v>
      </c>
      <c r="AD95" s="199">
        <v>63</v>
      </c>
      <c r="AE95" s="199">
        <v>239</v>
      </c>
      <c r="AF95" s="199">
        <v>192</v>
      </c>
      <c r="AG95" s="199">
        <v>100</v>
      </c>
      <c r="AH95" s="199">
        <v>29</v>
      </c>
      <c r="AI95" s="199">
        <v>152</v>
      </c>
      <c r="AJ95" s="199">
        <v>59</v>
      </c>
      <c r="AK95" s="199">
        <v>74</v>
      </c>
      <c r="AL95" s="199">
        <v>30</v>
      </c>
      <c r="AM95" s="349">
        <v>249</v>
      </c>
      <c r="AN95" s="136"/>
      <c r="AO95" s="136"/>
      <c r="AP95" s="136"/>
      <c r="AQ95" s="136"/>
      <c r="AR95" s="136"/>
      <c r="AS95" s="136"/>
    </row>
    <row r="96" spans="1:45" ht="16.5" thickBot="1" x14ac:dyDescent="0.3">
      <c r="A96" s="793">
        <v>759</v>
      </c>
      <c r="B96" s="253"/>
      <c r="C96" s="267"/>
      <c r="D96" s="256">
        <f t="shared" si="20"/>
        <v>343</v>
      </c>
      <c r="E96" s="255">
        <f t="shared" si="21"/>
        <v>687</v>
      </c>
      <c r="F96" s="256">
        <f t="shared" si="22"/>
        <v>139</v>
      </c>
      <c r="G96" s="212">
        <v>1181</v>
      </c>
      <c r="H96" s="509">
        <v>156</v>
      </c>
      <c r="I96" s="509">
        <v>101</v>
      </c>
      <c r="J96" s="509">
        <v>36</v>
      </c>
      <c r="K96" s="509">
        <v>31</v>
      </c>
      <c r="L96" s="509">
        <v>0</v>
      </c>
      <c r="M96" s="509">
        <v>13</v>
      </c>
      <c r="N96" s="509">
        <v>6</v>
      </c>
      <c r="O96" s="509">
        <v>12</v>
      </c>
      <c r="P96" s="509">
        <v>82</v>
      </c>
      <c r="Q96" s="509">
        <v>107</v>
      </c>
      <c r="R96" s="509">
        <v>66</v>
      </c>
      <c r="S96" s="509">
        <v>93</v>
      </c>
      <c r="T96" s="509">
        <v>95</v>
      </c>
      <c r="U96" s="509">
        <v>19</v>
      </c>
      <c r="V96" s="509">
        <v>38</v>
      </c>
      <c r="W96" s="509">
        <v>61</v>
      </c>
      <c r="X96" s="509">
        <v>1</v>
      </c>
      <c r="Y96" s="509">
        <v>35</v>
      </c>
      <c r="Z96" s="509">
        <v>26</v>
      </c>
      <c r="AA96" s="509">
        <v>64</v>
      </c>
      <c r="AB96" s="509">
        <v>17</v>
      </c>
      <c r="AC96" s="509">
        <v>6</v>
      </c>
      <c r="AD96" s="509">
        <v>23</v>
      </c>
      <c r="AE96" s="509">
        <v>22</v>
      </c>
      <c r="AF96" s="509">
        <v>6</v>
      </c>
      <c r="AG96" s="509">
        <v>1</v>
      </c>
      <c r="AH96" s="509">
        <v>4</v>
      </c>
      <c r="AI96" s="509">
        <v>22</v>
      </c>
      <c r="AJ96" s="509">
        <v>3</v>
      </c>
      <c r="AK96" s="509">
        <v>7</v>
      </c>
      <c r="AL96" s="509">
        <v>1</v>
      </c>
      <c r="AM96" s="794">
        <v>27</v>
      </c>
      <c r="AN96" s="136"/>
      <c r="AO96" s="136"/>
      <c r="AP96" s="136"/>
      <c r="AQ96" s="136"/>
      <c r="AR96" s="136"/>
      <c r="AS96" s="136"/>
    </row>
    <row r="97" spans="1:45" x14ac:dyDescent="0.2">
      <c r="A97" s="215" t="str">
        <f>A67</f>
        <v>Mean</v>
      </c>
      <c r="B97" s="216" t="str">
        <f>B67</f>
        <v>Wt</v>
      </c>
      <c r="C97" s="216"/>
      <c r="D97" s="217">
        <f t="shared" ref="D97:AM97" si="23">AVERAGE(D75:D84)</f>
        <v>725.3</v>
      </c>
      <c r="E97" s="217">
        <f t="shared" si="23"/>
        <v>1618.4</v>
      </c>
      <c r="F97" s="217">
        <f t="shared" si="23"/>
        <v>679.2</v>
      </c>
      <c r="G97" s="217">
        <f t="shared" si="23"/>
        <v>3072.2</v>
      </c>
      <c r="H97" s="217">
        <f t="shared" si="23"/>
        <v>272.39999999999998</v>
      </c>
      <c r="I97" s="217">
        <f t="shared" si="23"/>
        <v>134</v>
      </c>
      <c r="J97" s="217">
        <f t="shared" si="23"/>
        <v>70.5</v>
      </c>
      <c r="K97" s="217">
        <f t="shared" si="23"/>
        <v>97.5</v>
      </c>
      <c r="L97" s="217">
        <f t="shared" si="23"/>
        <v>75.5</v>
      </c>
      <c r="M97" s="217">
        <f t="shared" si="23"/>
        <v>36.299999999999997</v>
      </c>
      <c r="N97" s="217">
        <f t="shared" si="23"/>
        <v>39.1</v>
      </c>
      <c r="O97" s="217">
        <f t="shared" si="23"/>
        <v>49.3</v>
      </c>
      <c r="P97" s="217">
        <f t="shared" si="23"/>
        <v>215.9</v>
      </c>
      <c r="Q97" s="217">
        <f t="shared" si="23"/>
        <v>219</v>
      </c>
      <c r="R97" s="217">
        <f t="shared" si="23"/>
        <v>166.7</v>
      </c>
      <c r="S97" s="217">
        <f t="shared" si="23"/>
        <v>160.4</v>
      </c>
      <c r="T97" s="217">
        <f t="shared" si="23"/>
        <v>137.1</v>
      </c>
      <c r="U97" s="217">
        <f t="shared" si="23"/>
        <v>157.5</v>
      </c>
      <c r="V97" s="217">
        <f t="shared" si="23"/>
        <v>91.5</v>
      </c>
      <c r="W97" s="217">
        <f t="shared" si="23"/>
        <v>148</v>
      </c>
      <c r="X97" s="217">
        <f t="shared" si="23"/>
        <v>77.3</v>
      </c>
      <c r="Y97" s="217">
        <f t="shared" si="23"/>
        <v>57.9</v>
      </c>
      <c r="Z97" s="217">
        <f t="shared" si="23"/>
        <v>88.5</v>
      </c>
      <c r="AA97" s="217">
        <f t="shared" si="23"/>
        <v>98.6</v>
      </c>
      <c r="AB97" s="217">
        <f t="shared" si="23"/>
        <v>126.3</v>
      </c>
      <c r="AC97" s="217">
        <f t="shared" si="23"/>
        <v>51.9</v>
      </c>
      <c r="AD97" s="217">
        <f t="shared" si="23"/>
        <v>44.7</v>
      </c>
      <c r="AE97" s="217">
        <f t="shared" si="23"/>
        <v>44.1</v>
      </c>
      <c r="AF97" s="217">
        <f t="shared" si="23"/>
        <v>45</v>
      </c>
      <c r="AG97" s="217">
        <f t="shared" si="23"/>
        <v>46.1</v>
      </c>
      <c r="AH97" s="217">
        <f t="shared" si="23"/>
        <v>53.8</v>
      </c>
      <c r="AI97" s="217">
        <f t="shared" si="23"/>
        <v>38.799999999999997</v>
      </c>
      <c r="AJ97" s="217">
        <f t="shared" si="23"/>
        <v>45.1</v>
      </c>
      <c r="AK97" s="217">
        <f t="shared" si="23"/>
        <v>48.4</v>
      </c>
      <c r="AL97" s="217">
        <f t="shared" si="23"/>
        <v>37.299999999999997</v>
      </c>
      <c r="AM97" s="217">
        <f t="shared" si="23"/>
        <v>97.7</v>
      </c>
      <c r="AN97" s="197"/>
      <c r="AO97" s="197"/>
      <c r="AP97" s="197"/>
      <c r="AQ97" s="197"/>
      <c r="AR97" s="197"/>
      <c r="AS97" s="197"/>
    </row>
    <row r="98" spans="1:45" ht="15.75" thickBot="1" x14ac:dyDescent="0.25">
      <c r="A98" s="215" t="str">
        <f>A68</f>
        <v>sem</v>
      </c>
      <c r="B98" s="216"/>
      <c r="C98" s="216"/>
      <c r="D98" s="224">
        <f t="shared" ref="D98:AM98" si="24">STDEV(D75:D84)/SQRT(COUNT(D75:D84))</f>
        <v>220.36903644165213</v>
      </c>
      <c r="E98" s="224">
        <f t="shared" si="24"/>
        <v>400.5682962991454</v>
      </c>
      <c r="F98" s="224">
        <f t="shared" si="24"/>
        <v>192.40315312731579</v>
      </c>
      <c r="G98" s="224">
        <f t="shared" si="24"/>
        <v>788.79926752276106</v>
      </c>
      <c r="H98" s="224">
        <f t="shared" si="24"/>
        <v>56.678469359086336</v>
      </c>
      <c r="I98" s="224">
        <f t="shared" si="24"/>
        <v>42.253730933229754</v>
      </c>
      <c r="J98" s="224">
        <f t="shared" si="24"/>
        <v>30.622159732237478</v>
      </c>
      <c r="K98" s="224">
        <f t="shared" si="24"/>
        <v>41.590129705122209</v>
      </c>
      <c r="L98" s="224">
        <f t="shared" si="24"/>
        <v>43.636185290039585</v>
      </c>
      <c r="M98" s="224">
        <f t="shared" si="24"/>
        <v>13.650437518425717</v>
      </c>
      <c r="N98" s="224">
        <f t="shared" si="24"/>
        <v>13.495225493155388</v>
      </c>
      <c r="O98" s="224">
        <f t="shared" si="24"/>
        <v>16.29931832248753</v>
      </c>
      <c r="P98" s="224">
        <f t="shared" si="24"/>
        <v>49.621108859480806</v>
      </c>
      <c r="Q98" s="224">
        <f t="shared" si="24"/>
        <v>54.608912581494721</v>
      </c>
      <c r="R98" s="224">
        <f t="shared" si="24"/>
        <v>51.013516727323243</v>
      </c>
      <c r="S98" s="224">
        <f t="shared" si="24"/>
        <v>39.589617045101328</v>
      </c>
      <c r="T98" s="224">
        <f t="shared" si="24"/>
        <v>35.288792681089113</v>
      </c>
      <c r="U98" s="224">
        <f t="shared" si="24"/>
        <v>44.881634452313683</v>
      </c>
      <c r="V98" s="224">
        <f t="shared" si="24"/>
        <v>36.009026646106385</v>
      </c>
      <c r="W98" s="224">
        <f t="shared" si="24"/>
        <v>38.720938923418565</v>
      </c>
      <c r="X98" s="224">
        <f t="shared" si="24"/>
        <v>26.822482278036006</v>
      </c>
      <c r="Y98" s="224">
        <f t="shared" si="24"/>
        <v>27.785067932254542</v>
      </c>
      <c r="Z98" s="224">
        <f t="shared" si="24"/>
        <v>26.156473598539829</v>
      </c>
      <c r="AA98" s="224">
        <f t="shared" si="24"/>
        <v>30.421921920439758</v>
      </c>
      <c r="AB98" s="224">
        <f t="shared" si="24"/>
        <v>36.143863779193403</v>
      </c>
      <c r="AC98" s="224">
        <f t="shared" si="24"/>
        <v>17.077893442823807</v>
      </c>
      <c r="AD98" s="224">
        <f t="shared" si="24"/>
        <v>19.552237723595731</v>
      </c>
      <c r="AE98" s="224">
        <f t="shared" si="24"/>
        <v>13.155015942386555</v>
      </c>
      <c r="AF98" s="224">
        <f t="shared" si="24"/>
        <v>18.027140033232609</v>
      </c>
      <c r="AG98" s="224">
        <f t="shared" si="24"/>
        <v>13.897601711566399</v>
      </c>
      <c r="AH98" s="224">
        <f t="shared" si="24"/>
        <v>23.668920080514397</v>
      </c>
      <c r="AI98" s="224">
        <f t="shared" si="24"/>
        <v>19.801683430119436</v>
      </c>
      <c r="AJ98" s="224">
        <f t="shared" si="24"/>
        <v>16.34112059260999</v>
      </c>
      <c r="AK98" s="224">
        <f t="shared" si="24"/>
        <v>23.057030742631767</v>
      </c>
      <c r="AL98" s="224">
        <f t="shared" si="24"/>
        <v>14.966666666666665</v>
      </c>
      <c r="AM98" s="224">
        <f t="shared" si="24"/>
        <v>30.701085757130265</v>
      </c>
      <c r="AN98" s="197"/>
      <c r="AO98" s="197"/>
      <c r="AP98" s="197"/>
      <c r="AQ98" s="197"/>
      <c r="AR98" s="197"/>
      <c r="AS98" s="197"/>
    </row>
    <row r="99" spans="1:45" x14ac:dyDescent="0.2">
      <c r="A99" s="220" t="str">
        <f>A69</f>
        <v>Mean</v>
      </c>
      <c r="B99" s="221" t="str">
        <f>B69</f>
        <v>Hom</v>
      </c>
      <c r="C99" s="221"/>
      <c r="D99" s="219">
        <f>AVERAGE(D85:D96)</f>
        <v>803.08333333333337</v>
      </c>
      <c r="E99" s="219">
        <f t="shared" ref="E99:AL99" si="25">AVERAGE(E85:E96)</f>
        <v>1789</v>
      </c>
      <c r="F99" s="219">
        <f t="shared" si="25"/>
        <v>870.66666666666663</v>
      </c>
      <c r="G99" s="219">
        <f t="shared" si="25"/>
        <v>3502.4166666666665</v>
      </c>
      <c r="H99" s="219">
        <f t="shared" si="25"/>
        <v>346.25</v>
      </c>
      <c r="I99" s="219">
        <f t="shared" si="25"/>
        <v>201</v>
      </c>
      <c r="J99" s="219">
        <f t="shared" si="25"/>
        <v>92</v>
      </c>
      <c r="K99" s="219">
        <f t="shared" si="25"/>
        <v>71.25</v>
      </c>
      <c r="L99" s="219">
        <f t="shared" si="25"/>
        <v>47.833333333333336</v>
      </c>
      <c r="M99" s="219">
        <f t="shared" si="25"/>
        <v>16.916666666666668</v>
      </c>
      <c r="N99" s="219">
        <f t="shared" si="25"/>
        <v>27.833333333333332</v>
      </c>
      <c r="O99" s="219">
        <f t="shared" si="25"/>
        <v>39.666666666666664</v>
      </c>
      <c r="P99" s="219">
        <f t="shared" si="25"/>
        <v>195.41666666666666</v>
      </c>
      <c r="Q99" s="219">
        <f t="shared" si="25"/>
        <v>183.91666666666666</v>
      </c>
      <c r="R99" s="219">
        <f t="shared" si="25"/>
        <v>182</v>
      </c>
      <c r="S99" s="219">
        <f t="shared" si="25"/>
        <v>166.08333333333334</v>
      </c>
      <c r="T99" s="219">
        <f t="shared" si="25"/>
        <v>156.58333333333334</v>
      </c>
      <c r="U99" s="219">
        <f t="shared" si="25"/>
        <v>195.91666666666666</v>
      </c>
      <c r="V99" s="219">
        <f t="shared" si="25"/>
        <v>152.91666666666666</v>
      </c>
      <c r="W99" s="219">
        <f t="shared" si="25"/>
        <v>124.33333333333333</v>
      </c>
      <c r="X99" s="219">
        <f t="shared" si="25"/>
        <v>75.25</v>
      </c>
      <c r="Y99" s="219">
        <f t="shared" si="25"/>
        <v>39.166666666666664</v>
      </c>
      <c r="Z99" s="219">
        <f t="shared" si="25"/>
        <v>149.91666666666666</v>
      </c>
      <c r="AA99" s="219">
        <f t="shared" si="25"/>
        <v>167.5</v>
      </c>
      <c r="AB99" s="219">
        <f t="shared" si="25"/>
        <v>157.83333333333334</v>
      </c>
      <c r="AC99" s="219">
        <f t="shared" si="25"/>
        <v>81.416666666666671</v>
      </c>
      <c r="AD99" s="219">
        <f t="shared" si="25"/>
        <v>68.416666666666671</v>
      </c>
      <c r="AE99" s="219">
        <f t="shared" si="25"/>
        <v>62.75</v>
      </c>
      <c r="AF99" s="219">
        <f t="shared" si="25"/>
        <v>72.666666666666671</v>
      </c>
      <c r="AG99" s="219">
        <f t="shared" si="25"/>
        <v>53.083333333333336</v>
      </c>
      <c r="AH99" s="219">
        <f t="shared" si="25"/>
        <v>45.916666666666664</v>
      </c>
      <c r="AI99" s="219">
        <f t="shared" si="25"/>
        <v>45.25</v>
      </c>
      <c r="AJ99" s="219">
        <f t="shared" si="25"/>
        <v>42.916666666666664</v>
      </c>
      <c r="AK99" s="219">
        <f t="shared" si="25"/>
        <v>70.416666666666671</v>
      </c>
      <c r="AL99" s="219">
        <f t="shared" si="25"/>
        <v>46.416666666666664</v>
      </c>
      <c r="AM99" s="219">
        <f>AVERAGE(AM85:AM96)</f>
        <v>123.58333333333333</v>
      </c>
      <c r="AN99" s="197"/>
      <c r="AO99" s="197"/>
      <c r="AP99" s="197"/>
      <c r="AQ99" s="197"/>
      <c r="AR99" s="197"/>
      <c r="AS99" s="197"/>
    </row>
    <row r="100" spans="1:45" ht="15.75" thickBot="1" x14ac:dyDescent="0.25">
      <c r="A100" s="222" t="str">
        <f>A70</f>
        <v>sem</v>
      </c>
      <c r="B100" s="223"/>
      <c r="C100" s="223"/>
      <c r="D100" s="224">
        <f>STDEV(D85:D96)/SQRT(COUNT(D85:D96))</f>
        <v>142.71795975052873</v>
      </c>
      <c r="E100" s="224">
        <f t="shared" ref="E100:AL100" si="26">STDEV(E85:E96)/SQRT(COUNT(E85:E96))</f>
        <v>298.46430170782469</v>
      </c>
      <c r="F100" s="224">
        <f t="shared" si="26"/>
        <v>223.52538101879162</v>
      </c>
      <c r="G100" s="224">
        <f t="shared" si="26"/>
        <v>554.17606679199923</v>
      </c>
      <c r="H100" s="224">
        <f t="shared" si="26"/>
        <v>50.558415808754425</v>
      </c>
      <c r="I100" s="224">
        <f t="shared" si="26"/>
        <v>40.865448100869379</v>
      </c>
      <c r="J100" s="224">
        <f t="shared" si="26"/>
        <v>33.169673991875058</v>
      </c>
      <c r="K100" s="224">
        <f t="shared" si="26"/>
        <v>24.689012707778506</v>
      </c>
      <c r="L100" s="224">
        <f t="shared" si="26"/>
        <v>23.642486580670226</v>
      </c>
      <c r="M100" s="224">
        <f t="shared" si="26"/>
        <v>3.0882434286738918</v>
      </c>
      <c r="N100" s="224">
        <f t="shared" si="26"/>
        <v>7.9131970068163273</v>
      </c>
      <c r="O100" s="224">
        <f t="shared" si="26"/>
        <v>14.085955466852131</v>
      </c>
      <c r="P100" s="224">
        <f t="shared" si="26"/>
        <v>28.75377665137524</v>
      </c>
      <c r="Q100" s="224">
        <f t="shared" si="26"/>
        <v>32.031106645404762</v>
      </c>
      <c r="R100" s="224">
        <f t="shared" si="26"/>
        <v>34.947796566428693</v>
      </c>
      <c r="S100" s="224">
        <f t="shared" si="26"/>
        <v>41.094764529282465</v>
      </c>
      <c r="T100" s="224">
        <f t="shared" si="26"/>
        <v>42.765119306426932</v>
      </c>
      <c r="U100" s="224">
        <f t="shared" si="26"/>
        <v>40.192803956666054</v>
      </c>
      <c r="V100" s="224">
        <f t="shared" si="26"/>
        <v>31.14469124793651</v>
      </c>
      <c r="W100" s="224">
        <f t="shared" si="26"/>
        <v>38.618439098231804</v>
      </c>
      <c r="X100" s="224">
        <f t="shared" si="26"/>
        <v>17.736337037707408</v>
      </c>
      <c r="Y100" s="224">
        <f t="shared" si="26"/>
        <v>8.8041255251516191</v>
      </c>
      <c r="Z100" s="224">
        <f t="shared" si="26"/>
        <v>30.906863593249277</v>
      </c>
      <c r="AA100" s="224">
        <f t="shared" si="26"/>
        <v>49.625796688513702</v>
      </c>
      <c r="AB100" s="224">
        <f t="shared" si="26"/>
        <v>34.330133713810106</v>
      </c>
      <c r="AC100" s="224">
        <f t="shared" si="26"/>
        <v>37.768926287747355</v>
      </c>
      <c r="AD100" s="224">
        <f t="shared" si="26"/>
        <v>16.077679961029606</v>
      </c>
      <c r="AE100" s="224">
        <f t="shared" si="26"/>
        <v>26.640458238392132</v>
      </c>
      <c r="AF100" s="224">
        <f t="shared" si="26"/>
        <v>25.626493550955654</v>
      </c>
      <c r="AG100" s="224">
        <f t="shared" si="26"/>
        <v>20.837196611498932</v>
      </c>
      <c r="AH100" s="224">
        <f t="shared" si="26"/>
        <v>12.190693378577983</v>
      </c>
      <c r="AI100" s="224">
        <f t="shared" si="26"/>
        <v>14.963149178342551</v>
      </c>
      <c r="AJ100" s="224">
        <f t="shared" si="26"/>
        <v>14.525556544562862</v>
      </c>
      <c r="AK100" s="224">
        <f t="shared" si="26"/>
        <v>32.596815779917812</v>
      </c>
      <c r="AL100" s="224">
        <f t="shared" si="26"/>
        <v>15.010833629836364</v>
      </c>
      <c r="AM100" s="224">
        <f>STDEV(AM85:AM96)/SQRT(COUNT(AM85:AM96))</f>
        <v>34.302676442387281</v>
      </c>
      <c r="AN100" s="197"/>
      <c r="AO100" s="197"/>
      <c r="AP100" s="197"/>
      <c r="AQ100" s="197"/>
      <c r="AR100" s="197"/>
      <c r="AS100" s="197"/>
    </row>
    <row r="101" spans="1:45" x14ac:dyDescent="0.2">
      <c r="A101" s="136"/>
      <c r="B101" s="244"/>
      <c r="C101" s="244"/>
      <c r="D101" s="136"/>
      <c r="E101" s="136"/>
      <c r="F101" s="136"/>
      <c r="G101" s="136"/>
      <c r="H101" s="136"/>
      <c r="I101" s="136"/>
      <c r="J101" s="136"/>
      <c r="K101" s="136"/>
      <c r="L101" s="136"/>
      <c r="M101" s="136"/>
      <c r="N101" s="136"/>
      <c r="O101" s="136"/>
      <c r="P101" s="136"/>
      <c r="Q101" s="136"/>
      <c r="R101" s="136"/>
      <c r="S101" s="136"/>
      <c r="T101" s="136"/>
      <c r="U101" s="136"/>
      <c r="V101" s="136"/>
      <c r="W101" s="136"/>
      <c r="X101" s="136"/>
      <c r="Y101" s="136"/>
      <c r="Z101" s="136"/>
      <c r="AA101" s="136"/>
      <c r="AB101" s="136"/>
      <c r="AC101" s="136"/>
      <c r="AD101" s="136"/>
      <c r="AE101" s="136"/>
      <c r="AF101" s="136"/>
      <c r="AG101" s="136"/>
      <c r="AH101" s="136"/>
      <c r="AI101" s="136"/>
      <c r="AJ101" s="136"/>
      <c r="AK101" s="136"/>
      <c r="AL101" s="136"/>
      <c r="AM101" s="136"/>
      <c r="AN101" s="136"/>
      <c r="AO101" s="136"/>
      <c r="AP101" s="136"/>
      <c r="AQ101" s="136"/>
      <c r="AR101" s="136"/>
      <c r="AS101" s="136"/>
    </row>
    <row r="102" spans="1:45" ht="15.75" x14ac:dyDescent="0.25">
      <c r="A102" s="131" t="s">
        <v>132</v>
      </c>
      <c r="B102" s="185"/>
      <c r="C102" s="185"/>
      <c r="D102" s="136"/>
      <c r="E102" s="136"/>
      <c r="F102" s="136"/>
      <c r="G102" s="136"/>
      <c r="H102" s="136"/>
      <c r="I102" s="136"/>
      <c r="J102" s="136"/>
      <c r="K102" s="136"/>
      <c r="L102" s="136"/>
      <c r="M102" s="136"/>
      <c r="N102" s="136"/>
      <c r="O102" s="136"/>
      <c r="P102" s="136"/>
      <c r="Q102" s="136"/>
      <c r="R102" s="136"/>
      <c r="S102" s="136"/>
      <c r="T102" s="136"/>
      <c r="U102" s="136"/>
      <c r="V102" s="136"/>
      <c r="W102" s="136"/>
      <c r="X102" s="136"/>
      <c r="Y102" s="136"/>
      <c r="Z102" s="136"/>
      <c r="AA102" s="136"/>
      <c r="AB102" s="136"/>
      <c r="AC102" s="136"/>
      <c r="AD102" s="136"/>
      <c r="AE102" s="136"/>
      <c r="AF102" s="136"/>
      <c r="AG102" s="136"/>
      <c r="AH102" s="136"/>
      <c r="AI102" s="136"/>
      <c r="AJ102" s="136"/>
      <c r="AK102" s="136"/>
      <c r="AL102" s="136"/>
      <c r="AM102" s="136"/>
      <c r="AN102" s="136"/>
      <c r="AO102" s="136"/>
      <c r="AP102" s="136"/>
      <c r="AQ102" s="136"/>
      <c r="AR102" s="136"/>
      <c r="AS102" s="136"/>
    </row>
    <row r="103" spans="1:45" ht="16.5" thickBot="1" x14ac:dyDescent="0.3">
      <c r="A103" s="131"/>
      <c r="B103" s="185"/>
      <c r="C103" s="185"/>
      <c r="D103" s="136"/>
      <c r="E103" s="136"/>
      <c r="F103" s="136"/>
      <c r="G103" s="136"/>
      <c r="H103" s="136"/>
      <c r="I103" s="136"/>
      <c r="J103" s="136"/>
      <c r="K103" s="136"/>
      <c r="L103" s="136"/>
      <c r="M103" s="136"/>
      <c r="N103" s="136"/>
      <c r="O103" s="136"/>
      <c r="P103" s="136"/>
      <c r="Q103" s="136"/>
      <c r="R103" s="136"/>
      <c r="S103" s="136"/>
      <c r="T103" s="136"/>
      <c r="U103" s="136"/>
      <c r="V103" s="136"/>
      <c r="W103" s="136"/>
      <c r="X103" s="136"/>
      <c r="Y103" s="136"/>
      <c r="Z103" s="136"/>
      <c r="AA103" s="136"/>
      <c r="AB103" s="136"/>
      <c r="AC103" s="136"/>
      <c r="AD103" s="136"/>
      <c r="AE103" s="136"/>
      <c r="AF103" s="136"/>
      <c r="AG103" s="136"/>
      <c r="AH103" s="136"/>
      <c r="AI103" s="136"/>
      <c r="AJ103" s="136"/>
      <c r="AK103" s="136"/>
      <c r="AL103" s="136"/>
      <c r="AM103" s="136"/>
      <c r="AN103" s="136"/>
      <c r="AO103" s="136"/>
      <c r="AP103" s="136"/>
      <c r="AQ103" s="136"/>
      <c r="AR103" s="136"/>
      <c r="AS103" s="136"/>
    </row>
    <row r="104" spans="1:45" ht="16.5" thickBot="1" x14ac:dyDescent="0.3">
      <c r="A104" s="200" t="str">
        <f>A44</f>
        <v>Animal</v>
      </c>
      <c r="B104" s="247" t="str">
        <f>B44</f>
        <v>Group</v>
      </c>
      <c r="C104" s="257" t="s">
        <v>38</v>
      </c>
      <c r="D104" s="200" t="s">
        <v>102</v>
      </c>
      <c r="E104" s="200" t="s">
        <v>103</v>
      </c>
      <c r="F104" s="200" t="s">
        <v>104</v>
      </c>
      <c r="G104" s="201" t="s">
        <v>105</v>
      </c>
      <c r="H104" s="201" t="s">
        <v>106</v>
      </c>
      <c r="I104" s="342" t="s">
        <v>107</v>
      </c>
      <c r="J104" s="201" t="s">
        <v>108</v>
      </c>
      <c r="K104" s="343" t="s">
        <v>109</v>
      </c>
      <c r="L104" s="201" t="s">
        <v>110</v>
      </c>
      <c r="M104" s="201" t="s">
        <v>111</v>
      </c>
      <c r="N104" s="201" t="s">
        <v>112</v>
      </c>
      <c r="O104" s="343" t="s">
        <v>113</v>
      </c>
      <c r="P104" s="201" t="s">
        <v>114</v>
      </c>
      <c r="Q104" s="201" t="s">
        <v>115</v>
      </c>
      <c r="R104" s="201" t="s">
        <v>116</v>
      </c>
      <c r="S104" s="201" t="s">
        <v>117</v>
      </c>
      <c r="T104" s="201" t="s">
        <v>118</v>
      </c>
      <c r="U104" s="201" t="s">
        <v>119</v>
      </c>
      <c r="V104" s="201" t="s">
        <v>120</v>
      </c>
      <c r="W104" s="201" t="s">
        <v>121</v>
      </c>
      <c r="X104" s="201" t="s">
        <v>122</v>
      </c>
      <c r="Y104" s="201" t="s">
        <v>123</v>
      </c>
      <c r="Z104" s="201" t="s">
        <v>124</v>
      </c>
      <c r="AA104" s="341" t="s">
        <v>125</v>
      </c>
      <c r="AB104" s="201" t="s">
        <v>126</v>
      </c>
      <c r="AC104" s="201" t="s">
        <v>127</v>
      </c>
      <c r="AD104" s="201" t="s">
        <v>128</v>
      </c>
      <c r="AE104" s="201" t="s">
        <v>129</v>
      </c>
      <c r="AF104" s="201" t="s">
        <v>106</v>
      </c>
      <c r="AG104" s="201" t="s">
        <v>107</v>
      </c>
      <c r="AH104" s="201" t="s">
        <v>108</v>
      </c>
      <c r="AI104" s="201" t="s">
        <v>109</v>
      </c>
      <c r="AJ104" s="201" t="s">
        <v>110</v>
      </c>
      <c r="AK104" s="201" t="s">
        <v>111</v>
      </c>
      <c r="AL104" s="201" t="s">
        <v>112</v>
      </c>
      <c r="AM104" s="201" t="s">
        <v>113</v>
      </c>
      <c r="AN104" s="136"/>
      <c r="AO104" s="136"/>
      <c r="AP104" s="136"/>
      <c r="AQ104" s="136"/>
      <c r="AR104" s="136"/>
      <c r="AS104" s="136"/>
    </row>
    <row r="105" spans="1:45" ht="15.75" x14ac:dyDescent="0.25">
      <c r="A105" s="789">
        <v>575</v>
      </c>
      <c r="B105" s="248" t="s">
        <v>22</v>
      </c>
      <c r="C105" s="261"/>
      <c r="D105" s="262">
        <f>SUM(H105:N105)</f>
        <v>471</v>
      </c>
      <c r="E105" s="200">
        <f>SUM(P105:AA105)</f>
        <v>660</v>
      </c>
      <c r="F105" s="200">
        <f>SUM(AB105:AM105)</f>
        <v>133</v>
      </c>
      <c r="G105" s="207">
        <v>1280</v>
      </c>
      <c r="H105" s="1">
        <v>212</v>
      </c>
      <c r="I105" s="1">
        <v>95</v>
      </c>
      <c r="J105" s="1">
        <v>41</v>
      </c>
      <c r="K105" s="1">
        <v>60</v>
      </c>
      <c r="L105" s="1">
        <v>31</v>
      </c>
      <c r="M105" s="1">
        <v>17</v>
      </c>
      <c r="N105" s="1">
        <v>15</v>
      </c>
      <c r="O105" s="1">
        <v>16</v>
      </c>
      <c r="P105" s="1">
        <v>228</v>
      </c>
      <c r="Q105" s="1">
        <v>124</v>
      </c>
      <c r="R105" s="1">
        <v>44</v>
      </c>
      <c r="S105" s="1">
        <v>29</v>
      </c>
      <c r="T105" s="1">
        <v>17</v>
      </c>
      <c r="U105" s="1">
        <v>30</v>
      </c>
      <c r="V105" s="1">
        <v>64</v>
      </c>
      <c r="W105" s="1">
        <v>14</v>
      </c>
      <c r="X105" s="1">
        <v>11</v>
      </c>
      <c r="Y105" s="1">
        <v>11</v>
      </c>
      <c r="Z105" s="1">
        <v>51</v>
      </c>
      <c r="AA105" s="1">
        <v>37</v>
      </c>
      <c r="AB105" s="1">
        <v>47</v>
      </c>
      <c r="AC105" s="1">
        <v>25</v>
      </c>
      <c r="AD105" s="1">
        <v>4</v>
      </c>
      <c r="AE105" s="1">
        <v>0</v>
      </c>
      <c r="AF105" s="1">
        <v>17</v>
      </c>
      <c r="AG105" s="1">
        <v>5</v>
      </c>
      <c r="AH105" s="1">
        <v>1</v>
      </c>
      <c r="AI105" s="1">
        <v>0</v>
      </c>
      <c r="AJ105" s="1">
        <v>8</v>
      </c>
      <c r="AK105" s="1">
        <v>10</v>
      </c>
      <c r="AL105" s="1">
        <v>0</v>
      </c>
      <c r="AM105" s="790">
        <v>16</v>
      </c>
      <c r="AN105" s="136"/>
      <c r="AO105" s="136">
        <f>E105+F105</f>
        <v>793</v>
      </c>
      <c r="AP105" s="136"/>
      <c r="AQ105" s="136"/>
      <c r="AR105" s="136"/>
      <c r="AS105" s="136"/>
    </row>
    <row r="106" spans="1:45" ht="15.75" x14ac:dyDescent="0.25">
      <c r="A106" s="791">
        <v>582</v>
      </c>
      <c r="B106" s="234"/>
      <c r="C106" s="263"/>
      <c r="D106" s="264">
        <f t="shared" ref="D106:D121" si="27">SUM(H106:N106)</f>
        <v>328</v>
      </c>
      <c r="E106" s="251">
        <f t="shared" ref="E106:E121" si="28">SUM(P106:AA106)</f>
        <v>861</v>
      </c>
      <c r="F106" s="251">
        <f t="shared" ref="F106:F121" si="29">SUM(AB106:AM106)</f>
        <v>89</v>
      </c>
      <c r="G106" s="211">
        <v>1294</v>
      </c>
      <c r="H106" s="199">
        <v>191</v>
      </c>
      <c r="I106" s="199">
        <v>56</v>
      </c>
      <c r="J106" s="199">
        <v>19</v>
      </c>
      <c r="K106" s="199">
        <v>26</v>
      </c>
      <c r="L106" s="199">
        <v>22</v>
      </c>
      <c r="M106" s="199">
        <v>3</v>
      </c>
      <c r="N106" s="199">
        <v>11</v>
      </c>
      <c r="O106" s="199">
        <v>16</v>
      </c>
      <c r="P106" s="199">
        <v>254</v>
      </c>
      <c r="Q106" s="199">
        <v>237</v>
      </c>
      <c r="R106" s="199">
        <v>131</v>
      </c>
      <c r="S106" s="199">
        <v>55</v>
      </c>
      <c r="T106" s="199">
        <v>3</v>
      </c>
      <c r="U106" s="199">
        <v>19</v>
      </c>
      <c r="V106" s="199">
        <v>3</v>
      </c>
      <c r="W106" s="199">
        <v>73</v>
      </c>
      <c r="X106" s="199">
        <v>5</v>
      </c>
      <c r="Y106" s="199">
        <v>0</v>
      </c>
      <c r="Z106" s="199">
        <v>47</v>
      </c>
      <c r="AA106" s="199">
        <v>34</v>
      </c>
      <c r="AB106" s="199">
        <v>34</v>
      </c>
      <c r="AC106" s="199">
        <v>17</v>
      </c>
      <c r="AD106" s="199">
        <v>0</v>
      </c>
      <c r="AE106" s="199">
        <v>4</v>
      </c>
      <c r="AF106" s="199">
        <v>7</v>
      </c>
      <c r="AG106" s="199">
        <v>5</v>
      </c>
      <c r="AH106" s="199">
        <v>2</v>
      </c>
      <c r="AI106" s="199">
        <v>3</v>
      </c>
      <c r="AJ106" s="199">
        <v>0</v>
      </c>
      <c r="AK106" s="199">
        <v>6</v>
      </c>
      <c r="AL106" s="199">
        <v>0</v>
      </c>
      <c r="AM106" s="349">
        <v>11</v>
      </c>
      <c r="AN106" s="136"/>
      <c r="AO106" s="136">
        <f t="shared" ref="AO106:AO126" si="30">E106+F106</f>
        <v>950</v>
      </c>
      <c r="AP106" s="136"/>
      <c r="AQ106" s="136"/>
      <c r="AR106" s="136"/>
      <c r="AS106" s="136"/>
    </row>
    <row r="107" spans="1:45" ht="15.75" x14ac:dyDescent="0.25">
      <c r="A107" s="791">
        <v>594</v>
      </c>
      <c r="B107" s="234"/>
      <c r="C107" s="263"/>
      <c r="D107" s="264">
        <f t="shared" si="27"/>
        <v>210</v>
      </c>
      <c r="E107" s="251">
        <f t="shared" si="28"/>
        <v>536</v>
      </c>
      <c r="F107" s="251">
        <f t="shared" si="29"/>
        <v>178</v>
      </c>
      <c r="G107" s="211">
        <v>924</v>
      </c>
      <c r="H107" s="199">
        <v>106</v>
      </c>
      <c r="I107" s="199">
        <v>44</v>
      </c>
      <c r="J107" s="199">
        <v>4</v>
      </c>
      <c r="K107" s="199">
        <v>9</v>
      </c>
      <c r="L107" s="199">
        <v>0</v>
      </c>
      <c r="M107" s="199">
        <v>0</v>
      </c>
      <c r="N107" s="199">
        <v>47</v>
      </c>
      <c r="O107" s="199">
        <v>0</v>
      </c>
      <c r="P107" s="199">
        <v>238</v>
      </c>
      <c r="Q107" s="199">
        <v>51</v>
      </c>
      <c r="R107" s="199">
        <v>30</v>
      </c>
      <c r="S107" s="199">
        <v>26</v>
      </c>
      <c r="T107" s="199">
        <v>51</v>
      </c>
      <c r="U107" s="199">
        <v>64</v>
      </c>
      <c r="V107" s="199">
        <v>4</v>
      </c>
      <c r="W107" s="199">
        <v>38</v>
      </c>
      <c r="X107" s="199">
        <v>1</v>
      </c>
      <c r="Y107" s="199">
        <v>10</v>
      </c>
      <c r="Z107" s="199">
        <v>16</v>
      </c>
      <c r="AA107" s="199">
        <v>7</v>
      </c>
      <c r="AB107" s="199">
        <v>38</v>
      </c>
      <c r="AC107" s="199">
        <v>10</v>
      </c>
      <c r="AD107" s="199">
        <v>5</v>
      </c>
      <c r="AE107" s="199">
        <v>13</v>
      </c>
      <c r="AF107" s="199">
        <v>0</v>
      </c>
      <c r="AG107" s="199">
        <v>6</v>
      </c>
      <c r="AH107" s="199">
        <v>8</v>
      </c>
      <c r="AI107" s="199">
        <v>0</v>
      </c>
      <c r="AJ107" s="199">
        <v>0</v>
      </c>
      <c r="AK107" s="199">
        <v>12</v>
      </c>
      <c r="AL107" s="199">
        <v>0</v>
      </c>
      <c r="AM107" s="349">
        <v>86</v>
      </c>
      <c r="AN107" s="136"/>
      <c r="AO107" s="136">
        <f t="shared" si="30"/>
        <v>714</v>
      </c>
      <c r="AP107" s="136"/>
      <c r="AQ107" s="136"/>
      <c r="AR107" s="136"/>
      <c r="AS107" s="136"/>
    </row>
    <row r="108" spans="1:45" ht="15.75" x14ac:dyDescent="0.25">
      <c r="A108" s="791">
        <v>617</v>
      </c>
      <c r="B108" s="234"/>
      <c r="C108" s="263"/>
      <c r="D108" s="264">
        <f t="shared" si="27"/>
        <v>242</v>
      </c>
      <c r="E108" s="251">
        <f t="shared" si="28"/>
        <v>317</v>
      </c>
      <c r="F108" s="251">
        <f t="shared" si="29"/>
        <v>123</v>
      </c>
      <c r="G108" s="211">
        <v>699</v>
      </c>
      <c r="H108" s="199">
        <v>113</v>
      </c>
      <c r="I108" s="199">
        <v>65</v>
      </c>
      <c r="J108" s="199">
        <v>21</v>
      </c>
      <c r="K108" s="199">
        <v>21</v>
      </c>
      <c r="L108" s="199">
        <v>8</v>
      </c>
      <c r="M108" s="199">
        <v>3</v>
      </c>
      <c r="N108" s="199">
        <v>11</v>
      </c>
      <c r="O108" s="199">
        <v>17</v>
      </c>
      <c r="P108" s="199">
        <v>56</v>
      </c>
      <c r="Q108" s="199">
        <v>66</v>
      </c>
      <c r="R108" s="199">
        <v>29</v>
      </c>
      <c r="S108" s="199">
        <v>31</v>
      </c>
      <c r="T108" s="199">
        <v>16</v>
      </c>
      <c r="U108" s="199">
        <v>5</v>
      </c>
      <c r="V108" s="199">
        <v>34</v>
      </c>
      <c r="W108" s="199">
        <v>25</v>
      </c>
      <c r="X108" s="199">
        <v>0</v>
      </c>
      <c r="Y108" s="199">
        <v>4</v>
      </c>
      <c r="Z108" s="199">
        <v>8</v>
      </c>
      <c r="AA108" s="199">
        <v>43</v>
      </c>
      <c r="AB108" s="199">
        <v>63</v>
      </c>
      <c r="AC108" s="199">
        <v>0</v>
      </c>
      <c r="AD108" s="199">
        <v>8</v>
      </c>
      <c r="AE108" s="199">
        <v>0</v>
      </c>
      <c r="AF108" s="199">
        <v>0</v>
      </c>
      <c r="AG108" s="199">
        <v>0</v>
      </c>
      <c r="AH108" s="199">
        <v>17</v>
      </c>
      <c r="AI108" s="199">
        <v>1</v>
      </c>
      <c r="AJ108" s="199">
        <v>4</v>
      </c>
      <c r="AK108" s="199">
        <v>3</v>
      </c>
      <c r="AL108" s="199">
        <v>1</v>
      </c>
      <c r="AM108" s="349">
        <v>26</v>
      </c>
      <c r="AN108" s="136"/>
      <c r="AO108" s="136">
        <f t="shared" si="30"/>
        <v>440</v>
      </c>
      <c r="AP108" s="136"/>
      <c r="AQ108" s="136"/>
      <c r="AR108" s="136"/>
      <c r="AS108" s="136"/>
    </row>
    <row r="109" spans="1:45" ht="15.75" x14ac:dyDescent="0.25">
      <c r="A109" s="792">
        <v>634</v>
      </c>
      <c r="B109" s="250" t="s">
        <v>22</v>
      </c>
      <c r="C109" s="265"/>
      <c r="D109" s="264">
        <f t="shared" si="27"/>
        <v>87</v>
      </c>
      <c r="E109" s="251">
        <f t="shared" si="28"/>
        <v>497</v>
      </c>
      <c r="F109" s="251">
        <f t="shared" si="29"/>
        <v>71</v>
      </c>
      <c r="G109" s="211">
        <v>678</v>
      </c>
      <c r="H109" s="199">
        <v>45</v>
      </c>
      <c r="I109" s="199">
        <v>12</v>
      </c>
      <c r="J109" s="199">
        <v>0</v>
      </c>
      <c r="K109" s="199">
        <v>30</v>
      </c>
      <c r="L109" s="199">
        <v>0</v>
      </c>
      <c r="M109" s="199">
        <v>0</v>
      </c>
      <c r="N109" s="199">
        <v>0</v>
      </c>
      <c r="O109" s="199">
        <v>23</v>
      </c>
      <c r="P109" s="199">
        <v>79</v>
      </c>
      <c r="Q109" s="199">
        <v>46</v>
      </c>
      <c r="R109" s="199">
        <v>99</v>
      </c>
      <c r="S109" s="199">
        <v>89</v>
      </c>
      <c r="T109" s="199">
        <v>70</v>
      </c>
      <c r="U109" s="199">
        <v>54</v>
      </c>
      <c r="V109" s="199">
        <v>0</v>
      </c>
      <c r="W109" s="199">
        <v>7</v>
      </c>
      <c r="X109" s="199">
        <v>17</v>
      </c>
      <c r="Y109" s="199">
        <v>9</v>
      </c>
      <c r="Z109" s="199">
        <v>1</v>
      </c>
      <c r="AA109" s="199">
        <v>26</v>
      </c>
      <c r="AB109" s="199">
        <v>43</v>
      </c>
      <c r="AC109" s="199">
        <v>11</v>
      </c>
      <c r="AD109" s="199">
        <v>0</v>
      </c>
      <c r="AE109" s="199">
        <v>2</v>
      </c>
      <c r="AF109" s="199">
        <v>0</v>
      </c>
      <c r="AG109" s="199">
        <v>3</v>
      </c>
      <c r="AH109" s="199">
        <v>4</v>
      </c>
      <c r="AI109" s="199">
        <v>0</v>
      </c>
      <c r="AJ109" s="199">
        <v>5</v>
      </c>
      <c r="AK109" s="199">
        <v>0</v>
      </c>
      <c r="AL109" s="199">
        <v>3</v>
      </c>
      <c r="AM109" s="349">
        <v>0</v>
      </c>
      <c r="AN109" s="136"/>
      <c r="AO109" s="136">
        <f t="shared" si="30"/>
        <v>568</v>
      </c>
      <c r="AP109" s="136"/>
      <c r="AQ109" s="136"/>
      <c r="AR109" s="136"/>
      <c r="AS109" s="136"/>
    </row>
    <row r="110" spans="1:45" ht="15.75" x14ac:dyDescent="0.25">
      <c r="A110" s="792">
        <v>739</v>
      </c>
      <c r="B110" s="234"/>
      <c r="C110" s="263"/>
      <c r="D110" s="264">
        <f t="shared" si="27"/>
        <v>85</v>
      </c>
      <c r="E110" s="251">
        <f t="shared" si="28"/>
        <v>452</v>
      </c>
      <c r="F110" s="251">
        <f t="shared" si="29"/>
        <v>115</v>
      </c>
      <c r="G110" s="211">
        <v>652</v>
      </c>
      <c r="H110" s="199">
        <v>51</v>
      </c>
      <c r="I110" s="199">
        <v>0</v>
      </c>
      <c r="J110" s="199">
        <v>1</v>
      </c>
      <c r="K110" s="199">
        <v>23</v>
      </c>
      <c r="L110" s="199">
        <v>0</v>
      </c>
      <c r="M110" s="199">
        <v>6</v>
      </c>
      <c r="N110" s="199">
        <v>4</v>
      </c>
      <c r="O110" s="199">
        <v>0</v>
      </c>
      <c r="P110" s="199">
        <v>82</v>
      </c>
      <c r="Q110" s="199">
        <v>29</v>
      </c>
      <c r="R110" s="199">
        <v>55</v>
      </c>
      <c r="S110" s="199">
        <v>61</v>
      </c>
      <c r="T110" s="199">
        <v>54</v>
      </c>
      <c r="U110" s="199">
        <v>68</v>
      </c>
      <c r="V110" s="199">
        <v>9</v>
      </c>
      <c r="W110" s="199">
        <v>21</v>
      </c>
      <c r="X110" s="199">
        <v>1</v>
      </c>
      <c r="Y110" s="199">
        <v>28</v>
      </c>
      <c r="Z110" s="199">
        <v>2</v>
      </c>
      <c r="AA110" s="199">
        <v>42</v>
      </c>
      <c r="AB110" s="199">
        <v>95</v>
      </c>
      <c r="AC110" s="199">
        <v>0</v>
      </c>
      <c r="AD110" s="199">
        <v>0</v>
      </c>
      <c r="AE110" s="199">
        <v>0</v>
      </c>
      <c r="AF110" s="199">
        <v>6</v>
      </c>
      <c r="AG110" s="199">
        <v>1</v>
      </c>
      <c r="AH110" s="199">
        <v>0</v>
      </c>
      <c r="AI110" s="199">
        <v>0</v>
      </c>
      <c r="AJ110" s="199">
        <v>5</v>
      </c>
      <c r="AK110" s="199">
        <v>0</v>
      </c>
      <c r="AL110" s="199">
        <v>7</v>
      </c>
      <c r="AM110" s="349">
        <v>1</v>
      </c>
      <c r="AN110" s="136"/>
      <c r="AO110" s="136">
        <f t="shared" si="30"/>
        <v>567</v>
      </c>
      <c r="AP110" s="136"/>
      <c r="AQ110" s="136"/>
      <c r="AR110" s="136"/>
      <c r="AS110" s="136"/>
    </row>
    <row r="111" spans="1:45" ht="15.75" x14ac:dyDescent="0.25">
      <c r="A111" s="792">
        <v>740</v>
      </c>
      <c r="B111" s="234"/>
      <c r="C111" s="263"/>
      <c r="D111" s="264">
        <f t="shared" si="27"/>
        <v>144</v>
      </c>
      <c r="E111" s="251">
        <f t="shared" si="28"/>
        <v>437</v>
      </c>
      <c r="F111" s="251">
        <f t="shared" si="29"/>
        <v>98</v>
      </c>
      <c r="G111" s="211">
        <v>679</v>
      </c>
      <c r="H111" s="199">
        <v>104</v>
      </c>
      <c r="I111" s="199">
        <v>18</v>
      </c>
      <c r="J111" s="199">
        <v>4</v>
      </c>
      <c r="K111" s="199">
        <v>2</v>
      </c>
      <c r="L111" s="199">
        <v>13</v>
      </c>
      <c r="M111" s="199">
        <v>2</v>
      </c>
      <c r="N111" s="199">
        <v>1</v>
      </c>
      <c r="O111" s="199">
        <v>0</v>
      </c>
      <c r="P111" s="199">
        <v>136</v>
      </c>
      <c r="Q111" s="199">
        <v>91</v>
      </c>
      <c r="R111" s="199">
        <v>17</v>
      </c>
      <c r="S111" s="199">
        <v>33</v>
      </c>
      <c r="T111" s="199">
        <v>47</v>
      </c>
      <c r="U111" s="199">
        <v>14</v>
      </c>
      <c r="V111" s="199">
        <v>36</v>
      </c>
      <c r="W111" s="199">
        <v>49</v>
      </c>
      <c r="X111" s="199">
        <v>4</v>
      </c>
      <c r="Y111" s="199">
        <v>0</v>
      </c>
      <c r="Z111" s="199">
        <v>1</v>
      </c>
      <c r="AA111" s="199">
        <v>9</v>
      </c>
      <c r="AB111" s="199">
        <v>31</v>
      </c>
      <c r="AC111" s="199">
        <v>0</v>
      </c>
      <c r="AD111" s="199">
        <v>6</v>
      </c>
      <c r="AE111" s="199">
        <v>2</v>
      </c>
      <c r="AF111" s="199">
        <v>15</v>
      </c>
      <c r="AG111" s="199">
        <v>6</v>
      </c>
      <c r="AH111" s="199">
        <v>1</v>
      </c>
      <c r="AI111" s="199">
        <v>0</v>
      </c>
      <c r="AJ111" s="199">
        <v>2</v>
      </c>
      <c r="AK111" s="199">
        <v>1</v>
      </c>
      <c r="AL111" s="199">
        <v>0</v>
      </c>
      <c r="AM111" s="349">
        <v>34</v>
      </c>
      <c r="AN111" s="136"/>
      <c r="AO111" s="136">
        <f t="shared" si="30"/>
        <v>535</v>
      </c>
      <c r="AP111" s="136"/>
      <c r="AQ111" s="136"/>
      <c r="AR111" s="136"/>
      <c r="AS111" s="136"/>
    </row>
    <row r="112" spans="1:45" ht="15.75" x14ac:dyDescent="0.25">
      <c r="A112" s="792">
        <v>637</v>
      </c>
      <c r="B112" s="234"/>
      <c r="C112" s="263"/>
      <c r="D112" s="264">
        <f t="shared" si="27"/>
        <v>119</v>
      </c>
      <c r="E112" s="251">
        <f t="shared" si="28"/>
        <v>995</v>
      </c>
      <c r="F112" s="251">
        <f t="shared" si="29"/>
        <v>85</v>
      </c>
      <c r="G112" s="211">
        <v>1210</v>
      </c>
      <c r="H112" s="199">
        <v>76</v>
      </c>
      <c r="I112" s="199">
        <v>12</v>
      </c>
      <c r="J112" s="199">
        <v>1</v>
      </c>
      <c r="K112" s="199">
        <v>9</v>
      </c>
      <c r="L112" s="199">
        <v>2</v>
      </c>
      <c r="M112" s="199">
        <v>3</v>
      </c>
      <c r="N112" s="199">
        <v>16</v>
      </c>
      <c r="O112" s="199">
        <v>11</v>
      </c>
      <c r="P112" s="199">
        <v>154</v>
      </c>
      <c r="Q112" s="199">
        <v>217</v>
      </c>
      <c r="R112" s="199">
        <v>201</v>
      </c>
      <c r="S112" s="199">
        <v>152</v>
      </c>
      <c r="T112" s="199">
        <v>91</v>
      </c>
      <c r="U112" s="199">
        <v>63</v>
      </c>
      <c r="V112" s="199">
        <v>36</v>
      </c>
      <c r="W112" s="199">
        <v>33</v>
      </c>
      <c r="X112" s="199">
        <v>9</v>
      </c>
      <c r="Y112" s="199">
        <v>1</v>
      </c>
      <c r="Z112" s="199">
        <v>22</v>
      </c>
      <c r="AA112" s="199">
        <v>16</v>
      </c>
      <c r="AB112" s="199">
        <v>21</v>
      </c>
      <c r="AC112" s="199">
        <v>0</v>
      </c>
      <c r="AD112" s="199">
        <v>1</v>
      </c>
      <c r="AE112" s="199">
        <v>14</v>
      </c>
      <c r="AF112" s="199">
        <v>0</v>
      </c>
      <c r="AG112" s="199">
        <v>16</v>
      </c>
      <c r="AH112" s="199">
        <v>1</v>
      </c>
      <c r="AI112" s="199">
        <v>5</v>
      </c>
      <c r="AJ112" s="199">
        <v>14</v>
      </c>
      <c r="AK112" s="199">
        <v>0</v>
      </c>
      <c r="AL112" s="199">
        <v>6</v>
      </c>
      <c r="AM112" s="349">
        <v>7</v>
      </c>
      <c r="AN112" s="136"/>
      <c r="AO112" s="136">
        <f t="shared" si="30"/>
        <v>1080</v>
      </c>
      <c r="AP112" s="136"/>
      <c r="AQ112" s="136"/>
      <c r="AR112" s="136"/>
      <c r="AS112" s="136"/>
    </row>
    <row r="113" spans="1:45" ht="15.75" x14ac:dyDescent="0.25">
      <c r="A113" s="792">
        <v>752</v>
      </c>
      <c r="B113" s="234"/>
      <c r="C113" s="263"/>
      <c r="D113" s="264">
        <f t="shared" si="27"/>
        <v>262</v>
      </c>
      <c r="E113" s="251">
        <f t="shared" si="28"/>
        <v>677</v>
      </c>
      <c r="F113" s="251">
        <f t="shared" si="29"/>
        <v>134</v>
      </c>
      <c r="G113" s="211">
        <v>1167</v>
      </c>
      <c r="H113" s="199">
        <v>95</v>
      </c>
      <c r="I113" s="199">
        <v>68</v>
      </c>
      <c r="J113" s="199">
        <v>0</v>
      </c>
      <c r="K113" s="199">
        <v>67</v>
      </c>
      <c r="L113" s="199">
        <v>0</v>
      </c>
      <c r="M113" s="199">
        <v>32</v>
      </c>
      <c r="N113" s="199">
        <v>0</v>
      </c>
      <c r="O113" s="199">
        <v>94</v>
      </c>
      <c r="P113" s="199">
        <v>94</v>
      </c>
      <c r="Q113" s="199">
        <v>126</v>
      </c>
      <c r="R113" s="199">
        <v>55</v>
      </c>
      <c r="S113" s="199">
        <v>77</v>
      </c>
      <c r="T113" s="199">
        <v>33</v>
      </c>
      <c r="U113" s="199">
        <v>83</v>
      </c>
      <c r="V113" s="199">
        <v>25</v>
      </c>
      <c r="W113" s="199">
        <v>52</v>
      </c>
      <c r="X113" s="199">
        <v>23</v>
      </c>
      <c r="Y113" s="199">
        <v>32</v>
      </c>
      <c r="Z113" s="199">
        <v>13</v>
      </c>
      <c r="AA113" s="199">
        <v>64</v>
      </c>
      <c r="AB113" s="199">
        <v>57</v>
      </c>
      <c r="AC113" s="199">
        <v>9</v>
      </c>
      <c r="AD113" s="199">
        <v>7</v>
      </c>
      <c r="AE113" s="199">
        <v>15</v>
      </c>
      <c r="AF113" s="199">
        <v>2</v>
      </c>
      <c r="AG113" s="199">
        <v>9</v>
      </c>
      <c r="AH113" s="199">
        <v>5</v>
      </c>
      <c r="AI113" s="199">
        <v>1</v>
      </c>
      <c r="AJ113" s="199">
        <v>18</v>
      </c>
      <c r="AK113" s="199">
        <v>6</v>
      </c>
      <c r="AL113" s="199">
        <v>1</v>
      </c>
      <c r="AM113" s="349">
        <v>4</v>
      </c>
      <c r="AN113" s="136"/>
      <c r="AO113" s="136">
        <f t="shared" si="30"/>
        <v>811</v>
      </c>
      <c r="AP113" s="136"/>
      <c r="AQ113" s="136"/>
      <c r="AR113" s="136"/>
      <c r="AS113" s="136"/>
    </row>
    <row r="114" spans="1:45" ht="16.5" thickBot="1" x14ac:dyDescent="0.3">
      <c r="A114" s="793">
        <v>793</v>
      </c>
      <c r="B114" s="252"/>
      <c r="C114" s="263"/>
      <c r="D114" s="268">
        <f t="shared" si="27"/>
        <v>187</v>
      </c>
      <c r="E114" s="255">
        <f t="shared" si="28"/>
        <v>911</v>
      </c>
      <c r="F114" s="255">
        <f t="shared" si="29"/>
        <v>206</v>
      </c>
      <c r="G114" s="212">
        <v>1316</v>
      </c>
      <c r="H114" s="509">
        <v>75</v>
      </c>
      <c r="I114" s="509">
        <v>25</v>
      </c>
      <c r="J114" s="509">
        <v>21</v>
      </c>
      <c r="K114" s="509">
        <v>36</v>
      </c>
      <c r="L114" s="509">
        <v>19</v>
      </c>
      <c r="M114" s="509">
        <v>8</v>
      </c>
      <c r="N114" s="509">
        <v>3</v>
      </c>
      <c r="O114" s="509">
        <v>12</v>
      </c>
      <c r="P114" s="509">
        <v>136</v>
      </c>
      <c r="Q114" s="509">
        <v>50</v>
      </c>
      <c r="R114" s="509">
        <v>101</v>
      </c>
      <c r="S114" s="509">
        <v>66</v>
      </c>
      <c r="T114" s="509">
        <v>55</v>
      </c>
      <c r="U114" s="509">
        <v>57</v>
      </c>
      <c r="V114" s="509">
        <v>76</v>
      </c>
      <c r="W114" s="509">
        <v>85</v>
      </c>
      <c r="X114" s="509">
        <v>56</v>
      </c>
      <c r="Y114" s="509">
        <v>79</v>
      </c>
      <c r="Z114" s="509">
        <v>62</v>
      </c>
      <c r="AA114" s="509">
        <v>88</v>
      </c>
      <c r="AB114" s="509">
        <v>80</v>
      </c>
      <c r="AC114" s="509">
        <v>18</v>
      </c>
      <c r="AD114" s="509">
        <v>16</v>
      </c>
      <c r="AE114" s="509">
        <v>4</v>
      </c>
      <c r="AF114" s="509">
        <v>8</v>
      </c>
      <c r="AG114" s="509">
        <v>14</v>
      </c>
      <c r="AH114" s="509">
        <v>2</v>
      </c>
      <c r="AI114" s="509">
        <v>19</v>
      </c>
      <c r="AJ114" s="509">
        <v>5</v>
      </c>
      <c r="AK114" s="509">
        <v>1</v>
      </c>
      <c r="AL114" s="509">
        <v>5</v>
      </c>
      <c r="AM114" s="794">
        <v>34</v>
      </c>
      <c r="AN114" s="136"/>
      <c r="AO114" s="136">
        <f t="shared" si="30"/>
        <v>1117</v>
      </c>
      <c r="AP114" s="136"/>
      <c r="AQ114" s="136"/>
      <c r="AR114" s="136"/>
      <c r="AS114" s="136"/>
    </row>
    <row r="115" spans="1:45" ht="15.75" x14ac:dyDescent="0.25">
      <c r="A115" s="789">
        <v>564</v>
      </c>
      <c r="B115" s="247" t="s">
        <v>17</v>
      </c>
      <c r="C115" s="266"/>
      <c r="D115" s="262">
        <f t="shared" si="27"/>
        <v>216</v>
      </c>
      <c r="E115" s="200">
        <f t="shared" si="28"/>
        <v>598</v>
      </c>
      <c r="F115" s="200">
        <f t="shared" si="29"/>
        <v>186</v>
      </c>
      <c r="G115" s="207">
        <v>1036</v>
      </c>
      <c r="H115" s="1">
        <v>130</v>
      </c>
      <c r="I115" s="1">
        <v>37</v>
      </c>
      <c r="J115" s="1">
        <v>18</v>
      </c>
      <c r="K115" s="1">
        <v>15</v>
      </c>
      <c r="L115" s="1">
        <v>5</v>
      </c>
      <c r="M115" s="1">
        <v>10</v>
      </c>
      <c r="N115" s="1">
        <v>1</v>
      </c>
      <c r="O115" s="1">
        <v>36</v>
      </c>
      <c r="P115" s="1">
        <v>253</v>
      </c>
      <c r="Q115" s="1">
        <v>136</v>
      </c>
      <c r="R115" s="1">
        <v>53</v>
      </c>
      <c r="S115" s="1">
        <v>34</v>
      </c>
      <c r="T115" s="1">
        <v>2</v>
      </c>
      <c r="U115" s="1">
        <v>20</v>
      </c>
      <c r="V115" s="1">
        <v>7</v>
      </c>
      <c r="W115" s="1">
        <v>12</v>
      </c>
      <c r="X115" s="1">
        <v>40</v>
      </c>
      <c r="Y115" s="1">
        <v>2</v>
      </c>
      <c r="Z115" s="1">
        <v>8</v>
      </c>
      <c r="AA115" s="1">
        <v>31</v>
      </c>
      <c r="AB115" s="1">
        <v>91</v>
      </c>
      <c r="AC115" s="1">
        <v>8</v>
      </c>
      <c r="AD115" s="1">
        <v>3</v>
      </c>
      <c r="AE115" s="1">
        <v>17</v>
      </c>
      <c r="AF115" s="1">
        <v>1</v>
      </c>
      <c r="AG115" s="1">
        <v>5</v>
      </c>
      <c r="AH115" s="1">
        <v>1</v>
      </c>
      <c r="AI115" s="1">
        <v>0</v>
      </c>
      <c r="AJ115" s="1">
        <v>1</v>
      </c>
      <c r="AK115" s="1">
        <v>5</v>
      </c>
      <c r="AL115" s="1">
        <v>1</v>
      </c>
      <c r="AM115" s="790">
        <v>53</v>
      </c>
      <c r="AN115" s="136"/>
      <c r="AO115" s="136">
        <f t="shared" si="30"/>
        <v>784</v>
      </c>
      <c r="AP115" s="136"/>
      <c r="AQ115" s="136"/>
      <c r="AR115" s="136"/>
      <c r="AS115" s="136"/>
    </row>
    <row r="116" spans="1:45" ht="15.75" x14ac:dyDescent="0.25">
      <c r="A116" s="791">
        <v>565</v>
      </c>
      <c r="B116" s="250"/>
      <c r="C116" s="265"/>
      <c r="D116" s="264">
        <f t="shared" si="27"/>
        <v>250</v>
      </c>
      <c r="E116" s="251">
        <f t="shared" si="28"/>
        <v>469</v>
      </c>
      <c r="F116" s="251">
        <f t="shared" si="29"/>
        <v>91</v>
      </c>
      <c r="G116" s="211">
        <v>819</v>
      </c>
      <c r="H116" s="199">
        <v>100</v>
      </c>
      <c r="I116" s="199">
        <v>29</v>
      </c>
      <c r="J116" s="199">
        <v>33</v>
      </c>
      <c r="K116" s="199">
        <v>25</v>
      </c>
      <c r="L116" s="199">
        <v>10</v>
      </c>
      <c r="M116" s="199">
        <v>1</v>
      </c>
      <c r="N116" s="199">
        <v>52</v>
      </c>
      <c r="O116" s="199">
        <v>9</v>
      </c>
      <c r="P116" s="199">
        <v>137</v>
      </c>
      <c r="Q116" s="199">
        <v>74</v>
      </c>
      <c r="R116" s="199">
        <v>18</v>
      </c>
      <c r="S116" s="199">
        <v>44</v>
      </c>
      <c r="T116" s="199">
        <v>16</v>
      </c>
      <c r="U116" s="199">
        <v>52</v>
      </c>
      <c r="V116" s="199">
        <v>19</v>
      </c>
      <c r="W116" s="199">
        <v>3</v>
      </c>
      <c r="X116" s="199">
        <v>38</v>
      </c>
      <c r="Y116" s="199">
        <v>0</v>
      </c>
      <c r="Z116" s="199">
        <v>46</v>
      </c>
      <c r="AA116" s="199">
        <v>22</v>
      </c>
      <c r="AB116" s="199">
        <v>36</v>
      </c>
      <c r="AC116" s="199">
        <v>6</v>
      </c>
      <c r="AD116" s="199">
        <v>3</v>
      </c>
      <c r="AE116" s="199">
        <v>0</v>
      </c>
      <c r="AF116" s="199">
        <v>7</v>
      </c>
      <c r="AG116" s="199">
        <v>0</v>
      </c>
      <c r="AH116" s="199">
        <v>0</v>
      </c>
      <c r="AI116" s="199">
        <v>2</v>
      </c>
      <c r="AJ116" s="199">
        <v>0</v>
      </c>
      <c r="AK116" s="199">
        <v>0</v>
      </c>
      <c r="AL116" s="199">
        <v>7</v>
      </c>
      <c r="AM116" s="349">
        <v>30</v>
      </c>
      <c r="AN116" s="136"/>
      <c r="AO116" s="136">
        <f t="shared" si="30"/>
        <v>560</v>
      </c>
      <c r="AP116" s="136"/>
      <c r="AQ116" s="136"/>
      <c r="AR116" s="136"/>
      <c r="AS116" s="136"/>
    </row>
    <row r="117" spans="1:45" ht="15.75" x14ac:dyDescent="0.25">
      <c r="A117" s="791">
        <v>603</v>
      </c>
      <c r="B117" s="250"/>
      <c r="C117" s="265"/>
      <c r="D117" s="264">
        <f t="shared" si="27"/>
        <v>159</v>
      </c>
      <c r="E117" s="251">
        <f t="shared" si="28"/>
        <v>541</v>
      </c>
      <c r="F117" s="251">
        <f t="shared" si="29"/>
        <v>124</v>
      </c>
      <c r="G117" s="211">
        <v>840</v>
      </c>
      <c r="H117" s="199">
        <v>68</v>
      </c>
      <c r="I117" s="199">
        <v>42</v>
      </c>
      <c r="J117" s="199">
        <v>17</v>
      </c>
      <c r="K117" s="199">
        <v>3</v>
      </c>
      <c r="L117" s="199">
        <v>13</v>
      </c>
      <c r="M117" s="199">
        <v>4</v>
      </c>
      <c r="N117" s="199">
        <v>12</v>
      </c>
      <c r="O117" s="199">
        <v>16</v>
      </c>
      <c r="P117" s="199">
        <v>121</v>
      </c>
      <c r="Q117" s="199">
        <v>114</v>
      </c>
      <c r="R117" s="199">
        <v>87</v>
      </c>
      <c r="S117" s="199">
        <v>36</v>
      </c>
      <c r="T117" s="199">
        <v>2</v>
      </c>
      <c r="U117" s="199">
        <v>31</v>
      </c>
      <c r="V117" s="199">
        <v>18</v>
      </c>
      <c r="W117" s="199">
        <v>5</v>
      </c>
      <c r="X117" s="199">
        <v>5</v>
      </c>
      <c r="Y117" s="199">
        <v>0</v>
      </c>
      <c r="Z117" s="199">
        <v>36</v>
      </c>
      <c r="AA117" s="199">
        <v>86</v>
      </c>
      <c r="AB117" s="199">
        <v>21</v>
      </c>
      <c r="AC117" s="199">
        <v>1</v>
      </c>
      <c r="AD117" s="199">
        <v>2</v>
      </c>
      <c r="AE117" s="199">
        <v>14</v>
      </c>
      <c r="AF117" s="199">
        <v>0</v>
      </c>
      <c r="AG117" s="199">
        <v>0</v>
      </c>
      <c r="AH117" s="199">
        <v>3</v>
      </c>
      <c r="AI117" s="199">
        <v>0</v>
      </c>
      <c r="AJ117" s="199">
        <v>0</v>
      </c>
      <c r="AK117" s="199">
        <v>0</v>
      </c>
      <c r="AL117" s="199">
        <v>49</v>
      </c>
      <c r="AM117" s="349">
        <v>34</v>
      </c>
      <c r="AN117" s="136"/>
      <c r="AO117" s="136">
        <f t="shared" si="30"/>
        <v>665</v>
      </c>
      <c r="AP117" s="136"/>
      <c r="AQ117" s="136"/>
      <c r="AR117" s="136"/>
      <c r="AS117" s="136"/>
    </row>
    <row r="118" spans="1:45" ht="15.75" x14ac:dyDescent="0.25">
      <c r="A118" s="791">
        <v>604</v>
      </c>
      <c r="B118" s="250"/>
      <c r="C118" s="265"/>
      <c r="D118" s="264">
        <f t="shared" si="27"/>
        <v>172</v>
      </c>
      <c r="E118" s="251">
        <f t="shared" si="28"/>
        <v>522</v>
      </c>
      <c r="F118" s="251">
        <f t="shared" si="29"/>
        <v>167</v>
      </c>
      <c r="G118" s="211">
        <v>872</v>
      </c>
      <c r="H118" s="199">
        <v>111</v>
      </c>
      <c r="I118" s="199">
        <v>17</v>
      </c>
      <c r="J118" s="199">
        <v>23</v>
      </c>
      <c r="K118" s="199">
        <v>3</v>
      </c>
      <c r="L118" s="199">
        <v>14</v>
      </c>
      <c r="M118" s="199">
        <v>0</v>
      </c>
      <c r="N118" s="199">
        <v>4</v>
      </c>
      <c r="O118" s="199">
        <v>11</v>
      </c>
      <c r="P118" s="199">
        <v>84</v>
      </c>
      <c r="Q118" s="199">
        <v>81</v>
      </c>
      <c r="R118" s="199">
        <v>73</v>
      </c>
      <c r="S118" s="199">
        <v>59</v>
      </c>
      <c r="T118" s="199">
        <v>21</v>
      </c>
      <c r="U118" s="199">
        <v>40</v>
      </c>
      <c r="V118" s="199">
        <v>49</v>
      </c>
      <c r="W118" s="199">
        <v>19</v>
      </c>
      <c r="X118" s="199">
        <v>14</v>
      </c>
      <c r="Y118" s="199">
        <v>9</v>
      </c>
      <c r="Z118" s="199">
        <v>31</v>
      </c>
      <c r="AA118" s="199">
        <v>42</v>
      </c>
      <c r="AB118" s="199">
        <v>79</v>
      </c>
      <c r="AC118" s="199">
        <v>16</v>
      </c>
      <c r="AD118" s="199">
        <v>9</v>
      </c>
      <c r="AE118" s="199">
        <v>18</v>
      </c>
      <c r="AF118" s="199">
        <v>0</v>
      </c>
      <c r="AG118" s="199">
        <v>13</v>
      </c>
      <c r="AH118" s="199">
        <v>3</v>
      </c>
      <c r="AI118" s="199">
        <v>0</v>
      </c>
      <c r="AJ118" s="199">
        <v>2</v>
      </c>
      <c r="AK118" s="199">
        <v>0</v>
      </c>
      <c r="AL118" s="199">
        <v>23</v>
      </c>
      <c r="AM118" s="349">
        <v>4</v>
      </c>
      <c r="AN118" s="136"/>
      <c r="AO118" s="136">
        <f t="shared" si="30"/>
        <v>689</v>
      </c>
      <c r="AP118" s="136"/>
      <c r="AQ118" s="136"/>
      <c r="AR118" s="136"/>
      <c r="AS118" s="136"/>
    </row>
    <row r="119" spans="1:45" ht="15.75" x14ac:dyDescent="0.25">
      <c r="A119" s="791">
        <v>621</v>
      </c>
      <c r="B119" s="250"/>
      <c r="C119" s="265"/>
      <c r="D119" s="264">
        <f>SUM(H119:N119)</f>
        <v>227</v>
      </c>
      <c r="E119" s="251">
        <f>SUM(P119:AA119)</f>
        <v>533</v>
      </c>
      <c r="F119" s="251">
        <f>SUM(AB119:AM119)</f>
        <v>140</v>
      </c>
      <c r="G119" s="211">
        <v>920</v>
      </c>
      <c r="H119" s="199">
        <v>101</v>
      </c>
      <c r="I119" s="199">
        <v>44</v>
      </c>
      <c r="J119" s="199">
        <v>16</v>
      </c>
      <c r="K119" s="199">
        <v>0</v>
      </c>
      <c r="L119" s="199">
        <v>32</v>
      </c>
      <c r="M119" s="199">
        <v>11</v>
      </c>
      <c r="N119" s="199">
        <v>23</v>
      </c>
      <c r="O119" s="199">
        <v>20</v>
      </c>
      <c r="P119" s="199">
        <v>129</v>
      </c>
      <c r="Q119" s="199">
        <v>62</v>
      </c>
      <c r="R119" s="199">
        <v>38</v>
      </c>
      <c r="S119" s="199">
        <v>62</v>
      </c>
      <c r="T119" s="199">
        <v>14</v>
      </c>
      <c r="U119" s="199">
        <v>107</v>
      </c>
      <c r="V119" s="199">
        <v>47</v>
      </c>
      <c r="W119" s="199">
        <v>26</v>
      </c>
      <c r="X119" s="199">
        <v>4</v>
      </c>
      <c r="Y119" s="199">
        <v>13</v>
      </c>
      <c r="Z119" s="199">
        <v>28</v>
      </c>
      <c r="AA119" s="199">
        <v>3</v>
      </c>
      <c r="AB119" s="199">
        <v>25</v>
      </c>
      <c r="AC119" s="199">
        <v>45</v>
      </c>
      <c r="AD119" s="199">
        <v>6</v>
      </c>
      <c r="AE119" s="199">
        <v>2</v>
      </c>
      <c r="AF119" s="199">
        <v>4</v>
      </c>
      <c r="AG119" s="199">
        <v>26</v>
      </c>
      <c r="AH119" s="199">
        <v>0</v>
      </c>
      <c r="AI119" s="199">
        <v>0</v>
      </c>
      <c r="AJ119" s="199">
        <v>7</v>
      </c>
      <c r="AK119" s="199">
        <v>4</v>
      </c>
      <c r="AL119" s="199">
        <v>10</v>
      </c>
      <c r="AM119" s="349">
        <v>11</v>
      </c>
      <c r="AN119" s="136"/>
      <c r="AO119" s="136">
        <f t="shared" si="30"/>
        <v>673</v>
      </c>
      <c r="AP119" s="136"/>
      <c r="AQ119" s="136"/>
      <c r="AR119" s="136"/>
      <c r="AS119" s="136"/>
    </row>
    <row r="120" spans="1:45" ht="15.75" x14ac:dyDescent="0.25">
      <c r="A120" s="791">
        <v>619</v>
      </c>
      <c r="B120" s="250"/>
      <c r="C120" s="265"/>
      <c r="D120" s="264">
        <f t="shared" si="27"/>
        <v>329</v>
      </c>
      <c r="E120" s="251">
        <f t="shared" si="28"/>
        <v>345</v>
      </c>
      <c r="F120" s="251">
        <f t="shared" si="29"/>
        <v>97</v>
      </c>
      <c r="G120" s="211">
        <v>780</v>
      </c>
      <c r="H120" s="199">
        <v>195</v>
      </c>
      <c r="I120" s="199">
        <v>56</v>
      </c>
      <c r="J120" s="199">
        <v>31</v>
      </c>
      <c r="K120" s="199">
        <v>24</v>
      </c>
      <c r="L120" s="199">
        <v>11</v>
      </c>
      <c r="M120" s="199">
        <v>7</v>
      </c>
      <c r="N120" s="199">
        <v>5</v>
      </c>
      <c r="O120" s="199">
        <v>9</v>
      </c>
      <c r="P120" s="199">
        <v>50</v>
      </c>
      <c r="Q120" s="199">
        <v>73</v>
      </c>
      <c r="R120" s="199">
        <v>7</v>
      </c>
      <c r="S120" s="199">
        <v>23</v>
      </c>
      <c r="T120" s="199">
        <v>22</v>
      </c>
      <c r="U120" s="199">
        <v>8</v>
      </c>
      <c r="V120" s="199">
        <v>11</v>
      </c>
      <c r="W120" s="199">
        <v>72</v>
      </c>
      <c r="X120" s="199">
        <v>9</v>
      </c>
      <c r="Y120" s="199">
        <v>12</v>
      </c>
      <c r="Z120" s="199">
        <v>1</v>
      </c>
      <c r="AA120" s="199">
        <v>57</v>
      </c>
      <c r="AB120" s="199">
        <v>36</v>
      </c>
      <c r="AC120" s="199">
        <v>0</v>
      </c>
      <c r="AD120" s="199">
        <v>9</v>
      </c>
      <c r="AE120" s="199">
        <v>15</v>
      </c>
      <c r="AF120" s="199">
        <v>14</v>
      </c>
      <c r="AG120" s="199">
        <v>1</v>
      </c>
      <c r="AH120" s="199">
        <v>13</v>
      </c>
      <c r="AI120" s="199">
        <v>0</v>
      </c>
      <c r="AJ120" s="199">
        <v>0</v>
      </c>
      <c r="AK120" s="199">
        <v>0</v>
      </c>
      <c r="AL120" s="199">
        <v>6</v>
      </c>
      <c r="AM120" s="349">
        <v>3</v>
      </c>
      <c r="AN120" s="136"/>
      <c r="AO120" s="136">
        <f t="shared" si="30"/>
        <v>442</v>
      </c>
      <c r="AP120" s="136"/>
      <c r="AQ120" s="136"/>
      <c r="AR120" s="136"/>
      <c r="AS120" s="136"/>
    </row>
    <row r="121" spans="1:45" ht="15.75" x14ac:dyDescent="0.25">
      <c r="A121" s="792">
        <v>632</v>
      </c>
      <c r="B121" s="250"/>
      <c r="C121" s="265"/>
      <c r="D121" s="264">
        <f t="shared" si="27"/>
        <v>111</v>
      </c>
      <c r="E121" s="251">
        <f t="shared" si="28"/>
        <v>555</v>
      </c>
      <c r="F121" s="251">
        <f t="shared" si="29"/>
        <v>105</v>
      </c>
      <c r="G121" s="211">
        <v>778</v>
      </c>
      <c r="H121" s="199">
        <v>64</v>
      </c>
      <c r="I121" s="199">
        <v>24</v>
      </c>
      <c r="J121" s="199">
        <v>17</v>
      </c>
      <c r="K121" s="199">
        <v>0</v>
      </c>
      <c r="L121" s="199">
        <v>2</v>
      </c>
      <c r="M121" s="199">
        <v>3</v>
      </c>
      <c r="N121" s="199">
        <v>1</v>
      </c>
      <c r="O121" s="199">
        <v>7</v>
      </c>
      <c r="P121" s="199">
        <v>93</v>
      </c>
      <c r="Q121" s="199">
        <v>26</v>
      </c>
      <c r="R121" s="199">
        <v>80</v>
      </c>
      <c r="S121" s="199">
        <v>117</v>
      </c>
      <c r="T121" s="199">
        <v>79</v>
      </c>
      <c r="U121" s="199">
        <v>20</v>
      </c>
      <c r="V121" s="199">
        <v>46</v>
      </c>
      <c r="W121" s="199">
        <v>40</v>
      </c>
      <c r="X121" s="199">
        <v>9</v>
      </c>
      <c r="Y121" s="199">
        <v>8</v>
      </c>
      <c r="Z121" s="199">
        <v>34</v>
      </c>
      <c r="AA121" s="199">
        <v>3</v>
      </c>
      <c r="AB121" s="199">
        <v>25</v>
      </c>
      <c r="AC121" s="199">
        <v>14</v>
      </c>
      <c r="AD121" s="199">
        <v>13</v>
      </c>
      <c r="AE121" s="199">
        <v>0</v>
      </c>
      <c r="AF121" s="199">
        <v>0</v>
      </c>
      <c r="AG121" s="199">
        <v>10</v>
      </c>
      <c r="AH121" s="199">
        <v>4</v>
      </c>
      <c r="AI121" s="199">
        <v>15</v>
      </c>
      <c r="AJ121" s="199">
        <v>9</v>
      </c>
      <c r="AK121" s="199">
        <v>0</v>
      </c>
      <c r="AL121" s="199">
        <v>8</v>
      </c>
      <c r="AM121" s="349">
        <v>7</v>
      </c>
      <c r="AN121" s="136"/>
      <c r="AO121" s="136">
        <f t="shared" si="30"/>
        <v>660</v>
      </c>
      <c r="AP121" s="136"/>
      <c r="AQ121" s="136"/>
      <c r="AR121" s="136"/>
      <c r="AS121" s="136"/>
    </row>
    <row r="122" spans="1:45" ht="15.75" x14ac:dyDescent="0.25">
      <c r="A122" s="792">
        <v>633</v>
      </c>
      <c r="B122" s="234" t="s">
        <v>17</v>
      </c>
      <c r="C122" s="263"/>
      <c r="D122" s="264">
        <f>SUM(H122:N122)</f>
        <v>109</v>
      </c>
      <c r="E122" s="251">
        <f>SUM(P122:AA122)</f>
        <v>283</v>
      </c>
      <c r="F122" s="251">
        <f>SUM(AB122:AM122)</f>
        <v>48</v>
      </c>
      <c r="G122" s="211">
        <v>440</v>
      </c>
      <c r="H122" s="199">
        <v>70</v>
      </c>
      <c r="I122" s="199">
        <v>20</v>
      </c>
      <c r="J122" s="199">
        <v>4</v>
      </c>
      <c r="K122" s="199">
        <v>4</v>
      </c>
      <c r="L122" s="199">
        <v>5</v>
      </c>
      <c r="M122" s="199">
        <v>1</v>
      </c>
      <c r="N122" s="199">
        <v>5</v>
      </c>
      <c r="O122" s="199">
        <v>0</v>
      </c>
      <c r="P122" s="199">
        <v>50</v>
      </c>
      <c r="Q122" s="199">
        <v>35</v>
      </c>
      <c r="R122" s="199">
        <v>50</v>
      </c>
      <c r="S122" s="199">
        <v>25</v>
      </c>
      <c r="T122" s="199">
        <v>19</v>
      </c>
      <c r="U122" s="199">
        <v>41</v>
      </c>
      <c r="V122" s="199">
        <v>1</v>
      </c>
      <c r="W122" s="199">
        <v>6</v>
      </c>
      <c r="X122" s="199">
        <v>2</v>
      </c>
      <c r="Y122" s="199">
        <v>1</v>
      </c>
      <c r="Z122" s="199">
        <v>49</v>
      </c>
      <c r="AA122" s="199">
        <v>4</v>
      </c>
      <c r="AB122" s="199">
        <v>11</v>
      </c>
      <c r="AC122" s="199">
        <v>4</v>
      </c>
      <c r="AD122" s="199">
        <v>3</v>
      </c>
      <c r="AE122" s="199">
        <v>0</v>
      </c>
      <c r="AF122" s="199">
        <v>5</v>
      </c>
      <c r="AG122" s="199">
        <v>19</v>
      </c>
      <c r="AH122" s="199">
        <v>2</v>
      </c>
      <c r="AI122" s="199">
        <v>1</v>
      </c>
      <c r="AJ122" s="199">
        <v>0</v>
      </c>
      <c r="AK122" s="199">
        <v>0</v>
      </c>
      <c r="AL122" s="199">
        <v>3</v>
      </c>
      <c r="AM122" s="349">
        <v>0</v>
      </c>
      <c r="AN122" s="136"/>
      <c r="AO122" s="136">
        <f t="shared" si="30"/>
        <v>331</v>
      </c>
      <c r="AP122" s="136"/>
      <c r="AQ122" s="136"/>
      <c r="AR122" s="136"/>
      <c r="AS122" s="136"/>
    </row>
    <row r="123" spans="1:45" ht="15.75" x14ac:dyDescent="0.25">
      <c r="A123" s="792">
        <v>743</v>
      </c>
      <c r="B123" s="250"/>
      <c r="C123" s="265"/>
      <c r="D123" s="264">
        <f>SUM(H123:N123)</f>
        <v>263</v>
      </c>
      <c r="E123" s="251">
        <f>SUM(P123:AA123)</f>
        <v>803</v>
      </c>
      <c r="F123" s="251">
        <f>SUM(AB123:AM123)</f>
        <v>170</v>
      </c>
      <c r="G123" s="211">
        <v>1248</v>
      </c>
      <c r="H123" s="199">
        <v>193</v>
      </c>
      <c r="I123" s="199">
        <v>40</v>
      </c>
      <c r="J123" s="199">
        <v>8</v>
      </c>
      <c r="K123" s="199">
        <v>13</v>
      </c>
      <c r="L123" s="199">
        <v>0</v>
      </c>
      <c r="M123" s="199">
        <v>7</v>
      </c>
      <c r="N123" s="199">
        <v>2</v>
      </c>
      <c r="O123" s="199">
        <v>12</v>
      </c>
      <c r="P123" s="199">
        <v>64</v>
      </c>
      <c r="Q123" s="199">
        <v>134</v>
      </c>
      <c r="R123" s="199">
        <v>48</v>
      </c>
      <c r="S123" s="199">
        <v>16</v>
      </c>
      <c r="T123" s="199">
        <v>79</v>
      </c>
      <c r="U123" s="199">
        <v>215</v>
      </c>
      <c r="V123" s="199">
        <v>91</v>
      </c>
      <c r="W123" s="199">
        <v>23</v>
      </c>
      <c r="X123" s="199">
        <v>1</v>
      </c>
      <c r="Y123" s="199">
        <v>14</v>
      </c>
      <c r="Z123" s="199">
        <v>64</v>
      </c>
      <c r="AA123" s="199">
        <v>54</v>
      </c>
      <c r="AB123" s="199">
        <v>117</v>
      </c>
      <c r="AC123" s="199">
        <v>1</v>
      </c>
      <c r="AD123" s="199">
        <v>11</v>
      </c>
      <c r="AE123" s="199">
        <v>0</v>
      </c>
      <c r="AF123" s="199">
        <v>7</v>
      </c>
      <c r="AG123" s="199">
        <v>0</v>
      </c>
      <c r="AH123" s="199">
        <v>4</v>
      </c>
      <c r="AI123" s="199">
        <v>6</v>
      </c>
      <c r="AJ123" s="199">
        <v>0</v>
      </c>
      <c r="AK123" s="199">
        <v>21</v>
      </c>
      <c r="AL123" s="199">
        <v>1</v>
      </c>
      <c r="AM123" s="349">
        <v>2</v>
      </c>
      <c r="AN123" s="136"/>
      <c r="AO123" s="136">
        <f t="shared" si="30"/>
        <v>973</v>
      </c>
      <c r="AP123" s="136"/>
      <c r="AQ123" s="136"/>
      <c r="AR123" s="136"/>
      <c r="AS123" s="136"/>
    </row>
    <row r="124" spans="1:45" ht="15.75" x14ac:dyDescent="0.25">
      <c r="A124" s="792">
        <v>778</v>
      </c>
      <c r="B124" s="250"/>
      <c r="C124" s="265"/>
      <c r="D124" s="264">
        <f>SUM(H124:N124)</f>
        <v>416</v>
      </c>
      <c r="E124" s="254">
        <f>SUM(P124:AA124)</f>
        <v>1218</v>
      </c>
      <c r="F124" s="251">
        <f>SUM(AB124:AM124)</f>
        <v>148</v>
      </c>
      <c r="G124" s="211">
        <v>1784</v>
      </c>
      <c r="H124" s="199">
        <v>160</v>
      </c>
      <c r="I124" s="199">
        <v>92</v>
      </c>
      <c r="J124" s="199">
        <v>58</v>
      </c>
      <c r="K124" s="199">
        <v>52</v>
      </c>
      <c r="L124" s="199">
        <v>20</v>
      </c>
      <c r="M124" s="199">
        <v>18</v>
      </c>
      <c r="N124" s="199">
        <v>16</v>
      </c>
      <c r="O124" s="199">
        <v>2</v>
      </c>
      <c r="P124" s="199">
        <v>86</v>
      </c>
      <c r="Q124" s="199">
        <v>94</v>
      </c>
      <c r="R124" s="199">
        <v>144</v>
      </c>
      <c r="S124" s="199">
        <v>183</v>
      </c>
      <c r="T124" s="199">
        <v>223</v>
      </c>
      <c r="U124" s="199">
        <v>155</v>
      </c>
      <c r="V124" s="199">
        <v>144</v>
      </c>
      <c r="W124" s="199">
        <v>82</v>
      </c>
      <c r="X124" s="199">
        <v>11</v>
      </c>
      <c r="Y124" s="199">
        <v>0</v>
      </c>
      <c r="Z124" s="199">
        <v>32</v>
      </c>
      <c r="AA124" s="199">
        <v>64</v>
      </c>
      <c r="AB124" s="199">
        <v>53</v>
      </c>
      <c r="AC124" s="199">
        <v>0</v>
      </c>
      <c r="AD124" s="199">
        <v>9</v>
      </c>
      <c r="AE124" s="199">
        <v>0</v>
      </c>
      <c r="AF124" s="199">
        <v>15</v>
      </c>
      <c r="AG124" s="199">
        <v>1</v>
      </c>
      <c r="AH124" s="199">
        <v>11</v>
      </c>
      <c r="AI124" s="199">
        <v>11</v>
      </c>
      <c r="AJ124" s="199">
        <v>0</v>
      </c>
      <c r="AK124" s="199">
        <v>1</v>
      </c>
      <c r="AL124" s="199">
        <v>1</v>
      </c>
      <c r="AM124" s="349">
        <v>46</v>
      </c>
      <c r="AN124" s="136"/>
      <c r="AO124" s="136">
        <f t="shared" si="30"/>
        <v>1366</v>
      </c>
      <c r="AP124" s="136"/>
      <c r="AQ124" s="136"/>
      <c r="AR124" s="136"/>
      <c r="AS124" s="136"/>
    </row>
    <row r="125" spans="1:45" ht="15.75" x14ac:dyDescent="0.25">
      <c r="A125" s="792">
        <v>757</v>
      </c>
      <c r="B125" s="250"/>
      <c r="C125" s="265"/>
      <c r="D125" s="264">
        <f>SUM(H125:N125)</f>
        <v>261</v>
      </c>
      <c r="E125" s="251">
        <f>SUM(P125:AA125)</f>
        <v>462</v>
      </c>
      <c r="F125" s="251">
        <f>SUM(AB125:AM125)</f>
        <v>99</v>
      </c>
      <c r="G125" s="211">
        <v>824</v>
      </c>
      <c r="H125" s="199">
        <v>148</v>
      </c>
      <c r="I125" s="199">
        <v>76</v>
      </c>
      <c r="J125" s="199">
        <v>0</v>
      </c>
      <c r="K125" s="199">
        <v>31</v>
      </c>
      <c r="L125" s="199">
        <v>0</v>
      </c>
      <c r="M125" s="199">
        <v>1</v>
      </c>
      <c r="N125" s="199">
        <v>5</v>
      </c>
      <c r="O125" s="199">
        <v>2</v>
      </c>
      <c r="P125" s="199">
        <v>28</v>
      </c>
      <c r="Q125" s="199">
        <v>49</v>
      </c>
      <c r="R125" s="199">
        <v>87</v>
      </c>
      <c r="S125" s="199">
        <v>51</v>
      </c>
      <c r="T125" s="199">
        <v>24</v>
      </c>
      <c r="U125" s="199">
        <v>95</v>
      </c>
      <c r="V125" s="199">
        <v>43</v>
      </c>
      <c r="W125" s="199">
        <v>31</v>
      </c>
      <c r="X125" s="199">
        <v>24</v>
      </c>
      <c r="Y125" s="199">
        <v>0</v>
      </c>
      <c r="Z125" s="199">
        <v>30</v>
      </c>
      <c r="AA125" s="199">
        <v>0</v>
      </c>
      <c r="AB125" s="199">
        <v>34</v>
      </c>
      <c r="AC125" s="199">
        <v>11</v>
      </c>
      <c r="AD125" s="199">
        <v>15</v>
      </c>
      <c r="AE125" s="199">
        <v>4</v>
      </c>
      <c r="AF125" s="199">
        <v>7</v>
      </c>
      <c r="AG125" s="199">
        <v>0</v>
      </c>
      <c r="AH125" s="199">
        <v>4</v>
      </c>
      <c r="AI125" s="199">
        <v>9</v>
      </c>
      <c r="AJ125" s="199">
        <v>5</v>
      </c>
      <c r="AK125" s="199">
        <v>0</v>
      </c>
      <c r="AL125" s="199">
        <v>0</v>
      </c>
      <c r="AM125" s="349">
        <v>10</v>
      </c>
      <c r="AN125" s="136"/>
      <c r="AO125" s="136">
        <f t="shared" si="30"/>
        <v>561</v>
      </c>
      <c r="AP125" s="136"/>
      <c r="AQ125" s="136"/>
      <c r="AR125" s="136"/>
      <c r="AS125" s="136"/>
    </row>
    <row r="126" spans="1:45" ht="16.5" thickBot="1" x14ac:dyDescent="0.3">
      <c r="A126" s="793">
        <v>759</v>
      </c>
      <c r="B126" s="253"/>
      <c r="C126" s="267"/>
      <c r="D126" s="268">
        <f>SUM(H126:N126)</f>
        <v>205</v>
      </c>
      <c r="E126" s="255">
        <f>SUM(P126:AA126)</f>
        <v>579</v>
      </c>
      <c r="F126" s="255">
        <f>SUM(AB126:AM126)</f>
        <v>88</v>
      </c>
      <c r="G126" s="212">
        <v>878</v>
      </c>
      <c r="H126" s="509">
        <v>106</v>
      </c>
      <c r="I126" s="509">
        <v>67</v>
      </c>
      <c r="J126" s="509">
        <v>10</v>
      </c>
      <c r="K126" s="509">
        <v>11</v>
      </c>
      <c r="L126" s="509">
        <v>0</v>
      </c>
      <c r="M126" s="509">
        <v>6</v>
      </c>
      <c r="N126" s="509">
        <v>5</v>
      </c>
      <c r="O126" s="509">
        <v>6</v>
      </c>
      <c r="P126" s="509">
        <v>108</v>
      </c>
      <c r="Q126" s="509">
        <v>101</v>
      </c>
      <c r="R126" s="509">
        <v>73</v>
      </c>
      <c r="S126" s="509">
        <v>62</v>
      </c>
      <c r="T126" s="509">
        <v>62</v>
      </c>
      <c r="U126" s="509">
        <v>4</v>
      </c>
      <c r="V126" s="509">
        <v>18</v>
      </c>
      <c r="W126" s="509">
        <v>40</v>
      </c>
      <c r="X126" s="509">
        <v>6</v>
      </c>
      <c r="Y126" s="509">
        <v>28</v>
      </c>
      <c r="Z126" s="509">
        <v>20</v>
      </c>
      <c r="AA126" s="509">
        <v>57</v>
      </c>
      <c r="AB126" s="509">
        <v>15</v>
      </c>
      <c r="AC126" s="509">
        <v>3</v>
      </c>
      <c r="AD126" s="509">
        <v>20</v>
      </c>
      <c r="AE126" s="509">
        <v>21</v>
      </c>
      <c r="AF126" s="509">
        <v>4</v>
      </c>
      <c r="AG126" s="509">
        <v>0</v>
      </c>
      <c r="AH126" s="509">
        <v>0</v>
      </c>
      <c r="AI126" s="509">
        <v>12</v>
      </c>
      <c r="AJ126" s="509">
        <v>0</v>
      </c>
      <c r="AK126" s="509">
        <v>2</v>
      </c>
      <c r="AL126" s="509">
        <v>0</v>
      </c>
      <c r="AM126" s="794">
        <v>11</v>
      </c>
      <c r="AN126" s="136"/>
      <c r="AO126" s="136">
        <f t="shared" si="30"/>
        <v>667</v>
      </c>
      <c r="AP126" s="136"/>
      <c r="AQ126" s="136"/>
      <c r="AR126" s="136"/>
      <c r="AS126" s="136"/>
    </row>
    <row r="127" spans="1:45" x14ac:dyDescent="0.2">
      <c r="A127" s="215" t="str">
        <f>A67</f>
        <v>Mean</v>
      </c>
      <c r="B127" s="216" t="str">
        <f>B67</f>
        <v>Wt</v>
      </c>
      <c r="C127" s="216"/>
      <c r="D127" s="217">
        <f t="shared" ref="D127:AM127" si="31">AVERAGE(D105:D114)</f>
        <v>213.5</v>
      </c>
      <c r="E127" s="217">
        <f t="shared" si="31"/>
        <v>634.29999999999995</v>
      </c>
      <c r="F127" s="217">
        <f t="shared" si="31"/>
        <v>123.2</v>
      </c>
      <c r="G127" s="217">
        <f t="shared" si="31"/>
        <v>989.9</v>
      </c>
      <c r="H127" s="217">
        <f t="shared" si="31"/>
        <v>106.8</v>
      </c>
      <c r="I127" s="217">
        <f t="shared" si="31"/>
        <v>39.5</v>
      </c>
      <c r="J127" s="217">
        <f t="shared" si="31"/>
        <v>11.2</v>
      </c>
      <c r="K127" s="217">
        <f t="shared" si="31"/>
        <v>28.3</v>
      </c>
      <c r="L127" s="217">
        <f t="shared" si="31"/>
        <v>9.5</v>
      </c>
      <c r="M127" s="217">
        <f t="shared" si="31"/>
        <v>7.4</v>
      </c>
      <c r="N127" s="217">
        <f t="shared" si="31"/>
        <v>10.8</v>
      </c>
      <c r="O127" s="217">
        <f t="shared" si="31"/>
        <v>18.899999999999999</v>
      </c>
      <c r="P127" s="217">
        <f t="shared" si="31"/>
        <v>145.69999999999999</v>
      </c>
      <c r="Q127" s="217">
        <f t="shared" si="31"/>
        <v>103.7</v>
      </c>
      <c r="R127" s="217">
        <f t="shared" si="31"/>
        <v>76.2</v>
      </c>
      <c r="S127" s="217">
        <f t="shared" si="31"/>
        <v>61.9</v>
      </c>
      <c r="T127" s="217">
        <f t="shared" si="31"/>
        <v>43.7</v>
      </c>
      <c r="U127" s="217">
        <f t="shared" si="31"/>
        <v>45.7</v>
      </c>
      <c r="V127" s="217">
        <f t="shared" si="31"/>
        <v>28.7</v>
      </c>
      <c r="W127" s="217">
        <f t="shared" si="31"/>
        <v>39.700000000000003</v>
      </c>
      <c r="X127" s="217">
        <f t="shared" si="31"/>
        <v>12.7</v>
      </c>
      <c r="Y127" s="217">
        <f t="shared" si="31"/>
        <v>17.399999999999999</v>
      </c>
      <c r="Z127" s="217">
        <f t="shared" si="31"/>
        <v>22.3</v>
      </c>
      <c r="AA127" s="217">
        <f t="shared" si="31"/>
        <v>36.6</v>
      </c>
      <c r="AB127" s="217">
        <f t="shared" si="31"/>
        <v>50.9</v>
      </c>
      <c r="AC127" s="217">
        <f t="shared" si="31"/>
        <v>9</v>
      </c>
      <c r="AD127" s="217">
        <f t="shared" si="31"/>
        <v>4.7</v>
      </c>
      <c r="AE127" s="217">
        <f t="shared" si="31"/>
        <v>5.4</v>
      </c>
      <c r="AF127" s="217">
        <f t="shared" si="31"/>
        <v>5.5</v>
      </c>
      <c r="AG127" s="217">
        <f t="shared" si="31"/>
        <v>6.5</v>
      </c>
      <c r="AH127" s="217">
        <f t="shared" si="31"/>
        <v>4.0999999999999996</v>
      </c>
      <c r="AI127" s="217">
        <f t="shared" si="31"/>
        <v>2.9</v>
      </c>
      <c r="AJ127" s="217">
        <f t="shared" si="31"/>
        <v>6.1</v>
      </c>
      <c r="AK127" s="217">
        <f t="shared" si="31"/>
        <v>3.9</v>
      </c>
      <c r="AL127" s="217">
        <f t="shared" si="31"/>
        <v>2.2999999999999998</v>
      </c>
      <c r="AM127" s="217">
        <f t="shared" si="31"/>
        <v>21.9</v>
      </c>
      <c r="AN127" s="197"/>
      <c r="AO127" s="197"/>
      <c r="AP127" s="197"/>
      <c r="AQ127" s="197"/>
      <c r="AR127" s="197"/>
      <c r="AS127" s="197"/>
    </row>
    <row r="128" spans="1:45" ht="15.75" thickBot="1" x14ac:dyDescent="0.25">
      <c r="A128" s="215" t="str">
        <f>A68</f>
        <v>sem</v>
      </c>
      <c r="B128" s="216"/>
      <c r="C128" s="216"/>
      <c r="D128" s="224">
        <f t="shared" ref="D128:AM128" si="32">STDEV(D105:D114)/SQRT(COUNT(D105:D114))</f>
        <v>37.943012824790578</v>
      </c>
      <c r="E128" s="224">
        <f t="shared" si="32"/>
        <v>71.639382403194332</v>
      </c>
      <c r="F128" s="224">
        <f t="shared" si="32"/>
        <v>13.386394419542389</v>
      </c>
      <c r="G128" s="224">
        <f t="shared" si="32"/>
        <v>91.885611254186898</v>
      </c>
      <c r="H128" s="224">
        <f t="shared" si="32"/>
        <v>17.395912674469763</v>
      </c>
      <c r="I128" s="224">
        <f t="shared" si="32"/>
        <v>9.7641635017490813</v>
      </c>
      <c r="J128" s="224">
        <f t="shared" si="32"/>
        <v>4.3507342930692614</v>
      </c>
      <c r="K128" s="224">
        <f t="shared" si="32"/>
        <v>6.7396834742689018</v>
      </c>
      <c r="L128" s="224">
        <f t="shared" si="32"/>
        <v>3.5598064866256736</v>
      </c>
      <c r="M128" s="224">
        <f t="shared" si="32"/>
        <v>3.1559467676119</v>
      </c>
      <c r="N128" s="224">
        <f t="shared" si="32"/>
        <v>4.4616887684672344</v>
      </c>
      <c r="O128" s="224">
        <f t="shared" si="32"/>
        <v>8.7298339044909667</v>
      </c>
      <c r="P128" s="224">
        <f t="shared" si="32"/>
        <v>22.731304894840996</v>
      </c>
      <c r="Q128" s="224">
        <f t="shared" si="32"/>
        <v>23.014029537557207</v>
      </c>
      <c r="R128" s="224">
        <f t="shared" si="32"/>
        <v>18.109420507324661</v>
      </c>
      <c r="S128" s="224">
        <f t="shared" si="32"/>
        <v>12.159541292517758</v>
      </c>
      <c r="T128" s="224">
        <f t="shared" si="32"/>
        <v>8.4840372988860011</v>
      </c>
      <c r="U128" s="224">
        <f t="shared" si="32"/>
        <v>8.3931850662043388</v>
      </c>
      <c r="V128" s="224">
        <f t="shared" si="32"/>
        <v>8.2422354033626366</v>
      </c>
      <c r="W128" s="224">
        <f t="shared" si="32"/>
        <v>7.9875597719898854</v>
      </c>
      <c r="X128" s="224">
        <f t="shared" si="32"/>
        <v>5.3604518880822392</v>
      </c>
      <c r="Y128" s="224">
        <f t="shared" si="32"/>
        <v>7.7031018283401771</v>
      </c>
      <c r="Z128" s="224">
        <f t="shared" si="32"/>
        <v>7.19575492140254</v>
      </c>
      <c r="AA128" s="224">
        <f t="shared" si="32"/>
        <v>7.9193153463892036</v>
      </c>
      <c r="AB128" s="224">
        <f t="shared" si="32"/>
        <v>7.2990867008596823</v>
      </c>
      <c r="AC128" s="224">
        <f t="shared" si="32"/>
        <v>2.8480012484391772</v>
      </c>
      <c r="AD128" s="224">
        <f t="shared" si="32"/>
        <v>1.5849991237291652</v>
      </c>
      <c r="AE128" s="224">
        <f t="shared" si="32"/>
        <v>1.9390719429665313</v>
      </c>
      <c r="AF128" s="224">
        <f t="shared" si="32"/>
        <v>2.0124611797498106</v>
      </c>
      <c r="AG128" s="224">
        <f t="shared" si="32"/>
        <v>1.6414763002993504</v>
      </c>
      <c r="AH128" s="224">
        <f t="shared" si="32"/>
        <v>1.6224124698183942</v>
      </c>
      <c r="AI128" s="224">
        <f t="shared" si="32"/>
        <v>1.8645821694595994</v>
      </c>
      <c r="AJ128" s="224">
        <f t="shared" si="32"/>
        <v>1.8466185312619385</v>
      </c>
      <c r="AK128" s="224">
        <f t="shared" si="32"/>
        <v>1.394034911088432</v>
      </c>
      <c r="AL128" s="224">
        <f t="shared" si="32"/>
        <v>0.86986589004665926</v>
      </c>
      <c r="AM128" s="224">
        <f t="shared" si="32"/>
        <v>8.1859635963031234</v>
      </c>
      <c r="AN128" s="197"/>
      <c r="AO128" s="197"/>
      <c r="AP128" s="197"/>
      <c r="AQ128" s="197"/>
      <c r="AR128" s="197"/>
      <c r="AS128" s="197"/>
    </row>
    <row r="129" spans="1:45" x14ac:dyDescent="0.2">
      <c r="A129" s="220" t="str">
        <f>A69</f>
        <v>Mean</v>
      </c>
      <c r="B129" s="221" t="str">
        <f>B69</f>
        <v>Hom</v>
      </c>
      <c r="C129" s="221"/>
      <c r="D129" s="219">
        <f>AVERAGE(D115:D126)</f>
        <v>226.5</v>
      </c>
      <c r="E129" s="219">
        <f>AVERAGE(E115:E126)</f>
        <v>575.66666666666663</v>
      </c>
      <c r="F129" s="219">
        <f t="shared" ref="F129:AL129" si="33">AVERAGE(F115:F126)</f>
        <v>121.91666666666667</v>
      </c>
      <c r="G129" s="219">
        <f t="shared" si="33"/>
        <v>934.91666666666663</v>
      </c>
      <c r="H129" s="219">
        <f t="shared" si="33"/>
        <v>120.5</v>
      </c>
      <c r="I129" s="219">
        <f t="shared" si="33"/>
        <v>45.333333333333336</v>
      </c>
      <c r="J129" s="219">
        <f t="shared" si="33"/>
        <v>19.583333333333332</v>
      </c>
      <c r="K129" s="219">
        <f t="shared" si="33"/>
        <v>15.083333333333334</v>
      </c>
      <c r="L129" s="219">
        <f t="shared" si="33"/>
        <v>9.3333333333333339</v>
      </c>
      <c r="M129" s="219">
        <f t="shared" si="33"/>
        <v>5.75</v>
      </c>
      <c r="N129" s="219">
        <f t="shared" si="33"/>
        <v>10.916666666666666</v>
      </c>
      <c r="O129" s="219">
        <f t="shared" si="33"/>
        <v>10.833333333333334</v>
      </c>
      <c r="P129" s="219">
        <f t="shared" si="33"/>
        <v>100.25</v>
      </c>
      <c r="Q129" s="219">
        <f t="shared" si="33"/>
        <v>81.583333333333329</v>
      </c>
      <c r="R129" s="219">
        <f t="shared" si="33"/>
        <v>63.166666666666664</v>
      </c>
      <c r="S129" s="219">
        <f t="shared" si="33"/>
        <v>59.333333333333336</v>
      </c>
      <c r="T129" s="219">
        <f t="shared" si="33"/>
        <v>46.916666666666664</v>
      </c>
      <c r="U129" s="219">
        <f t="shared" si="33"/>
        <v>65.666666666666671</v>
      </c>
      <c r="V129" s="219">
        <f t="shared" si="33"/>
        <v>41.166666666666664</v>
      </c>
      <c r="W129" s="219">
        <f t="shared" si="33"/>
        <v>29.916666666666668</v>
      </c>
      <c r="X129" s="219">
        <f t="shared" si="33"/>
        <v>13.583333333333334</v>
      </c>
      <c r="Y129" s="219">
        <f t="shared" si="33"/>
        <v>7.25</v>
      </c>
      <c r="Z129" s="219">
        <f t="shared" si="33"/>
        <v>31.583333333333332</v>
      </c>
      <c r="AA129" s="219">
        <f t="shared" si="33"/>
        <v>35.25</v>
      </c>
      <c r="AB129" s="219">
        <f t="shared" si="33"/>
        <v>45.25</v>
      </c>
      <c r="AC129" s="219">
        <f t="shared" si="33"/>
        <v>9.0833333333333339</v>
      </c>
      <c r="AD129" s="219">
        <f t="shared" si="33"/>
        <v>8.5833333333333339</v>
      </c>
      <c r="AE129" s="219">
        <f t="shared" si="33"/>
        <v>7.583333333333333</v>
      </c>
      <c r="AF129" s="219">
        <f t="shared" si="33"/>
        <v>5.333333333333333</v>
      </c>
      <c r="AG129" s="219">
        <f t="shared" si="33"/>
        <v>6.25</v>
      </c>
      <c r="AH129" s="219">
        <f t="shared" si="33"/>
        <v>3.75</v>
      </c>
      <c r="AI129" s="219">
        <f t="shared" si="33"/>
        <v>4.666666666666667</v>
      </c>
      <c r="AJ129" s="219">
        <f t="shared" si="33"/>
        <v>2</v>
      </c>
      <c r="AK129" s="219">
        <f t="shared" si="33"/>
        <v>2.75</v>
      </c>
      <c r="AL129" s="219">
        <f t="shared" si="33"/>
        <v>9.0833333333333339</v>
      </c>
      <c r="AM129" s="219">
        <f>AVERAGE(AM115:AM126)</f>
        <v>17.583333333333332</v>
      </c>
      <c r="AN129" s="197"/>
      <c r="AO129" s="197"/>
      <c r="AP129" s="197"/>
      <c r="AQ129" s="197"/>
      <c r="AR129" s="197"/>
      <c r="AS129" s="197"/>
    </row>
    <row r="130" spans="1:45" ht="15.75" thickBot="1" x14ac:dyDescent="0.25">
      <c r="A130" s="222" t="str">
        <f>A70</f>
        <v>sem</v>
      </c>
      <c r="B130" s="223"/>
      <c r="C130" s="223"/>
      <c r="D130" s="224">
        <f>STDEV(D115:D126)/SQRT(COUNT(D115:D126))</f>
        <v>25.336672427471012</v>
      </c>
      <c r="E130" s="224">
        <f>STDEV(E115:E126)/SQRT(COUNT(E115:E126))</f>
        <v>69.318690178629367</v>
      </c>
      <c r="F130" s="224">
        <f t="shared" ref="F130:AL130" si="34">STDEV(F115:F126)/SQRT(COUNT(F115:F126))</f>
        <v>11.827329889845478</v>
      </c>
      <c r="G130" s="224">
        <f t="shared" si="34"/>
        <v>93.942072603549164</v>
      </c>
      <c r="H130" s="224">
        <f t="shared" si="34"/>
        <v>13.146321066205466</v>
      </c>
      <c r="I130" s="224">
        <f t="shared" si="34"/>
        <v>6.730002176294545</v>
      </c>
      <c r="J130" s="224">
        <f t="shared" si="34"/>
        <v>4.5049776061955331</v>
      </c>
      <c r="K130" s="224">
        <f t="shared" si="34"/>
        <v>4.5100197092449363</v>
      </c>
      <c r="L130" s="224">
        <f t="shared" si="34"/>
        <v>2.7779797906341432</v>
      </c>
      <c r="M130" s="224">
        <f t="shared" si="34"/>
        <v>1.5330945136810019</v>
      </c>
      <c r="N130" s="224">
        <f t="shared" si="34"/>
        <v>4.1967850850984796</v>
      </c>
      <c r="O130" s="224">
        <f t="shared" si="34"/>
        <v>2.8386758899319258</v>
      </c>
      <c r="P130" s="224">
        <f t="shared" si="34"/>
        <v>16.99024898599372</v>
      </c>
      <c r="Q130" s="224">
        <f>STDEV(Q115:Q126)/SQRT(COUNT(Q115:Q126))</f>
        <v>10.345148426175237</v>
      </c>
      <c r="R130" s="224">
        <f t="shared" si="34"/>
        <v>10.474234862728444</v>
      </c>
      <c r="S130" s="224">
        <f t="shared" si="34"/>
        <v>13.623916878457205</v>
      </c>
      <c r="T130" s="224">
        <f t="shared" si="34"/>
        <v>17.829775204370467</v>
      </c>
      <c r="U130" s="224">
        <f t="shared" si="34"/>
        <v>18.830316197047996</v>
      </c>
      <c r="V130" s="224">
        <f t="shared" si="34"/>
        <v>11.817958428347151</v>
      </c>
      <c r="W130" s="224">
        <f t="shared" si="34"/>
        <v>7.3386258450018627</v>
      </c>
      <c r="X130" s="224">
        <f t="shared" si="34"/>
        <v>3.8601662967265851</v>
      </c>
      <c r="Y130" s="224">
        <f t="shared" si="34"/>
        <v>2.4806065973686944</v>
      </c>
      <c r="Z130" s="224">
        <f t="shared" si="34"/>
        <v>4.9458558307930787</v>
      </c>
      <c r="AA130" s="224">
        <f t="shared" si="34"/>
        <v>8.3658079361315991</v>
      </c>
      <c r="AB130" s="224">
        <f t="shared" si="34"/>
        <v>9.6272380318143238</v>
      </c>
      <c r="AC130" s="224">
        <f t="shared" si="34"/>
        <v>3.6253700612224518</v>
      </c>
      <c r="AD130" s="224">
        <f t="shared" si="34"/>
        <v>1.6070787224657106</v>
      </c>
      <c r="AE130" s="224">
        <f t="shared" si="34"/>
        <v>2.469383229746557</v>
      </c>
      <c r="AF130" s="224">
        <f t="shared" si="34"/>
        <v>1.4685249935107187</v>
      </c>
      <c r="AG130" s="224">
        <f t="shared" si="34"/>
        <v>2.5587787096285766</v>
      </c>
      <c r="AH130" s="224">
        <f t="shared" si="34"/>
        <v>1.2068303086761594</v>
      </c>
      <c r="AI130" s="224">
        <f t="shared" si="34"/>
        <v>1.6298974374376005</v>
      </c>
      <c r="AJ130" s="224">
        <f t="shared" si="34"/>
        <v>0.92113237294367656</v>
      </c>
      <c r="AK130" s="224">
        <f t="shared" si="34"/>
        <v>1.7325974545156009</v>
      </c>
      <c r="AL130" s="224">
        <f t="shared" si="34"/>
        <v>4.083333333333333</v>
      </c>
      <c r="AM130" s="224">
        <f>STDEV(AM115:AM126)/SQRT(COUNT(AM115:AM126))</f>
        <v>5.2878625075724033</v>
      </c>
      <c r="AN130" s="197"/>
      <c r="AO130" s="197"/>
      <c r="AP130" s="197"/>
      <c r="AQ130" s="197"/>
      <c r="AR130" s="197"/>
      <c r="AS130" s="197"/>
    </row>
    <row r="131" spans="1:45" ht="15.75" x14ac:dyDescent="0.25">
      <c r="A131" s="554"/>
      <c r="B131" s="269"/>
      <c r="C131" s="269"/>
      <c r="D131" s="270"/>
      <c r="E131" s="270"/>
      <c r="F131" s="270"/>
      <c r="G131" s="554"/>
      <c r="H131" s="554"/>
      <c r="I131" s="554"/>
      <c r="J131" s="554"/>
      <c r="K131" s="554"/>
      <c r="L131" s="554"/>
      <c r="M131" s="554"/>
      <c r="N131" s="554"/>
      <c r="O131" s="554"/>
      <c r="P131" s="554"/>
      <c r="Q131" s="554"/>
      <c r="R131" s="554"/>
      <c r="S131" s="554"/>
      <c r="T131" s="554"/>
      <c r="U131" s="554"/>
      <c r="V131" s="554"/>
      <c r="W131" s="554"/>
      <c r="X131" s="554"/>
      <c r="Y131" s="554"/>
      <c r="Z131" s="554"/>
      <c r="AA131" s="554"/>
      <c r="AB131" s="554"/>
      <c r="AC131" s="554"/>
      <c r="AD131" s="554"/>
      <c r="AE131" s="554"/>
      <c r="AF131" s="554"/>
      <c r="AG131" s="554"/>
      <c r="AH131" s="554"/>
      <c r="AI131" s="554"/>
      <c r="AJ131" s="554"/>
      <c r="AK131" s="554"/>
      <c r="AL131" s="554"/>
      <c r="AM131" s="554"/>
      <c r="AN131" s="243"/>
      <c r="AO131" s="243"/>
      <c r="AP131" s="243"/>
      <c r="AQ131" s="243"/>
      <c r="AR131" s="243"/>
      <c r="AS131" s="243"/>
    </row>
    <row r="132" spans="1:45" ht="15.75" x14ac:dyDescent="0.25">
      <c r="A132" s="131" t="s">
        <v>133</v>
      </c>
      <c r="B132" s="244"/>
      <c r="C132" s="244"/>
      <c r="D132" s="136"/>
      <c r="E132" s="136"/>
      <c r="F132" s="136"/>
      <c r="G132" s="136"/>
      <c r="H132" s="136"/>
      <c r="I132" s="136"/>
      <c r="J132" s="136"/>
      <c r="K132" s="136"/>
      <c r="L132" s="136"/>
      <c r="M132" s="136"/>
      <c r="N132" s="136"/>
      <c r="O132" s="136"/>
      <c r="P132" s="136"/>
      <c r="Q132" s="136"/>
      <c r="R132" s="136"/>
      <c r="S132" s="136"/>
      <c r="T132" s="136"/>
      <c r="U132" s="136"/>
      <c r="V132" s="136"/>
      <c r="W132" s="136"/>
      <c r="X132" s="136"/>
      <c r="Y132" s="136"/>
      <c r="Z132" s="136"/>
      <c r="AA132" s="136"/>
      <c r="AB132" s="136"/>
      <c r="AC132" s="136"/>
      <c r="AD132" s="136"/>
      <c r="AE132" s="136"/>
      <c r="AF132" s="136"/>
      <c r="AG132" s="136"/>
      <c r="AH132" s="136"/>
      <c r="AI132" s="136"/>
      <c r="AJ132" s="136"/>
      <c r="AK132" s="136"/>
      <c r="AL132" s="136"/>
      <c r="AM132" s="136"/>
      <c r="AN132" s="136"/>
      <c r="AO132" s="136"/>
      <c r="AP132" s="136"/>
      <c r="AQ132" s="136"/>
      <c r="AR132" s="136"/>
      <c r="AS132" s="136"/>
    </row>
    <row r="133" spans="1:45" ht="16.5" thickBot="1" x14ac:dyDescent="0.3">
      <c r="A133" s="131"/>
      <c r="B133" s="244"/>
      <c r="C133" s="244"/>
      <c r="D133" s="136"/>
      <c r="E133" s="136"/>
      <c r="F133" s="136"/>
      <c r="G133" s="136"/>
      <c r="H133" s="136"/>
      <c r="I133" s="136"/>
      <c r="J133" s="136"/>
      <c r="K133" s="136"/>
      <c r="L133" s="136"/>
      <c r="M133" s="136"/>
      <c r="N133" s="136"/>
      <c r="O133" s="136"/>
      <c r="P133" s="136"/>
      <c r="Q133" s="136"/>
      <c r="R133" s="136"/>
      <c r="S133" s="136"/>
      <c r="T133" s="136"/>
      <c r="U133" s="136"/>
      <c r="V133" s="136"/>
      <c r="W133" s="136"/>
      <c r="X133" s="136"/>
      <c r="Y133" s="136"/>
      <c r="Z133" s="136"/>
      <c r="AA133" s="136"/>
      <c r="AB133" s="136"/>
      <c r="AC133" s="136"/>
      <c r="AD133" s="136"/>
      <c r="AE133" s="136"/>
      <c r="AF133" s="136"/>
      <c r="AG133" s="136"/>
      <c r="AH133" s="136"/>
      <c r="AI133" s="136"/>
      <c r="AJ133" s="136"/>
      <c r="AK133" s="136"/>
      <c r="AL133" s="136"/>
      <c r="AM133" s="136"/>
      <c r="AN133" s="136"/>
      <c r="AO133" s="136"/>
      <c r="AP133" s="136"/>
      <c r="AQ133" s="136"/>
      <c r="AR133" s="136"/>
      <c r="AS133" s="136"/>
    </row>
    <row r="134" spans="1:45" ht="16.5" thickBot="1" x14ac:dyDescent="0.3">
      <c r="A134" s="200" t="str">
        <f>A44</f>
        <v>Animal</v>
      </c>
      <c r="B134" s="247" t="str">
        <f>B44</f>
        <v>Group</v>
      </c>
      <c r="C134" s="257" t="s">
        <v>38</v>
      </c>
      <c r="D134" s="200" t="s">
        <v>102</v>
      </c>
      <c r="E134" s="200" t="s">
        <v>103</v>
      </c>
      <c r="F134" s="200" t="s">
        <v>104</v>
      </c>
      <c r="G134" s="201" t="s">
        <v>105</v>
      </c>
      <c r="H134" s="201" t="s">
        <v>106</v>
      </c>
      <c r="I134" s="342" t="s">
        <v>107</v>
      </c>
      <c r="J134" s="201" t="s">
        <v>108</v>
      </c>
      <c r="K134" s="343" t="s">
        <v>109</v>
      </c>
      <c r="L134" s="201" t="s">
        <v>110</v>
      </c>
      <c r="M134" s="201" t="s">
        <v>111</v>
      </c>
      <c r="N134" s="201" t="s">
        <v>112</v>
      </c>
      <c r="O134" s="343" t="s">
        <v>113</v>
      </c>
      <c r="P134" s="201" t="s">
        <v>114</v>
      </c>
      <c r="Q134" s="201" t="s">
        <v>115</v>
      </c>
      <c r="R134" s="201" t="s">
        <v>116</v>
      </c>
      <c r="S134" s="201" t="s">
        <v>117</v>
      </c>
      <c r="T134" s="201" t="s">
        <v>118</v>
      </c>
      <c r="U134" s="201" t="s">
        <v>119</v>
      </c>
      <c r="V134" s="201" t="s">
        <v>120</v>
      </c>
      <c r="W134" s="201" t="s">
        <v>121</v>
      </c>
      <c r="X134" s="201" t="s">
        <v>122</v>
      </c>
      <c r="Y134" s="201" t="s">
        <v>123</v>
      </c>
      <c r="Z134" s="201" t="s">
        <v>124</v>
      </c>
      <c r="AA134" s="341" t="s">
        <v>125</v>
      </c>
      <c r="AB134" s="201" t="s">
        <v>126</v>
      </c>
      <c r="AC134" s="201" t="s">
        <v>127</v>
      </c>
      <c r="AD134" s="201" t="s">
        <v>128</v>
      </c>
      <c r="AE134" s="201" t="s">
        <v>129</v>
      </c>
      <c r="AF134" s="201" t="s">
        <v>106</v>
      </c>
      <c r="AG134" s="201" t="s">
        <v>107</v>
      </c>
      <c r="AH134" s="201" t="s">
        <v>108</v>
      </c>
      <c r="AI134" s="201" t="s">
        <v>109</v>
      </c>
      <c r="AJ134" s="201" t="s">
        <v>110</v>
      </c>
      <c r="AK134" s="201" t="s">
        <v>111</v>
      </c>
      <c r="AL134" s="201" t="s">
        <v>112</v>
      </c>
      <c r="AM134" s="201" t="s">
        <v>113</v>
      </c>
      <c r="AN134" s="136"/>
      <c r="AO134" s="136"/>
      <c r="AP134" s="136"/>
      <c r="AQ134" s="136"/>
      <c r="AR134" s="136"/>
      <c r="AS134" s="136"/>
    </row>
    <row r="135" spans="1:45" ht="15.75" x14ac:dyDescent="0.25">
      <c r="A135" s="789">
        <v>575</v>
      </c>
      <c r="B135" s="248" t="s">
        <v>22</v>
      </c>
      <c r="C135" s="261"/>
      <c r="D135" s="262">
        <f>SUM(H135:N135)</f>
        <v>903</v>
      </c>
      <c r="E135" s="200">
        <f>SUM(P135:AA135)</f>
        <v>9290</v>
      </c>
      <c r="F135" s="200">
        <f>SUM(AB135:AM135)</f>
        <v>1041</v>
      </c>
      <c r="G135" s="207">
        <v>11234</v>
      </c>
      <c r="H135" s="1">
        <v>122</v>
      </c>
      <c r="I135" s="1">
        <v>57</v>
      </c>
      <c r="J135" s="1">
        <v>92</v>
      </c>
      <c r="K135" s="1">
        <v>631</v>
      </c>
      <c r="L135" s="1">
        <v>1</v>
      </c>
      <c r="M135" s="1">
        <v>0</v>
      </c>
      <c r="N135" s="1">
        <v>0</v>
      </c>
      <c r="O135" s="1">
        <v>0</v>
      </c>
      <c r="P135" s="1">
        <v>53</v>
      </c>
      <c r="Q135" s="1">
        <v>1337</v>
      </c>
      <c r="R135" s="1">
        <v>1304</v>
      </c>
      <c r="S135" s="1">
        <v>671</v>
      </c>
      <c r="T135" s="1">
        <v>976</v>
      </c>
      <c r="U135" s="1">
        <v>764</v>
      </c>
      <c r="V135" s="1">
        <v>1233</v>
      </c>
      <c r="W135" s="1">
        <v>453</v>
      </c>
      <c r="X135" s="1">
        <v>700</v>
      </c>
      <c r="Y135" s="1">
        <v>407</v>
      </c>
      <c r="Z135" s="1">
        <v>944</v>
      </c>
      <c r="AA135" s="1">
        <v>448</v>
      </c>
      <c r="AB135" s="1">
        <v>183</v>
      </c>
      <c r="AC135" s="1">
        <v>224</v>
      </c>
      <c r="AD135" s="1">
        <v>74</v>
      </c>
      <c r="AE135" s="1">
        <v>0</v>
      </c>
      <c r="AF135" s="1">
        <v>49</v>
      </c>
      <c r="AG135" s="1">
        <v>136</v>
      </c>
      <c r="AH135" s="1">
        <v>31</v>
      </c>
      <c r="AI135" s="1">
        <v>0</v>
      </c>
      <c r="AJ135" s="1">
        <v>168</v>
      </c>
      <c r="AK135" s="1">
        <v>82</v>
      </c>
      <c r="AL135" s="1">
        <v>0</v>
      </c>
      <c r="AM135" s="790">
        <v>94</v>
      </c>
      <c r="AN135" s="136"/>
      <c r="AO135" s="136"/>
      <c r="AP135" s="136"/>
      <c r="AQ135" s="136"/>
      <c r="AR135" s="136"/>
      <c r="AS135" s="136"/>
    </row>
    <row r="136" spans="1:45" ht="15.75" x14ac:dyDescent="0.25">
      <c r="A136" s="791">
        <v>582</v>
      </c>
      <c r="B136" s="234"/>
      <c r="C136" s="263"/>
      <c r="D136" s="264">
        <f t="shared" ref="D136:D151" si="35">SUM(H136:N136)</f>
        <v>715</v>
      </c>
      <c r="E136" s="251">
        <f t="shared" ref="E136:E151" si="36">SUM(P136:AA136)</f>
        <v>5475</v>
      </c>
      <c r="F136" s="251">
        <f t="shared" ref="F136:F151" si="37">SUM(AB136:AM136)</f>
        <v>34</v>
      </c>
      <c r="G136" s="211">
        <v>6265</v>
      </c>
      <c r="H136" s="199">
        <v>25</v>
      </c>
      <c r="I136" s="199">
        <v>1</v>
      </c>
      <c r="J136" s="199">
        <v>46</v>
      </c>
      <c r="K136" s="199">
        <v>30</v>
      </c>
      <c r="L136" s="199">
        <v>201</v>
      </c>
      <c r="M136" s="199">
        <v>47</v>
      </c>
      <c r="N136" s="199">
        <v>365</v>
      </c>
      <c r="O136" s="199">
        <v>41</v>
      </c>
      <c r="P136" s="199">
        <v>55</v>
      </c>
      <c r="Q136" s="199">
        <v>25</v>
      </c>
      <c r="R136" s="199">
        <v>1325</v>
      </c>
      <c r="S136" s="199">
        <v>1708</v>
      </c>
      <c r="T136" s="199">
        <v>793</v>
      </c>
      <c r="U136" s="199">
        <v>406</v>
      </c>
      <c r="V136" s="199">
        <v>282</v>
      </c>
      <c r="W136" s="199">
        <v>327</v>
      </c>
      <c r="X136" s="199">
        <v>554</v>
      </c>
      <c r="Y136" s="199">
        <v>0</v>
      </c>
      <c r="Z136" s="199">
        <v>0</v>
      </c>
      <c r="AA136" s="199">
        <v>0</v>
      </c>
      <c r="AB136" s="199">
        <v>0</v>
      </c>
      <c r="AC136" s="199">
        <v>0</v>
      </c>
      <c r="AD136" s="199">
        <v>0</v>
      </c>
      <c r="AE136" s="199">
        <v>2</v>
      </c>
      <c r="AF136" s="199">
        <v>28</v>
      </c>
      <c r="AG136" s="199">
        <v>4</v>
      </c>
      <c r="AH136" s="199">
        <v>0</v>
      </c>
      <c r="AI136" s="199">
        <v>0</v>
      </c>
      <c r="AJ136" s="199">
        <v>0</v>
      </c>
      <c r="AK136" s="199">
        <v>0</v>
      </c>
      <c r="AL136" s="199">
        <v>0</v>
      </c>
      <c r="AM136" s="349">
        <v>0</v>
      </c>
      <c r="AN136" s="136"/>
      <c r="AO136" s="136"/>
      <c r="AP136" s="136"/>
      <c r="AQ136" s="136"/>
      <c r="AR136" s="136"/>
      <c r="AS136" s="136"/>
    </row>
    <row r="137" spans="1:45" ht="15.75" x14ac:dyDescent="0.25">
      <c r="A137" s="791">
        <v>594</v>
      </c>
      <c r="B137" s="234"/>
      <c r="C137" s="263"/>
      <c r="D137" s="264"/>
      <c r="E137" s="251"/>
      <c r="F137" s="251"/>
      <c r="G137" s="211" t="s">
        <v>134</v>
      </c>
      <c r="H137" s="199" t="s">
        <v>135</v>
      </c>
      <c r="I137" s="199" t="s">
        <v>136</v>
      </c>
      <c r="J137" s="199" t="s">
        <v>137</v>
      </c>
      <c r="K137" s="199" t="s">
        <v>138</v>
      </c>
      <c r="L137" s="199" t="s">
        <v>137</v>
      </c>
      <c r="M137" s="199" t="s">
        <v>137</v>
      </c>
      <c r="N137" s="199" t="s">
        <v>137</v>
      </c>
      <c r="O137" s="199" t="s">
        <v>137</v>
      </c>
      <c r="P137" s="199" t="s">
        <v>137</v>
      </c>
      <c r="Q137" s="199" t="s">
        <v>139</v>
      </c>
      <c r="R137" s="199" t="s">
        <v>140</v>
      </c>
      <c r="S137" s="199" t="s">
        <v>141</v>
      </c>
      <c r="T137" s="199" t="s">
        <v>137</v>
      </c>
      <c r="U137" s="199" t="s">
        <v>137</v>
      </c>
      <c r="V137" s="199" t="s">
        <v>137</v>
      </c>
      <c r="W137" s="199" t="s">
        <v>137</v>
      </c>
      <c r="X137" s="199" t="s">
        <v>137</v>
      </c>
      <c r="Y137" s="199" t="s">
        <v>137</v>
      </c>
      <c r="Z137" s="199" t="s">
        <v>137</v>
      </c>
      <c r="AA137" s="199" t="s">
        <v>137</v>
      </c>
      <c r="AB137" s="199" t="s">
        <v>137</v>
      </c>
      <c r="AC137" s="199" t="s">
        <v>137</v>
      </c>
      <c r="AD137" s="199" t="s">
        <v>137</v>
      </c>
      <c r="AE137" s="199" t="s">
        <v>137</v>
      </c>
      <c r="AF137" s="199" t="s">
        <v>137</v>
      </c>
      <c r="AG137" s="199" t="s">
        <v>137</v>
      </c>
      <c r="AH137" s="199" t="s">
        <v>137</v>
      </c>
      <c r="AI137" s="199" t="s">
        <v>137</v>
      </c>
      <c r="AJ137" s="199" t="s">
        <v>137</v>
      </c>
      <c r="AK137" s="199" t="s">
        <v>137</v>
      </c>
      <c r="AL137" s="199" t="s">
        <v>137</v>
      </c>
      <c r="AM137" s="349" t="s">
        <v>137</v>
      </c>
      <c r="AN137" s="136"/>
      <c r="AO137" s="136"/>
      <c r="AP137" s="136"/>
      <c r="AQ137" s="136"/>
      <c r="AR137" s="136"/>
      <c r="AS137" s="136"/>
    </row>
    <row r="138" spans="1:45" ht="15.75" x14ac:dyDescent="0.25">
      <c r="A138" s="791">
        <v>617</v>
      </c>
      <c r="B138" s="234"/>
      <c r="C138" s="263"/>
      <c r="D138" s="264">
        <f t="shared" si="35"/>
        <v>604</v>
      </c>
      <c r="E138" s="251">
        <f t="shared" si="36"/>
        <v>4396</v>
      </c>
      <c r="F138" s="251">
        <f t="shared" si="37"/>
        <v>1423</v>
      </c>
      <c r="G138" s="211">
        <v>6483</v>
      </c>
      <c r="H138" s="199">
        <v>120</v>
      </c>
      <c r="I138" s="199">
        <v>57</v>
      </c>
      <c r="J138" s="199">
        <v>53</v>
      </c>
      <c r="K138" s="199">
        <v>199</v>
      </c>
      <c r="L138" s="199">
        <v>21</v>
      </c>
      <c r="M138" s="199">
        <v>1</v>
      </c>
      <c r="N138" s="199">
        <v>153</v>
      </c>
      <c r="O138" s="199">
        <v>60</v>
      </c>
      <c r="P138" s="199">
        <v>391</v>
      </c>
      <c r="Q138" s="199">
        <v>826</v>
      </c>
      <c r="R138" s="199">
        <v>155</v>
      </c>
      <c r="S138" s="199">
        <v>784</v>
      </c>
      <c r="T138" s="199">
        <v>544</v>
      </c>
      <c r="U138" s="199">
        <v>172</v>
      </c>
      <c r="V138" s="199">
        <v>583</v>
      </c>
      <c r="W138" s="199">
        <v>490</v>
      </c>
      <c r="X138" s="199">
        <v>0</v>
      </c>
      <c r="Y138" s="199">
        <v>30</v>
      </c>
      <c r="Z138" s="199">
        <v>0</v>
      </c>
      <c r="AA138" s="199">
        <v>421</v>
      </c>
      <c r="AB138" s="199">
        <v>417</v>
      </c>
      <c r="AC138" s="199">
        <v>0</v>
      </c>
      <c r="AD138" s="199">
        <v>332</v>
      </c>
      <c r="AE138" s="199">
        <v>51</v>
      </c>
      <c r="AF138" s="199">
        <v>0</v>
      </c>
      <c r="AG138" s="199">
        <v>0</v>
      </c>
      <c r="AH138" s="199">
        <v>182</v>
      </c>
      <c r="AI138" s="199">
        <v>0</v>
      </c>
      <c r="AJ138" s="199">
        <v>48</v>
      </c>
      <c r="AK138" s="199">
        <v>16</v>
      </c>
      <c r="AL138" s="199">
        <v>80</v>
      </c>
      <c r="AM138" s="349">
        <v>297</v>
      </c>
      <c r="AN138" s="136"/>
      <c r="AO138" s="136"/>
      <c r="AP138" s="136"/>
      <c r="AQ138" s="136"/>
      <c r="AR138" s="136"/>
      <c r="AS138" s="136"/>
    </row>
    <row r="139" spans="1:45" ht="15.75" x14ac:dyDescent="0.25">
      <c r="A139" s="792">
        <v>634</v>
      </c>
      <c r="B139" s="250" t="s">
        <v>22</v>
      </c>
      <c r="C139" s="265"/>
      <c r="D139" s="264">
        <f t="shared" si="35"/>
        <v>41</v>
      </c>
      <c r="E139" s="251">
        <f t="shared" si="36"/>
        <v>2149</v>
      </c>
      <c r="F139" s="251"/>
      <c r="G139" s="211"/>
      <c r="H139" s="199">
        <v>0</v>
      </c>
      <c r="I139" s="199">
        <v>29</v>
      </c>
      <c r="J139" s="199">
        <v>0</v>
      </c>
      <c r="K139" s="199">
        <v>12</v>
      </c>
      <c r="L139" s="199">
        <v>0</v>
      </c>
      <c r="M139" s="199">
        <v>0</v>
      </c>
      <c r="N139" s="199">
        <v>0</v>
      </c>
      <c r="O139" s="199">
        <v>0</v>
      </c>
      <c r="P139" s="199">
        <v>0</v>
      </c>
      <c r="Q139" s="199">
        <v>0</v>
      </c>
      <c r="R139" s="199">
        <v>0</v>
      </c>
      <c r="S139" s="199">
        <v>473</v>
      </c>
      <c r="T139" s="199">
        <v>787</v>
      </c>
      <c r="U139" s="199">
        <v>868</v>
      </c>
      <c r="V139" s="199">
        <v>6</v>
      </c>
      <c r="W139" s="199">
        <v>6</v>
      </c>
      <c r="X139" s="199">
        <v>0</v>
      </c>
      <c r="Y139" s="199">
        <v>9</v>
      </c>
      <c r="Z139" s="199">
        <v>0</v>
      </c>
      <c r="AA139" s="199">
        <v>0</v>
      </c>
      <c r="AB139" s="199">
        <v>0</v>
      </c>
      <c r="AC139" s="199">
        <v>0</v>
      </c>
      <c r="AD139" s="199">
        <v>0</v>
      </c>
      <c r="AE139" s="199">
        <v>0</v>
      </c>
      <c r="AF139" s="199">
        <v>0</v>
      </c>
      <c r="AG139" s="199">
        <v>0</v>
      </c>
      <c r="AH139" s="199">
        <v>0</v>
      </c>
      <c r="AI139" s="199">
        <v>0</v>
      </c>
      <c r="AJ139" s="199">
        <v>0</v>
      </c>
      <c r="AK139" s="199">
        <v>0</v>
      </c>
      <c r="AL139" s="199">
        <v>0</v>
      </c>
      <c r="AM139" s="349">
        <v>0</v>
      </c>
      <c r="AN139" s="136"/>
      <c r="AO139" s="136"/>
      <c r="AP139" s="136"/>
      <c r="AQ139" s="136"/>
      <c r="AR139" s="136"/>
      <c r="AS139" s="136"/>
    </row>
    <row r="140" spans="1:45" ht="15.75" x14ac:dyDescent="0.25">
      <c r="A140" s="792">
        <v>739</v>
      </c>
      <c r="B140" s="234"/>
      <c r="C140" s="263"/>
      <c r="D140" s="264">
        <f t="shared" si="35"/>
        <v>15</v>
      </c>
      <c r="E140" s="251">
        <f t="shared" si="36"/>
        <v>4531</v>
      </c>
      <c r="F140" s="251">
        <f t="shared" si="37"/>
        <v>1138</v>
      </c>
      <c r="G140" s="211">
        <v>5684</v>
      </c>
      <c r="H140" s="199">
        <v>8</v>
      </c>
      <c r="I140" s="199">
        <v>0</v>
      </c>
      <c r="J140" s="199">
        <v>0</v>
      </c>
      <c r="K140" s="199">
        <v>4</v>
      </c>
      <c r="L140" s="199">
        <v>0</v>
      </c>
      <c r="M140" s="199">
        <v>0</v>
      </c>
      <c r="N140" s="199">
        <v>3</v>
      </c>
      <c r="O140" s="199">
        <v>0</v>
      </c>
      <c r="P140" s="199">
        <v>5</v>
      </c>
      <c r="Q140" s="199">
        <v>2</v>
      </c>
      <c r="R140" s="199">
        <v>135</v>
      </c>
      <c r="S140" s="199">
        <v>595</v>
      </c>
      <c r="T140" s="199">
        <v>454</v>
      </c>
      <c r="U140" s="199">
        <v>727</v>
      </c>
      <c r="V140" s="199">
        <v>283</v>
      </c>
      <c r="W140" s="199">
        <v>897</v>
      </c>
      <c r="X140" s="199">
        <v>212</v>
      </c>
      <c r="Y140" s="199">
        <v>517</v>
      </c>
      <c r="Z140" s="199">
        <v>129</v>
      </c>
      <c r="AA140" s="199">
        <v>575</v>
      </c>
      <c r="AB140" s="199">
        <v>238</v>
      </c>
      <c r="AC140" s="199">
        <v>0</v>
      </c>
      <c r="AD140" s="199">
        <v>0</v>
      </c>
      <c r="AE140" s="199">
        <v>62</v>
      </c>
      <c r="AF140" s="199">
        <v>108</v>
      </c>
      <c r="AG140" s="199">
        <v>80</v>
      </c>
      <c r="AH140" s="199">
        <v>0</v>
      </c>
      <c r="AI140" s="199">
        <v>0</v>
      </c>
      <c r="AJ140" s="199">
        <v>348</v>
      </c>
      <c r="AK140" s="199">
        <v>0</v>
      </c>
      <c r="AL140" s="199">
        <v>192</v>
      </c>
      <c r="AM140" s="349">
        <v>110</v>
      </c>
      <c r="AN140" s="136"/>
      <c r="AO140" s="136"/>
      <c r="AP140" s="136"/>
      <c r="AQ140" s="136"/>
      <c r="AR140" s="136"/>
      <c r="AS140" s="136"/>
    </row>
    <row r="141" spans="1:45" ht="15.75" x14ac:dyDescent="0.25">
      <c r="A141" s="792">
        <v>740</v>
      </c>
      <c r="B141" s="234"/>
      <c r="C141" s="263"/>
      <c r="D141" s="264">
        <f t="shared" si="35"/>
        <v>637</v>
      </c>
      <c r="E141" s="251">
        <f t="shared" si="36"/>
        <v>5767</v>
      </c>
      <c r="F141" s="251">
        <f t="shared" si="37"/>
        <v>2986</v>
      </c>
      <c r="G141" s="211">
        <v>9390</v>
      </c>
      <c r="H141" s="199">
        <v>29</v>
      </c>
      <c r="I141" s="199">
        <v>30</v>
      </c>
      <c r="J141" s="199">
        <v>52</v>
      </c>
      <c r="K141" s="199">
        <v>118</v>
      </c>
      <c r="L141" s="199">
        <v>157</v>
      </c>
      <c r="M141" s="199">
        <v>237</v>
      </c>
      <c r="N141" s="199">
        <v>14</v>
      </c>
      <c r="O141" s="199">
        <v>0</v>
      </c>
      <c r="P141" s="199">
        <v>530</v>
      </c>
      <c r="Q141" s="199">
        <v>1195</v>
      </c>
      <c r="R141" s="199">
        <v>237</v>
      </c>
      <c r="S141" s="199">
        <v>602</v>
      </c>
      <c r="T141" s="199">
        <v>1091</v>
      </c>
      <c r="U141" s="199">
        <v>371</v>
      </c>
      <c r="V141" s="199">
        <v>683</v>
      </c>
      <c r="W141" s="199">
        <v>651</v>
      </c>
      <c r="X141" s="199">
        <v>112</v>
      </c>
      <c r="Y141" s="199">
        <v>31</v>
      </c>
      <c r="Z141" s="199">
        <v>53</v>
      </c>
      <c r="AA141" s="199">
        <v>211</v>
      </c>
      <c r="AB141" s="199">
        <v>803</v>
      </c>
      <c r="AC141" s="199">
        <v>337</v>
      </c>
      <c r="AD141" s="199">
        <v>251</v>
      </c>
      <c r="AE141" s="199">
        <v>88</v>
      </c>
      <c r="AF141" s="199">
        <v>262</v>
      </c>
      <c r="AG141" s="199">
        <v>205</v>
      </c>
      <c r="AH141" s="199">
        <v>213</v>
      </c>
      <c r="AI141" s="199">
        <v>51</v>
      </c>
      <c r="AJ141" s="199">
        <v>185</v>
      </c>
      <c r="AK141" s="199">
        <v>83</v>
      </c>
      <c r="AL141" s="199">
        <v>79</v>
      </c>
      <c r="AM141" s="349">
        <v>429</v>
      </c>
      <c r="AN141" s="136"/>
      <c r="AO141" s="136"/>
      <c r="AP141" s="136"/>
      <c r="AQ141" s="136"/>
      <c r="AR141" s="136"/>
      <c r="AS141" s="136"/>
    </row>
    <row r="142" spans="1:45" ht="15.75" x14ac:dyDescent="0.25">
      <c r="A142" s="792">
        <v>637</v>
      </c>
      <c r="B142" s="234"/>
      <c r="C142" s="263"/>
      <c r="D142" s="264"/>
      <c r="E142" s="251"/>
      <c r="F142" s="251"/>
      <c r="G142" s="211" t="s">
        <v>142</v>
      </c>
      <c r="H142" s="199" t="s">
        <v>143</v>
      </c>
      <c r="I142" s="199" t="s">
        <v>144</v>
      </c>
      <c r="J142" s="199" t="s">
        <v>137</v>
      </c>
      <c r="K142" s="199" t="s">
        <v>145</v>
      </c>
      <c r="L142" s="199" t="s">
        <v>146</v>
      </c>
      <c r="M142" s="199" t="s">
        <v>147</v>
      </c>
      <c r="N142" s="199" t="s">
        <v>148</v>
      </c>
      <c r="O142" s="199" t="s">
        <v>149</v>
      </c>
      <c r="P142" s="199" t="s">
        <v>150</v>
      </c>
      <c r="Q142" s="199" t="s">
        <v>151</v>
      </c>
      <c r="R142" s="199" t="s">
        <v>152</v>
      </c>
      <c r="S142" s="199" t="s">
        <v>153</v>
      </c>
      <c r="T142" s="199" t="s">
        <v>154</v>
      </c>
      <c r="U142" s="199" t="s">
        <v>155</v>
      </c>
      <c r="V142" s="199" t="s">
        <v>156</v>
      </c>
      <c r="W142" s="199" t="s">
        <v>157</v>
      </c>
      <c r="X142" s="199" t="s">
        <v>158</v>
      </c>
      <c r="Y142" s="199" t="s">
        <v>159</v>
      </c>
      <c r="Z142" s="199" t="s">
        <v>160</v>
      </c>
      <c r="AA142" s="199" t="s">
        <v>161</v>
      </c>
      <c r="AB142" s="199" t="s">
        <v>162</v>
      </c>
      <c r="AC142" s="199" t="s">
        <v>163</v>
      </c>
      <c r="AD142" s="199" t="s">
        <v>164</v>
      </c>
      <c r="AE142" s="199" t="s">
        <v>165</v>
      </c>
      <c r="AF142" s="199" t="s">
        <v>137</v>
      </c>
      <c r="AG142" s="199" t="s">
        <v>166</v>
      </c>
      <c r="AH142" s="199" t="s">
        <v>137</v>
      </c>
      <c r="AI142" s="199" t="s">
        <v>167</v>
      </c>
      <c r="AJ142" s="199" t="s">
        <v>168</v>
      </c>
      <c r="AK142" s="199" t="s">
        <v>169</v>
      </c>
      <c r="AL142" s="199" t="s">
        <v>170</v>
      </c>
      <c r="AM142" s="349" t="s">
        <v>171</v>
      </c>
      <c r="AN142" s="136"/>
      <c r="AO142" s="136"/>
      <c r="AP142" s="136"/>
      <c r="AQ142" s="136"/>
      <c r="AR142" s="136"/>
      <c r="AS142" s="136"/>
    </row>
    <row r="143" spans="1:45" ht="15.75" x14ac:dyDescent="0.25">
      <c r="A143" s="792">
        <v>752</v>
      </c>
      <c r="B143" s="234"/>
      <c r="C143" s="263"/>
      <c r="D143" s="264">
        <f t="shared" si="35"/>
        <v>87</v>
      </c>
      <c r="E143" s="251">
        <f t="shared" si="36"/>
        <v>2440</v>
      </c>
      <c r="F143" s="251">
        <f t="shared" si="37"/>
        <v>1594</v>
      </c>
      <c r="G143" s="211">
        <v>4147</v>
      </c>
      <c r="H143" s="199">
        <v>20</v>
      </c>
      <c r="I143" s="199">
        <v>13</v>
      </c>
      <c r="J143" s="199">
        <v>0</v>
      </c>
      <c r="K143" s="199">
        <v>13</v>
      </c>
      <c r="L143" s="199">
        <v>0</v>
      </c>
      <c r="M143" s="199">
        <v>37</v>
      </c>
      <c r="N143" s="199">
        <v>4</v>
      </c>
      <c r="O143" s="199">
        <v>26</v>
      </c>
      <c r="P143" s="199">
        <v>24</v>
      </c>
      <c r="Q143" s="199">
        <v>98</v>
      </c>
      <c r="R143" s="199">
        <v>440</v>
      </c>
      <c r="S143" s="199">
        <v>369</v>
      </c>
      <c r="T143" s="199">
        <v>246</v>
      </c>
      <c r="U143" s="199">
        <v>240</v>
      </c>
      <c r="V143" s="199">
        <v>91</v>
      </c>
      <c r="W143" s="199">
        <v>404</v>
      </c>
      <c r="X143" s="199">
        <v>151</v>
      </c>
      <c r="Y143" s="199">
        <v>168</v>
      </c>
      <c r="Z143" s="199">
        <v>117</v>
      </c>
      <c r="AA143" s="199">
        <v>92</v>
      </c>
      <c r="AB143" s="199">
        <v>255</v>
      </c>
      <c r="AC143" s="199">
        <v>150</v>
      </c>
      <c r="AD143" s="199">
        <v>90</v>
      </c>
      <c r="AE143" s="199">
        <v>101</v>
      </c>
      <c r="AF143" s="199">
        <v>75</v>
      </c>
      <c r="AG143" s="199">
        <v>160</v>
      </c>
      <c r="AH143" s="199">
        <v>68</v>
      </c>
      <c r="AI143" s="199">
        <v>61</v>
      </c>
      <c r="AJ143" s="199">
        <v>230</v>
      </c>
      <c r="AK143" s="199">
        <v>270</v>
      </c>
      <c r="AL143" s="199">
        <v>131</v>
      </c>
      <c r="AM143" s="349">
        <v>3</v>
      </c>
      <c r="AN143" s="136"/>
      <c r="AO143" s="136"/>
      <c r="AP143" s="136"/>
      <c r="AQ143" s="136"/>
      <c r="AR143" s="136"/>
      <c r="AS143" s="136"/>
    </row>
    <row r="144" spans="1:45" ht="16.5" thickBot="1" x14ac:dyDescent="0.3">
      <c r="A144" s="793">
        <v>793</v>
      </c>
      <c r="B144" s="252"/>
      <c r="C144" s="263"/>
      <c r="D144" s="264">
        <f t="shared" si="35"/>
        <v>591</v>
      </c>
      <c r="E144" s="251">
        <f t="shared" si="36"/>
        <v>7077</v>
      </c>
      <c r="F144" s="251">
        <f t="shared" si="37"/>
        <v>2704</v>
      </c>
      <c r="G144" s="212">
        <v>10377</v>
      </c>
      <c r="H144" s="509">
        <v>8</v>
      </c>
      <c r="I144" s="509">
        <v>2</v>
      </c>
      <c r="J144" s="509">
        <v>14</v>
      </c>
      <c r="K144" s="509">
        <v>69</v>
      </c>
      <c r="L144" s="509">
        <v>324</v>
      </c>
      <c r="M144" s="509">
        <v>95</v>
      </c>
      <c r="N144" s="509">
        <v>79</v>
      </c>
      <c r="O144" s="509">
        <v>5</v>
      </c>
      <c r="P144" s="509">
        <v>904</v>
      </c>
      <c r="Q144" s="509">
        <v>935</v>
      </c>
      <c r="R144" s="509">
        <v>1232</v>
      </c>
      <c r="S144" s="509">
        <v>942</v>
      </c>
      <c r="T144" s="509">
        <v>593</v>
      </c>
      <c r="U144" s="509">
        <v>508</v>
      </c>
      <c r="V144" s="509">
        <v>157</v>
      </c>
      <c r="W144" s="509">
        <v>187</v>
      </c>
      <c r="X144" s="509">
        <v>230</v>
      </c>
      <c r="Y144" s="509">
        <v>418</v>
      </c>
      <c r="Z144" s="509">
        <v>570</v>
      </c>
      <c r="AA144" s="509">
        <v>401</v>
      </c>
      <c r="AB144" s="509">
        <v>62</v>
      </c>
      <c r="AC144" s="509">
        <v>384</v>
      </c>
      <c r="AD144" s="509">
        <v>243</v>
      </c>
      <c r="AE144" s="509">
        <v>59</v>
      </c>
      <c r="AF144" s="509">
        <v>142</v>
      </c>
      <c r="AG144" s="509">
        <v>409</v>
      </c>
      <c r="AH144" s="509">
        <v>22</v>
      </c>
      <c r="AI144" s="509">
        <v>205</v>
      </c>
      <c r="AJ144" s="509">
        <v>4</v>
      </c>
      <c r="AK144" s="509">
        <v>169</v>
      </c>
      <c r="AL144" s="509">
        <v>401</v>
      </c>
      <c r="AM144" s="794">
        <v>604</v>
      </c>
      <c r="AN144" s="136"/>
      <c r="AO144" s="136"/>
      <c r="AP144" s="136"/>
      <c r="AQ144" s="136"/>
      <c r="AR144" s="136"/>
      <c r="AS144" s="136"/>
    </row>
    <row r="145" spans="1:45" ht="15.75" x14ac:dyDescent="0.25">
      <c r="A145" s="789">
        <v>564</v>
      </c>
      <c r="B145" s="247" t="s">
        <v>17</v>
      </c>
      <c r="C145" s="266"/>
      <c r="D145" s="262">
        <f t="shared" si="35"/>
        <v>776</v>
      </c>
      <c r="E145" s="200">
        <f t="shared" si="36"/>
        <v>7457</v>
      </c>
      <c r="F145" s="200">
        <f t="shared" si="37"/>
        <v>1494</v>
      </c>
      <c r="G145" s="207">
        <v>15160</v>
      </c>
      <c r="H145" s="1">
        <v>287</v>
      </c>
      <c r="I145" s="1">
        <v>2</v>
      </c>
      <c r="J145" s="1">
        <v>172</v>
      </c>
      <c r="K145" s="1">
        <v>191</v>
      </c>
      <c r="L145" s="1">
        <v>66</v>
      </c>
      <c r="M145" s="1">
        <v>45</v>
      </c>
      <c r="N145" s="1">
        <v>13</v>
      </c>
      <c r="O145" s="1">
        <v>180</v>
      </c>
      <c r="P145" s="1">
        <v>366</v>
      </c>
      <c r="Q145" s="1">
        <v>605</v>
      </c>
      <c r="R145" s="1" t="s">
        <v>172</v>
      </c>
      <c r="S145" s="1">
        <v>798</v>
      </c>
      <c r="T145" s="1">
        <v>914</v>
      </c>
      <c r="U145" s="1">
        <v>1162</v>
      </c>
      <c r="V145" s="1">
        <v>947</v>
      </c>
      <c r="W145" s="1">
        <v>668</v>
      </c>
      <c r="X145" s="1">
        <v>944</v>
      </c>
      <c r="Y145" s="1">
        <v>161</v>
      </c>
      <c r="Z145" s="1">
        <v>309</v>
      </c>
      <c r="AA145" s="1">
        <v>583</v>
      </c>
      <c r="AB145" s="1">
        <v>53</v>
      </c>
      <c r="AC145" s="1">
        <v>189</v>
      </c>
      <c r="AD145" s="1">
        <v>19</v>
      </c>
      <c r="AE145" s="1">
        <v>142</v>
      </c>
      <c r="AF145" s="1">
        <v>171</v>
      </c>
      <c r="AG145" s="1">
        <v>190</v>
      </c>
      <c r="AH145" s="1">
        <v>24</v>
      </c>
      <c r="AI145" s="1">
        <v>0</v>
      </c>
      <c r="AJ145" s="1">
        <v>101</v>
      </c>
      <c r="AK145" s="1">
        <v>190</v>
      </c>
      <c r="AL145" s="1">
        <v>62</v>
      </c>
      <c r="AM145" s="790">
        <v>353</v>
      </c>
      <c r="AN145" s="136"/>
      <c r="AO145" s="136"/>
      <c r="AP145" s="136"/>
      <c r="AQ145" s="136"/>
      <c r="AR145" s="136"/>
      <c r="AS145" s="136"/>
    </row>
    <row r="146" spans="1:45" ht="15.75" x14ac:dyDescent="0.25">
      <c r="A146" s="791">
        <v>565</v>
      </c>
      <c r="B146" s="250"/>
      <c r="C146" s="265"/>
      <c r="D146" s="264">
        <f t="shared" si="35"/>
        <v>333</v>
      </c>
      <c r="E146" s="251">
        <f t="shared" si="36"/>
        <v>3489</v>
      </c>
      <c r="F146" s="251">
        <f t="shared" si="37"/>
        <v>320</v>
      </c>
      <c r="G146" s="211">
        <v>4142</v>
      </c>
      <c r="H146" s="199">
        <v>23</v>
      </c>
      <c r="I146" s="199">
        <v>0</v>
      </c>
      <c r="J146" s="199">
        <v>2</v>
      </c>
      <c r="K146" s="199">
        <v>5</v>
      </c>
      <c r="L146" s="199">
        <v>215</v>
      </c>
      <c r="M146" s="199">
        <v>0</v>
      </c>
      <c r="N146" s="199">
        <v>88</v>
      </c>
      <c r="O146" s="199">
        <v>0</v>
      </c>
      <c r="P146" s="199">
        <v>116</v>
      </c>
      <c r="Q146" s="199">
        <v>420</v>
      </c>
      <c r="R146" s="199">
        <v>340</v>
      </c>
      <c r="S146" s="199">
        <v>383</v>
      </c>
      <c r="T146" s="199">
        <v>174</v>
      </c>
      <c r="U146" s="199">
        <v>357</v>
      </c>
      <c r="V146" s="199">
        <v>241</v>
      </c>
      <c r="W146" s="199">
        <v>115</v>
      </c>
      <c r="X146" s="199">
        <v>428</v>
      </c>
      <c r="Y146" s="199">
        <v>101</v>
      </c>
      <c r="Z146" s="199">
        <v>310</v>
      </c>
      <c r="AA146" s="199">
        <v>504</v>
      </c>
      <c r="AB146" s="199">
        <v>112</v>
      </c>
      <c r="AC146" s="199">
        <v>15</v>
      </c>
      <c r="AD146" s="199">
        <v>0</v>
      </c>
      <c r="AE146" s="199">
        <v>23</v>
      </c>
      <c r="AF146" s="199">
        <v>74</v>
      </c>
      <c r="AG146" s="199">
        <v>0</v>
      </c>
      <c r="AH146" s="199">
        <v>0</v>
      </c>
      <c r="AI146" s="199">
        <v>0</v>
      </c>
      <c r="AJ146" s="199">
        <v>0</v>
      </c>
      <c r="AK146" s="199">
        <v>0</v>
      </c>
      <c r="AL146" s="199">
        <v>1</v>
      </c>
      <c r="AM146" s="349">
        <v>95</v>
      </c>
      <c r="AN146" s="136"/>
      <c r="AO146" s="136"/>
      <c r="AP146" s="136"/>
      <c r="AQ146" s="136"/>
      <c r="AR146" s="136"/>
      <c r="AS146" s="136"/>
    </row>
    <row r="147" spans="1:45" ht="15.75" x14ac:dyDescent="0.25">
      <c r="A147" s="791">
        <v>603</v>
      </c>
      <c r="B147" s="250"/>
      <c r="C147" s="265"/>
      <c r="D147" s="264">
        <f t="shared" si="35"/>
        <v>170</v>
      </c>
      <c r="E147" s="251">
        <f t="shared" si="36"/>
        <v>5775</v>
      </c>
      <c r="F147" s="251">
        <f t="shared" si="37"/>
        <v>1046</v>
      </c>
      <c r="G147" s="211">
        <v>6999</v>
      </c>
      <c r="H147" s="199">
        <v>51</v>
      </c>
      <c r="I147" s="199">
        <v>15</v>
      </c>
      <c r="J147" s="199">
        <v>17</v>
      </c>
      <c r="K147" s="199">
        <v>12</v>
      </c>
      <c r="L147" s="199">
        <v>50</v>
      </c>
      <c r="M147" s="199">
        <v>2</v>
      </c>
      <c r="N147" s="199">
        <v>23</v>
      </c>
      <c r="O147" s="199">
        <v>8</v>
      </c>
      <c r="P147" s="199">
        <v>89</v>
      </c>
      <c r="Q147" s="199">
        <v>598</v>
      </c>
      <c r="R147" s="199">
        <v>581</v>
      </c>
      <c r="S147" s="199">
        <v>887</v>
      </c>
      <c r="T147" s="199">
        <v>510</v>
      </c>
      <c r="U147" s="199">
        <v>406</v>
      </c>
      <c r="V147" s="199">
        <v>1145</v>
      </c>
      <c r="W147" s="199">
        <v>228</v>
      </c>
      <c r="X147" s="199">
        <v>275</v>
      </c>
      <c r="Y147" s="199">
        <v>216</v>
      </c>
      <c r="Z147" s="199">
        <v>435</v>
      </c>
      <c r="AA147" s="199">
        <v>405</v>
      </c>
      <c r="AB147" s="199">
        <v>83</v>
      </c>
      <c r="AC147" s="199">
        <v>117</v>
      </c>
      <c r="AD147" s="199">
        <v>145</v>
      </c>
      <c r="AE147" s="199">
        <v>229</v>
      </c>
      <c r="AF147" s="199">
        <v>153</v>
      </c>
      <c r="AG147" s="199">
        <v>33</v>
      </c>
      <c r="AH147" s="199">
        <v>95</v>
      </c>
      <c r="AI147" s="199">
        <v>28</v>
      </c>
      <c r="AJ147" s="199">
        <v>27</v>
      </c>
      <c r="AK147" s="199">
        <v>0</v>
      </c>
      <c r="AL147" s="199">
        <v>38</v>
      </c>
      <c r="AM147" s="349">
        <v>98</v>
      </c>
      <c r="AN147" s="136"/>
      <c r="AO147" s="136"/>
      <c r="AP147" s="136"/>
      <c r="AQ147" s="136"/>
      <c r="AR147" s="136"/>
      <c r="AS147" s="136"/>
    </row>
    <row r="148" spans="1:45" ht="15.75" x14ac:dyDescent="0.25">
      <c r="A148" s="791">
        <v>604</v>
      </c>
      <c r="B148" s="250"/>
      <c r="C148" s="265"/>
      <c r="D148" s="264">
        <f t="shared" si="35"/>
        <v>461</v>
      </c>
      <c r="E148" s="251">
        <f t="shared" si="36"/>
        <v>10709</v>
      </c>
      <c r="F148" s="251">
        <f t="shared" si="37"/>
        <v>2536</v>
      </c>
      <c r="G148" s="211">
        <v>13707</v>
      </c>
      <c r="H148" s="199">
        <v>164</v>
      </c>
      <c r="I148" s="199">
        <v>108</v>
      </c>
      <c r="J148" s="199">
        <v>113</v>
      </c>
      <c r="K148" s="199">
        <v>0</v>
      </c>
      <c r="L148" s="199">
        <v>73</v>
      </c>
      <c r="M148" s="199">
        <v>3</v>
      </c>
      <c r="N148" s="199">
        <v>0</v>
      </c>
      <c r="O148" s="199">
        <v>1</v>
      </c>
      <c r="P148" s="199">
        <v>673</v>
      </c>
      <c r="Q148" s="199">
        <v>976</v>
      </c>
      <c r="R148" s="199">
        <v>1482</v>
      </c>
      <c r="S148" s="199">
        <v>1137</v>
      </c>
      <c r="T148" s="199">
        <v>1190</v>
      </c>
      <c r="U148" s="199">
        <v>1075</v>
      </c>
      <c r="V148" s="199">
        <v>1555</v>
      </c>
      <c r="W148" s="199">
        <v>571</v>
      </c>
      <c r="X148" s="199">
        <v>47</v>
      </c>
      <c r="Y148" s="199">
        <v>224</v>
      </c>
      <c r="Z148" s="199">
        <v>303</v>
      </c>
      <c r="AA148" s="199">
        <v>1476</v>
      </c>
      <c r="AB148" s="199">
        <v>669</v>
      </c>
      <c r="AC148" s="199">
        <v>104</v>
      </c>
      <c r="AD148" s="199">
        <v>66</v>
      </c>
      <c r="AE148" s="199">
        <v>307</v>
      </c>
      <c r="AF148" s="199">
        <v>0</v>
      </c>
      <c r="AG148" s="199">
        <v>136</v>
      </c>
      <c r="AH148" s="199">
        <v>44</v>
      </c>
      <c r="AI148" s="199">
        <v>34</v>
      </c>
      <c r="AJ148" s="199">
        <v>29</v>
      </c>
      <c r="AK148" s="199">
        <v>2</v>
      </c>
      <c r="AL148" s="199">
        <v>708</v>
      </c>
      <c r="AM148" s="349">
        <v>437</v>
      </c>
      <c r="AN148" s="136"/>
      <c r="AO148" s="136"/>
      <c r="AP148" s="136"/>
      <c r="AQ148" s="136"/>
      <c r="AR148" s="136"/>
      <c r="AS148" s="136"/>
    </row>
    <row r="149" spans="1:45" ht="15.75" x14ac:dyDescent="0.25">
      <c r="A149" s="791">
        <v>621</v>
      </c>
      <c r="B149" s="250"/>
      <c r="C149" s="265"/>
      <c r="D149" s="264"/>
      <c r="E149" s="251"/>
      <c r="F149" s="251"/>
      <c r="G149" s="211" t="s">
        <v>173</v>
      </c>
      <c r="H149" s="199" t="s">
        <v>174</v>
      </c>
      <c r="I149" s="199" t="s">
        <v>138</v>
      </c>
      <c r="J149" s="199" t="s">
        <v>137</v>
      </c>
      <c r="K149" s="199" t="s">
        <v>137</v>
      </c>
      <c r="L149" s="199" t="s">
        <v>137</v>
      </c>
      <c r="M149" s="199" t="s">
        <v>137</v>
      </c>
      <c r="N149" s="199" t="s">
        <v>137</v>
      </c>
      <c r="O149" s="199" t="s">
        <v>137</v>
      </c>
      <c r="P149" s="199" t="s">
        <v>137</v>
      </c>
      <c r="Q149" s="199" t="s">
        <v>137</v>
      </c>
      <c r="R149" s="199" t="s">
        <v>137</v>
      </c>
      <c r="S149" s="199" t="s">
        <v>137</v>
      </c>
      <c r="T149" s="199" t="s">
        <v>137</v>
      </c>
      <c r="U149" s="199" t="s">
        <v>137</v>
      </c>
      <c r="V149" s="199" t="s">
        <v>137</v>
      </c>
      <c r="W149" s="199" t="s">
        <v>137</v>
      </c>
      <c r="X149" s="199" t="s">
        <v>137</v>
      </c>
      <c r="Y149" s="199" t="s">
        <v>137</v>
      </c>
      <c r="Z149" s="199" t="s">
        <v>137</v>
      </c>
      <c r="AA149" s="199" t="s">
        <v>137</v>
      </c>
      <c r="AB149" s="199" t="s">
        <v>137</v>
      </c>
      <c r="AC149" s="199" t="s">
        <v>137</v>
      </c>
      <c r="AD149" s="199" t="s">
        <v>137</v>
      </c>
      <c r="AE149" s="199" t="s">
        <v>137</v>
      </c>
      <c r="AF149" s="199" t="s">
        <v>137</v>
      </c>
      <c r="AG149" s="199" t="s">
        <v>137</v>
      </c>
      <c r="AH149" s="199" t="s">
        <v>137</v>
      </c>
      <c r="AI149" s="199" t="s">
        <v>137</v>
      </c>
      <c r="AJ149" s="199" t="s">
        <v>137</v>
      </c>
      <c r="AK149" s="199" t="s">
        <v>137</v>
      </c>
      <c r="AL149" s="199" t="s">
        <v>137</v>
      </c>
      <c r="AM149" s="349" t="s">
        <v>137</v>
      </c>
      <c r="AN149" s="136"/>
      <c r="AO149" s="136"/>
      <c r="AP149" s="136"/>
      <c r="AQ149" s="136"/>
      <c r="AR149" s="136"/>
      <c r="AS149" s="136"/>
    </row>
    <row r="150" spans="1:45" ht="15.75" x14ac:dyDescent="0.25">
      <c r="A150" s="791">
        <v>619</v>
      </c>
      <c r="B150" s="250"/>
      <c r="C150" s="265"/>
      <c r="D150" s="264">
        <f t="shared" si="35"/>
        <v>357</v>
      </c>
      <c r="E150" s="251">
        <f t="shared" si="36"/>
        <v>4129</v>
      </c>
      <c r="F150" s="251">
        <f t="shared" si="37"/>
        <v>1072</v>
      </c>
      <c r="G150" s="211">
        <v>6021</v>
      </c>
      <c r="H150" s="199">
        <v>61</v>
      </c>
      <c r="I150" s="199">
        <v>24</v>
      </c>
      <c r="J150" s="199">
        <v>22</v>
      </c>
      <c r="K150" s="199">
        <v>34</v>
      </c>
      <c r="L150" s="199">
        <v>21</v>
      </c>
      <c r="M150" s="199">
        <v>2</v>
      </c>
      <c r="N150" s="199">
        <v>193</v>
      </c>
      <c r="O150" s="199">
        <v>463</v>
      </c>
      <c r="P150" s="199">
        <v>572</v>
      </c>
      <c r="Q150" s="199">
        <v>639</v>
      </c>
      <c r="R150" s="199">
        <v>547</v>
      </c>
      <c r="S150" s="199">
        <v>42</v>
      </c>
      <c r="T150" s="199">
        <v>491</v>
      </c>
      <c r="U150" s="199">
        <v>84</v>
      </c>
      <c r="V150" s="199">
        <v>490</v>
      </c>
      <c r="W150" s="199">
        <v>526</v>
      </c>
      <c r="X150" s="199">
        <v>25</v>
      </c>
      <c r="Y150" s="199">
        <v>100</v>
      </c>
      <c r="Z150" s="199">
        <v>86</v>
      </c>
      <c r="AA150" s="199">
        <v>527</v>
      </c>
      <c r="AB150" s="199">
        <v>342</v>
      </c>
      <c r="AC150" s="199">
        <v>0</v>
      </c>
      <c r="AD150" s="199">
        <v>197</v>
      </c>
      <c r="AE150" s="199">
        <v>75</v>
      </c>
      <c r="AF150" s="199">
        <v>141</v>
      </c>
      <c r="AG150" s="199">
        <v>56</v>
      </c>
      <c r="AH150" s="199">
        <v>53</v>
      </c>
      <c r="AI150" s="199">
        <v>0</v>
      </c>
      <c r="AJ150" s="199">
        <v>1</v>
      </c>
      <c r="AK150" s="199">
        <v>35</v>
      </c>
      <c r="AL150" s="199">
        <v>109</v>
      </c>
      <c r="AM150" s="349">
        <v>63</v>
      </c>
      <c r="AN150" s="136"/>
      <c r="AO150" s="136"/>
      <c r="AP150" s="136"/>
      <c r="AQ150" s="136"/>
      <c r="AR150" s="136"/>
      <c r="AS150" s="136"/>
    </row>
    <row r="151" spans="1:45" ht="15.75" x14ac:dyDescent="0.25">
      <c r="A151" s="792">
        <v>632</v>
      </c>
      <c r="B151" s="250"/>
      <c r="C151" s="265"/>
      <c r="D151" s="264">
        <f t="shared" si="35"/>
        <v>93</v>
      </c>
      <c r="E151" s="251">
        <f t="shared" si="36"/>
        <v>4159</v>
      </c>
      <c r="F151" s="251">
        <f t="shared" si="37"/>
        <v>1180</v>
      </c>
      <c r="G151" s="211">
        <v>5433</v>
      </c>
      <c r="H151" s="199">
        <v>46</v>
      </c>
      <c r="I151" s="199">
        <v>35</v>
      </c>
      <c r="J151" s="199">
        <v>3</v>
      </c>
      <c r="K151" s="199">
        <v>0</v>
      </c>
      <c r="L151" s="199">
        <v>9</v>
      </c>
      <c r="M151" s="199">
        <v>0</v>
      </c>
      <c r="N151" s="199">
        <v>0</v>
      </c>
      <c r="O151" s="199">
        <v>1</v>
      </c>
      <c r="P151" s="199">
        <v>89</v>
      </c>
      <c r="Q151" s="199">
        <v>65</v>
      </c>
      <c r="R151" s="199">
        <v>605</v>
      </c>
      <c r="S151" s="199">
        <v>563</v>
      </c>
      <c r="T151" s="199">
        <v>681</v>
      </c>
      <c r="U151" s="199">
        <v>324</v>
      </c>
      <c r="V151" s="199">
        <v>547</v>
      </c>
      <c r="W151" s="199">
        <v>311</v>
      </c>
      <c r="X151" s="199">
        <v>38</v>
      </c>
      <c r="Y151" s="199">
        <v>177</v>
      </c>
      <c r="Z151" s="199">
        <v>687</v>
      </c>
      <c r="AA151" s="199">
        <v>72</v>
      </c>
      <c r="AB151" s="199">
        <v>298</v>
      </c>
      <c r="AC151" s="199">
        <v>85</v>
      </c>
      <c r="AD151" s="199">
        <v>120</v>
      </c>
      <c r="AE151" s="199">
        <v>0</v>
      </c>
      <c r="AF151" s="199">
        <v>0</v>
      </c>
      <c r="AG151" s="199">
        <v>234</v>
      </c>
      <c r="AH151" s="199">
        <v>11</v>
      </c>
      <c r="AI151" s="199">
        <v>149</v>
      </c>
      <c r="AJ151" s="199">
        <v>78</v>
      </c>
      <c r="AK151" s="199">
        <v>0</v>
      </c>
      <c r="AL151" s="199">
        <v>142</v>
      </c>
      <c r="AM151" s="349">
        <v>63</v>
      </c>
      <c r="AN151" s="136"/>
      <c r="AO151" s="136"/>
      <c r="AP151" s="136"/>
      <c r="AQ151" s="136"/>
      <c r="AR151" s="136"/>
      <c r="AS151" s="136"/>
    </row>
    <row r="152" spans="1:45" ht="15.75" x14ac:dyDescent="0.25">
      <c r="A152" s="792">
        <v>633</v>
      </c>
      <c r="B152" s="234" t="s">
        <v>17</v>
      </c>
      <c r="C152" s="263"/>
      <c r="D152" s="264">
        <f>SUM(H152:N152)</f>
        <v>24</v>
      </c>
      <c r="E152" s="251">
        <f>SUM(P152:AA152)</f>
        <v>8088</v>
      </c>
      <c r="F152" s="251">
        <f>SUM(AB152:AM152)</f>
        <v>2217</v>
      </c>
      <c r="G152" s="211">
        <v>10329</v>
      </c>
      <c r="H152" s="199">
        <v>11</v>
      </c>
      <c r="I152" s="199">
        <v>1</v>
      </c>
      <c r="J152" s="199">
        <v>1</v>
      </c>
      <c r="K152" s="199">
        <v>0</v>
      </c>
      <c r="L152" s="199">
        <v>2</v>
      </c>
      <c r="M152" s="199">
        <v>8</v>
      </c>
      <c r="N152" s="199">
        <v>1</v>
      </c>
      <c r="O152" s="199">
        <v>0</v>
      </c>
      <c r="P152" s="199">
        <v>59</v>
      </c>
      <c r="Q152" s="199">
        <v>34</v>
      </c>
      <c r="R152" s="199">
        <v>1235</v>
      </c>
      <c r="S152" s="199">
        <v>1438</v>
      </c>
      <c r="T152" s="199">
        <v>1240</v>
      </c>
      <c r="U152" s="199">
        <v>1417</v>
      </c>
      <c r="V152" s="199">
        <v>0</v>
      </c>
      <c r="W152" s="199">
        <v>628</v>
      </c>
      <c r="X152" s="199">
        <v>204</v>
      </c>
      <c r="Y152" s="199">
        <v>184</v>
      </c>
      <c r="Z152" s="199">
        <v>1475</v>
      </c>
      <c r="AA152" s="199">
        <v>174</v>
      </c>
      <c r="AB152" s="199">
        <v>510</v>
      </c>
      <c r="AC152" s="199">
        <v>434</v>
      </c>
      <c r="AD152" s="199">
        <v>264</v>
      </c>
      <c r="AE152" s="199">
        <v>0</v>
      </c>
      <c r="AF152" s="199">
        <v>280</v>
      </c>
      <c r="AG152" s="199">
        <v>324</v>
      </c>
      <c r="AH152" s="199">
        <v>144</v>
      </c>
      <c r="AI152" s="199">
        <v>79</v>
      </c>
      <c r="AJ152" s="199">
        <v>54</v>
      </c>
      <c r="AK152" s="199">
        <v>0</v>
      </c>
      <c r="AL152" s="199">
        <v>111</v>
      </c>
      <c r="AM152" s="349">
        <v>17</v>
      </c>
      <c r="AN152" s="136"/>
      <c r="AO152" s="136"/>
      <c r="AP152" s="136"/>
      <c r="AQ152" s="136"/>
      <c r="AR152" s="136"/>
      <c r="AS152" s="136"/>
    </row>
    <row r="153" spans="1:45" ht="15.75" x14ac:dyDescent="0.25">
      <c r="A153" s="792">
        <v>743</v>
      </c>
      <c r="B153" s="250"/>
      <c r="C153" s="265"/>
      <c r="D153" s="264">
        <f>SUM(H153:N153)</f>
        <v>14</v>
      </c>
      <c r="E153" s="251">
        <f>SUM(P153:AA153)</f>
        <v>4064</v>
      </c>
      <c r="F153" s="251">
        <f>SUM(AB153:AM153)</f>
        <v>607</v>
      </c>
      <c r="G153" s="211">
        <v>4689</v>
      </c>
      <c r="H153" s="199">
        <v>4</v>
      </c>
      <c r="I153" s="199">
        <v>0</v>
      </c>
      <c r="J153" s="199">
        <v>0</v>
      </c>
      <c r="K153" s="199">
        <v>0</v>
      </c>
      <c r="L153" s="199">
        <v>0</v>
      </c>
      <c r="M153" s="199">
        <v>10</v>
      </c>
      <c r="N153" s="199">
        <v>0</v>
      </c>
      <c r="O153" s="199">
        <v>4</v>
      </c>
      <c r="P153" s="199">
        <v>1</v>
      </c>
      <c r="Q153" s="199">
        <v>316</v>
      </c>
      <c r="R153" s="199">
        <v>254</v>
      </c>
      <c r="S153" s="199">
        <v>368</v>
      </c>
      <c r="T153" s="199">
        <v>871</v>
      </c>
      <c r="U153" s="199">
        <v>418</v>
      </c>
      <c r="V153" s="199">
        <v>442</v>
      </c>
      <c r="W153" s="199">
        <v>230</v>
      </c>
      <c r="X153" s="199">
        <v>21</v>
      </c>
      <c r="Y153" s="199">
        <v>97</v>
      </c>
      <c r="Z153" s="199">
        <v>519</v>
      </c>
      <c r="AA153" s="199">
        <v>527</v>
      </c>
      <c r="AB153" s="199">
        <v>90</v>
      </c>
      <c r="AC153" s="199">
        <v>37</v>
      </c>
      <c r="AD153" s="199">
        <v>146</v>
      </c>
      <c r="AE153" s="199">
        <v>0</v>
      </c>
      <c r="AF153" s="199">
        <v>103</v>
      </c>
      <c r="AG153" s="199">
        <v>0</v>
      </c>
      <c r="AH153" s="199">
        <v>0</v>
      </c>
      <c r="AI153" s="199">
        <v>57</v>
      </c>
      <c r="AJ153" s="199">
        <v>0</v>
      </c>
      <c r="AK153" s="199">
        <v>171</v>
      </c>
      <c r="AL153" s="199">
        <v>0</v>
      </c>
      <c r="AM153" s="349">
        <v>3</v>
      </c>
      <c r="AN153" s="136"/>
      <c r="AO153" s="136"/>
      <c r="AP153" s="136"/>
      <c r="AQ153" s="136"/>
      <c r="AR153" s="136"/>
      <c r="AS153" s="136"/>
    </row>
    <row r="154" spans="1:45" ht="15.75" x14ac:dyDescent="0.25">
      <c r="A154" s="792">
        <v>778</v>
      </c>
      <c r="B154" s="250"/>
      <c r="C154" s="265"/>
      <c r="D154" s="264">
        <f>SUM(H154:N154)</f>
        <v>343</v>
      </c>
      <c r="E154" s="251">
        <f>SUM(P154:AA154)</f>
        <v>7579</v>
      </c>
      <c r="F154" s="251">
        <f>SUM(AB154:AM154)</f>
        <v>1845</v>
      </c>
      <c r="G154" s="211">
        <v>9767</v>
      </c>
      <c r="H154" s="199">
        <v>6</v>
      </c>
      <c r="I154" s="199">
        <v>6</v>
      </c>
      <c r="J154" s="199">
        <v>198</v>
      </c>
      <c r="K154" s="199">
        <v>133</v>
      </c>
      <c r="L154" s="199">
        <v>0</v>
      </c>
      <c r="M154" s="199">
        <v>0</v>
      </c>
      <c r="N154" s="199">
        <v>0</v>
      </c>
      <c r="O154" s="199">
        <v>0</v>
      </c>
      <c r="P154" s="199">
        <v>239</v>
      </c>
      <c r="Q154" s="199">
        <v>938</v>
      </c>
      <c r="R154" s="199">
        <v>1509</v>
      </c>
      <c r="S154" s="199">
        <v>747</v>
      </c>
      <c r="T154" s="199">
        <v>785</v>
      </c>
      <c r="U154" s="199">
        <v>762</v>
      </c>
      <c r="V154" s="199">
        <v>536</v>
      </c>
      <c r="W154" s="199">
        <v>900</v>
      </c>
      <c r="X154" s="199">
        <v>0</v>
      </c>
      <c r="Y154" s="199">
        <v>0</v>
      </c>
      <c r="Z154" s="199">
        <v>843</v>
      </c>
      <c r="AA154" s="199">
        <v>320</v>
      </c>
      <c r="AB154" s="199">
        <v>734</v>
      </c>
      <c r="AC154" s="199">
        <v>0</v>
      </c>
      <c r="AD154" s="199">
        <v>374</v>
      </c>
      <c r="AE154" s="199">
        <v>0</v>
      </c>
      <c r="AF154" s="199">
        <v>147</v>
      </c>
      <c r="AG154" s="199">
        <v>0</v>
      </c>
      <c r="AH154" s="199">
        <v>136</v>
      </c>
      <c r="AI154" s="199">
        <v>96</v>
      </c>
      <c r="AJ154" s="199">
        <v>85</v>
      </c>
      <c r="AK154" s="199">
        <v>0</v>
      </c>
      <c r="AL154" s="199">
        <v>112</v>
      </c>
      <c r="AM154" s="349">
        <v>161</v>
      </c>
      <c r="AN154" s="136"/>
      <c r="AO154" s="136"/>
      <c r="AP154" s="136"/>
      <c r="AQ154" s="136"/>
      <c r="AR154" s="136"/>
      <c r="AS154" s="136"/>
    </row>
    <row r="155" spans="1:45" ht="15.75" x14ac:dyDescent="0.25">
      <c r="A155" s="792">
        <v>757</v>
      </c>
      <c r="B155" s="250"/>
      <c r="C155" s="265"/>
      <c r="D155" s="264"/>
      <c r="E155" s="251"/>
      <c r="F155" s="251"/>
      <c r="G155" s="211" t="s">
        <v>175</v>
      </c>
      <c r="H155" s="199" t="s">
        <v>137</v>
      </c>
      <c r="I155" s="199" t="s">
        <v>137</v>
      </c>
      <c r="J155" s="199" t="s">
        <v>137</v>
      </c>
      <c r="K155" s="199" t="s">
        <v>137</v>
      </c>
      <c r="L155" s="199">
        <v>0</v>
      </c>
      <c r="M155" s="199" t="s">
        <v>137</v>
      </c>
      <c r="N155" s="199" t="s">
        <v>137</v>
      </c>
      <c r="O155" s="199" t="s">
        <v>137</v>
      </c>
      <c r="P155" s="199" t="s">
        <v>137</v>
      </c>
      <c r="Q155" s="199" t="s">
        <v>137</v>
      </c>
      <c r="R155" s="199" t="s">
        <v>137</v>
      </c>
      <c r="S155" s="199" t="s">
        <v>137</v>
      </c>
      <c r="T155" s="199" t="s">
        <v>137</v>
      </c>
      <c r="U155" s="199">
        <v>0</v>
      </c>
      <c r="V155" s="199" t="s">
        <v>176</v>
      </c>
      <c r="W155" s="199" t="s">
        <v>137</v>
      </c>
      <c r="X155" s="199" t="s">
        <v>137</v>
      </c>
      <c r="Y155" s="199" t="s">
        <v>137</v>
      </c>
      <c r="Z155" s="199" t="s">
        <v>137</v>
      </c>
      <c r="AA155" s="199" t="s">
        <v>137</v>
      </c>
      <c r="AB155" s="199" t="s">
        <v>177</v>
      </c>
      <c r="AC155" s="199" t="s">
        <v>178</v>
      </c>
      <c r="AD155" s="199" t="s">
        <v>179</v>
      </c>
      <c r="AE155" s="199" t="s">
        <v>180</v>
      </c>
      <c r="AF155" s="199" t="s">
        <v>181</v>
      </c>
      <c r="AG155" s="199" t="s">
        <v>137</v>
      </c>
      <c r="AH155" s="199" t="s">
        <v>137</v>
      </c>
      <c r="AI155" s="199" t="s">
        <v>182</v>
      </c>
      <c r="AJ155" s="199" t="s">
        <v>183</v>
      </c>
      <c r="AK155" s="199" t="s">
        <v>184</v>
      </c>
      <c r="AL155" s="199" t="s">
        <v>137</v>
      </c>
      <c r="AM155" s="349" t="s">
        <v>144</v>
      </c>
      <c r="AN155" s="136"/>
      <c r="AO155" s="136"/>
      <c r="AP155" s="136"/>
      <c r="AQ155" s="136"/>
      <c r="AR155" s="136"/>
      <c r="AS155" s="136"/>
    </row>
    <row r="156" spans="1:45" ht="16.5" thickBot="1" x14ac:dyDescent="0.3">
      <c r="A156" s="793">
        <v>759</v>
      </c>
      <c r="B156" s="253"/>
      <c r="C156" s="267"/>
      <c r="D156" s="268"/>
      <c r="E156" s="255"/>
      <c r="F156" s="255"/>
      <c r="G156" s="212" t="s">
        <v>185</v>
      </c>
      <c r="H156" s="509" t="s">
        <v>137</v>
      </c>
      <c r="I156" s="509" t="s">
        <v>137</v>
      </c>
      <c r="J156" s="509" t="s">
        <v>137</v>
      </c>
      <c r="K156" s="509" t="s">
        <v>137</v>
      </c>
      <c r="L156" s="509" t="s">
        <v>137</v>
      </c>
      <c r="M156" s="509" t="s">
        <v>137</v>
      </c>
      <c r="N156" s="509" t="s">
        <v>137</v>
      </c>
      <c r="O156" s="509" t="s">
        <v>137</v>
      </c>
      <c r="P156" s="509" t="s">
        <v>137</v>
      </c>
      <c r="Q156" s="509" t="s">
        <v>137</v>
      </c>
      <c r="R156" s="509" t="s">
        <v>137</v>
      </c>
      <c r="S156" s="509" t="s">
        <v>137</v>
      </c>
      <c r="T156" s="509" t="s">
        <v>185</v>
      </c>
      <c r="U156" s="509" t="s">
        <v>137</v>
      </c>
      <c r="V156" s="509" t="s">
        <v>137</v>
      </c>
      <c r="W156" s="509" t="s">
        <v>137</v>
      </c>
      <c r="X156" s="509" t="s">
        <v>137</v>
      </c>
      <c r="Y156" s="509" t="s">
        <v>137</v>
      </c>
      <c r="Z156" s="509" t="s">
        <v>137</v>
      </c>
      <c r="AA156" s="509" t="s">
        <v>137</v>
      </c>
      <c r="AB156" s="509" t="s">
        <v>137</v>
      </c>
      <c r="AC156" s="509" t="s">
        <v>137</v>
      </c>
      <c r="AD156" s="509" t="s">
        <v>137</v>
      </c>
      <c r="AE156" s="509" t="s">
        <v>137</v>
      </c>
      <c r="AF156" s="509" t="s">
        <v>137</v>
      </c>
      <c r="AG156" s="509" t="s">
        <v>137</v>
      </c>
      <c r="AH156" s="509" t="s">
        <v>137</v>
      </c>
      <c r="AI156" s="509" t="s">
        <v>137</v>
      </c>
      <c r="AJ156" s="509" t="s">
        <v>137</v>
      </c>
      <c r="AK156" s="509" t="s">
        <v>137</v>
      </c>
      <c r="AL156" s="509" t="s">
        <v>137</v>
      </c>
      <c r="AM156" s="794" t="s">
        <v>137</v>
      </c>
      <c r="AN156" s="136"/>
      <c r="AO156" s="136"/>
      <c r="AP156" s="136"/>
      <c r="AQ156" s="136"/>
      <c r="AR156" s="136"/>
      <c r="AS156" s="136"/>
    </row>
    <row r="157" spans="1:45" x14ac:dyDescent="0.2">
      <c r="A157" s="215" t="str">
        <f>A67</f>
        <v>Mean</v>
      </c>
      <c r="B157" s="216" t="str">
        <f>B67</f>
        <v>Wt</v>
      </c>
      <c r="C157" s="216"/>
      <c r="D157" s="217">
        <f t="shared" ref="D157:AM157" si="38">AVERAGE(D135:D144)</f>
        <v>449.125</v>
      </c>
      <c r="E157" s="217">
        <f t="shared" si="38"/>
        <v>5140.625</v>
      </c>
      <c r="F157" s="217">
        <f t="shared" si="38"/>
        <v>1560</v>
      </c>
      <c r="G157" s="217">
        <f t="shared" si="38"/>
        <v>7654.2857142857147</v>
      </c>
      <c r="H157" s="217">
        <f t="shared" si="38"/>
        <v>41.5</v>
      </c>
      <c r="I157" s="217">
        <f t="shared" si="38"/>
        <v>23.625</v>
      </c>
      <c r="J157" s="217">
        <f t="shared" si="38"/>
        <v>32.125</v>
      </c>
      <c r="K157" s="217">
        <f t="shared" si="38"/>
        <v>134.5</v>
      </c>
      <c r="L157" s="217">
        <f t="shared" si="38"/>
        <v>88</v>
      </c>
      <c r="M157" s="217">
        <f t="shared" si="38"/>
        <v>52.125</v>
      </c>
      <c r="N157" s="217">
        <f t="shared" si="38"/>
        <v>77.25</v>
      </c>
      <c r="O157" s="217">
        <f t="shared" si="38"/>
        <v>16.5</v>
      </c>
      <c r="P157" s="217">
        <f t="shared" si="38"/>
        <v>245.25</v>
      </c>
      <c r="Q157" s="217">
        <f t="shared" si="38"/>
        <v>552.25</v>
      </c>
      <c r="R157" s="217">
        <f t="shared" si="38"/>
        <v>603.5</v>
      </c>
      <c r="S157" s="217">
        <f t="shared" si="38"/>
        <v>768</v>
      </c>
      <c r="T157" s="217">
        <f t="shared" si="38"/>
        <v>685.5</v>
      </c>
      <c r="U157" s="217">
        <f t="shared" si="38"/>
        <v>507</v>
      </c>
      <c r="V157" s="217">
        <f t="shared" si="38"/>
        <v>414.75</v>
      </c>
      <c r="W157" s="217">
        <f t="shared" si="38"/>
        <v>426.875</v>
      </c>
      <c r="X157" s="217">
        <f t="shared" si="38"/>
        <v>244.875</v>
      </c>
      <c r="Y157" s="217">
        <f t="shared" si="38"/>
        <v>197.5</v>
      </c>
      <c r="Z157" s="217">
        <f t="shared" si="38"/>
        <v>226.625</v>
      </c>
      <c r="AA157" s="217">
        <f t="shared" si="38"/>
        <v>268.5</v>
      </c>
      <c r="AB157" s="217">
        <f t="shared" si="38"/>
        <v>244.75</v>
      </c>
      <c r="AC157" s="217">
        <f t="shared" si="38"/>
        <v>136.875</v>
      </c>
      <c r="AD157" s="217">
        <f t="shared" si="38"/>
        <v>123.75</v>
      </c>
      <c r="AE157" s="217">
        <f t="shared" si="38"/>
        <v>45.375</v>
      </c>
      <c r="AF157" s="217">
        <f t="shared" si="38"/>
        <v>83</v>
      </c>
      <c r="AG157" s="217">
        <f t="shared" si="38"/>
        <v>124.25</v>
      </c>
      <c r="AH157" s="217">
        <f t="shared" si="38"/>
        <v>64.5</v>
      </c>
      <c r="AI157" s="217">
        <f t="shared" si="38"/>
        <v>39.625</v>
      </c>
      <c r="AJ157" s="217">
        <f t="shared" si="38"/>
        <v>122.875</v>
      </c>
      <c r="AK157" s="217">
        <f t="shared" si="38"/>
        <v>77.5</v>
      </c>
      <c r="AL157" s="217">
        <f t="shared" si="38"/>
        <v>110.375</v>
      </c>
      <c r="AM157" s="217">
        <f t="shared" si="38"/>
        <v>192.125</v>
      </c>
      <c r="AN157" s="197"/>
      <c r="AO157" s="197"/>
      <c r="AP157" s="197"/>
      <c r="AQ157" s="197"/>
      <c r="AR157" s="197"/>
      <c r="AS157" s="197"/>
    </row>
    <row r="158" spans="1:45" ht="15.75" thickBot="1" x14ac:dyDescent="0.25">
      <c r="A158" s="215" t="str">
        <f>A68</f>
        <v>sem</v>
      </c>
      <c r="B158" s="216"/>
      <c r="C158" s="216"/>
      <c r="D158" s="224">
        <f t="shared" ref="D158:AM158" si="39">STDEV(D135:D144)/SQRT(COUNT(D135:D144))</f>
        <v>122.63977994517113</v>
      </c>
      <c r="E158" s="224">
        <f t="shared" si="39"/>
        <v>830.66580303951696</v>
      </c>
      <c r="F158" s="224">
        <f t="shared" si="39"/>
        <v>382.29438918194967</v>
      </c>
      <c r="G158" s="224">
        <f t="shared" si="39"/>
        <v>1008.5979829230583</v>
      </c>
      <c r="H158" s="224">
        <f t="shared" si="39"/>
        <v>17.677669529663685</v>
      </c>
      <c r="I158" s="224">
        <f t="shared" si="39"/>
        <v>8.3962948886483773</v>
      </c>
      <c r="J158" s="224">
        <f t="shared" si="39"/>
        <v>11.976819128156331</v>
      </c>
      <c r="K158" s="224">
        <f t="shared" si="39"/>
        <v>74.75603176810742</v>
      </c>
      <c r="L158" s="224">
        <f t="shared" si="39"/>
        <v>44.020287530702404</v>
      </c>
      <c r="M158" s="224">
        <f t="shared" si="39"/>
        <v>28.981790773321297</v>
      </c>
      <c r="N158" s="224">
        <f t="shared" si="39"/>
        <v>45.386337623310638</v>
      </c>
      <c r="O158" s="224">
        <f t="shared" si="39"/>
        <v>8.2418791199926869</v>
      </c>
      <c r="P158" s="224">
        <f t="shared" si="39"/>
        <v>117.73544041014766</v>
      </c>
      <c r="Q158" s="224">
        <f t="shared" si="39"/>
        <v>204.52416465682342</v>
      </c>
      <c r="R158" s="224">
        <f t="shared" si="39"/>
        <v>204.94711861495253</v>
      </c>
      <c r="S158" s="224">
        <f t="shared" si="39"/>
        <v>148.03788125244932</v>
      </c>
      <c r="T158" s="224">
        <f t="shared" si="39"/>
        <v>98.742992518095022</v>
      </c>
      <c r="U158" s="224">
        <f t="shared" si="39"/>
        <v>90.334892799752936</v>
      </c>
      <c r="V158" s="224">
        <f t="shared" si="39"/>
        <v>142.87266433536442</v>
      </c>
      <c r="W158" s="224">
        <f t="shared" si="39"/>
        <v>96.463434504627557</v>
      </c>
      <c r="X158" s="224">
        <f t="shared" si="39"/>
        <v>89.681467567162386</v>
      </c>
      <c r="Y158" s="224">
        <f t="shared" si="39"/>
        <v>76.272303529618696</v>
      </c>
      <c r="Z158" s="224">
        <f t="shared" si="39"/>
        <v>122.35077463412901</v>
      </c>
      <c r="AA158" s="224">
        <f t="shared" si="39"/>
        <v>78.560486251040984</v>
      </c>
      <c r="AB158" s="224">
        <f t="shared" si="39"/>
        <v>94.347335112641844</v>
      </c>
      <c r="AC158" s="224">
        <f t="shared" si="39"/>
        <v>57.293554081464649</v>
      </c>
      <c r="AD158" s="224">
        <f t="shared" si="39"/>
        <v>46.930324494327301</v>
      </c>
      <c r="AE158" s="224">
        <f t="shared" si="39"/>
        <v>14.270270670173009</v>
      </c>
      <c r="AF158" s="224">
        <f t="shared" si="39"/>
        <v>31.101791404538556</v>
      </c>
      <c r="AG158" s="224">
        <f t="shared" si="39"/>
        <v>49.337304779012221</v>
      </c>
      <c r="AH158" s="224">
        <f t="shared" si="39"/>
        <v>30.260771399855056</v>
      </c>
      <c r="AI158" s="224">
        <f t="shared" si="39"/>
        <v>25.279111577404318</v>
      </c>
      <c r="AJ158" s="224">
        <f t="shared" si="39"/>
        <v>45.901072777690686</v>
      </c>
      <c r="AK158" s="224">
        <f t="shared" si="39"/>
        <v>34.661629670697415</v>
      </c>
      <c r="AL158" s="224">
        <f t="shared" si="39"/>
        <v>48.182294280605369</v>
      </c>
      <c r="AM158" s="224">
        <f t="shared" si="39"/>
        <v>80.480130089890594</v>
      </c>
      <c r="AN158" s="197"/>
      <c r="AO158" s="197"/>
      <c r="AP158" s="197"/>
      <c r="AQ158" s="197"/>
      <c r="AR158" s="197"/>
      <c r="AS158" s="197"/>
    </row>
    <row r="159" spans="1:45" x14ac:dyDescent="0.2">
      <c r="A159" s="220" t="str">
        <f>A69</f>
        <v>Mean</v>
      </c>
      <c r="B159" s="221" t="str">
        <f>B69</f>
        <v>Hom</v>
      </c>
      <c r="C159" s="221"/>
      <c r="D159" s="219">
        <f t="shared" ref="D159:AM159" si="40">AVERAGE(D145:D156)</f>
        <v>285.66666666666669</v>
      </c>
      <c r="E159" s="219">
        <f t="shared" si="40"/>
        <v>6161</v>
      </c>
      <c r="F159" s="219">
        <f t="shared" si="40"/>
        <v>1368.5555555555557</v>
      </c>
      <c r="G159" s="219">
        <f t="shared" si="40"/>
        <v>8471.8888888888887</v>
      </c>
      <c r="H159" s="219">
        <f t="shared" si="40"/>
        <v>72.555555555555557</v>
      </c>
      <c r="I159" s="219">
        <f t="shared" si="40"/>
        <v>21.222222222222221</v>
      </c>
      <c r="J159" s="219">
        <f t="shared" si="40"/>
        <v>58.666666666666664</v>
      </c>
      <c r="K159" s="219">
        <f t="shared" si="40"/>
        <v>41.666666666666664</v>
      </c>
      <c r="L159" s="219">
        <f t="shared" si="40"/>
        <v>43.6</v>
      </c>
      <c r="M159" s="219">
        <f t="shared" si="40"/>
        <v>7.7777777777777777</v>
      </c>
      <c r="N159" s="219">
        <f t="shared" si="40"/>
        <v>35.333333333333336</v>
      </c>
      <c r="O159" s="219">
        <f t="shared" si="40"/>
        <v>73</v>
      </c>
      <c r="P159" s="219">
        <f t="shared" si="40"/>
        <v>244.88888888888889</v>
      </c>
      <c r="Q159" s="219">
        <f t="shared" si="40"/>
        <v>510.11111111111109</v>
      </c>
      <c r="R159" s="219">
        <f t="shared" si="40"/>
        <v>819.125</v>
      </c>
      <c r="S159" s="219">
        <f t="shared" si="40"/>
        <v>707</v>
      </c>
      <c r="T159" s="219">
        <f t="shared" si="40"/>
        <v>761.77777777777783</v>
      </c>
      <c r="U159" s="219">
        <f t="shared" si="40"/>
        <v>600.5</v>
      </c>
      <c r="V159" s="219">
        <f t="shared" si="40"/>
        <v>655.88888888888891</v>
      </c>
      <c r="W159" s="219">
        <f t="shared" si="40"/>
        <v>464.11111111111109</v>
      </c>
      <c r="X159" s="219">
        <f t="shared" si="40"/>
        <v>220.22222222222223</v>
      </c>
      <c r="Y159" s="219">
        <f t="shared" si="40"/>
        <v>140</v>
      </c>
      <c r="Z159" s="219">
        <f t="shared" si="40"/>
        <v>551.88888888888891</v>
      </c>
      <c r="AA159" s="219">
        <f t="shared" si="40"/>
        <v>509.77777777777777</v>
      </c>
      <c r="AB159" s="219">
        <f t="shared" si="40"/>
        <v>321.22222222222223</v>
      </c>
      <c r="AC159" s="219">
        <f t="shared" si="40"/>
        <v>109</v>
      </c>
      <c r="AD159" s="219">
        <f t="shared" si="40"/>
        <v>147.88888888888889</v>
      </c>
      <c r="AE159" s="219">
        <f t="shared" si="40"/>
        <v>86.222222222222229</v>
      </c>
      <c r="AF159" s="219">
        <f t="shared" si="40"/>
        <v>118.77777777777777</v>
      </c>
      <c r="AG159" s="219">
        <f t="shared" si="40"/>
        <v>108.11111111111111</v>
      </c>
      <c r="AH159" s="219">
        <f t="shared" si="40"/>
        <v>56.333333333333336</v>
      </c>
      <c r="AI159" s="219">
        <f t="shared" si="40"/>
        <v>49.222222222222221</v>
      </c>
      <c r="AJ159" s="219">
        <f t="shared" si="40"/>
        <v>41.666666666666664</v>
      </c>
      <c r="AK159" s="219">
        <f t="shared" si="40"/>
        <v>44.222222222222221</v>
      </c>
      <c r="AL159" s="219">
        <f t="shared" si="40"/>
        <v>142.55555555555554</v>
      </c>
      <c r="AM159" s="219">
        <f t="shared" si="40"/>
        <v>143.33333333333334</v>
      </c>
      <c r="AN159" s="197"/>
      <c r="AO159" s="197"/>
      <c r="AP159" s="197"/>
      <c r="AQ159" s="197"/>
      <c r="AR159" s="197"/>
      <c r="AS159" s="197"/>
    </row>
    <row r="160" spans="1:45" ht="15.75" thickBot="1" x14ac:dyDescent="0.25">
      <c r="A160" s="222" t="str">
        <f>A70</f>
        <v>sem</v>
      </c>
      <c r="B160" s="223"/>
      <c r="C160" s="223"/>
      <c r="D160" s="224">
        <f t="shared" ref="D160:AM160" si="41">STDEV(D145:D156)/SQRT(COUNT(D145:D156))</f>
        <v>81.185316132632977</v>
      </c>
      <c r="E160" s="224">
        <f t="shared" si="41"/>
        <v>815.73918421678547</v>
      </c>
      <c r="F160" s="224">
        <f t="shared" si="41"/>
        <v>242.45550056265259</v>
      </c>
      <c r="G160" s="224">
        <f t="shared" si="41"/>
        <v>1331.9403290401024</v>
      </c>
      <c r="H160" s="224">
        <f t="shared" si="41"/>
        <v>31.408204479752982</v>
      </c>
      <c r="I160" s="224">
        <f t="shared" si="41"/>
        <v>11.59355397741178</v>
      </c>
      <c r="J160" s="224">
        <f t="shared" si="41"/>
        <v>26.710380836754169</v>
      </c>
      <c r="K160" s="224">
        <f t="shared" si="41"/>
        <v>23.531893251500183</v>
      </c>
      <c r="L160" s="224">
        <f t="shared" si="41"/>
        <v>21.062446834749913</v>
      </c>
      <c r="M160" s="224">
        <f t="shared" si="41"/>
        <v>4.8038693252239035</v>
      </c>
      <c r="N160" s="224">
        <f t="shared" si="41"/>
        <v>21.875912679373073</v>
      </c>
      <c r="O160" s="224">
        <f t="shared" si="41"/>
        <v>52.558168833313736</v>
      </c>
      <c r="P160" s="224">
        <f t="shared" si="41"/>
        <v>80.297613850745634</v>
      </c>
      <c r="Q160" s="224">
        <f t="shared" si="41"/>
        <v>112.05696027324234</v>
      </c>
      <c r="R160" s="224">
        <f t="shared" si="41"/>
        <v>179.97097360209426</v>
      </c>
      <c r="S160" s="224">
        <f t="shared" si="41"/>
        <v>141.6372518482024</v>
      </c>
      <c r="T160" s="224">
        <f t="shared" si="41"/>
        <v>114.04382415177291</v>
      </c>
      <c r="U160" s="224">
        <f t="shared" si="41"/>
        <v>151.56371963999533</v>
      </c>
      <c r="V160" s="224">
        <f t="shared" si="41"/>
        <v>159.60876163332469</v>
      </c>
      <c r="W160" s="224">
        <f t="shared" si="41"/>
        <v>85.761530556869104</v>
      </c>
      <c r="X160" s="224">
        <f t="shared" si="41"/>
        <v>102.72668399660466</v>
      </c>
      <c r="Y160" s="224">
        <f t="shared" si="41"/>
        <v>23.90606617576384</v>
      </c>
      <c r="Z160" s="224">
        <f t="shared" si="41"/>
        <v>137.75899289504403</v>
      </c>
      <c r="AA160" s="224">
        <f t="shared" si="41"/>
        <v>133.90313432745347</v>
      </c>
      <c r="AB160" s="224">
        <f t="shared" si="41"/>
        <v>87.707971539677828</v>
      </c>
      <c r="AC160" s="224">
        <f t="shared" si="41"/>
        <v>45.715302568055797</v>
      </c>
      <c r="AD160" s="224">
        <f t="shared" si="41"/>
        <v>39.616019642887885</v>
      </c>
      <c r="AE160" s="224">
        <f t="shared" si="41"/>
        <v>38.387562286131235</v>
      </c>
      <c r="AF160" s="224">
        <f t="shared" si="41"/>
        <v>29.262118941359521</v>
      </c>
      <c r="AG160" s="224">
        <f t="shared" si="41"/>
        <v>39.679425274611233</v>
      </c>
      <c r="AH160" s="224">
        <f t="shared" si="41"/>
        <v>18.685258598394856</v>
      </c>
      <c r="AI160" s="224">
        <f t="shared" si="41"/>
        <v>17.09514045454128</v>
      </c>
      <c r="AJ160" s="224">
        <f t="shared" si="41"/>
        <v>13.108521401490457</v>
      </c>
      <c r="AK160" s="224">
        <f t="shared" si="41"/>
        <v>26.079354210742693</v>
      </c>
      <c r="AL160" s="224">
        <f t="shared" si="41"/>
        <v>72.702229659968921</v>
      </c>
      <c r="AM160" s="224">
        <f t="shared" si="41"/>
        <v>50.478818440125075</v>
      </c>
      <c r="AN160" s="197"/>
      <c r="AO160" s="197"/>
      <c r="AP160" s="197"/>
      <c r="AQ160" s="197"/>
      <c r="AR160" s="197"/>
      <c r="AS160" s="197"/>
    </row>
    <row r="161" spans="1:45" x14ac:dyDescent="0.2">
      <c r="A161" s="136"/>
      <c r="B161" s="244"/>
      <c r="C161" s="244"/>
      <c r="D161" s="136"/>
      <c r="E161" s="136"/>
      <c r="F161" s="136"/>
      <c r="G161" s="136"/>
      <c r="H161" s="136"/>
      <c r="I161" s="136"/>
      <c r="J161" s="136"/>
      <c r="K161" s="136"/>
      <c r="L161" s="136"/>
      <c r="M161" s="136"/>
      <c r="N161" s="136"/>
      <c r="O161" s="136"/>
      <c r="P161" s="136"/>
      <c r="Q161" s="136"/>
      <c r="R161" s="136"/>
      <c r="S161" s="136"/>
      <c r="T161" s="136"/>
      <c r="U161" s="136"/>
      <c r="V161" s="136"/>
      <c r="W161" s="136"/>
      <c r="X161" s="136"/>
      <c r="Y161" s="136"/>
      <c r="Z161" s="136"/>
      <c r="AA161" s="136"/>
      <c r="AB161" s="136"/>
      <c r="AC161" s="243"/>
      <c r="AD161" s="136"/>
      <c r="AE161" s="136"/>
      <c r="AF161" s="136"/>
      <c r="AG161" s="136"/>
      <c r="AH161" s="136"/>
      <c r="AI161" s="136"/>
      <c r="AJ161" s="136"/>
      <c r="AK161" s="136"/>
      <c r="AL161" s="136"/>
      <c r="AM161" s="136"/>
      <c r="AN161" s="136"/>
      <c r="AO161" s="136"/>
      <c r="AP161" s="136"/>
      <c r="AQ161" s="136"/>
      <c r="AR161" s="136"/>
      <c r="AS161" s="136"/>
    </row>
    <row r="162" spans="1:45" ht="15.75" x14ac:dyDescent="0.25">
      <c r="A162" s="131" t="s">
        <v>186</v>
      </c>
      <c r="B162" s="185"/>
      <c r="C162" s="185"/>
      <c r="D162" s="131"/>
      <c r="E162" s="136"/>
      <c r="F162" s="136"/>
      <c r="G162" s="136"/>
      <c r="H162" s="136"/>
      <c r="I162" s="136"/>
      <c r="J162" s="136"/>
      <c r="K162" s="136"/>
      <c r="L162" s="136"/>
      <c r="M162" s="136"/>
      <c r="N162" s="136"/>
      <c r="O162" s="136"/>
      <c r="P162" s="136"/>
      <c r="Q162" s="136"/>
      <c r="R162" s="136"/>
      <c r="S162" s="136"/>
      <c r="T162" s="136"/>
      <c r="U162" s="136"/>
      <c r="V162" s="136"/>
      <c r="W162" s="136"/>
      <c r="X162" s="136"/>
      <c r="Y162" s="136"/>
      <c r="Z162" s="136"/>
      <c r="AA162" s="136"/>
      <c r="AB162" s="136"/>
      <c r="AC162" s="136"/>
      <c r="AD162" s="136"/>
      <c r="AE162" s="136"/>
      <c r="AF162" s="136"/>
      <c r="AG162" s="136"/>
      <c r="AH162" s="136"/>
      <c r="AI162" s="136"/>
      <c r="AJ162" s="136"/>
      <c r="AK162" s="136"/>
      <c r="AL162" s="136"/>
      <c r="AM162" s="136"/>
      <c r="AN162" s="136"/>
      <c r="AO162" s="136"/>
      <c r="AP162" s="136"/>
      <c r="AQ162" s="136"/>
      <c r="AR162" s="136"/>
      <c r="AS162" s="136"/>
    </row>
    <row r="163" spans="1:45" ht="16.5" thickBot="1" x14ac:dyDescent="0.3">
      <c r="A163" s="131"/>
      <c r="B163" s="185"/>
      <c r="C163" s="185"/>
      <c r="D163" s="131"/>
      <c r="E163" s="136"/>
      <c r="F163" s="136"/>
      <c r="G163" s="136"/>
      <c r="H163" s="136"/>
      <c r="I163" s="136"/>
      <c r="J163" s="136"/>
      <c r="K163" s="136"/>
      <c r="L163" s="136"/>
      <c r="M163" s="136"/>
      <c r="N163" s="136"/>
      <c r="O163" s="136"/>
      <c r="P163" s="136"/>
      <c r="Q163" s="136"/>
      <c r="R163" s="136"/>
      <c r="S163" s="136"/>
      <c r="T163" s="136"/>
      <c r="U163" s="136"/>
      <c r="V163" s="136"/>
      <c r="W163" s="136"/>
      <c r="X163" s="136"/>
      <c r="Y163" s="136"/>
      <c r="Z163" s="136"/>
      <c r="AA163" s="136"/>
      <c r="AB163" s="136"/>
      <c r="AC163" s="136"/>
      <c r="AD163" s="136"/>
      <c r="AE163" s="136"/>
      <c r="AF163" s="136"/>
      <c r="AG163" s="136"/>
      <c r="AH163" s="136"/>
      <c r="AI163" s="136"/>
      <c r="AJ163" s="136"/>
      <c r="AK163" s="136"/>
      <c r="AL163" s="136"/>
      <c r="AM163" s="136"/>
      <c r="AN163" s="136"/>
      <c r="AO163" s="136"/>
      <c r="AP163" s="136"/>
      <c r="AQ163" s="136"/>
      <c r="AR163" s="136"/>
      <c r="AS163" s="136"/>
    </row>
    <row r="164" spans="1:45" ht="16.5" thickBot="1" x14ac:dyDescent="0.3">
      <c r="A164" s="200" t="str">
        <f>A44</f>
        <v>Animal</v>
      </c>
      <c r="B164" s="247" t="str">
        <f>B44</f>
        <v>Group</v>
      </c>
      <c r="C164" s="257" t="s">
        <v>38</v>
      </c>
      <c r="D164" s="200" t="s">
        <v>102</v>
      </c>
      <c r="E164" s="200" t="s">
        <v>103</v>
      </c>
      <c r="F164" s="200" t="s">
        <v>104</v>
      </c>
      <c r="G164" s="201" t="s">
        <v>105</v>
      </c>
      <c r="H164" s="201" t="s">
        <v>106</v>
      </c>
      <c r="I164" s="342" t="s">
        <v>107</v>
      </c>
      <c r="J164" s="201" t="s">
        <v>108</v>
      </c>
      <c r="K164" s="343" t="s">
        <v>109</v>
      </c>
      <c r="L164" s="201" t="s">
        <v>110</v>
      </c>
      <c r="M164" s="201" t="s">
        <v>111</v>
      </c>
      <c r="N164" s="201" t="s">
        <v>112</v>
      </c>
      <c r="O164" s="343" t="s">
        <v>113</v>
      </c>
      <c r="P164" s="201" t="s">
        <v>114</v>
      </c>
      <c r="Q164" s="201" t="s">
        <v>115</v>
      </c>
      <c r="R164" s="201" t="s">
        <v>116</v>
      </c>
      <c r="S164" s="201" t="s">
        <v>117</v>
      </c>
      <c r="T164" s="201" t="s">
        <v>118</v>
      </c>
      <c r="U164" s="201" t="s">
        <v>119</v>
      </c>
      <c r="V164" s="201" t="s">
        <v>120</v>
      </c>
      <c r="W164" s="201" t="s">
        <v>121</v>
      </c>
      <c r="X164" s="201" t="s">
        <v>122</v>
      </c>
      <c r="Y164" s="201" t="s">
        <v>123</v>
      </c>
      <c r="Z164" s="201" t="s">
        <v>124</v>
      </c>
      <c r="AA164" s="341" t="s">
        <v>125</v>
      </c>
      <c r="AB164" s="201" t="s">
        <v>126</v>
      </c>
      <c r="AC164" s="201" t="s">
        <v>127</v>
      </c>
      <c r="AD164" s="201" t="s">
        <v>128</v>
      </c>
      <c r="AE164" s="201" t="s">
        <v>129</v>
      </c>
      <c r="AF164" s="201" t="s">
        <v>106</v>
      </c>
      <c r="AG164" s="201" t="s">
        <v>107</v>
      </c>
      <c r="AH164" s="201" t="s">
        <v>108</v>
      </c>
      <c r="AI164" s="201" t="s">
        <v>109</v>
      </c>
      <c r="AJ164" s="201" t="s">
        <v>110</v>
      </c>
      <c r="AK164" s="201" t="s">
        <v>111</v>
      </c>
      <c r="AL164" s="201" t="s">
        <v>112</v>
      </c>
      <c r="AM164" s="201" t="s">
        <v>113</v>
      </c>
      <c r="AN164" s="136"/>
      <c r="AO164" s="136"/>
      <c r="AP164" s="136"/>
      <c r="AQ164" s="136"/>
      <c r="AR164" s="136"/>
      <c r="AS164" s="136"/>
    </row>
    <row r="165" spans="1:45" ht="15.75" x14ac:dyDescent="0.25">
      <c r="A165" s="789">
        <v>575</v>
      </c>
      <c r="B165" s="248" t="s">
        <v>22</v>
      </c>
      <c r="C165" s="261"/>
      <c r="D165" s="262">
        <f>SUM(H165:N165)</f>
        <v>66</v>
      </c>
      <c r="E165" s="200">
        <f>SUM(P165:AA165)</f>
        <v>227</v>
      </c>
      <c r="F165" s="200">
        <f>SUM(AB165:AM165)</f>
        <v>76</v>
      </c>
      <c r="G165" s="207">
        <v>382</v>
      </c>
      <c r="H165" s="1">
        <v>8</v>
      </c>
      <c r="I165" s="1">
        <v>11</v>
      </c>
      <c r="J165" s="1">
        <v>11</v>
      </c>
      <c r="K165" s="1">
        <v>17</v>
      </c>
      <c r="L165" s="1">
        <v>6</v>
      </c>
      <c r="M165" s="1">
        <v>9</v>
      </c>
      <c r="N165" s="1">
        <v>4</v>
      </c>
      <c r="O165" s="1">
        <v>13</v>
      </c>
      <c r="P165" s="1">
        <v>15</v>
      </c>
      <c r="Q165" s="1">
        <v>22</v>
      </c>
      <c r="R165" s="1">
        <v>19</v>
      </c>
      <c r="S165" s="1">
        <v>25</v>
      </c>
      <c r="T165" s="1">
        <v>26</v>
      </c>
      <c r="U165" s="1">
        <v>17</v>
      </c>
      <c r="V165" s="1">
        <v>25</v>
      </c>
      <c r="W165" s="1">
        <v>13</v>
      </c>
      <c r="X165" s="1">
        <v>14</v>
      </c>
      <c r="Y165" s="1">
        <v>11</v>
      </c>
      <c r="Z165" s="1">
        <v>24</v>
      </c>
      <c r="AA165" s="1">
        <v>16</v>
      </c>
      <c r="AB165" s="1">
        <v>2</v>
      </c>
      <c r="AC165" s="1">
        <v>9</v>
      </c>
      <c r="AD165" s="1">
        <v>6</v>
      </c>
      <c r="AE165" s="1">
        <v>0</v>
      </c>
      <c r="AF165" s="1">
        <v>15</v>
      </c>
      <c r="AG165" s="1">
        <v>4</v>
      </c>
      <c r="AH165" s="1">
        <v>1</v>
      </c>
      <c r="AI165" s="1">
        <v>9</v>
      </c>
      <c r="AJ165" s="1">
        <v>10</v>
      </c>
      <c r="AK165" s="1">
        <v>6</v>
      </c>
      <c r="AL165" s="1">
        <v>4</v>
      </c>
      <c r="AM165" s="790">
        <v>10</v>
      </c>
      <c r="AN165" s="136"/>
      <c r="AO165" s="136"/>
      <c r="AP165" s="136"/>
      <c r="AQ165" s="136"/>
      <c r="AR165" s="136"/>
      <c r="AS165" s="136"/>
    </row>
    <row r="166" spans="1:45" ht="15.75" x14ac:dyDescent="0.25">
      <c r="A166" s="791">
        <v>582</v>
      </c>
      <c r="B166" s="234"/>
      <c r="C166" s="263"/>
      <c r="D166" s="264">
        <f t="shared" ref="D166:D181" si="42">SUM(H166:N166)</f>
        <v>69</v>
      </c>
      <c r="E166" s="251">
        <f t="shared" ref="E166:E181" si="43">SUM(P166:AA166)</f>
        <v>237</v>
      </c>
      <c r="F166" s="251">
        <f t="shared" ref="F166:F181" si="44">SUM(AB166:AM166)</f>
        <v>101</v>
      </c>
      <c r="G166" s="211">
        <v>422</v>
      </c>
      <c r="H166" s="199">
        <v>8</v>
      </c>
      <c r="I166" s="199">
        <v>13</v>
      </c>
      <c r="J166" s="199">
        <v>13</v>
      </c>
      <c r="K166" s="199">
        <v>6</v>
      </c>
      <c r="L166" s="199">
        <v>10</v>
      </c>
      <c r="M166" s="199">
        <v>7</v>
      </c>
      <c r="N166" s="199">
        <v>12</v>
      </c>
      <c r="O166" s="199">
        <v>15</v>
      </c>
      <c r="P166" s="199">
        <v>10</v>
      </c>
      <c r="Q166" s="199">
        <v>11</v>
      </c>
      <c r="R166" s="199">
        <v>39</v>
      </c>
      <c r="S166" s="199">
        <v>25</v>
      </c>
      <c r="T166" s="199">
        <v>20</v>
      </c>
      <c r="U166" s="199">
        <v>18</v>
      </c>
      <c r="V166" s="199">
        <v>7</v>
      </c>
      <c r="W166" s="199">
        <v>32</v>
      </c>
      <c r="X166" s="199">
        <v>13</v>
      </c>
      <c r="Y166" s="199">
        <v>0</v>
      </c>
      <c r="Z166" s="199">
        <v>33</v>
      </c>
      <c r="AA166" s="199">
        <v>29</v>
      </c>
      <c r="AB166" s="199">
        <v>2</v>
      </c>
      <c r="AC166" s="199">
        <v>15</v>
      </c>
      <c r="AD166" s="199">
        <v>2</v>
      </c>
      <c r="AE166" s="199">
        <v>5</v>
      </c>
      <c r="AF166" s="199">
        <v>10</v>
      </c>
      <c r="AG166" s="199">
        <v>4</v>
      </c>
      <c r="AH166" s="199">
        <v>12</v>
      </c>
      <c r="AI166" s="199">
        <v>0</v>
      </c>
      <c r="AJ166" s="199">
        <v>4</v>
      </c>
      <c r="AK166" s="199">
        <v>15</v>
      </c>
      <c r="AL166" s="199">
        <v>7</v>
      </c>
      <c r="AM166" s="349">
        <v>25</v>
      </c>
      <c r="AN166" s="136"/>
      <c r="AO166" s="136"/>
      <c r="AP166" s="136"/>
      <c r="AQ166" s="136"/>
      <c r="AR166" s="136"/>
      <c r="AS166" s="136"/>
    </row>
    <row r="167" spans="1:45" ht="15.75" x14ac:dyDescent="0.25">
      <c r="A167" s="791">
        <v>594</v>
      </c>
      <c r="B167" s="234"/>
      <c r="C167" s="263"/>
      <c r="D167" s="264">
        <f t="shared" si="42"/>
        <v>48</v>
      </c>
      <c r="E167" s="251">
        <f t="shared" si="43"/>
        <v>178</v>
      </c>
      <c r="F167" s="251">
        <f t="shared" si="44"/>
        <v>104</v>
      </c>
      <c r="G167" s="211">
        <v>334</v>
      </c>
      <c r="H167" s="199">
        <v>6</v>
      </c>
      <c r="I167" s="199">
        <v>11</v>
      </c>
      <c r="J167" s="199">
        <v>2</v>
      </c>
      <c r="K167" s="199">
        <v>10</v>
      </c>
      <c r="L167" s="199">
        <v>0</v>
      </c>
      <c r="M167" s="199">
        <v>6</v>
      </c>
      <c r="N167" s="199">
        <v>13</v>
      </c>
      <c r="O167" s="199">
        <v>4</v>
      </c>
      <c r="P167" s="199">
        <v>18</v>
      </c>
      <c r="Q167" s="199">
        <v>13</v>
      </c>
      <c r="R167" s="199">
        <v>18</v>
      </c>
      <c r="S167" s="199">
        <v>20</v>
      </c>
      <c r="T167" s="199">
        <v>10</v>
      </c>
      <c r="U167" s="199">
        <v>31</v>
      </c>
      <c r="V167" s="199">
        <v>5</v>
      </c>
      <c r="W167" s="199">
        <v>24</v>
      </c>
      <c r="X167" s="199">
        <v>0</v>
      </c>
      <c r="Y167" s="199">
        <v>17</v>
      </c>
      <c r="Z167" s="199">
        <v>14</v>
      </c>
      <c r="AA167" s="199">
        <v>8</v>
      </c>
      <c r="AB167" s="199">
        <v>9</v>
      </c>
      <c r="AC167" s="199">
        <v>11</v>
      </c>
      <c r="AD167" s="199">
        <v>0</v>
      </c>
      <c r="AE167" s="199">
        <v>16</v>
      </c>
      <c r="AF167" s="199">
        <v>0</v>
      </c>
      <c r="AG167" s="199">
        <v>10</v>
      </c>
      <c r="AH167" s="199">
        <v>9</v>
      </c>
      <c r="AI167" s="199">
        <v>0</v>
      </c>
      <c r="AJ167" s="199">
        <v>11</v>
      </c>
      <c r="AK167" s="199">
        <v>13</v>
      </c>
      <c r="AL167" s="199">
        <v>10</v>
      </c>
      <c r="AM167" s="349">
        <v>15</v>
      </c>
      <c r="AN167" s="136"/>
      <c r="AO167" s="136"/>
      <c r="AP167" s="136"/>
      <c r="AQ167" s="136"/>
      <c r="AR167" s="136"/>
      <c r="AS167" s="136"/>
    </row>
    <row r="168" spans="1:45" ht="15.75" x14ac:dyDescent="0.25">
      <c r="A168" s="791">
        <v>617</v>
      </c>
      <c r="B168" s="234"/>
      <c r="C168" s="263"/>
      <c r="D168" s="264">
        <f t="shared" si="42"/>
        <v>44</v>
      </c>
      <c r="E168" s="251">
        <f t="shared" si="43"/>
        <v>145</v>
      </c>
      <c r="F168" s="251">
        <f t="shared" si="44"/>
        <v>73</v>
      </c>
      <c r="G168" s="211">
        <v>262</v>
      </c>
      <c r="H168" s="199">
        <v>8</v>
      </c>
      <c r="I168" s="199">
        <v>8</v>
      </c>
      <c r="J168" s="199">
        <v>5</v>
      </c>
      <c r="K168" s="199">
        <v>8</v>
      </c>
      <c r="L168" s="199">
        <v>2</v>
      </c>
      <c r="M168" s="199">
        <v>8</v>
      </c>
      <c r="N168" s="199">
        <v>5</v>
      </c>
      <c r="O168" s="199">
        <v>0</v>
      </c>
      <c r="P168" s="199">
        <v>14</v>
      </c>
      <c r="Q168" s="199">
        <v>20</v>
      </c>
      <c r="R168" s="199">
        <v>2</v>
      </c>
      <c r="S168" s="199">
        <v>26</v>
      </c>
      <c r="T168" s="199">
        <v>19</v>
      </c>
      <c r="U168" s="199">
        <v>3</v>
      </c>
      <c r="V168" s="199">
        <v>21</v>
      </c>
      <c r="W168" s="199">
        <v>17</v>
      </c>
      <c r="X168" s="199">
        <v>0</v>
      </c>
      <c r="Y168" s="199">
        <v>5</v>
      </c>
      <c r="Z168" s="199">
        <v>0</v>
      </c>
      <c r="AA168" s="199">
        <v>18</v>
      </c>
      <c r="AB168" s="199">
        <v>15</v>
      </c>
      <c r="AC168" s="199">
        <v>0</v>
      </c>
      <c r="AD168" s="199">
        <v>13</v>
      </c>
      <c r="AE168" s="199">
        <v>4</v>
      </c>
      <c r="AF168" s="199">
        <v>0</v>
      </c>
      <c r="AG168" s="199">
        <v>0</v>
      </c>
      <c r="AH168" s="199">
        <v>18</v>
      </c>
      <c r="AI168" s="199">
        <v>0</v>
      </c>
      <c r="AJ168" s="199">
        <v>2</v>
      </c>
      <c r="AK168" s="199">
        <v>5</v>
      </c>
      <c r="AL168" s="199">
        <v>6</v>
      </c>
      <c r="AM168" s="349">
        <v>10</v>
      </c>
      <c r="AN168" s="136"/>
      <c r="AO168" s="136"/>
      <c r="AP168" s="136"/>
      <c r="AQ168" s="136"/>
      <c r="AR168" s="136"/>
      <c r="AS168" s="136"/>
    </row>
    <row r="169" spans="1:45" ht="15.75" x14ac:dyDescent="0.25">
      <c r="A169" s="792">
        <v>634</v>
      </c>
      <c r="B169" s="250" t="s">
        <v>22</v>
      </c>
      <c r="C169" s="265"/>
      <c r="D169" s="264">
        <f t="shared" si="42"/>
        <v>6</v>
      </c>
      <c r="E169" s="251">
        <f t="shared" si="43"/>
        <v>146</v>
      </c>
      <c r="F169" s="251">
        <f t="shared" si="44"/>
        <v>69</v>
      </c>
      <c r="G169" s="211">
        <v>224</v>
      </c>
      <c r="H169" s="199">
        <v>1</v>
      </c>
      <c r="I169" s="199">
        <v>3</v>
      </c>
      <c r="J169" s="199">
        <v>0</v>
      </c>
      <c r="K169" s="199">
        <v>1</v>
      </c>
      <c r="L169" s="199">
        <v>0</v>
      </c>
      <c r="M169" s="199">
        <v>0</v>
      </c>
      <c r="N169" s="199">
        <v>1</v>
      </c>
      <c r="O169" s="199">
        <v>3</v>
      </c>
      <c r="P169" s="199">
        <v>3</v>
      </c>
      <c r="Q169" s="199">
        <v>6</v>
      </c>
      <c r="R169" s="199">
        <v>8</v>
      </c>
      <c r="S169" s="199">
        <v>16</v>
      </c>
      <c r="T169" s="199">
        <v>22</v>
      </c>
      <c r="U169" s="199">
        <v>19</v>
      </c>
      <c r="V169" s="199">
        <v>3</v>
      </c>
      <c r="W169" s="199">
        <v>19</v>
      </c>
      <c r="X169" s="199">
        <v>8</v>
      </c>
      <c r="Y169" s="199">
        <v>14</v>
      </c>
      <c r="Z169" s="199">
        <v>8</v>
      </c>
      <c r="AA169" s="199">
        <v>20</v>
      </c>
      <c r="AB169" s="199">
        <v>8</v>
      </c>
      <c r="AC169" s="199">
        <v>9</v>
      </c>
      <c r="AD169" s="199">
        <v>0</v>
      </c>
      <c r="AE169" s="199">
        <v>9</v>
      </c>
      <c r="AF169" s="199">
        <v>9</v>
      </c>
      <c r="AG169" s="199">
        <v>3</v>
      </c>
      <c r="AH169" s="199">
        <v>7</v>
      </c>
      <c r="AI169" s="199">
        <v>0</v>
      </c>
      <c r="AJ169" s="199">
        <v>15</v>
      </c>
      <c r="AK169" s="199">
        <v>0</v>
      </c>
      <c r="AL169" s="199">
        <v>9</v>
      </c>
      <c r="AM169" s="349">
        <v>0</v>
      </c>
      <c r="AN169" s="136"/>
      <c r="AO169" s="136"/>
      <c r="AP169" s="136"/>
      <c r="AQ169" s="136"/>
      <c r="AR169" s="136"/>
      <c r="AS169" s="136"/>
    </row>
    <row r="170" spans="1:45" ht="15.75" x14ac:dyDescent="0.25">
      <c r="A170" s="792">
        <v>739</v>
      </c>
      <c r="B170" s="234"/>
      <c r="C170" s="263"/>
      <c r="D170" s="264">
        <f t="shared" si="42"/>
        <v>3</v>
      </c>
      <c r="E170" s="251">
        <f t="shared" si="43"/>
        <v>145</v>
      </c>
      <c r="F170" s="251">
        <f t="shared" si="44"/>
        <v>35</v>
      </c>
      <c r="G170" s="211">
        <v>183</v>
      </c>
      <c r="H170" s="199">
        <v>1</v>
      </c>
      <c r="I170" s="199">
        <v>0</v>
      </c>
      <c r="J170" s="199">
        <v>0</v>
      </c>
      <c r="K170" s="199">
        <v>0</v>
      </c>
      <c r="L170" s="199">
        <v>0</v>
      </c>
      <c r="M170" s="199">
        <v>2</v>
      </c>
      <c r="N170" s="199">
        <v>0</v>
      </c>
      <c r="O170" s="199">
        <v>0</v>
      </c>
      <c r="P170" s="199">
        <v>2</v>
      </c>
      <c r="Q170" s="199">
        <v>5</v>
      </c>
      <c r="R170" s="199">
        <v>9</v>
      </c>
      <c r="S170" s="199">
        <v>13</v>
      </c>
      <c r="T170" s="199">
        <v>10</v>
      </c>
      <c r="U170" s="199">
        <v>23</v>
      </c>
      <c r="V170" s="199">
        <v>8</v>
      </c>
      <c r="W170" s="199">
        <v>22</v>
      </c>
      <c r="X170" s="199">
        <v>12</v>
      </c>
      <c r="Y170" s="199">
        <v>20</v>
      </c>
      <c r="Z170" s="199">
        <v>0</v>
      </c>
      <c r="AA170" s="199">
        <v>21</v>
      </c>
      <c r="AB170" s="199">
        <v>0</v>
      </c>
      <c r="AC170" s="199">
        <v>0</v>
      </c>
      <c r="AD170" s="199">
        <v>0</v>
      </c>
      <c r="AE170" s="199">
        <v>7</v>
      </c>
      <c r="AF170" s="199">
        <v>4</v>
      </c>
      <c r="AG170" s="199">
        <v>0</v>
      </c>
      <c r="AH170" s="199">
        <v>0</v>
      </c>
      <c r="AI170" s="199">
        <v>0</v>
      </c>
      <c r="AJ170" s="199">
        <v>12</v>
      </c>
      <c r="AK170" s="199">
        <v>0</v>
      </c>
      <c r="AL170" s="199">
        <v>11</v>
      </c>
      <c r="AM170" s="349">
        <v>1</v>
      </c>
      <c r="AN170" s="136"/>
      <c r="AO170" s="136"/>
      <c r="AP170" s="136"/>
      <c r="AQ170" s="136"/>
      <c r="AR170" s="136"/>
      <c r="AS170" s="136"/>
    </row>
    <row r="171" spans="1:45" ht="15.75" x14ac:dyDescent="0.25">
      <c r="A171" s="792">
        <v>740</v>
      </c>
      <c r="B171" s="234"/>
      <c r="C171" s="263"/>
      <c r="D171" s="264">
        <f t="shared" si="42"/>
        <v>45</v>
      </c>
      <c r="E171" s="251">
        <f t="shared" si="43"/>
        <v>188</v>
      </c>
      <c r="F171" s="251">
        <f t="shared" si="44"/>
        <v>143</v>
      </c>
      <c r="G171" s="211">
        <v>376</v>
      </c>
      <c r="H171" s="199">
        <v>10</v>
      </c>
      <c r="I171" s="199">
        <v>10</v>
      </c>
      <c r="J171" s="199">
        <v>4</v>
      </c>
      <c r="K171" s="199">
        <v>4</v>
      </c>
      <c r="L171" s="199">
        <v>7</v>
      </c>
      <c r="M171" s="199">
        <v>2</v>
      </c>
      <c r="N171" s="199">
        <v>8</v>
      </c>
      <c r="O171" s="199">
        <v>0</v>
      </c>
      <c r="P171" s="199">
        <v>15</v>
      </c>
      <c r="Q171" s="199">
        <v>21</v>
      </c>
      <c r="R171" s="199">
        <v>7</v>
      </c>
      <c r="S171" s="199">
        <v>17</v>
      </c>
      <c r="T171" s="199">
        <v>40</v>
      </c>
      <c r="U171" s="199">
        <v>9</v>
      </c>
      <c r="V171" s="199">
        <v>24</v>
      </c>
      <c r="W171" s="199">
        <v>23</v>
      </c>
      <c r="X171" s="199">
        <v>3</v>
      </c>
      <c r="Y171" s="199">
        <v>8</v>
      </c>
      <c r="Z171" s="199">
        <v>6</v>
      </c>
      <c r="AA171" s="199">
        <v>15</v>
      </c>
      <c r="AB171" s="199">
        <v>27</v>
      </c>
      <c r="AC171" s="199">
        <v>16</v>
      </c>
      <c r="AD171" s="199">
        <v>13</v>
      </c>
      <c r="AE171" s="199">
        <v>11</v>
      </c>
      <c r="AF171" s="199">
        <v>6</v>
      </c>
      <c r="AG171" s="199">
        <v>12</v>
      </c>
      <c r="AH171" s="199">
        <v>11</v>
      </c>
      <c r="AI171" s="199">
        <v>6</v>
      </c>
      <c r="AJ171" s="199">
        <v>8</v>
      </c>
      <c r="AK171" s="199">
        <v>10</v>
      </c>
      <c r="AL171" s="199">
        <v>11</v>
      </c>
      <c r="AM171" s="349">
        <v>12</v>
      </c>
      <c r="AN171" s="136"/>
      <c r="AO171" s="136"/>
      <c r="AP171" s="136"/>
      <c r="AQ171" s="136"/>
      <c r="AR171" s="136"/>
      <c r="AS171" s="136"/>
    </row>
    <row r="172" spans="1:45" ht="15.75" x14ac:dyDescent="0.25">
      <c r="A172" s="792">
        <v>637</v>
      </c>
      <c r="B172" s="234"/>
      <c r="C172" s="263"/>
      <c r="D172" s="264">
        <f t="shared" si="42"/>
        <v>12</v>
      </c>
      <c r="E172" s="251">
        <f t="shared" si="43"/>
        <v>161</v>
      </c>
      <c r="F172" s="251">
        <f t="shared" si="44"/>
        <v>80</v>
      </c>
      <c r="G172" s="211">
        <v>259</v>
      </c>
      <c r="H172" s="199">
        <v>2</v>
      </c>
      <c r="I172" s="199">
        <v>0</v>
      </c>
      <c r="J172" s="199">
        <v>0</v>
      </c>
      <c r="K172" s="199">
        <v>5</v>
      </c>
      <c r="L172" s="199">
        <v>0</v>
      </c>
      <c r="M172" s="199">
        <v>2</v>
      </c>
      <c r="N172" s="199">
        <v>3</v>
      </c>
      <c r="O172" s="199">
        <v>6</v>
      </c>
      <c r="P172" s="199">
        <v>8</v>
      </c>
      <c r="Q172" s="199">
        <v>10</v>
      </c>
      <c r="R172" s="199">
        <v>13</v>
      </c>
      <c r="S172" s="199">
        <v>17</v>
      </c>
      <c r="T172" s="199">
        <v>15</v>
      </c>
      <c r="U172" s="199">
        <v>17</v>
      </c>
      <c r="V172" s="199">
        <v>17</v>
      </c>
      <c r="W172" s="199">
        <v>27</v>
      </c>
      <c r="X172" s="199">
        <v>6</v>
      </c>
      <c r="Y172" s="199">
        <v>1</v>
      </c>
      <c r="Z172" s="199">
        <v>19</v>
      </c>
      <c r="AA172" s="199">
        <v>11</v>
      </c>
      <c r="AB172" s="199">
        <v>17</v>
      </c>
      <c r="AC172" s="199">
        <v>3</v>
      </c>
      <c r="AD172" s="199">
        <v>2</v>
      </c>
      <c r="AE172" s="199">
        <v>14</v>
      </c>
      <c r="AF172" s="199">
        <v>0</v>
      </c>
      <c r="AG172" s="199">
        <v>12</v>
      </c>
      <c r="AH172" s="199">
        <v>9</v>
      </c>
      <c r="AI172" s="199">
        <v>0</v>
      </c>
      <c r="AJ172" s="199">
        <v>13</v>
      </c>
      <c r="AK172" s="199">
        <v>0</v>
      </c>
      <c r="AL172" s="199">
        <v>4</v>
      </c>
      <c r="AM172" s="349">
        <v>6</v>
      </c>
      <c r="AN172" s="136"/>
      <c r="AO172" s="136"/>
      <c r="AP172" s="136"/>
      <c r="AQ172" s="136"/>
      <c r="AR172" s="136"/>
      <c r="AS172" s="136"/>
    </row>
    <row r="173" spans="1:45" ht="15.75" x14ac:dyDescent="0.25">
      <c r="A173" s="792">
        <v>752</v>
      </c>
      <c r="B173" s="234"/>
      <c r="C173" s="263"/>
      <c r="D173" s="264">
        <f t="shared" si="42"/>
        <v>4</v>
      </c>
      <c r="E173" s="251">
        <f t="shared" si="43"/>
        <v>317</v>
      </c>
      <c r="F173" s="251">
        <f t="shared" si="44"/>
        <v>168</v>
      </c>
      <c r="G173" s="211">
        <v>489</v>
      </c>
      <c r="H173" s="199">
        <v>2</v>
      </c>
      <c r="I173" s="199">
        <v>0</v>
      </c>
      <c r="J173" s="199">
        <v>0</v>
      </c>
      <c r="K173" s="199">
        <v>0</v>
      </c>
      <c r="L173" s="199">
        <v>0</v>
      </c>
      <c r="M173" s="199">
        <v>2</v>
      </c>
      <c r="N173" s="199">
        <v>0</v>
      </c>
      <c r="O173" s="199">
        <v>0</v>
      </c>
      <c r="P173" s="199">
        <v>0</v>
      </c>
      <c r="Q173" s="199">
        <v>36</v>
      </c>
      <c r="R173" s="199">
        <v>39</v>
      </c>
      <c r="S173" s="199">
        <v>22</v>
      </c>
      <c r="T173" s="199">
        <v>23</v>
      </c>
      <c r="U173" s="199">
        <v>55</v>
      </c>
      <c r="V173" s="199">
        <v>7</v>
      </c>
      <c r="W173" s="199">
        <v>44</v>
      </c>
      <c r="X173" s="199">
        <v>25</v>
      </c>
      <c r="Y173" s="199">
        <v>17</v>
      </c>
      <c r="Z173" s="199">
        <v>28</v>
      </c>
      <c r="AA173" s="199">
        <v>21</v>
      </c>
      <c r="AB173" s="199">
        <v>43</v>
      </c>
      <c r="AC173" s="199">
        <v>11</v>
      </c>
      <c r="AD173" s="199">
        <v>12</v>
      </c>
      <c r="AE173" s="199">
        <v>15</v>
      </c>
      <c r="AF173" s="199">
        <v>5</v>
      </c>
      <c r="AG173" s="199">
        <v>8</v>
      </c>
      <c r="AH173" s="199">
        <v>17</v>
      </c>
      <c r="AI173" s="199">
        <v>11</v>
      </c>
      <c r="AJ173" s="199">
        <v>13</v>
      </c>
      <c r="AK173" s="199">
        <v>24</v>
      </c>
      <c r="AL173" s="199">
        <v>0</v>
      </c>
      <c r="AM173" s="349">
        <v>9</v>
      </c>
      <c r="AN173" s="136"/>
      <c r="AO173" s="136"/>
      <c r="AP173" s="136"/>
      <c r="AQ173" s="136"/>
      <c r="AR173" s="136"/>
      <c r="AS173" s="136"/>
    </row>
    <row r="174" spans="1:45" ht="16.5" thickBot="1" x14ac:dyDescent="0.3">
      <c r="A174" s="793">
        <v>793</v>
      </c>
      <c r="B174" s="252"/>
      <c r="C174" s="263"/>
      <c r="D174" s="264">
        <f t="shared" si="42"/>
        <v>57</v>
      </c>
      <c r="E174" s="251">
        <f t="shared" si="43"/>
        <v>151</v>
      </c>
      <c r="F174" s="251">
        <f t="shared" si="44"/>
        <v>88</v>
      </c>
      <c r="G174" s="212">
        <v>300</v>
      </c>
      <c r="H174" s="509">
        <v>11</v>
      </c>
      <c r="I174" s="509">
        <v>8</v>
      </c>
      <c r="J174" s="509">
        <v>8</v>
      </c>
      <c r="K174" s="509">
        <v>11</v>
      </c>
      <c r="L174" s="509">
        <v>10</v>
      </c>
      <c r="M174" s="509">
        <v>1</v>
      </c>
      <c r="N174" s="509">
        <v>8</v>
      </c>
      <c r="O174" s="509">
        <v>4</v>
      </c>
      <c r="P174" s="509">
        <v>14</v>
      </c>
      <c r="Q174" s="509">
        <v>10</v>
      </c>
      <c r="R174" s="509">
        <v>19</v>
      </c>
      <c r="S174" s="509">
        <v>22</v>
      </c>
      <c r="T174" s="509">
        <v>15</v>
      </c>
      <c r="U174" s="509">
        <v>15</v>
      </c>
      <c r="V174" s="509">
        <v>4</v>
      </c>
      <c r="W174" s="509">
        <v>7</v>
      </c>
      <c r="X174" s="509">
        <v>6</v>
      </c>
      <c r="Y174" s="509">
        <v>14</v>
      </c>
      <c r="Z174" s="509">
        <v>17</v>
      </c>
      <c r="AA174" s="509">
        <v>8</v>
      </c>
      <c r="AB174" s="509">
        <v>11</v>
      </c>
      <c r="AC174" s="509">
        <v>15</v>
      </c>
      <c r="AD174" s="509">
        <v>7</v>
      </c>
      <c r="AE174" s="509">
        <v>0</v>
      </c>
      <c r="AF174" s="509">
        <v>13</v>
      </c>
      <c r="AG174" s="509">
        <v>4</v>
      </c>
      <c r="AH174" s="509">
        <v>1</v>
      </c>
      <c r="AI174" s="509">
        <v>2</v>
      </c>
      <c r="AJ174" s="509">
        <v>0</v>
      </c>
      <c r="AK174" s="509">
        <v>15</v>
      </c>
      <c r="AL174" s="509">
        <v>12</v>
      </c>
      <c r="AM174" s="794">
        <v>8</v>
      </c>
      <c r="AN174" s="136"/>
      <c r="AO174" s="136"/>
      <c r="AP174" s="136"/>
      <c r="AQ174" s="136"/>
      <c r="AR174" s="136"/>
      <c r="AS174" s="136"/>
    </row>
    <row r="175" spans="1:45" ht="15.75" x14ac:dyDescent="0.25">
      <c r="A175" s="789">
        <v>564</v>
      </c>
      <c r="B175" s="247" t="s">
        <v>17</v>
      </c>
      <c r="C175" s="266"/>
      <c r="D175" s="262">
        <f t="shared" si="42"/>
        <v>47</v>
      </c>
      <c r="E175" s="200">
        <f t="shared" si="43"/>
        <v>164</v>
      </c>
      <c r="F175" s="200">
        <f t="shared" si="44"/>
        <v>81</v>
      </c>
      <c r="G175" s="207">
        <v>303</v>
      </c>
      <c r="H175" s="1">
        <v>10</v>
      </c>
      <c r="I175" s="1">
        <v>6</v>
      </c>
      <c r="J175" s="1">
        <v>9</v>
      </c>
      <c r="K175" s="1">
        <v>12</v>
      </c>
      <c r="L175" s="1">
        <v>0</v>
      </c>
      <c r="M175" s="1">
        <v>10</v>
      </c>
      <c r="N175" s="1">
        <v>0</v>
      </c>
      <c r="O175" s="1">
        <v>11</v>
      </c>
      <c r="P175" s="1">
        <v>13</v>
      </c>
      <c r="Q175" s="1">
        <v>9</v>
      </c>
      <c r="R175" s="1">
        <v>18</v>
      </c>
      <c r="S175" s="1">
        <v>12</v>
      </c>
      <c r="T175" s="1">
        <v>14</v>
      </c>
      <c r="U175" s="1">
        <v>17</v>
      </c>
      <c r="V175" s="1">
        <v>20</v>
      </c>
      <c r="W175" s="1">
        <v>8</v>
      </c>
      <c r="X175" s="1">
        <v>28</v>
      </c>
      <c r="Y175" s="1">
        <v>9</v>
      </c>
      <c r="Z175" s="1">
        <v>4</v>
      </c>
      <c r="AA175" s="1">
        <v>12</v>
      </c>
      <c r="AB175" s="1">
        <v>0</v>
      </c>
      <c r="AC175" s="1">
        <v>9</v>
      </c>
      <c r="AD175" s="1">
        <v>0</v>
      </c>
      <c r="AE175" s="1">
        <v>12</v>
      </c>
      <c r="AF175" s="1">
        <v>0</v>
      </c>
      <c r="AG175" s="1">
        <v>9</v>
      </c>
      <c r="AH175" s="1">
        <v>7</v>
      </c>
      <c r="AI175" s="1">
        <v>0</v>
      </c>
      <c r="AJ175" s="1">
        <v>12</v>
      </c>
      <c r="AK175" s="1">
        <v>7</v>
      </c>
      <c r="AL175" s="1">
        <v>9</v>
      </c>
      <c r="AM175" s="790">
        <v>16</v>
      </c>
      <c r="AN175" s="136"/>
      <c r="AO175" s="136"/>
      <c r="AP175" s="136"/>
      <c r="AQ175" s="136"/>
      <c r="AR175" s="136"/>
      <c r="AS175" s="136"/>
    </row>
    <row r="176" spans="1:45" ht="15.75" x14ac:dyDescent="0.25">
      <c r="A176" s="791">
        <v>565</v>
      </c>
      <c r="B176" s="250"/>
      <c r="C176" s="265"/>
      <c r="D176" s="264">
        <f t="shared" si="42"/>
        <v>52</v>
      </c>
      <c r="E176" s="251">
        <f t="shared" si="43"/>
        <v>182</v>
      </c>
      <c r="F176" s="251">
        <f t="shared" si="44"/>
        <v>52</v>
      </c>
      <c r="G176" s="211">
        <v>291</v>
      </c>
      <c r="H176" s="199">
        <v>9</v>
      </c>
      <c r="I176" s="199">
        <v>9</v>
      </c>
      <c r="J176" s="199">
        <v>5</v>
      </c>
      <c r="K176" s="199">
        <v>8</v>
      </c>
      <c r="L176" s="199">
        <v>6</v>
      </c>
      <c r="M176" s="199">
        <v>5</v>
      </c>
      <c r="N176" s="199">
        <v>10</v>
      </c>
      <c r="O176" s="199">
        <v>5</v>
      </c>
      <c r="P176" s="199">
        <v>9</v>
      </c>
      <c r="Q176" s="199">
        <v>16</v>
      </c>
      <c r="R176" s="199">
        <v>13</v>
      </c>
      <c r="S176" s="199">
        <v>25</v>
      </c>
      <c r="T176" s="199">
        <v>12</v>
      </c>
      <c r="U176" s="199">
        <v>25</v>
      </c>
      <c r="V176" s="199">
        <v>18</v>
      </c>
      <c r="W176" s="199">
        <v>1</v>
      </c>
      <c r="X176" s="199">
        <v>24</v>
      </c>
      <c r="Y176" s="199">
        <v>4</v>
      </c>
      <c r="Z176" s="199">
        <v>25</v>
      </c>
      <c r="AA176" s="199">
        <v>10</v>
      </c>
      <c r="AB176" s="199">
        <v>0</v>
      </c>
      <c r="AC176" s="199">
        <v>7</v>
      </c>
      <c r="AD176" s="199">
        <v>1</v>
      </c>
      <c r="AE176" s="199">
        <v>12</v>
      </c>
      <c r="AF176" s="199">
        <v>11</v>
      </c>
      <c r="AG176" s="199">
        <v>0</v>
      </c>
      <c r="AH176" s="199">
        <v>0</v>
      </c>
      <c r="AI176" s="199">
        <v>6</v>
      </c>
      <c r="AJ176" s="199">
        <v>3</v>
      </c>
      <c r="AK176" s="199">
        <v>0</v>
      </c>
      <c r="AL176" s="199">
        <v>8</v>
      </c>
      <c r="AM176" s="349">
        <v>4</v>
      </c>
      <c r="AN176" s="136"/>
      <c r="AO176" s="136"/>
      <c r="AP176" s="136"/>
      <c r="AQ176" s="136"/>
      <c r="AR176" s="136"/>
      <c r="AS176" s="136"/>
    </row>
    <row r="177" spans="1:45" ht="15.75" x14ac:dyDescent="0.25">
      <c r="A177" s="791">
        <v>603</v>
      </c>
      <c r="B177" s="250"/>
      <c r="C177" s="265"/>
      <c r="D177" s="264">
        <f t="shared" si="42"/>
        <v>41</v>
      </c>
      <c r="E177" s="251">
        <f t="shared" si="43"/>
        <v>151</v>
      </c>
      <c r="F177" s="251">
        <f t="shared" si="44"/>
        <v>67</v>
      </c>
      <c r="G177" s="211">
        <v>265</v>
      </c>
      <c r="H177" s="199">
        <v>3</v>
      </c>
      <c r="I177" s="199">
        <v>9</v>
      </c>
      <c r="J177" s="199">
        <v>5</v>
      </c>
      <c r="K177" s="199">
        <v>4</v>
      </c>
      <c r="L177" s="199">
        <v>7</v>
      </c>
      <c r="M177" s="199">
        <v>8</v>
      </c>
      <c r="N177" s="199">
        <v>5</v>
      </c>
      <c r="O177" s="199">
        <v>6</v>
      </c>
      <c r="P177" s="199">
        <v>6</v>
      </c>
      <c r="Q177" s="199">
        <v>14</v>
      </c>
      <c r="R177" s="199">
        <v>15</v>
      </c>
      <c r="S177" s="199">
        <v>15</v>
      </c>
      <c r="T177" s="199">
        <v>18</v>
      </c>
      <c r="U177" s="199">
        <v>7</v>
      </c>
      <c r="V177" s="199">
        <v>23</v>
      </c>
      <c r="W177" s="199">
        <v>4</v>
      </c>
      <c r="X177" s="199">
        <v>9</v>
      </c>
      <c r="Y177" s="199">
        <v>8</v>
      </c>
      <c r="Z177" s="199">
        <v>18</v>
      </c>
      <c r="AA177" s="199">
        <v>14</v>
      </c>
      <c r="AB177" s="199">
        <v>0</v>
      </c>
      <c r="AC177" s="199">
        <v>9</v>
      </c>
      <c r="AD177" s="199">
        <v>0</v>
      </c>
      <c r="AE177" s="199">
        <v>14</v>
      </c>
      <c r="AF177" s="199">
        <v>1</v>
      </c>
      <c r="AG177" s="199">
        <v>4</v>
      </c>
      <c r="AH177" s="199">
        <v>12</v>
      </c>
      <c r="AI177" s="199">
        <v>1</v>
      </c>
      <c r="AJ177" s="199">
        <v>5</v>
      </c>
      <c r="AK177" s="199">
        <v>4</v>
      </c>
      <c r="AL177" s="199">
        <v>9</v>
      </c>
      <c r="AM177" s="349">
        <v>8</v>
      </c>
      <c r="AN177" s="136"/>
      <c r="AO177" s="136"/>
      <c r="AP177" s="136"/>
      <c r="AQ177" s="136"/>
      <c r="AR177" s="136"/>
      <c r="AS177" s="136"/>
    </row>
    <row r="178" spans="1:45" ht="15.75" x14ac:dyDescent="0.25">
      <c r="A178" s="791">
        <v>604</v>
      </c>
      <c r="B178" s="250"/>
      <c r="C178" s="265"/>
      <c r="D178" s="264">
        <f t="shared" si="42"/>
        <v>36</v>
      </c>
      <c r="E178" s="251">
        <f t="shared" si="43"/>
        <v>172</v>
      </c>
      <c r="F178" s="251">
        <f t="shared" si="44"/>
        <v>64</v>
      </c>
      <c r="G178" s="211">
        <v>279</v>
      </c>
      <c r="H178" s="199">
        <v>5</v>
      </c>
      <c r="I178" s="199">
        <v>9</v>
      </c>
      <c r="J178" s="199">
        <v>7</v>
      </c>
      <c r="K178" s="199">
        <v>0</v>
      </c>
      <c r="L178" s="199">
        <v>7</v>
      </c>
      <c r="M178" s="199">
        <v>3</v>
      </c>
      <c r="N178" s="199">
        <v>5</v>
      </c>
      <c r="O178" s="199">
        <v>7</v>
      </c>
      <c r="P178" s="199">
        <v>10</v>
      </c>
      <c r="Q178" s="199">
        <v>17</v>
      </c>
      <c r="R178" s="199">
        <v>16</v>
      </c>
      <c r="S178" s="199">
        <v>15</v>
      </c>
      <c r="T178" s="199">
        <v>24</v>
      </c>
      <c r="U178" s="199">
        <v>10</v>
      </c>
      <c r="V178" s="199">
        <v>27</v>
      </c>
      <c r="W178" s="199">
        <v>7</v>
      </c>
      <c r="X178" s="199">
        <v>1</v>
      </c>
      <c r="Y178" s="199">
        <v>7</v>
      </c>
      <c r="Z178" s="199">
        <v>17</v>
      </c>
      <c r="AA178" s="199">
        <v>21</v>
      </c>
      <c r="AB178" s="199">
        <v>5</v>
      </c>
      <c r="AC178" s="199">
        <v>4</v>
      </c>
      <c r="AD178" s="199">
        <v>0</v>
      </c>
      <c r="AE178" s="199">
        <v>11</v>
      </c>
      <c r="AF178" s="199">
        <v>0</v>
      </c>
      <c r="AG178" s="199">
        <v>9</v>
      </c>
      <c r="AH178" s="199">
        <v>0</v>
      </c>
      <c r="AI178" s="199">
        <v>1</v>
      </c>
      <c r="AJ178" s="199">
        <v>5</v>
      </c>
      <c r="AK178" s="199">
        <v>9</v>
      </c>
      <c r="AL178" s="199">
        <v>8</v>
      </c>
      <c r="AM178" s="349">
        <v>12</v>
      </c>
      <c r="AN178" s="136"/>
      <c r="AO178" s="136"/>
      <c r="AP178" s="136"/>
      <c r="AQ178" s="136"/>
      <c r="AR178" s="136"/>
      <c r="AS178" s="136"/>
    </row>
    <row r="179" spans="1:45" ht="15.75" x14ac:dyDescent="0.25">
      <c r="A179" s="791">
        <v>621</v>
      </c>
      <c r="B179" s="250"/>
      <c r="C179" s="265"/>
      <c r="D179" s="264">
        <f>SUM(H179:N179)</f>
        <v>55</v>
      </c>
      <c r="E179" s="251">
        <f>SUM(P179:AA179)</f>
        <v>203</v>
      </c>
      <c r="F179" s="251">
        <f>SUM(AB179:AM179)</f>
        <v>130</v>
      </c>
      <c r="G179" s="211">
        <v>391</v>
      </c>
      <c r="H179" s="199">
        <v>18</v>
      </c>
      <c r="I179" s="199">
        <v>10</v>
      </c>
      <c r="J179" s="199">
        <v>0</v>
      </c>
      <c r="K179" s="199">
        <v>0</v>
      </c>
      <c r="L179" s="199">
        <v>7</v>
      </c>
      <c r="M179" s="199">
        <v>8</v>
      </c>
      <c r="N179" s="199">
        <v>12</v>
      </c>
      <c r="O179" s="199">
        <v>3</v>
      </c>
      <c r="P179" s="199">
        <v>16</v>
      </c>
      <c r="Q179" s="199">
        <v>12</v>
      </c>
      <c r="R179" s="199">
        <v>32</v>
      </c>
      <c r="S179" s="199">
        <v>17</v>
      </c>
      <c r="T179" s="199">
        <v>19</v>
      </c>
      <c r="U179" s="199">
        <v>28</v>
      </c>
      <c r="V179" s="199">
        <v>17</v>
      </c>
      <c r="W179" s="199">
        <v>23</v>
      </c>
      <c r="X179" s="199">
        <v>3</v>
      </c>
      <c r="Y179" s="199">
        <v>8</v>
      </c>
      <c r="Z179" s="199">
        <v>28</v>
      </c>
      <c r="AA179" s="199">
        <v>0</v>
      </c>
      <c r="AB179" s="199">
        <v>30</v>
      </c>
      <c r="AC179" s="199">
        <v>28</v>
      </c>
      <c r="AD179" s="199">
        <v>0</v>
      </c>
      <c r="AE179" s="199">
        <v>17</v>
      </c>
      <c r="AF179" s="199">
        <v>0</v>
      </c>
      <c r="AG179" s="199">
        <v>11</v>
      </c>
      <c r="AH179" s="199">
        <v>0</v>
      </c>
      <c r="AI179" s="199">
        <v>9</v>
      </c>
      <c r="AJ179" s="199">
        <v>0</v>
      </c>
      <c r="AK179" s="199">
        <v>8</v>
      </c>
      <c r="AL179" s="199">
        <v>16</v>
      </c>
      <c r="AM179" s="349">
        <v>11</v>
      </c>
      <c r="AN179" s="136"/>
      <c r="AO179" s="136"/>
      <c r="AP179" s="136"/>
      <c r="AQ179" s="136"/>
      <c r="AR179" s="136"/>
      <c r="AS179" s="136"/>
    </row>
    <row r="180" spans="1:45" ht="15.75" x14ac:dyDescent="0.25">
      <c r="A180" s="791">
        <v>619</v>
      </c>
      <c r="B180" s="250"/>
      <c r="C180" s="265"/>
      <c r="D180" s="264">
        <f t="shared" si="42"/>
        <v>65</v>
      </c>
      <c r="E180" s="251">
        <f t="shared" si="43"/>
        <v>176</v>
      </c>
      <c r="F180" s="251">
        <f t="shared" si="44"/>
        <v>86</v>
      </c>
      <c r="G180" s="211">
        <v>350</v>
      </c>
      <c r="H180" s="199">
        <v>15</v>
      </c>
      <c r="I180" s="199">
        <v>7</v>
      </c>
      <c r="J180" s="199">
        <v>9</v>
      </c>
      <c r="K180" s="199">
        <v>9</v>
      </c>
      <c r="L180" s="199">
        <v>7</v>
      </c>
      <c r="M180" s="199">
        <v>3</v>
      </c>
      <c r="N180" s="199">
        <v>15</v>
      </c>
      <c r="O180" s="199">
        <v>23</v>
      </c>
      <c r="P180" s="199">
        <v>17</v>
      </c>
      <c r="Q180" s="199">
        <v>18</v>
      </c>
      <c r="R180" s="199">
        <v>22</v>
      </c>
      <c r="S180" s="199">
        <v>9</v>
      </c>
      <c r="T180" s="199">
        <v>22</v>
      </c>
      <c r="U180" s="199">
        <v>3</v>
      </c>
      <c r="V180" s="199">
        <v>22</v>
      </c>
      <c r="W180" s="199">
        <v>17</v>
      </c>
      <c r="X180" s="199">
        <v>12</v>
      </c>
      <c r="Y180" s="199">
        <v>0</v>
      </c>
      <c r="Z180" s="199">
        <v>14</v>
      </c>
      <c r="AA180" s="199">
        <v>20</v>
      </c>
      <c r="AB180" s="199">
        <v>7</v>
      </c>
      <c r="AC180" s="199">
        <v>0</v>
      </c>
      <c r="AD180" s="199">
        <v>12</v>
      </c>
      <c r="AE180" s="199">
        <v>12</v>
      </c>
      <c r="AF180" s="199">
        <v>4</v>
      </c>
      <c r="AG180" s="199">
        <v>0</v>
      </c>
      <c r="AH180" s="199">
        <v>15</v>
      </c>
      <c r="AI180" s="199">
        <v>2</v>
      </c>
      <c r="AJ180" s="199">
        <v>10</v>
      </c>
      <c r="AK180" s="199">
        <v>4</v>
      </c>
      <c r="AL180" s="199">
        <v>11</v>
      </c>
      <c r="AM180" s="349">
        <v>9</v>
      </c>
      <c r="AN180" s="136"/>
      <c r="AO180" s="136"/>
      <c r="AP180" s="136"/>
      <c r="AQ180" s="136"/>
      <c r="AR180" s="136"/>
      <c r="AS180" s="136"/>
    </row>
    <row r="181" spans="1:45" ht="15.75" x14ac:dyDescent="0.25">
      <c r="A181" s="792">
        <v>632</v>
      </c>
      <c r="B181" s="250"/>
      <c r="C181" s="265"/>
      <c r="D181" s="264">
        <f t="shared" si="42"/>
        <v>14</v>
      </c>
      <c r="E181" s="251">
        <f t="shared" si="43"/>
        <v>146</v>
      </c>
      <c r="F181" s="251">
        <f t="shared" si="44"/>
        <v>60</v>
      </c>
      <c r="G181" s="211">
        <v>222</v>
      </c>
      <c r="H181" s="199">
        <v>3</v>
      </c>
      <c r="I181" s="199">
        <v>2</v>
      </c>
      <c r="J181" s="199">
        <v>3</v>
      </c>
      <c r="K181" s="199">
        <v>0</v>
      </c>
      <c r="L181" s="199">
        <v>4</v>
      </c>
      <c r="M181" s="199">
        <v>0</v>
      </c>
      <c r="N181" s="199">
        <v>2</v>
      </c>
      <c r="O181" s="199">
        <v>2</v>
      </c>
      <c r="P181" s="199">
        <v>7</v>
      </c>
      <c r="Q181" s="199">
        <v>2</v>
      </c>
      <c r="R181" s="199">
        <v>13</v>
      </c>
      <c r="S181" s="199">
        <v>16</v>
      </c>
      <c r="T181" s="199">
        <v>15</v>
      </c>
      <c r="U181" s="199">
        <v>21</v>
      </c>
      <c r="V181" s="199">
        <v>16</v>
      </c>
      <c r="W181" s="199">
        <v>8</v>
      </c>
      <c r="X181" s="199">
        <v>10</v>
      </c>
      <c r="Y181" s="199">
        <v>8</v>
      </c>
      <c r="Z181" s="199">
        <v>30</v>
      </c>
      <c r="AA181" s="199">
        <v>0</v>
      </c>
      <c r="AB181" s="199">
        <v>12</v>
      </c>
      <c r="AC181" s="199">
        <v>1</v>
      </c>
      <c r="AD181" s="199">
        <v>14</v>
      </c>
      <c r="AE181" s="199">
        <v>0</v>
      </c>
      <c r="AF181" s="199">
        <v>1</v>
      </c>
      <c r="AG181" s="199">
        <v>7</v>
      </c>
      <c r="AH181" s="199">
        <v>5</v>
      </c>
      <c r="AI181" s="199">
        <v>5</v>
      </c>
      <c r="AJ181" s="199">
        <v>6</v>
      </c>
      <c r="AK181" s="199">
        <v>0</v>
      </c>
      <c r="AL181" s="199">
        <v>8</v>
      </c>
      <c r="AM181" s="349">
        <v>1</v>
      </c>
      <c r="AN181" s="136"/>
      <c r="AO181" s="136"/>
      <c r="AP181" s="136"/>
      <c r="AQ181" s="136"/>
      <c r="AR181" s="136"/>
      <c r="AS181" s="136"/>
    </row>
    <row r="182" spans="1:45" ht="15.75" x14ac:dyDescent="0.25">
      <c r="A182" s="792">
        <v>633</v>
      </c>
      <c r="B182" s="234" t="s">
        <v>17</v>
      </c>
      <c r="C182" s="263"/>
      <c r="D182" s="264">
        <f>SUM(H182:N182)</f>
        <v>26</v>
      </c>
      <c r="E182" s="251">
        <f>SUM(P182:AA182)</f>
        <v>162</v>
      </c>
      <c r="F182" s="251">
        <f>SUM(AB182:AM182)</f>
        <v>63</v>
      </c>
      <c r="G182" s="211">
        <v>251</v>
      </c>
      <c r="H182" s="199">
        <v>2</v>
      </c>
      <c r="I182" s="199">
        <v>3</v>
      </c>
      <c r="J182" s="199">
        <v>2</v>
      </c>
      <c r="K182" s="199">
        <v>3</v>
      </c>
      <c r="L182" s="199">
        <v>5</v>
      </c>
      <c r="M182" s="199">
        <v>6</v>
      </c>
      <c r="N182" s="199">
        <v>5</v>
      </c>
      <c r="O182" s="199">
        <v>0</v>
      </c>
      <c r="P182" s="199">
        <v>10</v>
      </c>
      <c r="Q182" s="199">
        <v>8</v>
      </c>
      <c r="R182" s="199">
        <v>14</v>
      </c>
      <c r="S182" s="199">
        <v>19</v>
      </c>
      <c r="T182" s="199">
        <v>15</v>
      </c>
      <c r="U182" s="199">
        <v>23</v>
      </c>
      <c r="V182" s="199">
        <v>0</v>
      </c>
      <c r="W182" s="199">
        <v>25</v>
      </c>
      <c r="X182" s="199">
        <v>9</v>
      </c>
      <c r="Y182" s="199">
        <v>0</v>
      </c>
      <c r="Z182" s="199">
        <v>26</v>
      </c>
      <c r="AA182" s="199">
        <v>13</v>
      </c>
      <c r="AB182" s="199">
        <v>9</v>
      </c>
      <c r="AC182" s="199">
        <v>7</v>
      </c>
      <c r="AD182" s="199">
        <v>10</v>
      </c>
      <c r="AE182" s="199">
        <v>0</v>
      </c>
      <c r="AF182" s="199">
        <v>6</v>
      </c>
      <c r="AG182" s="199">
        <v>15</v>
      </c>
      <c r="AH182" s="199">
        <v>0</v>
      </c>
      <c r="AI182" s="199">
        <v>0</v>
      </c>
      <c r="AJ182" s="199">
        <v>8</v>
      </c>
      <c r="AK182" s="199">
        <v>0</v>
      </c>
      <c r="AL182" s="199">
        <v>8</v>
      </c>
      <c r="AM182" s="349">
        <v>0</v>
      </c>
      <c r="AN182" s="136"/>
      <c r="AO182" s="136"/>
      <c r="AP182" s="136"/>
      <c r="AQ182" s="136"/>
      <c r="AR182" s="136"/>
      <c r="AS182" s="136"/>
    </row>
    <row r="183" spans="1:45" ht="15.75" x14ac:dyDescent="0.25">
      <c r="A183" s="792">
        <v>743</v>
      </c>
      <c r="B183" s="250"/>
      <c r="C183" s="265"/>
      <c r="D183" s="264">
        <f>SUM(H183:N183)</f>
        <v>16</v>
      </c>
      <c r="E183" s="251">
        <f>SUM(P183:AA183)</f>
        <v>159</v>
      </c>
      <c r="F183" s="251">
        <f>SUM(AB183:AM183)</f>
        <v>45</v>
      </c>
      <c r="G183" s="211">
        <v>228</v>
      </c>
      <c r="H183" s="199">
        <v>2</v>
      </c>
      <c r="I183" s="199">
        <v>3</v>
      </c>
      <c r="J183" s="199">
        <v>2</v>
      </c>
      <c r="K183" s="199">
        <v>4</v>
      </c>
      <c r="L183" s="199">
        <v>0</v>
      </c>
      <c r="M183" s="199">
        <v>5</v>
      </c>
      <c r="N183" s="199">
        <v>0</v>
      </c>
      <c r="O183" s="199">
        <v>8</v>
      </c>
      <c r="P183" s="199">
        <v>4</v>
      </c>
      <c r="Q183" s="199">
        <v>13</v>
      </c>
      <c r="R183" s="199">
        <v>11</v>
      </c>
      <c r="S183" s="199">
        <v>12</v>
      </c>
      <c r="T183" s="199">
        <v>27</v>
      </c>
      <c r="U183" s="199">
        <v>8</v>
      </c>
      <c r="V183" s="199">
        <v>21</v>
      </c>
      <c r="W183" s="199">
        <v>5</v>
      </c>
      <c r="X183" s="199">
        <v>2</v>
      </c>
      <c r="Y183" s="199">
        <v>17</v>
      </c>
      <c r="Z183" s="199">
        <v>24</v>
      </c>
      <c r="AA183" s="199">
        <v>15</v>
      </c>
      <c r="AB183" s="199">
        <v>1</v>
      </c>
      <c r="AC183" s="199">
        <v>3</v>
      </c>
      <c r="AD183" s="199">
        <v>9</v>
      </c>
      <c r="AE183" s="199">
        <v>1</v>
      </c>
      <c r="AF183" s="199">
        <v>5</v>
      </c>
      <c r="AG183" s="199">
        <v>9</v>
      </c>
      <c r="AH183" s="199">
        <v>0</v>
      </c>
      <c r="AI183" s="199">
        <v>3</v>
      </c>
      <c r="AJ183" s="199">
        <v>1</v>
      </c>
      <c r="AK183" s="199">
        <v>5</v>
      </c>
      <c r="AL183" s="199">
        <v>0</v>
      </c>
      <c r="AM183" s="349">
        <v>8</v>
      </c>
      <c r="AN183" s="136"/>
      <c r="AO183" s="136"/>
      <c r="AP183" s="136"/>
      <c r="AQ183" s="136"/>
      <c r="AR183" s="136"/>
      <c r="AS183" s="136"/>
    </row>
    <row r="184" spans="1:45" ht="15.75" x14ac:dyDescent="0.25">
      <c r="A184" s="792">
        <v>778</v>
      </c>
      <c r="B184" s="250"/>
      <c r="C184" s="265"/>
      <c r="D184" s="264">
        <f>SUM(H184:N184)</f>
        <v>50</v>
      </c>
      <c r="E184" s="251">
        <f>SUM(P184:AA184)</f>
        <v>208</v>
      </c>
      <c r="F184" s="251">
        <f>SUM(AB184:AM184)</f>
        <v>88</v>
      </c>
      <c r="G184" s="211">
        <v>348</v>
      </c>
      <c r="H184" s="199">
        <v>16</v>
      </c>
      <c r="I184" s="199">
        <v>12</v>
      </c>
      <c r="J184" s="199">
        <v>10</v>
      </c>
      <c r="K184" s="199">
        <v>5</v>
      </c>
      <c r="L184" s="199">
        <v>0</v>
      </c>
      <c r="M184" s="199">
        <v>0</v>
      </c>
      <c r="N184" s="199">
        <v>7</v>
      </c>
      <c r="O184" s="199">
        <v>2</v>
      </c>
      <c r="P184" s="199">
        <v>13</v>
      </c>
      <c r="Q184" s="199">
        <v>15</v>
      </c>
      <c r="R184" s="199">
        <v>20</v>
      </c>
      <c r="S184" s="199">
        <v>19</v>
      </c>
      <c r="T184" s="199">
        <v>26</v>
      </c>
      <c r="U184" s="199">
        <v>21</v>
      </c>
      <c r="V184" s="199">
        <v>20</v>
      </c>
      <c r="W184" s="199">
        <v>20</v>
      </c>
      <c r="X184" s="199">
        <v>0</v>
      </c>
      <c r="Y184" s="199">
        <v>0</v>
      </c>
      <c r="Z184" s="199">
        <v>34</v>
      </c>
      <c r="AA184" s="199">
        <v>20</v>
      </c>
      <c r="AB184" s="199">
        <v>14</v>
      </c>
      <c r="AC184" s="199">
        <v>0</v>
      </c>
      <c r="AD184" s="199">
        <v>14</v>
      </c>
      <c r="AE184" s="199">
        <v>6</v>
      </c>
      <c r="AF184" s="199">
        <v>11</v>
      </c>
      <c r="AG184" s="199">
        <v>1</v>
      </c>
      <c r="AH184" s="199">
        <v>5</v>
      </c>
      <c r="AI184" s="199">
        <v>11</v>
      </c>
      <c r="AJ184" s="199">
        <v>0</v>
      </c>
      <c r="AK184" s="199">
        <v>11</v>
      </c>
      <c r="AL184" s="199">
        <v>4</v>
      </c>
      <c r="AM184" s="349">
        <v>11</v>
      </c>
      <c r="AN184" s="136"/>
      <c r="AO184" s="136"/>
      <c r="AP184" s="136"/>
      <c r="AQ184" s="136"/>
      <c r="AR184" s="136"/>
      <c r="AS184" s="136"/>
    </row>
    <row r="185" spans="1:45" ht="15.75" x14ac:dyDescent="0.25">
      <c r="A185" s="792">
        <v>757</v>
      </c>
      <c r="B185" s="250"/>
      <c r="C185" s="265"/>
      <c r="D185" s="264">
        <f>SUM(H185:N185)</f>
        <v>48</v>
      </c>
      <c r="E185" s="251">
        <f>SUM(P185:AA185)</f>
        <v>172</v>
      </c>
      <c r="F185" s="251">
        <f>SUM(AB185:AM185)</f>
        <v>65</v>
      </c>
      <c r="G185" s="211">
        <v>292</v>
      </c>
      <c r="H185" s="199">
        <v>6</v>
      </c>
      <c r="I185" s="199">
        <v>6</v>
      </c>
      <c r="J185" s="199">
        <v>4</v>
      </c>
      <c r="K185" s="199">
        <v>6</v>
      </c>
      <c r="L185" s="199">
        <v>6</v>
      </c>
      <c r="M185" s="199">
        <v>2</v>
      </c>
      <c r="N185" s="199">
        <v>18</v>
      </c>
      <c r="O185" s="199">
        <v>7</v>
      </c>
      <c r="P185" s="199">
        <v>7</v>
      </c>
      <c r="Q185" s="199">
        <v>21</v>
      </c>
      <c r="R185" s="199">
        <v>0</v>
      </c>
      <c r="S185" s="199">
        <v>36</v>
      </c>
      <c r="T185" s="199">
        <v>18</v>
      </c>
      <c r="U185" s="199">
        <v>22</v>
      </c>
      <c r="V185" s="199">
        <v>15</v>
      </c>
      <c r="W185" s="199">
        <v>6</v>
      </c>
      <c r="X185" s="199">
        <v>40</v>
      </c>
      <c r="Y185" s="199">
        <v>0</v>
      </c>
      <c r="Z185" s="199">
        <v>7</v>
      </c>
      <c r="AA185" s="199">
        <v>0</v>
      </c>
      <c r="AB185" s="199">
        <v>26</v>
      </c>
      <c r="AC185" s="199">
        <v>11</v>
      </c>
      <c r="AD185" s="199">
        <v>0</v>
      </c>
      <c r="AE185" s="199">
        <v>3</v>
      </c>
      <c r="AF185" s="199">
        <v>3</v>
      </c>
      <c r="AG185" s="199">
        <v>4</v>
      </c>
      <c r="AH185" s="199">
        <v>0</v>
      </c>
      <c r="AI185" s="199">
        <v>14</v>
      </c>
      <c r="AJ185" s="199">
        <v>0</v>
      </c>
      <c r="AK185" s="199">
        <v>0</v>
      </c>
      <c r="AL185" s="199">
        <v>0</v>
      </c>
      <c r="AM185" s="349">
        <v>4</v>
      </c>
      <c r="AN185" s="136"/>
      <c r="AO185" s="136"/>
      <c r="AP185" s="136"/>
      <c r="AQ185" s="136"/>
      <c r="AR185" s="136"/>
      <c r="AS185" s="136"/>
    </row>
    <row r="186" spans="1:45" ht="16.5" thickBot="1" x14ac:dyDescent="0.3">
      <c r="A186" s="793">
        <v>759</v>
      </c>
      <c r="B186" s="253"/>
      <c r="C186" s="267"/>
      <c r="D186" s="268">
        <f>SUM(H186:N186)</f>
        <v>24</v>
      </c>
      <c r="E186" s="255">
        <f>SUM(P186:AA186)</f>
        <v>185</v>
      </c>
      <c r="F186" s="255">
        <f>SUM(AB186:AM186)</f>
        <v>59</v>
      </c>
      <c r="G186" s="212">
        <v>270</v>
      </c>
      <c r="H186" s="509">
        <v>4</v>
      </c>
      <c r="I186" s="509">
        <v>5</v>
      </c>
      <c r="J186" s="509">
        <v>3</v>
      </c>
      <c r="K186" s="509">
        <v>4</v>
      </c>
      <c r="L186" s="509">
        <v>0</v>
      </c>
      <c r="M186" s="509">
        <v>4</v>
      </c>
      <c r="N186" s="509">
        <v>4</v>
      </c>
      <c r="O186" s="509">
        <v>2</v>
      </c>
      <c r="P186" s="509">
        <v>12</v>
      </c>
      <c r="Q186" s="509">
        <v>9</v>
      </c>
      <c r="R186" s="509">
        <v>13</v>
      </c>
      <c r="S186" s="509">
        <v>25</v>
      </c>
      <c r="T186" s="509">
        <v>14</v>
      </c>
      <c r="U186" s="509">
        <v>6</v>
      </c>
      <c r="V186" s="509">
        <v>20</v>
      </c>
      <c r="W186" s="509">
        <v>43</v>
      </c>
      <c r="X186" s="509">
        <v>0</v>
      </c>
      <c r="Y186" s="509">
        <v>11</v>
      </c>
      <c r="Z186" s="509">
        <v>9</v>
      </c>
      <c r="AA186" s="509">
        <v>23</v>
      </c>
      <c r="AB186" s="509">
        <v>1</v>
      </c>
      <c r="AC186" s="509">
        <v>0</v>
      </c>
      <c r="AD186" s="509">
        <v>13</v>
      </c>
      <c r="AE186" s="509">
        <v>0</v>
      </c>
      <c r="AF186" s="509">
        <v>0</v>
      </c>
      <c r="AG186" s="509">
        <v>0</v>
      </c>
      <c r="AH186" s="509">
        <v>0</v>
      </c>
      <c r="AI186" s="509">
        <v>16</v>
      </c>
      <c r="AJ186" s="509">
        <v>0</v>
      </c>
      <c r="AK186" s="509">
        <v>6</v>
      </c>
      <c r="AL186" s="509">
        <v>9</v>
      </c>
      <c r="AM186" s="794">
        <v>14</v>
      </c>
      <c r="AN186" s="136"/>
      <c r="AO186" s="136"/>
      <c r="AP186" s="136"/>
      <c r="AQ186" s="136"/>
      <c r="AR186" s="136"/>
      <c r="AS186" s="136"/>
    </row>
    <row r="187" spans="1:45" x14ac:dyDescent="0.2">
      <c r="A187" s="215" t="str">
        <f>A67</f>
        <v>Mean</v>
      </c>
      <c r="B187" s="216" t="str">
        <f>B67</f>
        <v>Wt</v>
      </c>
      <c r="C187" s="216"/>
      <c r="D187" s="217">
        <f t="shared" ref="D187:AM187" si="45">AVERAGE(D165:D174)</f>
        <v>35.4</v>
      </c>
      <c r="E187" s="217">
        <f t="shared" si="45"/>
        <v>189.5</v>
      </c>
      <c r="F187" s="217">
        <f t="shared" si="45"/>
        <v>93.7</v>
      </c>
      <c r="G187" s="217">
        <f t="shared" si="45"/>
        <v>323.10000000000002</v>
      </c>
      <c r="H187" s="217">
        <f t="shared" si="45"/>
        <v>5.7</v>
      </c>
      <c r="I187" s="217">
        <f t="shared" si="45"/>
        <v>6.4</v>
      </c>
      <c r="J187" s="217">
        <f t="shared" si="45"/>
        <v>4.3</v>
      </c>
      <c r="K187" s="217">
        <f t="shared" si="45"/>
        <v>6.2</v>
      </c>
      <c r="L187" s="217">
        <f t="shared" si="45"/>
        <v>3.5</v>
      </c>
      <c r="M187" s="217">
        <f t="shared" si="45"/>
        <v>3.9</v>
      </c>
      <c r="N187" s="217">
        <f t="shared" si="45"/>
        <v>5.4</v>
      </c>
      <c r="O187" s="217">
        <f t="shared" si="45"/>
        <v>4.5</v>
      </c>
      <c r="P187" s="217">
        <f t="shared" si="45"/>
        <v>9.9</v>
      </c>
      <c r="Q187" s="217">
        <f t="shared" si="45"/>
        <v>15.4</v>
      </c>
      <c r="R187" s="217">
        <f t="shared" si="45"/>
        <v>17.3</v>
      </c>
      <c r="S187" s="217">
        <f t="shared" si="45"/>
        <v>20.3</v>
      </c>
      <c r="T187" s="217">
        <f t="shared" si="45"/>
        <v>20</v>
      </c>
      <c r="U187" s="217">
        <f t="shared" si="45"/>
        <v>20.7</v>
      </c>
      <c r="V187" s="217">
        <f t="shared" si="45"/>
        <v>12.1</v>
      </c>
      <c r="W187" s="217">
        <f t="shared" si="45"/>
        <v>22.8</v>
      </c>
      <c r="X187" s="217">
        <f t="shared" si="45"/>
        <v>8.6999999999999993</v>
      </c>
      <c r="Y187" s="217">
        <f t="shared" si="45"/>
        <v>10.7</v>
      </c>
      <c r="Z187" s="217">
        <f t="shared" si="45"/>
        <v>14.9</v>
      </c>
      <c r="AA187" s="217">
        <f t="shared" si="45"/>
        <v>16.7</v>
      </c>
      <c r="AB187" s="217">
        <f t="shared" si="45"/>
        <v>13.4</v>
      </c>
      <c r="AC187" s="217">
        <f t="shared" si="45"/>
        <v>8.9</v>
      </c>
      <c r="AD187" s="217">
        <f t="shared" si="45"/>
        <v>5.5</v>
      </c>
      <c r="AE187" s="217">
        <f t="shared" si="45"/>
        <v>8.1</v>
      </c>
      <c r="AF187" s="217">
        <f t="shared" si="45"/>
        <v>6.2</v>
      </c>
      <c r="AG187" s="217">
        <f t="shared" si="45"/>
        <v>5.7</v>
      </c>
      <c r="AH187" s="217">
        <f t="shared" si="45"/>
        <v>8.5</v>
      </c>
      <c r="AI187" s="217">
        <f t="shared" si="45"/>
        <v>2.8</v>
      </c>
      <c r="AJ187" s="217">
        <f t="shared" si="45"/>
        <v>8.8000000000000007</v>
      </c>
      <c r="AK187" s="217">
        <f t="shared" si="45"/>
        <v>8.8000000000000007</v>
      </c>
      <c r="AL187" s="217">
        <f t="shared" si="45"/>
        <v>7.4</v>
      </c>
      <c r="AM187" s="217">
        <f t="shared" si="45"/>
        <v>9.6</v>
      </c>
      <c r="AN187" s="197"/>
      <c r="AO187" s="197"/>
      <c r="AP187" s="197"/>
      <c r="AQ187" s="197"/>
      <c r="AR187" s="197"/>
      <c r="AS187" s="197"/>
    </row>
    <row r="188" spans="1:45" ht="15.75" thickBot="1" x14ac:dyDescent="0.25">
      <c r="A188" s="215" t="str">
        <f>A68</f>
        <v>sem</v>
      </c>
      <c r="B188" s="216"/>
      <c r="C188" s="216"/>
      <c r="D188" s="224">
        <f t="shared" ref="D188:AM188" si="46">STDEV(D165:D174)/SQRT(COUNT(D165:D174))</f>
        <v>8.3695214253199026</v>
      </c>
      <c r="E188" s="224">
        <f t="shared" si="46"/>
        <v>17.701380988185324</v>
      </c>
      <c r="F188" s="224">
        <f t="shared" si="46"/>
        <v>12.077573339780546</v>
      </c>
      <c r="G188" s="224">
        <f t="shared" si="46"/>
        <v>30.09520079865079</v>
      </c>
      <c r="H188" s="224">
        <f t="shared" si="46"/>
        <v>1.2206555615733703</v>
      </c>
      <c r="I188" s="224">
        <f t="shared" si="46"/>
        <v>1.6275407487644937</v>
      </c>
      <c r="J188" s="224">
        <f t="shared" si="46"/>
        <v>1.5423647068345698</v>
      </c>
      <c r="K188" s="224">
        <f t="shared" si="46"/>
        <v>1.7243356208503418</v>
      </c>
      <c r="L188" s="224">
        <f t="shared" si="46"/>
        <v>1.3601470508735443</v>
      </c>
      <c r="M188" s="224">
        <f t="shared" si="46"/>
        <v>1.0268614533832907</v>
      </c>
      <c r="N188" s="224">
        <f t="shared" si="46"/>
        <v>1.4922019523732928</v>
      </c>
      <c r="O188" s="224">
        <f t="shared" si="46"/>
        <v>1.727232854404215</v>
      </c>
      <c r="P188" s="224">
        <f t="shared" si="46"/>
        <v>2.0080393975772042</v>
      </c>
      <c r="Q188" s="224">
        <f t="shared" si="46"/>
        <v>2.9821692328460054</v>
      </c>
      <c r="R188" s="224">
        <f t="shared" si="46"/>
        <v>4.0305775709636897</v>
      </c>
      <c r="S188" s="224">
        <f t="shared" si="46"/>
        <v>1.3988090172238203</v>
      </c>
      <c r="T188" s="224">
        <f t="shared" si="46"/>
        <v>2.7888667551135851</v>
      </c>
      <c r="U188" s="224">
        <f t="shared" si="46"/>
        <v>4.4821869662029945</v>
      </c>
      <c r="V188" s="224">
        <f t="shared" si="46"/>
        <v>2.7465129406819351</v>
      </c>
      <c r="W188" s="224">
        <f t="shared" si="46"/>
        <v>3.2448249396367892</v>
      </c>
      <c r="X188" s="224">
        <f t="shared" si="46"/>
        <v>2.4085495866000164</v>
      </c>
      <c r="Y188" s="224">
        <f t="shared" si="46"/>
        <v>2.2012622641465405</v>
      </c>
      <c r="Z188" s="224">
        <f t="shared" si="46"/>
        <v>3.6130934729736017</v>
      </c>
      <c r="AA188" s="224">
        <f t="shared" si="46"/>
        <v>2.0765890836230021</v>
      </c>
      <c r="AB188" s="224">
        <f t="shared" si="46"/>
        <v>4.1771867194188115</v>
      </c>
      <c r="AC188" s="224">
        <f t="shared" si="46"/>
        <v>1.9058389811897074</v>
      </c>
      <c r="AD188" s="224">
        <f t="shared" si="46"/>
        <v>1.740051084818425</v>
      </c>
      <c r="AE188" s="224">
        <f t="shared" si="46"/>
        <v>1.8645821694595994</v>
      </c>
      <c r="AF188" s="224">
        <f t="shared" si="46"/>
        <v>1.7243356208503418</v>
      </c>
      <c r="AG188" s="224">
        <f t="shared" si="46"/>
        <v>1.4302291968616623</v>
      </c>
      <c r="AH188" s="224">
        <f t="shared" si="46"/>
        <v>2.023473361436825</v>
      </c>
      <c r="AI188" s="224">
        <f t="shared" si="46"/>
        <v>1.3482498944104455</v>
      </c>
      <c r="AJ188" s="224">
        <f t="shared" si="46"/>
        <v>1.6248076809271919</v>
      </c>
      <c r="AK188" s="224">
        <f t="shared" si="46"/>
        <v>2.5420901286583488</v>
      </c>
      <c r="AL188" s="224">
        <f t="shared" si="46"/>
        <v>1.2310790208412925</v>
      </c>
      <c r="AM188" s="224">
        <f t="shared" si="46"/>
        <v>2.2469732728470286</v>
      </c>
      <c r="AN188" s="197"/>
      <c r="AO188" s="197"/>
      <c r="AP188" s="197"/>
      <c r="AQ188" s="197"/>
      <c r="AR188" s="197"/>
      <c r="AS188" s="197"/>
    </row>
    <row r="189" spans="1:45" x14ac:dyDescent="0.2">
      <c r="A189" s="220" t="str">
        <f>A69</f>
        <v>Mean</v>
      </c>
      <c r="B189" s="221" t="str">
        <f>B69</f>
        <v>Hom</v>
      </c>
      <c r="C189" s="221"/>
      <c r="D189" s="219">
        <f>AVERAGE(D175:D186)</f>
        <v>39.5</v>
      </c>
      <c r="E189" s="219">
        <f t="shared" ref="E189:AL189" si="47">AVERAGE(E175:E186)</f>
        <v>173.33333333333334</v>
      </c>
      <c r="F189" s="219">
        <f t="shared" si="47"/>
        <v>71.666666666666671</v>
      </c>
      <c r="G189" s="219">
        <f>AVERAGE(G175:G186)</f>
        <v>290.83333333333331</v>
      </c>
      <c r="H189" s="219">
        <f t="shared" si="47"/>
        <v>7.75</v>
      </c>
      <c r="I189" s="219">
        <f t="shared" si="47"/>
        <v>6.75</v>
      </c>
      <c r="J189" s="219">
        <f t="shared" si="47"/>
        <v>4.916666666666667</v>
      </c>
      <c r="K189" s="219">
        <f t="shared" si="47"/>
        <v>4.583333333333333</v>
      </c>
      <c r="L189" s="219">
        <f t="shared" si="47"/>
        <v>4.083333333333333</v>
      </c>
      <c r="M189" s="219">
        <f t="shared" si="47"/>
        <v>4.5</v>
      </c>
      <c r="N189" s="219">
        <f t="shared" si="47"/>
        <v>6.916666666666667</v>
      </c>
      <c r="O189" s="219">
        <f t="shared" si="47"/>
        <v>6.333333333333333</v>
      </c>
      <c r="P189" s="219">
        <f t="shared" si="47"/>
        <v>10.333333333333334</v>
      </c>
      <c r="Q189" s="219">
        <f t="shared" si="47"/>
        <v>12.833333333333334</v>
      </c>
      <c r="R189" s="219">
        <f t="shared" si="47"/>
        <v>15.583333333333334</v>
      </c>
      <c r="S189" s="219">
        <f t="shared" si="47"/>
        <v>18.333333333333332</v>
      </c>
      <c r="T189" s="219">
        <f t="shared" si="47"/>
        <v>18.666666666666668</v>
      </c>
      <c r="U189" s="219">
        <f t="shared" si="47"/>
        <v>15.916666666666666</v>
      </c>
      <c r="V189" s="219">
        <f t="shared" si="47"/>
        <v>18.25</v>
      </c>
      <c r="W189" s="219">
        <f t="shared" si="47"/>
        <v>13.916666666666666</v>
      </c>
      <c r="X189" s="219">
        <f t="shared" si="47"/>
        <v>11.5</v>
      </c>
      <c r="Y189" s="219">
        <f t="shared" si="47"/>
        <v>6</v>
      </c>
      <c r="Z189" s="219">
        <f t="shared" si="47"/>
        <v>19.666666666666668</v>
      </c>
      <c r="AA189" s="219">
        <f t="shared" si="47"/>
        <v>12.333333333333334</v>
      </c>
      <c r="AB189" s="219">
        <f t="shared" si="47"/>
        <v>8.75</v>
      </c>
      <c r="AC189" s="219">
        <f t="shared" si="47"/>
        <v>6.583333333333333</v>
      </c>
      <c r="AD189" s="219">
        <f t="shared" si="47"/>
        <v>6.083333333333333</v>
      </c>
      <c r="AE189" s="219">
        <f t="shared" si="47"/>
        <v>7.333333333333333</v>
      </c>
      <c r="AF189" s="219">
        <f t="shared" si="47"/>
        <v>3.5</v>
      </c>
      <c r="AG189" s="219">
        <f t="shared" si="47"/>
        <v>5.75</v>
      </c>
      <c r="AH189" s="219">
        <f t="shared" si="47"/>
        <v>3.6666666666666665</v>
      </c>
      <c r="AI189" s="219">
        <f t="shared" si="47"/>
        <v>5.666666666666667</v>
      </c>
      <c r="AJ189" s="219">
        <f t="shared" si="47"/>
        <v>4.166666666666667</v>
      </c>
      <c r="AK189" s="219">
        <f t="shared" si="47"/>
        <v>4.5</v>
      </c>
      <c r="AL189" s="219">
        <f t="shared" si="47"/>
        <v>7.5</v>
      </c>
      <c r="AM189" s="219">
        <f>AVERAGE(AM175:AM186)</f>
        <v>8.1666666666666661</v>
      </c>
      <c r="AN189" s="197"/>
      <c r="AO189" s="197"/>
      <c r="AP189" s="197"/>
      <c r="AQ189" s="197"/>
      <c r="AR189" s="197"/>
      <c r="AS189" s="197"/>
    </row>
    <row r="190" spans="1:45" ht="15.75" thickBot="1" x14ac:dyDescent="0.25">
      <c r="A190" s="222" t="str">
        <f>A70</f>
        <v>sem</v>
      </c>
      <c r="B190" s="223"/>
      <c r="C190" s="223"/>
      <c r="D190" s="224">
        <f>STDEV(D175:D186)/SQRT(COUNT(D175:D186))</f>
        <v>4.7073443584563597</v>
      </c>
      <c r="E190" s="224">
        <f t="shared" ref="E190:AL190" si="48">STDEV(E175:E186)/SQRT(COUNT(E175:E186))</f>
        <v>5.4845973490137112</v>
      </c>
      <c r="F190" s="224">
        <f t="shared" si="48"/>
        <v>6.4881399180319459</v>
      </c>
      <c r="G190" s="224">
        <f>STDEV(G175:G186)/SQRT(COUNT(G175:G186))</f>
        <v>14.684991995196649</v>
      </c>
      <c r="H190" s="224">
        <f t="shared" si="48"/>
        <v>1.6702612751521027</v>
      </c>
      <c r="I190" s="224">
        <f t="shared" si="48"/>
        <v>0.90558034297115664</v>
      </c>
      <c r="J190" s="224">
        <f t="shared" si="48"/>
        <v>0.92489420634432207</v>
      </c>
      <c r="K190" s="224">
        <f t="shared" si="48"/>
        <v>1.0833333333333335</v>
      </c>
      <c r="L190" s="224">
        <f t="shared" si="48"/>
        <v>0.90836460885828363</v>
      </c>
      <c r="M190" s="224">
        <f t="shared" si="48"/>
        <v>0.90871204226508173</v>
      </c>
      <c r="N190" s="224">
        <f t="shared" si="48"/>
        <v>1.6581220361808979</v>
      </c>
      <c r="O190" s="224">
        <f t="shared" si="48"/>
        <v>1.768124041537422</v>
      </c>
      <c r="P190" s="224">
        <f t="shared" si="48"/>
        <v>1.1568854041709746</v>
      </c>
      <c r="Q190" s="224">
        <f t="shared" si="48"/>
        <v>1.5016825580163424</v>
      </c>
      <c r="R190" s="224">
        <f t="shared" si="48"/>
        <v>2.1723410543847979</v>
      </c>
      <c r="S190" s="224">
        <f t="shared" si="48"/>
        <v>2.1296369491895875</v>
      </c>
      <c r="T190" s="224">
        <f t="shared" si="48"/>
        <v>1.4529663145135587</v>
      </c>
      <c r="U190" s="224">
        <f t="shared" si="48"/>
        <v>2.4785697651686305</v>
      </c>
      <c r="V190" s="224">
        <f t="shared" si="48"/>
        <v>1.9074217089457632</v>
      </c>
      <c r="W190" s="224">
        <f t="shared" si="48"/>
        <v>3.5063974720962872</v>
      </c>
      <c r="X190" s="224">
        <f t="shared" si="48"/>
        <v>3.6855573979159968</v>
      </c>
      <c r="Y190" s="224">
        <f t="shared" si="48"/>
        <v>1.5472360498448174</v>
      </c>
      <c r="Z190" s="224">
        <f t="shared" si="48"/>
        <v>2.7942943309681625</v>
      </c>
      <c r="AA190" s="224">
        <f t="shared" si="48"/>
        <v>2.4287836253956221</v>
      </c>
      <c r="AB190" s="224">
        <f t="shared" si="48"/>
        <v>2.9570793330274694</v>
      </c>
      <c r="AC190" s="224">
        <f t="shared" si="48"/>
        <v>2.2544848680357163</v>
      </c>
      <c r="AD190" s="224">
        <f t="shared" si="48"/>
        <v>1.8317830911244084</v>
      </c>
      <c r="AE190" s="224">
        <f t="shared" si="48"/>
        <v>1.8229734839630345</v>
      </c>
      <c r="AF190" s="224">
        <f t="shared" si="48"/>
        <v>1.177439440635329</v>
      </c>
      <c r="AG190" s="224">
        <f t="shared" si="48"/>
        <v>1.4414060896053948</v>
      </c>
      <c r="AH190" s="224">
        <f t="shared" si="48"/>
        <v>1.5242153139344596</v>
      </c>
      <c r="AI190" s="224">
        <f t="shared" si="48"/>
        <v>1.6158932858054433</v>
      </c>
      <c r="AJ190" s="224">
        <f t="shared" si="48"/>
        <v>1.217506974240079</v>
      </c>
      <c r="AK190" s="224">
        <f t="shared" si="48"/>
        <v>1.1180339887498949</v>
      </c>
      <c r="AL190" s="224">
        <f t="shared" si="48"/>
        <v>1.2821619998812139</v>
      </c>
      <c r="AM190" s="224">
        <f>STDEV(AM175:AM186)/SQRT(COUNT(AM175:AM186))</f>
        <v>1.45557097686333</v>
      </c>
      <c r="AN190" s="197"/>
      <c r="AO190" s="197"/>
      <c r="AP190" s="197"/>
      <c r="AQ190" s="197"/>
      <c r="AR190" s="197"/>
      <c r="AS190" s="197"/>
    </row>
    <row r="191" spans="1:45" x14ac:dyDescent="0.2">
      <c r="A191" s="136"/>
      <c r="B191" s="244"/>
      <c r="C191" s="244"/>
      <c r="D191" s="136"/>
      <c r="E191" s="136"/>
      <c r="F191" s="136"/>
      <c r="G191" s="136"/>
      <c r="H191" s="136"/>
      <c r="I191" s="136"/>
      <c r="J191" s="136"/>
      <c r="K191" s="136"/>
      <c r="L191" s="136"/>
      <c r="M191" s="136"/>
      <c r="N191" s="136"/>
      <c r="O191" s="136"/>
      <c r="P191" s="136"/>
      <c r="Q191" s="136"/>
      <c r="R191" s="136"/>
      <c r="S191" s="136"/>
      <c r="T191" s="136"/>
      <c r="U191" s="136"/>
      <c r="V191" s="136"/>
      <c r="W191" s="136"/>
      <c r="X191" s="136"/>
      <c r="Y191" s="136"/>
      <c r="Z191" s="136"/>
      <c r="AA191" s="136"/>
      <c r="AB191" s="136"/>
      <c r="AC191" s="136"/>
      <c r="AD191" s="136"/>
      <c r="AE191" s="136"/>
      <c r="AF191" s="136"/>
      <c r="AG191" s="136"/>
      <c r="AH191" s="136"/>
      <c r="AI191" s="136"/>
      <c r="AJ191" s="136"/>
      <c r="AK191" s="136"/>
      <c r="AL191" s="136"/>
      <c r="AM191" s="136"/>
      <c r="AN191" s="136"/>
      <c r="AO191" s="136"/>
      <c r="AP191" s="136"/>
      <c r="AQ191" s="136"/>
      <c r="AR191" s="136"/>
      <c r="AS191" s="13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AV42"/>
  <sheetViews>
    <sheetView zoomScaleNormal="75" workbookViewId="0">
      <selection activeCell="E43" sqref="E43"/>
    </sheetView>
  </sheetViews>
  <sheetFormatPr defaultColWidth="11.42578125" defaultRowHeight="15" x14ac:dyDescent="0.2"/>
  <cols>
    <col min="1" max="1" width="14.42578125" style="4" customWidth="1"/>
    <col min="2" max="2" width="13.42578125" style="4" customWidth="1"/>
    <col min="3" max="3" width="11.42578125" style="4"/>
    <col min="4" max="4" width="12.28515625" style="4" bestFit="1" customWidth="1"/>
    <col min="5" max="9" width="11.42578125" style="4"/>
    <col min="10" max="10" width="20.28515625" style="4" customWidth="1"/>
    <col min="11" max="24" width="11.42578125" style="4"/>
    <col min="25" max="25" width="19" style="4" customWidth="1"/>
    <col min="26" max="31" width="11.42578125" style="4"/>
    <col min="32" max="32" width="14.28515625" style="4" customWidth="1"/>
    <col min="33" max="33" width="34.28515625" style="4" customWidth="1"/>
    <col min="34" max="39" width="11.42578125" style="4"/>
    <col min="40" max="40" width="18.85546875" style="4" customWidth="1"/>
    <col min="41" max="41" width="23.28515625" style="4" customWidth="1"/>
    <col min="42" max="42" width="12.28515625" style="4" bestFit="1" customWidth="1"/>
    <col min="43" max="256" width="11.42578125" style="4"/>
    <col min="257" max="257" width="14.42578125" style="4" customWidth="1"/>
    <col min="258" max="258" width="13.42578125" style="4" customWidth="1"/>
    <col min="259" max="259" width="11.42578125" style="4"/>
    <col min="260" max="260" width="12.28515625" style="4" bestFit="1" customWidth="1"/>
    <col min="261" max="265" width="11.42578125" style="4"/>
    <col min="266" max="266" width="20.28515625" style="4" customWidth="1"/>
    <col min="267" max="280" width="11.42578125" style="4"/>
    <col min="281" max="281" width="19" style="4" customWidth="1"/>
    <col min="282" max="287" width="11.42578125" style="4"/>
    <col min="288" max="288" width="14.28515625" style="4" customWidth="1"/>
    <col min="289" max="289" width="34.28515625" style="4" customWidth="1"/>
    <col min="290" max="295" width="11.42578125" style="4"/>
    <col min="296" max="296" width="18.85546875" style="4" customWidth="1"/>
    <col min="297" max="297" width="23.28515625" style="4" customWidth="1"/>
    <col min="298" max="298" width="12.28515625" style="4" bestFit="1" customWidth="1"/>
    <col min="299" max="512" width="11.42578125" style="4"/>
    <col min="513" max="513" width="14.42578125" style="4" customWidth="1"/>
    <col min="514" max="514" width="13.42578125" style="4" customWidth="1"/>
    <col min="515" max="515" width="11.42578125" style="4"/>
    <col min="516" max="516" width="12.28515625" style="4" bestFit="1" customWidth="1"/>
    <col min="517" max="521" width="11.42578125" style="4"/>
    <col min="522" max="522" width="20.28515625" style="4" customWidth="1"/>
    <col min="523" max="536" width="11.42578125" style="4"/>
    <col min="537" max="537" width="19" style="4" customWidth="1"/>
    <col min="538" max="543" width="11.42578125" style="4"/>
    <col min="544" max="544" width="14.28515625" style="4" customWidth="1"/>
    <col min="545" max="545" width="34.28515625" style="4" customWidth="1"/>
    <col min="546" max="551" width="11.42578125" style="4"/>
    <col min="552" max="552" width="18.85546875" style="4" customWidth="1"/>
    <col min="553" max="553" width="23.28515625" style="4" customWidth="1"/>
    <col min="554" max="554" width="12.28515625" style="4" bestFit="1" customWidth="1"/>
    <col min="555" max="768" width="11.42578125" style="4"/>
    <col min="769" max="769" width="14.42578125" style="4" customWidth="1"/>
    <col min="770" max="770" width="13.42578125" style="4" customWidth="1"/>
    <col min="771" max="771" width="11.42578125" style="4"/>
    <col min="772" max="772" width="12.28515625" style="4" bestFit="1" customWidth="1"/>
    <col min="773" max="777" width="11.42578125" style="4"/>
    <col min="778" max="778" width="20.28515625" style="4" customWidth="1"/>
    <col min="779" max="792" width="11.42578125" style="4"/>
    <col min="793" max="793" width="19" style="4" customWidth="1"/>
    <col min="794" max="799" width="11.42578125" style="4"/>
    <col min="800" max="800" width="14.28515625" style="4" customWidth="1"/>
    <col min="801" max="801" width="34.28515625" style="4" customWidth="1"/>
    <col min="802" max="807" width="11.42578125" style="4"/>
    <col min="808" max="808" width="18.85546875" style="4" customWidth="1"/>
    <col min="809" max="809" width="23.28515625" style="4" customWidth="1"/>
    <col min="810" max="810" width="12.28515625" style="4" bestFit="1" customWidth="1"/>
    <col min="811" max="1024" width="11.42578125" style="4"/>
    <col min="1025" max="1025" width="14.42578125" style="4" customWidth="1"/>
    <col min="1026" max="1026" width="13.42578125" style="4" customWidth="1"/>
    <col min="1027" max="1027" width="11.42578125" style="4"/>
    <col min="1028" max="1028" width="12.28515625" style="4" bestFit="1" customWidth="1"/>
    <col min="1029" max="1033" width="11.42578125" style="4"/>
    <col min="1034" max="1034" width="20.28515625" style="4" customWidth="1"/>
    <col min="1035" max="1048" width="11.42578125" style="4"/>
    <col min="1049" max="1049" width="19" style="4" customWidth="1"/>
    <col min="1050" max="1055" width="11.42578125" style="4"/>
    <col min="1056" max="1056" width="14.28515625" style="4" customWidth="1"/>
    <col min="1057" max="1057" width="34.28515625" style="4" customWidth="1"/>
    <col min="1058" max="1063" width="11.42578125" style="4"/>
    <col min="1064" max="1064" width="18.85546875" style="4" customWidth="1"/>
    <col min="1065" max="1065" width="23.28515625" style="4" customWidth="1"/>
    <col min="1066" max="1066" width="12.28515625" style="4" bestFit="1" customWidth="1"/>
    <col min="1067" max="1280" width="11.42578125" style="4"/>
    <col min="1281" max="1281" width="14.42578125" style="4" customWidth="1"/>
    <col min="1282" max="1282" width="13.42578125" style="4" customWidth="1"/>
    <col min="1283" max="1283" width="11.42578125" style="4"/>
    <col min="1284" max="1284" width="12.28515625" style="4" bestFit="1" customWidth="1"/>
    <col min="1285" max="1289" width="11.42578125" style="4"/>
    <col min="1290" max="1290" width="20.28515625" style="4" customWidth="1"/>
    <col min="1291" max="1304" width="11.42578125" style="4"/>
    <col min="1305" max="1305" width="19" style="4" customWidth="1"/>
    <col min="1306" max="1311" width="11.42578125" style="4"/>
    <col min="1312" max="1312" width="14.28515625" style="4" customWidth="1"/>
    <col min="1313" max="1313" width="34.28515625" style="4" customWidth="1"/>
    <col min="1314" max="1319" width="11.42578125" style="4"/>
    <col min="1320" max="1320" width="18.85546875" style="4" customWidth="1"/>
    <col min="1321" max="1321" width="23.28515625" style="4" customWidth="1"/>
    <col min="1322" max="1322" width="12.28515625" style="4" bestFit="1" customWidth="1"/>
    <col min="1323" max="1536" width="11.42578125" style="4"/>
    <col min="1537" max="1537" width="14.42578125" style="4" customWidth="1"/>
    <col min="1538" max="1538" width="13.42578125" style="4" customWidth="1"/>
    <col min="1539" max="1539" width="11.42578125" style="4"/>
    <col min="1540" max="1540" width="12.28515625" style="4" bestFit="1" customWidth="1"/>
    <col min="1541" max="1545" width="11.42578125" style="4"/>
    <col min="1546" max="1546" width="20.28515625" style="4" customWidth="1"/>
    <col min="1547" max="1560" width="11.42578125" style="4"/>
    <col min="1561" max="1561" width="19" style="4" customWidth="1"/>
    <col min="1562" max="1567" width="11.42578125" style="4"/>
    <col min="1568" max="1568" width="14.28515625" style="4" customWidth="1"/>
    <col min="1569" max="1569" width="34.28515625" style="4" customWidth="1"/>
    <col min="1570" max="1575" width="11.42578125" style="4"/>
    <col min="1576" max="1576" width="18.85546875" style="4" customWidth="1"/>
    <col min="1577" max="1577" width="23.28515625" style="4" customWidth="1"/>
    <col min="1578" max="1578" width="12.28515625" style="4" bestFit="1" customWidth="1"/>
    <col min="1579" max="1792" width="11.42578125" style="4"/>
    <col min="1793" max="1793" width="14.42578125" style="4" customWidth="1"/>
    <col min="1794" max="1794" width="13.42578125" style="4" customWidth="1"/>
    <col min="1795" max="1795" width="11.42578125" style="4"/>
    <col min="1796" max="1796" width="12.28515625" style="4" bestFit="1" customWidth="1"/>
    <col min="1797" max="1801" width="11.42578125" style="4"/>
    <col min="1802" max="1802" width="20.28515625" style="4" customWidth="1"/>
    <col min="1803" max="1816" width="11.42578125" style="4"/>
    <col min="1817" max="1817" width="19" style="4" customWidth="1"/>
    <col min="1818" max="1823" width="11.42578125" style="4"/>
    <col min="1824" max="1824" width="14.28515625" style="4" customWidth="1"/>
    <col min="1825" max="1825" width="34.28515625" style="4" customWidth="1"/>
    <col min="1826" max="1831" width="11.42578125" style="4"/>
    <col min="1832" max="1832" width="18.85546875" style="4" customWidth="1"/>
    <col min="1833" max="1833" width="23.28515625" style="4" customWidth="1"/>
    <col min="1834" max="1834" width="12.28515625" style="4" bestFit="1" customWidth="1"/>
    <col min="1835" max="2048" width="11.42578125" style="4"/>
    <col min="2049" max="2049" width="14.42578125" style="4" customWidth="1"/>
    <col min="2050" max="2050" width="13.42578125" style="4" customWidth="1"/>
    <col min="2051" max="2051" width="11.42578125" style="4"/>
    <col min="2052" max="2052" width="12.28515625" style="4" bestFit="1" customWidth="1"/>
    <col min="2053" max="2057" width="11.42578125" style="4"/>
    <col min="2058" max="2058" width="20.28515625" style="4" customWidth="1"/>
    <col min="2059" max="2072" width="11.42578125" style="4"/>
    <col min="2073" max="2073" width="19" style="4" customWidth="1"/>
    <col min="2074" max="2079" width="11.42578125" style="4"/>
    <col min="2080" max="2080" width="14.28515625" style="4" customWidth="1"/>
    <col min="2081" max="2081" width="34.28515625" style="4" customWidth="1"/>
    <col min="2082" max="2087" width="11.42578125" style="4"/>
    <col min="2088" max="2088" width="18.85546875" style="4" customWidth="1"/>
    <col min="2089" max="2089" width="23.28515625" style="4" customWidth="1"/>
    <col min="2090" max="2090" width="12.28515625" style="4" bestFit="1" customWidth="1"/>
    <col min="2091" max="2304" width="11.42578125" style="4"/>
    <col min="2305" max="2305" width="14.42578125" style="4" customWidth="1"/>
    <col min="2306" max="2306" width="13.42578125" style="4" customWidth="1"/>
    <col min="2307" max="2307" width="11.42578125" style="4"/>
    <col min="2308" max="2308" width="12.28515625" style="4" bestFit="1" customWidth="1"/>
    <col min="2309" max="2313" width="11.42578125" style="4"/>
    <col min="2314" max="2314" width="20.28515625" style="4" customWidth="1"/>
    <col min="2315" max="2328" width="11.42578125" style="4"/>
    <col min="2329" max="2329" width="19" style="4" customWidth="1"/>
    <col min="2330" max="2335" width="11.42578125" style="4"/>
    <col min="2336" max="2336" width="14.28515625" style="4" customWidth="1"/>
    <col min="2337" max="2337" width="34.28515625" style="4" customWidth="1"/>
    <col min="2338" max="2343" width="11.42578125" style="4"/>
    <col min="2344" max="2344" width="18.85546875" style="4" customWidth="1"/>
    <col min="2345" max="2345" width="23.28515625" style="4" customWidth="1"/>
    <col min="2346" max="2346" width="12.28515625" style="4" bestFit="1" customWidth="1"/>
    <col min="2347" max="2560" width="11.42578125" style="4"/>
    <col min="2561" max="2561" width="14.42578125" style="4" customWidth="1"/>
    <col min="2562" max="2562" width="13.42578125" style="4" customWidth="1"/>
    <col min="2563" max="2563" width="11.42578125" style="4"/>
    <col min="2564" max="2564" width="12.28515625" style="4" bestFit="1" customWidth="1"/>
    <col min="2565" max="2569" width="11.42578125" style="4"/>
    <col min="2570" max="2570" width="20.28515625" style="4" customWidth="1"/>
    <col min="2571" max="2584" width="11.42578125" style="4"/>
    <col min="2585" max="2585" width="19" style="4" customWidth="1"/>
    <col min="2586" max="2591" width="11.42578125" style="4"/>
    <col min="2592" max="2592" width="14.28515625" style="4" customWidth="1"/>
    <col min="2593" max="2593" width="34.28515625" style="4" customWidth="1"/>
    <col min="2594" max="2599" width="11.42578125" style="4"/>
    <col min="2600" max="2600" width="18.85546875" style="4" customWidth="1"/>
    <col min="2601" max="2601" width="23.28515625" style="4" customWidth="1"/>
    <col min="2602" max="2602" width="12.28515625" style="4" bestFit="1" customWidth="1"/>
    <col min="2603" max="2816" width="11.42578125" style="4"/>
    <col min="2817" max="2817" width="14.42578125" style="4" customWidth="1"/>
    <col min="2818" max="2818" width="13.42578125" style="4" customWidth="1"/>
    <col min="2819" max="2819" width="11.42578125" style="4"/>
    <col min="2820" max="2820" width="12.28515625" style="4" bestFit="1" customWidth="1"/>
    <col min="2821" max="2825" width="11.42578125" style="4"/>
    <col min="2826" max="2826" width="20.28515625" style="4" customWidth="1"/>
    <col min="2827" max="2840" width="11.42578125" style="4"/>
    <col min="2841" max="2841" width="19" style="4" customWidth="1"/>
    <col min="2842" max="2847" width="11.42578125" style="4"/>
    <col min="2848" max="2848" width="14.28515625" style="4" customWidth="1"/>
    <col min="2849" max="2849" width="34.28515625" style="4" customWidth="1"/>
    <col min="2850" max="2855" width="11.42578125" style="4"/>
    <col min="2856" max="2856" width="18.85546875" style="4" customWidth="1"/>
    <col min="2857" max="2857" width="23.28515625" style="4" customWidth="1"/>
    <col min="2858" max="2858" width="12.28515625" style="4" bestFit="1" customWidth="1"/>
    <col min="2859" max="3072" width="11.42578125" style="4"/>
    <col min="3073" max="3073" width="14.42578125" style="4" customWidth="1"/>
    <col min="3074" max="3074" width="13.42578125" style="4" customWidth="1"/>
    <col min="3075" max="3075" width="11.42578125" style="4"/>
    <col min="3076" max="3076" width="12.28515625" style="4" bestFit="1" customWidth="1"/>
    <col min="3077" max="3081" width="11.42578125" style="4"/>
    <col min="3082" max="3082" width="20.28515625" style="4" customWidth="1"/>
    <col min="3083" max="3096" width="11.42578125" style="4"/>
    <col min="3097" max="3097" width="19" style="4" customWidth="1"/>
    <col min="3098" max="3103" width="11.42578125" style="4"/>
    <col min="3104" max="3104" width="14.28515625" style="4" customWidth="1"/>
    <col min="3105" max="3105" width="34.28515625" style="4" customWidth="1"/>
    <col min="3106" max="3111" width="11.42578125" style="4"/>
    <col min="3112" max="3112" width="18.85546875" style="4" customWidth="1"/>
    <col min="3113" max="3113" width="23.28515625" style="4" customWidth="1"/>
    <col min="3114" max="3114" width="12.28515625" style="4" bestFit="1" customWidth="1"/>
    <col min="3115" max="3328" width="11.42578125" style="4"/>
    <col min="3329" max="3329" width="14.42578125" style="4" customWidth="1"/>
    <col min="3330" max="3330" width="13.42578125" style="4" customWidth="1"/>
    <col min="3331" max="3331" width="11.42578125" style="4"/>
    <col min="3332" max="3332" width="12.28515625" style="4" bestFit="1" customWidth="1"/>
    <col min="3333" max="3337" width="11.42578125" style="4"/>
    <col min="3338" max="3338" width="20.28515625" style="4" customWidth="1"/>
    <col min="3339" max="3352" width="11.42578125" style="4"/>
    <col min="3353" max="3353" width="19" style="4" customWidth="1"/>
    <col min="3354" max="3359" width="11.42578125" style="4"/>
    <col min="3360" max="3360" width="14.28515625" style="4" customWidth="1"/>
    <col min="3361" max="3361" width="34.28515625" style="4" customWidth="1"/>
    <col min="3362" max="3367" width="11.42578125" style="4"/>
    <col min="3368" max="3368" width="18.85546875" style="4" customWidth="1"/>
    <col min="3369" max="3369" width="23.28515625" style="4" customWidth="1"/>
    <col min="3370" max="3370" width="12.28515625" style="4" bestFit="1" customWidth="1"/>
    <col min="3371" max="3584" width="11.42578125" style="4"/>
    <col min="3585" max="3585" width="14.42578125" style="4" customWidth="1"/>
    <col min="3586" max="3586" width="13.42578125" style="4" customWidth="1"/>
    <col min="3587" max="3587" width="11.42578125" style="4"/>
    <col min="3588" max="3588" width="12.28515625" style="4" bestFit="1" customWidth="1"/>
    <col min="3589" max="3593" width="11.42578125" style="4"/>
    <col min="3594" max="3594" width="20.28515625" style="4" customWidth="1"/>
    <col min="3595" max="3608" width="11.42578125" style="4"/>
    <col min="3609" max="3609" width="19" style="4" customWidth="1"/>
    <col min="3610" max="3615" width="11.42578125" style="4"/>
    <col min="3616" max="3616" width="14.28515625" style="4" customWidth="1"/>
    <col min="3617" max="3617" width="34.28515625" style="4" customWidth="1"/>
    <col min="3618" max="3623" width="11.42578125" style="4"/>
    <col min="3624" max="3624" width="18.85546875" style="4" customWidth="1"/>
    <col min="3625" max="3625" width="23.28515625" style="4" customWidth="1"/>
    <col min="3626" max="3626" width="12.28515625" style="4" bestFit="1" customWidth="1"/>
    <col min="3627" max="3840" width="11.42578125" style="4"/>
    <col min="3841" max="3841" width="14.42578125" style="4" customWidth="1"/>
    <col min="3842" max="3842" width="13.42578125" style="4" customWidth="1"/>
    <col min="3843" max="3843" width="11.42578125" style="4"/>
    <col min="3844" max="3844" width="12.28515625" style="4" bestFit="1" customWidth="1"/>
    <col min="3845" max="3849" width="11.42578125" style="4"/>
    <col min="3850" max="3850" width="20.28515625" style="4" customWidth="1"/>
    <col min="3851" max="3864" width="11.42578125" style="4"/>
    <col min="3865" max="3865" width="19" style="4" customWidth="1"/>
    <col min="3866" max="3871" width="11.42578125" style="4"/>
    <col min="3872" max="3872" width="14.28515625" style="4" customWidth="1"/>
    <col min="3873" max="3873" width="34.28515625" style="4" customWidth="1"/>
    <col min="3874" max="3879" width="11.42578125" style="4"/>
    <col min="3880" max="3880" width="18.85546875" style="4" customWidth="1"/>
    <col min="3881" max="3881" width="23.28515625" style="4" customWidth="1"/>
    <col min="3882" max="3882" width="12.28515625" style="4" bestFit="1" customWidth="1"/>
    <col min="3883" max="4096" width="11.42578125" style="4"/>
    <col min="4097" max="4097" width="14.42578125" style="4" customWidth="1"/>
    <col min="4098" max="4098" width="13.42578125" style="4" customWidth="1"/>
    <col min="4099" max="4099" width="11.42578125" style="4"/>
    <col min="4100" max="4100" width="12.28515625" style="4" bestFit="1" customWidth="1"/>
    <col min="4101" max="4105" width="11.42578125" style="4"/>
    <col min="4106" max="4106" width="20.28515625" style="4" customWidth="1"/>
    <col min="4107" max="4120" width="11.42578125" style="4"/>
    <col min="4121" max="4121" width="19" style="4" customWidth="1"/>
    <col min="4122" max="4127" width="11.42578125" style="4"/>
    <col min="4128" max="4128" width="14.28515625" style="4" customWidth="1"/>
    <col min="4129" max="4129" width="34.28515625" style="4" customWidth="1"/>
    <col min="4130" max="4135" width="11.42578125" style="4"/>
    <col min="4136" max="4136" width="18.85546875" style="4" customWidth="1"/>
    <col min="4137" max="4137" width="23.28515625" style="4" customWidth="1"/>
    <col min="4138" max="4138" width="12.28515625" style="4" bestFit="1" customWidth="1"/>
    <col min="4139" max="4352" width="11.42578125" style="4"/>
    <col min="4353" max="4353" width="14.42578125" style="4" customWidth="1"/>
    <col min="4354" max="4354" width="13.42578125" style="4" customWidth="1"/>
    <col min="4355" max="4355" width="11.42578125" style="4"/>
    <col min="4356" max="4356" width="12.28515625" style="4" bestFit="1" customWidth="1"/>
    <col min="4357" max="4361" width="11.42578125" style="4"/>
    <col min="4362" max="4362" width="20.28515625" style="4" customWidth="1"/>
    <col min="4363" max="4376" width="11.42578125" style="4"/>
    <col min="4377" max="4377" width="19" style="4" customWidth="1"/>
    <col min="4378" max="4383" width="11.42578125" style="4"/>
    <col min="4384" max="4384" width="14.28515625" style="4" customWidth="1"/>
    <col min="4385" max="4385" width="34.28515625" style="4" customWidth="1"/>
    <col min="4386" max="4391" width="11.42578125" style="4"/>
    <col min="4392" max="4392" width="18.85546875" style="4" customWidth="1"/>
    <col min="4393" max="4393" width="23.28515625" style="4" customWidth="1"/>
    <col min="4394" max="4394" width="12.28515625" style="4" bestFit="1" customWidth="1"/>
    <col min="4395" max="4608" width="11.42578125" style="4"/>
    <col min="4609" max="4609" width="14.42578125" style="4" customWidth="1"/>
    <col min="4610" max="4610" width="13.42578125" style="4" customWidth="1"/>
    <col min="4611" max="4611" width="11.42578125" style="4"/>
    <col min="4612" max="4612" width="12.28515625" style="4" bestFit="1" customWidth="1"/>
    <col min="4613" max="4617" width="11.42578125" style="4"/>
    <col min="4618" max="4618" width="20.28515625" style="4" customWidth="1"/>
    <col min="4619" max="4632" width="11.42578125" style="4"/>
    <col min="4633" max="4633" width="19" style="4" customWidth="1"/>
    <col min="4634" max="4639" width="11.42578125" style="4"/>
    <col min="4640" max="4640" width="14.28515625" style="4" customWidth="1"/>
    <col min="4641" max="4641" width="34.28515625" style="4" customWidth="1"/>
    <col min="4642" max="4647" width="11.42578125" style="4"/>
    <col min="4648" max="4648" width="18.85546875" style="4" customWidth="1"/>
    <col min="4649" max="4649" width="23.28515625" style="4" customWidth="1"/>
    <col min="4650" max="4650" width="12.28515625" style="4" bestFit="1" customWidth="1"/>
    <col min="4651" max="4864" width="11.42578125" style="4"/>
    <col min="4865" max="4865" width="14.42578125" style="4" customWidth="1"/>
    <col min="4866" max="4866" width="13.42578125" style="4" customWidth="1"/>
    <col min="4867" max="4867" width="11.42578125" style="4"/>
    <col min="4868" max="4868" width="12.28515625" style="4" bestFit="1" customWidth="1"/>
    <col min="4869" max="4873" width="11.42578125" style="4"/>
    <col min="4874" max="4874" width="20.28515625" style="4" customWidth="1"/>
    <col min="4875" max="4888" width="11.42578125" style="4"/>
    <col min="4889" max="4889" width="19" style="4" customWidth="1"/>
    <col min="4890" max="4895" width="11.42578125" style="4"/>
    <col min="4896" max="4896" width="14.28515625" style="4" customWidth="1"/>
    <col min="4897" max="4897" width="34.28515625" style="4" customWidth="1"/>
    <col min="4898" max="4903" width="11.42578125" style="4"/>
    <col min="4904" max="4904" width="18.85546875" style="4" customWidth="1"/>
    <col min="4905" max="4905" width="23.28515625" style="4" customWidth="1"/>
    <col min="4906" max="4906" width="12.28515625" style="4" bestFit="1" customWidth="1"/>
    <col min="4907" max="5120" width="11.42578125" style="4"/>
    <col min="5121" max="5121" width="14.42578125" style="4" customWidth="1"/>
    <col min="5122" max="5122" width="13.42578125" style="4" customWidth="1"/>
    <col min="5123" max="5123" width="11.42578125" style="4"/>
    <col min="5124" max="5124" width="12.28515625" style="4" bestFit="1" customWidth="1"/>
    <col min="5125" max="5129" width="11.42578125" style="4"/>
    <col min="5130" max="5130" width="20.28515625" style="4" customWidth="1"/>
    <col min="5131" max="5144" width="11.42578125" style="4"/>
    <col min="5145" max="5145" width="19" style="4" customWidth="1"/>
    <col min="5146" max="5151" width="11.42578125" style="4"/>
    <col min="5152" max="5152" width="14.28515625" style="4" customWidth="1"/>
    <col min="5153" max="5153" width="34.28515625" style="4" customWidth="1"/>
    <col min="5154" max="5159" width="11.42578125" style="4"/>
    <col min="5160" max="5160" width="18.85546875" style="4" customWidth="1"/>
    <col min="5161" max="5161" width="23.28515625" style="4" customWidth="1"/>
    <col min="5162" max="5162" width="12.28515625" style="4" bestFit="1" customWidth="1"/>
    <col min="5163" max="5376" width="11.42578125" style="4"/>
    <col min="5377" max="5377" width="14.42578125" style="4" customWidth="1"/>
    <col min="5378" max="5378" width="13.42578125" style="4" customWidth="1"/>
    <col min="5379" max="5379" width="11.42578125" style="4"/>
    <col min="5380" max="5380" width="12.28515625" style="4" bestFit="1" customWidth="1"/>
    <col min="5381" max="5385" width="11.42578125" style="4"/>
    <col min="5386" max="5386" width="20.28515625" style="4" customWidth="1"/>
    <col min="5387" max="5400" width="11.42578125" style="4"/>
    <col min="5401" max="5401" width="19" style="4" customWidth="1"/>
    <col min="5402" max="5407" width="11.42578125" style="4"/>
    <col min="5408" max="5408" width="14.28515625" style="4" customWidth="1"/>
    <col min="5409" max="5409" width="34.28515625" style="4" customWidth="1"/>
    <col min="5410" max="5415" width="11.42578125" style="4"/>
    <col min="5416" max="5416" width="18.85546875" style="4" customWidth="1"/>
    <col min="5417" max="5417" width="23.28515625" style="4" customWidth="1"/>
    <col min="5418" max="5418" width="12.28515625" style="4" bestFit="1" customWidth="1"/>
    <col min="5419" max="5632" width="11.42578125" style="4"/>
    <col min="5633" max="5633" width="14.42578125" style="4" customWidth="1"/>
    <col min="5634" max="5634" width="13.42578125" style="4" customWidth="1"/>
    <col min="5635" max="5635" width="11.42578125" style="4"/>
    <col min="5636" max="5636" width="12.28515625" style="4" bestFit="1" customWidth="1"/>
    <col min="5637" max="5641" width="11.42578125" style="4"/>
    <col min="5642" max="5642" width="20.28515625" style="4" customWidth="1"/>
    <col min="5643" max="5656" width="11.42578125" style="4"/>
    <col min="5657" max="5657" width="19" style="4" customWidth="1"/>
    <col min="5658" max="5663" width="11.42578125" style="4"/>
    <col min="5664" max="5664" width="14.28515625" style="4" customWidth="1"/>
    <col min="5665" max="5665" width="34.28515625" style="4" customWidth="1"/>
    <col min="5666" max="5671" width="11.42578125" style="4"/>
    <col min="5672" max="5672" width="18.85546875" style="4" customWidth="1"/>
    <col min="5673" max="5673" width="23.28515625" style="4" customWidth="1"/>
    <col min="5674" max="5674" width="12.28515625" style="4" bestFit="1" customWidth="1"/>
    <col min="5675" max="5888" width="11.42578125" style="4"/>
    <col min="5889" max="5889" width="14.42578125" style="4" customWidth="1"/>
    <col min="5890" max="5890" width="13.42578125" style="4" customWidth="1"/>
    <col min="5891" max="5891" width="11.42578125" style="4"/>
    <col min="5892" max="5892" width="12.28515625" style="4" bestFit="1" customWidth="1"/>
    <col min="5893" max="5897" width="11.42578125" style="4"/>
    <col min="5898" max="5898" width="20.28515625" style="4" customWidth="1"/>
    <col min="5899" max="5912" width="11.42578125" style="4"/>
    <col min="5913" max="5913" width="19" style="4" customWidth="1"/>
    <col min="5914" max="5919" width="11.42578125" style="4"/>
    <col min="5920" max="5920" width="14.28515625" style="4" customWidth="1"/>
    <col min="5921" max="5921" width="34.28515625" style="4" customWidth="1"/>
    <col min="5922" max="5927" width="11.42578125" style="4"/>
    <col min="5928" max="5928" width="18.85546875" style="4" customWidth="1"/>
    <col min="5929" max="5929" width="23.28515625" style="4" customWidth="1"/>
    <col min="5930" max="5930" width="12.28515625" style="4" bestFit="1" customWidth="1"/>
    <col min="5931" max="6144" width="11.42578125" style="4"/>
    <col min="6145" max="6145" width="14.42578125" style="4" customWidth="1"/>
    <col min="6146" max="6146" width="13.42578125" style="4" customWidth="1"/>
    <col min="6147" max="6147" width="11.42578125" style="4"/>
    <col min="6148" max="6148" width="12.28515625" style="4" bestFit="1" customWidth="1"/>
    <col min="6149" max="6153" width="11.42578125" style="4"/>
    <col min="6154" max="6154" width="20.28515625" style="4" customWidth="1"/>
    <col min="6155" max="6168" width="11.42578125" style="4"/>
    <col min="6169" max="6169" width="19" style="4" customWidth="1"/>
    <col min="6170" max="6175" width="11.42578125" style="4"/>
    <col min="6176" max="6176" width="14.28515625" style="4" customWidth="1"/>
    <col min="6177" max="6177" width="34.28515625" style="4" customWidth="1"/>
    <col min="6178" max="6183" width="11.42578125" style="4"/>
    <col min="6184" max="6184" width="18.85546875" style="4" customWidth="1"/>
    <col min="6185" max="6185" width="23.28515625" style="4" customWidth="1"/>
    <col min="6186" max="6186" width="12.28515625" style="4" bestFit="1" customWidth="1"/>
    <col min="6187" max="6400" width="11.42578125" style="4"/>
    <col min="6401" max="6401" width="14.42578125" style="4" customWidth="1"/>
    <col min="6402" max="6402" width="13.42578125" style="4" customWidth="1"/>
    <col min="6403" max="6403" width="11.42578125" style="4"/>
    <col min="6404" max="6404" width="12.28515625" style="4" bestFit="1" customWidth="1"/>
    <col min="6405" max="6409" width="11.42578125" style="4"/>
    <col min="6410" max="6410" width="20.28515625" style="4" customWidth="1"/>
    <col min="6411" max="6424" width="11.42578125" style="4"/>
    <col min="6425" max="6425" width="19" style="4" customWidth="1"/>
    <col min="6426" max="6431" width="11.42578125" style="4"/>
    <col min="6432" max="6432" width="14.28515625" style="4" customWidth="1"/>
    <col min="6433" max="6433" width="34.28515625" style="4" customWidth="1"/>
    <col min="6434" max="6439" width="11.42578125" style="4"/>
    <col min="6440" max="6440" width="18.85546875" style="4" customWidth="1"/>
    <col min="6441" max="6441" width="23.28515625" style="4" customWidth="1"/>
    <col min="6442" max="6442" width="12.28515625" style="4" bestFit="1" customWidth="1"/>
    <col min="6443" max="6656" width="11.42578125" style="4"/>
    <col min="6657" max="6657" width="14.42578125" style="4" customWidth="1"/>
    <col min="6658" max="6658" width="13.42578125" style="4" customWidth="1"/>
    <col min="6659" max="6659" width="11.42578125" style="4"/>
    <col min="6660" max="6660" width="12.28515625" style="4" bestFit="1" customWidth="1"/>
    <col min="6661" max="6665" width="11.42578125" style="4"/>
    <col min="6666" max="6666" width="20.28515625" style="4" customWidth="1"/>
    <col min="6667" max="6680" width="11.42578125" style="4"/>
    <col min="6681" max="6681" width="19" style="4" customWidth="1"/>
    <col min="6682" max="6687" width="11.42578125" style="4"/>
    <col min="6688" max="6688" width="14.28515625" style="4" customWidth="1"/>
    <col min="6689" max="6689" width="34.28515625" style="4" customWidth="1"/>
    <col min="6690" max="6695" width="11.42578125" style="4"/>
    <col min="6696" max="6696" width="18.85546875" style="4" customWidth="1"/>
    <col min="6697" max="6697" width="23.28515625" style="4" customWidth="1"/>
    <col min="6698" max="6698" width="12.28515625" style="4" bestFit="1" customWidth="1"/>
    <col min="6699" max="6912" width="11.42578125" style="4"/>
    <col min="6913" max="6913" width="14.42578125" style="4" customWidth="1"/>
    <col min="6914" max="6914" width="13.42578125" style="4" customWidth="1"/>
    <col min="6915" max="6915" width="11.42578125" style="4"/>
    <col min="6916" max="6916" width="12.28515625" style="4" bestFit="1" customWidth="1"/>
    <col min="6917" max="6921" width="11.42578125" style="4"/>
    <col min="6922" max="6922" width="20.28515625" style="4" customWidth="1"/>
    <col min="6923" max="6936" width="11.42578125" style="4"/>
    <col min="6937" max="6937" width="19" style="4" customWidth="1"/>
    <col min="6938" max="6943" width="11.42578125" style="4"/>
    <col min="6944" max="6944" width="14.28515625" style="4" customWidth="1"/>
    <col min="6945" max="6945" width="34.28515625" style="4" customWidth="1"/>
    <col min="6946" max="6951" width="11.42578125" style="4"/>
    <col min="6952" max="6952" width="18.85546875" style="4" customWidth="1"/>
    <col min="6953" max="6953" width="23.28515625" style="4" customWidth="1"/>
    <col min="6954" max="6954" width="12.28515625" style="4" bestFit="1" customWidth="1"/>
    <col min="6955" max="7168" width="11.42578125" style="4"/>
    <col min="7169" max="7169" width="14.42578125" style="4" customWidth="1"/>
    <col min="7170" max="7170" width="13.42578125" style="4" customWidth="1"/>
    <col min="7171" max="7171" width="11.42578125" style="4"/>
    <col min="7172" max="7172" width="12.28515625" style="4" bestFit="1" customWidth="1"/>
    <col min="7173" max="7177" width="11.42578125" style="4"/>
    <col min="7178" max="7178" width="20.28515625" style="4" customWidth="1"/>
    <col min="7179" max="7192" width="11.42578125" style="4"/>
    <col min="7193" max="7193" width="19" style="4" customWidth="1"/>
    <col min="7194" max="7199" width="11.42578125" style="4"/>
    <col min="7200" max="7200" width="14.28515625" style="4" customWidth="1"/>
    <col min="7201" max="7201" width="34.28515625" style="4" customWidth="1"/>
    <col min="7202" max="7207" width="11.42578125" style="4"/>
    <col min="7208" max="7208" width="18.85546875" style="4" customWidth="1"/>
    <col min="7209" max="7209" width="23.28515625" style="4" customWidth="1"/>
    <col min="7210" max="7210" width="12.28515625" style="4" bestFit="1" customWidth="1"/>
    <col min="7211" max="7424" width="11.42578125" style="4"/>
    <col min="7425" max="7425" width="14.42578125" style="4" customWidth="1"/>
    <col min="7426" max="7426" width="13.42578125" style="4" customWidth="1"/>
    <col min="7427" max="7427" width="11.42578125" style="4"/>
    <col min="7428" max="7428" width="12.28515625" style="4" bestFit="1" customWidth="1"/>
    <col min="7429" max="7433" width="11.42578125" style="4"/>
    <col min="7434" max="7434" width="20.28515625" style="4" customWidth="1"/>
    <col min="7435" max="7448" width="11.42578125" style="4"/>
    <col min="7449" max="7449" width="19" style="4" customWidth="1"/>
    <col min="7450" max="7455" width="11.42578125" style="4"/>
    <col min="7456" max="7456" width="14.28515625" style="4" customWidth="1"/>
    <col min="7457" max="7457" width="34.28515625" style="4" customWidth="1"/>
    <col min="7458" max="7463" width="11.42578125" style="4"/>
    <col min="7464" max="7464" width="18.85546875" style="4" customWidth="1"/>
    <col min="7465" max="7465" width="23.28515625" style="4" customWidth="1"/>
    <col min="7466" max="7466" width="12.28515625" style="4" bestFit="1" customWidth="1"/>
    <col min="7467" max="7680" width="11.42578125" style="4"/>
    <col min="7681" max="7681" width="14.42578125" style="4" customWidth="1"/>
    <col min="7682" max="7682" width="13.42578125" style="4" customWidth="1"/>
    <col min="7683" max="7683" width="11.42578125" style="4"/>
    <col min="7684" max="7684" width="12.28515625" style="4" bestFit="1" customWidth="1"/>
    <col min="7685" max="7689" width="11.42578125" style="4"/>
    <col min="7690" max="7690" width="20.28515625" style="4" customWidth="1"/>
    <col min="7691" max="7704" width="11.42578125" style="4"/>
    <col min="7705" max="7705" width="19" style="4" customWidth="1"/>
    <col min="7706" max="7711" width="11.42578125" style="4"/>
    <col min="7712" max="7712" width="14.28515625" style="4" customWidth="1"/>
    <col min="7713" max="7713" width="34.28515625" style="4" customWidth="1"/>
    <col min="7714" max="7719" width="11.42578125" style="4"/>
    <col min="7720" max="7720" width="18.85546875" style="4" customWidth="1"/>
    <col min="7721" max="7721" width="23.28515625" style="4" customWidth="1"/>
    <col min="7722" max="7722" width="12.28515625" style="4" bestFit="1" customWidth="1"/>
    <col min="7723" max="7936" width="11.42578125" style="4"/>
    <col min="7937" max="7937" width="14.42578125" style="4" customWidth="1"/>
    <col min="7938" max="7938" width="13.42578125" style="4" customWidth="1"/>
    <col min="7939" max="7939" width="11.42578125" style="4"/>
    <col min="7940" max="7940" width="12.28515625" style="4" bestFit="1" customWidth="1"/>
    <col min="7941" max="7945" width="11.42578125" style="4"/>
    <col min="7946" max="7946" width="20.28515625" style="4" customWidth="1"/>
    <col min="7947" max="7960" width="11.42578125" style="4"/>
    <col min="7961" max="7961" width="19" style="4" customWidth="1"/>
    <col min="7962" max="7967" width="11.42578125" style="4"/>
    <col min="7968" max="7968" width="14.28515625" style="4" customWidth="1"/>
    <col min="7969" max="7969" width="34.28515625" style="4" customWidth="1"/>
    <col min="7970" max="7975" width="11.42578125" style="4"/>
    <col min="7976" max="7976" width="18.85546875" style="4" customWidth="1"/>
    <col min="7977" max="7977" width="23.28515625" style="4" customWidth="1"/>
    <col min="7978" max="7978" width="12.28515625" style="4" bestFit="1" customWidth="1"/>
    <col min="7979" max="8192" width="11.42578125" style="4"/>
    <col min="8193" max="8193" width="14.42578125" style="4" customWidth="1"/>
    <col min="8194" max="8194" width="13.42578125" style="4" customWidth="1"/>
    <col min="8195" max="8195" width="11.42578125" style="4"/>
    <col min="8196" max="8196" width="12.28515625" style="4" bestFit="1" customWidth="1"/>
    <col min="8197" max="8201" width="11.42578125" style="4"/>
    <col min="8202" max="8202" width="20.28515625" style="4" customWidth="1"/>
    <col min="8203" max="8216" width="11.42578125" style="4"/>
    <col min="8217" max="8217" width="19" style="4" customWidth="1"/>
    <col min="8218" max="8223" width="11.42578125" style="4"/>
    <col min="8224" max="8224" width="14.28515625" style="4" customWidth="1"/>
    <col min="8225" max="8225" width="34.28515625" style="4" customWidth="1"/>
    <col min="8226" max="8231" width="11.42578125" style="4"/>
    <col min="8232" max="8232" width="18.85546875" style="4" customWidth="1"/>
    <col min="8233" max="8233" width="23.28515625" style="4" customWidth="1"/>
    <col min="8234" max="8234" width="12.28515625" style="4" bestFit="1" customWidth="1"/>
    <col min="8235" max="8448" width="11.42578125" style="4"/>
    <col min="8449" max="8449" width="14.42578125" style="4" customWidth="1"/>
    <col min="8450" max="8450" width="13.42578125" style="4" customWidth="1"/>
    <col min="8451" max="8451" width="11.42578125" style="4"/>
    <col min="8452" max="8452" width="12.28515625" style="4" bestFit="1" customWidth="1"/>
    <col min="8453" max="8457" width="11.42578125" style="4"/>
    <col min="8458" max="8458" width="20.28515625" style="4" customWidth="1"/>
    <col min="8459" max="8472" width="11.42578125" style="4"/>
    <col min="8473" max="8473" width="19" style="4" customWidth="1"/>
    <col min="8474" max="8479" width="11.42578125" style="4"/>
    <col min="8480" max="8480" width="14.28515625" style="4" customWidth="1"/>
    <col min="8481" max="8481" width="34.28515625" style="4" customWidth="1"/>
    <col min="8482" max="8487" width="11.42578125" style="4"/>
    <col min="8488" max="8488" width="18.85546875" style="4" customWidth="1"/>
    <col min="8489" max="8489" width="23.28515625" style="4" customWidth="1"/>
    <col min="8490" max="8490" width="12.28515625" style="4" bestFit="1" customWidth="1"/>
    <col min="8491" max="8704" width="11.42578125" style="4"/>
    <col min="8705" max="8705" width="14.42578125" style="4" customWidth="1"/>
    <col min="8706" max="8706" width="13.42578125" style="4" customWidth="1"/>
    <col min="8707" max="8707" width="11.42578125" style="4"/>
    <col min="8708" max="8708" width="12.28515625" style="4" bestFit="1" customWidth="1"/>
    <col min="8709" max="8713" width="11.42578125" style="4"/>
    <col min="8714" max="8714" width="20.28515625" style="4" customWidth="1"/>
    <col min="8715" max="8728" width="11.42578125" style="4"/>
    <col min="8729" max="8729" width="19" style="4" customWidth="1"/>
    <col min="8730" max="8735" width="11.42578125" style="4"/>
    <col min="8736" max="8736" width="14.28515625" style="4" customWidth="1"/>
    <col min="8737" max="8737" width="34.28515625" style="4" customWidth="1"/>
    <col min="8738" max="8743" width="11.42578125" style="4"/>
    <col min="8744" max="8744" width="18.85546875" style="4" customWidth="1"/>
    <col min="8745" max="8745" width="23.28515625" style="4" customWidth="1"/>
    <col min="8746" max="8746" width="12.28515625" style="4" bestFit="1" customWidth="1"/>
    <col min="8747" max="8960" width="11.42578125" style="4"/>
    <col min="8961" max="8961" width="14.42578125" style="4" customWidth="1"/>
    <col min="8962" max="8962" width="13.42578125" style="4" customWidth="1"/>
    <col min="8963" max="8963" width="11.42578125" style="4"/>
    <col min="8964" max="8964" width="12.28515625" style="4" bestFit="1" customWidth="1"/>
    <col min="8965" max="8969" width="11.42578125" style="4"/>
    <col min="8970" max="8970" width="20.28515625" style="4" customWidth="1"/>
    <col min="8971" max="8984" width="11.42578125" style="4"/>
    <col min="8985" max="8985" width="19" style="4" customWidth="1"/>
    <col min="8986" max="8991" width="11.42578125" style="4"/>
    <col min="8992" max="8992" width="14.28515625" style="4" customWidth="1"/>
    <col min="8993" max="8993" width="34.28515625" style="4" customWidth="1"/>
    <col min="8994" max="8999" width="11.42578125" style="4"/>
    <col min="9000" max="9000" width="18.85546875" style="4" customWidth="1"/>
    <col min="9001" max="9001" width="23.28515625" style="4" customWidth="1"/>
    <col min="9002" max="9002" width="12.28515625" style="4" bestFit="1" customWidth="1"/>
    <col min="9003" max="9216" width="11.42578125" style="4"/>
    <col min="9217" max="9217" width="14.42578125" style="4" customWidth="1"/>
    <col min="9218" max="9218" width="13.42578125" style="4" customWidth="1"/>
    <col min="9219" max="9219" width="11.42578125" style="4"/>
    <col min="9220" max="9220" width="12.28515625" style="4" bestFit="1" customWidth="1"/>
    <col min="9221" max="9225" width="11.42578125" style="4"/>
    <col min="9226" max="9226" width="20.28515625" style="4" customWidth="1"/>
    <col min="9227" max="9240" width="11.42578125" style="4"/>
    <col min="9241" max="9241" width="19" style="4" customWidth="1"/>
    <col min="9242" max="9247" width="11.42578125" style="4"/>
    <col min="9248" max="9248" width="14.28515625" style="4" customWidth="1"/>
    <col min="9249" max="9249" width="34.28515625" style="4" customWidth="1"/>
    <col min="9250" max="9255" width="11.42578125" style="4"/>
    <col min="9256" max="9256" width="18.85546875" style="4" customWidth="1"/>
    <col min="9257" max="9257" width="23.28515625" style="4" customWidth="1"/>
    <col min="9258" max="9258" width="12.28515625" style="4" bestFit="1" customWidth="1"/>
    <col min="9259" max="9472" width="11.42578125" style="4"/>
    <col min="9473" max="9473" width="14.42578125" style="4" customWidth="1"/>
    <col min="9474" max="9474" width="13.42578125" style="4" customWidth="1"/>
    <col min="9475" max="9475" width="11.42578125" style="4"/>
    <col min="9476" max="9476" width="12.28515625" style="4" bestFit="1" customWidth="1"/>
    <col min="9477" max="9481" width="11.42578125" style="4"/>
    <col min="9482" max="9482" width="20.28515625" style="4" customWidth="1"/>
    <col min="9483" max="9496" width="11.42578125" style="4"/>
    <col min="9497" max="9497" width="19" style="4" customWidth="1"/>
    <col min="9498" max="9503" width="11.42578125" style="4"/>
    <col min="9504" max="9504" width="14.28515625" style="4" customWidth="1"/>
    <col min="9505" max="9505" width="34.28515625" style="4" customWidth="1"/>
    <col min="9506" max="9511" width="11.42578125" style="4"/>
    <col min="9512" max="9512" width="18.85546875" style="4" customWidth="1"/>
    <col min="9513" max="9513" width="23.28515625" style="4" customWidth="1"/>
    <col min="9514" max="9514" width="12.28515625" style="4" bestFit="1" customWidth="1"/>
    <col min="9515" max="9728" width="11.42578125" style="4"/>
    <col min="9729" max="9729" width="14.42578125" style="4" customWidth="1"/>
    <col min="9730" max="9730" width="13.42578125" style="4" customWidth="1"/>
    <col min="9731" max="9731" width="11.42578125" style="4"/>
    <col min="9732" max="9732" width="12.28515625" style="4" bestFit="1" customWidth="1"/>
    <col min="9733" max="9737" width="11.42578125" style="4"/>
    <col min="9738" max="9738" width="20.28515625" style="4" customWidth="1"/>
    <col min="9739" max="9752" width="11.42578125" style="4"/>
    <col min="9753" max="9753" width="19" style="4" customWidth="1"/>
    <col min="9754" max="9759" width="11.42578125" style="4"/>
    <col min="9760" max="9760" width="14.28515625" style="4" customWidth="1"/>
    <col min="9761" max="9761" width="34.28515625" style="4" customWidth="1"/>
    <col min="9762" max="9767" width="11.42578125" style="4"/>
    <col min="9768" max="9768" width="18.85546875" style="4" customWidth="1"/>
    <col min="9769" max="9769" width="23.28515625" style="4" customWidth="1"/>
    <col min="9770" max="9770" width="12.28515625" style="4" bestFit="1" customWidth="1"/>
    <col min="9771" max="9984" width="11.42578125" style="4"/>
    <col min="9985" max="9985" width="14.42578125" style="4" customWidth="1"/>
    <col min="9986" max="9986" width="13.42578125" style="4" customWidth="1"/>
    <col min="9987" max="9987" width="11.42578125" style="4"/>
    <col min="9988" max="9988" width="12.28515625" style="4" bestFit="1" customWidth="1"/>
    <col min="9989" max="9993" width="11.42578125" style="4"/>
    <col min="9994" max="9994" width="20.28515625" style="4" customWidth="1"/>
    <col min="9995" max="10008" width="11.42578125" style="4"/>
    <col min="10009" max="10009" width="19" style="4" customWidth="1"/>
    <col min="10010" max="10015" width="11.42578125" style="4"/>
    <col min="10016" max="10016" width="14.28515625" style="4" customWidth="1"/>
    <col min="10017" max="10017" width="34.28515625" style="4" customWidth="1"/>
    <col min="10018" max="10023" width="11.42578125" style="4"/>
    <col min="10024" max="10024" width="18.85546875" style="4" customWidth="1"/>
    <col min="10025" max="10025" width="23.28515625" style="4" customWidth="1"/>
    <col min="10026" max="10026" width="12.28515625" style="4" bestFit="1" customWidth="1"/>
    <col min="10027" max="10240" width="11.42578125" style="4"/>
    <col min="10241" max="10241" width="14.42578125" style="4" customWidth="1"/>
    <col min="10242" max="10242" width="13.42578125" style="4" customWidth="1"/>
    <col min="10243" max="10243" width="11.42578125" style="4"/>
    <col min="10244" max="10244" width="12.28515625" style="4" bestFit="1" customWidth="1"/>
    <col min="10245" max="10249" width="11.42578125" style="4"/>
    <col min="10250" max="10250" width="20.28515625" style="4" customWidth="1"/>
    <col min="10251" max="10264" width="11.42578125" style="4"/>
    <col min="10265" max="10265" width="19" style="4" customWidth="1"/>
    <col min="10266" max="10271" width="11.42578125" style="4"/>
    <col min="10272" max="10272" width="14.28515625" style="4" customWidth="1"/>
    <col min="10273" max="10273" width="34.28515625" style="4" customWidth="1"/>
    <col min="10274" max="10279" width="11.42578125" style="4"/>
    <col min="10280" max="10280" width="18.85546875" style="4" customWidth="1"/>
    <col min="10281" max="10281" width="23.28515625" style="4" customWidth="1"/>
    <col min="10282" max="10282" width="12.28515625" style="4" bestFit="1" customWidth="1"/>
    <col min="10283" max="10496" width="11.42578125" style="4"/>
    <col min="10497" max="10497" width="14.42578125" style="4" customWidth="1"/>
    <col min="10498" max="10498" width="13.42578125" style="4" customWidth="1"/>
    <col min="10499" max="10499" width="11.42578125" style="4"/>
    <col min="10500" max="10500" width="12.28515625" style="4" bestFit="1" customWidth="1"/>
    <col min="10501" max="10505" width="11.42578125" style="4"/>
    <col min="10506" max="10506" width="20.28515625" style="4" customWidth="1"/>
    <col min="10507" max="10520" width="11.42578125" style="4"/>
    <col min="10521" max="10521" width="19" style="4" customWidth="1"/>
    <col min="10522" max="10527" width="11.42578125" style="4"/>
    <col min="10528" max="10528" width="14.28515625" style="4" customWidth="1"/>
    <col min="10529" max="10529" width="34.28515625" style="4" customWidth="1"/>
    <col min="10530" max="10535" width="11.42578125" style="4"/>
    <col min="10536" max="10536" width="18.85546875" style="4" customWidth="1"/>
    <col min="10537" max="10537" width="23.28515625" style="4" customWidth="1"/>
    <col min="10538" max="10538" width="12.28515625" style="4" bestFit="1" customWidth="1"/>
    <col min="10539" max="10752" width="11.42578125" style="4"/>
    <col min="10753" max="10753" width="14.42578125" style="4" customWidth="1"/>
    <col min="10754" max="10754" width="13.42578125" style="4" customWidth="1"/>
    <col min="10755" max="10755" width="11.42578125" style="4"/>
    <col min="10756" max="10756" width="12.28515625" style="4" bestFit="1" customWidth="1"/>
    <col min="10757" max="10761" width="11.42578125" style="4"/>
    <col min="10762" max="10762" width="20.28515625" style="4" customWidth="1"/>
    <col min="10763" max="10776" width="11.42578125" style="4"/>
    <col min="10777" max="10777" width="19" style="4" customWidth="1"/>
    <col min="10778" max="10783" width="11.42578125" style="4"/>
    <col min="10784" max="10784" width="14.28515625" style="4" customWidth="1"/>
    <col min="10785" max="10785" width="34.28515625" style="4" customWidth="1"/>
    <col min="10786" max="10791" width="11.42578125" style="4"/>
    <col min="10792" max="10792" width="18.85546875" style="4" customWidth="1"/>
    <col min="10793" max="10793" width="23.28515625" style="4" customWidth="1"/>
    <col min="10794" max="10794" width="12.28515625" style="4" bestFit="1" customWidth="1"/>
    <col min="10795" max="11008" width="11.42578125" style="4"/>
    <col min="11009" max="11009" width="14.42578125" style="4" customWidth="1"/>
    <col min="11010" max="11010" width="13.42578125" style="4" customWidth="1"/>
    <col min="11011" max="11011" width="11.42578125" style="4"/>
    <col min="11012" max="11012" width="12.28515625" style="4" bestFit="1" customWidth="1"/>
    <col min="11013" max="11017" width="11.42578125" style="4"/>
    <col min="11018" max="11018" width="20.28515625" style="4" customWidth="1"/>
    <col min="11019" max="11032" width="11.42578125" style="4"/>
    <col min="11033" max="11033" width="19" style="4" customWidth="1"/>
    <col min="11034" max="11039" width="11.42578125" style="4"/>
    <col min="11040" max="11040" width="14.28515625" style="4" customWidth="1"/>
    <col min="11041" max="11041" width="34.28515625" style="4" customWidth="1"/>
    <col min="11042" max="11047" width="11.42578125" style="4"/>
    <col min="11048" max="11048" width="18.85546875" style="4" customWidth="1"/>
    <col min="11049" max="11049" width="23.28515625" style="4" customWidth="1"/>
    <col min="11050" max="11050" width="12.28515625" style="4" bestFit="1" customWidth="1"/>
    <col min="11051" max="11264" width="11.42578125" style="4"/>
    <col min="11265" max="11265" width="14.42578125" style="4" customWidth="1"/>
    <col min="11266" max="11266" width="13.42578125" style="4" customWidth="1"/>
    <col min="11267" max="11267" width="11.42578125" style="4"/>
    <col min="11268" max="11268" width="12.28515625" style="4" bestFit="1" customWidth="1"/>
    <col min="11269" max="11273" width="11.42578125" style="4"/>
    <col min="11274" max="11274" width="20.28515625" style="4" customWidth="1"/>
    <col min="11275" max="11288" width="11.42578125" style="4"/>
    <col min="11289" max="11289" width="19" style="4" customWidth="1"/>
    <col min="11290" max="11295" width="11.42578125" style="4"/>
    <col min="11296" max="11296" width="14.28515625" style="4" customWidth="1"/>
    <col min="11297" max="11297" width="34.28515625" style="4" customWidth="1"/>
    <col min="11298" max="11303" width="11.42578125" style="4"/>
    <col min="11304" max="11304" width="18.85546875" style="4" customWidth="1"/>
    <col min="11305" max="11305" width="23.28515625" style="4" customWidth="1"/>
    <col min="11306" max="11306" width="12.28515625" style="4" bestFit="1" customWidth="1"/>
    <col min="11307" max="11520" width="11.42578125" style="4"/>
    <col min="11521" max="11521" width="14.42578125" style="4" customWidth="1"/>
    <col min="11522" max="11522" width="13.42578125" style="4" customWidth="1"/>
    <col min="11523" max="11523" width="11.42578125" style="4"/>
    <col min="11524" max="11524" width="12.28515625" style="4" bestFit="1" customWidth="1"/>
    <col min="11525" max="11529" width="11.42578125" style="4"/>
    <col min="11530" max="11530" width="20.28515625" style="4" customWidth="1"/>
    <col min="11531" max="11544" width="11.42578125" style="4"/>
    <col min="11545" max="11545" width="19" style="4" customWidth="1"/>
    <col min="11546" max="11551" width="11.42578125" style="4"/>
    <col min="11552" max="11552" width="14.28515625" style="4" customWidth="1"/>
    <col min="11553" max="11553" width="34.28515625" style="4" customWidth="1"/>
    <col min="11554" max="11559" width="11.42578125" style="4"/>
    <col min="11560" max="11560" width="18.85546875" style="4" customWidth="1"/>
    <col min="11561" max="11561" width="23.28515625" style="4" customWidth="1"/>
    <col min="11562" max="11562" width="12.28515625" style="4" bestFit="1" customWidth="1"/>
    <col min="11563" max="11776" width="11.42578125" style="4"/>
    <col min="11777" max="11777" width="14.42578125" style="4" customWidth="1"/>
    <col min="11778" max="11778" width="13.42578125" style="4" customWidth="1"/>
    <col min="11779" max="11779" width="11.42578125" style="4"/>
    <col min="11780" max="11780" width="12.28515625" style="4" bestFit="1" customWidth="1"/>
    <col min="11781" max="11785" width="11.42578125" style="4"/>
    <col min="11786" max="11786" width="20.28515625" style="4" customWidth="1"/>
    <col min="11787" max="11800" width="11.42578125" style="4"/>
    <col min="11801" max="11801" width="19" style="4" customWidth="1"/>
    <col min="11802" max="11807" width="11.42578125" style="4"/>
    <col min="11808" max="11808" width="14.28515625" style="4" customWidth="1"/>
    <col min="11809" max="11809" width="34.28515625" style="4" customWidth="1"/>
    <col min="11810" max="11815" width="11.42578125" style="4"/>
    <col min="11816" max="11816" width="18.85546875" style="4" customWidth="1"/>
    <col min="11817" max="11817" width="23.28515625" style="4" customWidth="1"/>
    <col min="11818" max="11818" width="12.28515625" style="4" bestFit="1" customWidth="1"/>
    <col min="11819" max="12032" width="11.42578125" style="4"/>
    <col min="12033" max="12033" width="14.42578125" style="4" customWidth="1"/>
    <col min="12034" max="12034" width="13.42578125" style="4" customWidth="1"/>
    <col min="12035" max="12035" width="11.42578125" style="4"/>
    <col min="12036" max="12036" width="12.28515625" style="4" bestFit="1" customWidth="1"/>
    <col min="12037" max="12041" width="11.42578125" style="4"/>
    <col min="12042" max="12042" width="20.28515625" style="4" customWidth="1"/>
    <col min="12043" max="12056" width="11.42578125" style="4"/>
    <col min="12057" max="12057" width="19" style="4" customWidth="1"/>
    <col min="12058" max="12063" width="11.42578125" style="4"/>
    <col min="12064" max="12064" width="14.28515625" style="4" customWidth="1"/>
    <col min="12065" max="12065" width="34.28515625" style="4" customWidth="1"/>
    <col min="12066" max="12071" width="11.42578125" style="4"/>
    <col min="12072" max="12072" width="18.85546875" style="4" customWidth="1"/>
    <col min="12073" max="12073" width="23.28515625" style="4" customWidth="1"/>
    <col min="12074" max="12074" width="12.28515625" style="4" bestFit="1" customWidth="1"/>
    <col min="12075" max="12288" width="11.42578125" style="4"/>
    <col min="12289" max="12289" width="14.42578125" style="4" customWidth="1"/>
    <col min="12290" max="12290" width="13.42578125" style="4" customWidth="1"/>
    <col min="12291" max="12291" width="11.42578125" style="4"/>
    <col min="12292" max="12292" width="12.28515625" style="4" bestFit="1" customWidth="1"/>
    <col min="12293" max="12297" width="11.42578125" style="4"/>
    <col min="12298" max="12298" width="20.28515625" style="4" customWidth="1"/>
    <col min="12299" max="12312" width="11.42578125" style="4"/>
    <col min="12313" max="12313" width="19" style="4" customWidth="1"/>
    <col min="12314" max="12319" width="11.42578125" style="4"/>
    <col min="12320" max="12320" width="14.28515625" style="4" customWidth="1"/>
    <col min="12321" max="12321" width="34.28515625" style="4" customWidth="1"/>
    <col min="12322" max="12327" width="11.42578125" style="4"/>
    <col min="12328" max="12328" width="18.85546875" style="4" customWidth="1"/>
    <col min="12329" max="12329" width="23.28515625" style="4" customWidth="1"/>
    <col min="12330" max="12330" width="12.28515625" style="4" bestFit="1" customWidth="1"/>
    <col min="12331" max="12544" width="11.42578125" style="4"/>
    <col min="12545" max="12545" width="14.42578125" style="4" customWidth="1"/>
    <col min="12546" max="12546" width="13.42578125" style="4" customWidth="1"/>
    <col min="12547" max="12547" width="11.42578125" style="4"/>
    <col min="12548" max="12548" width="12.28515625" style="4" bestFit="1" customWidth="1"/>
    <col min="12549" max="12553" width="11.42578125" style="4"/>
    <col min="12554" max="12554" width="20.28515625" style="4" customWidth="1"/>
    <col min="12555" max="12568" width="11.42578125" style="4"/>
    <col min="12569" max="12569" width="19" style="4" customWidth="1"/>
    <col min="12570" max="12575" width="11.42578125" style="4"/>
    <col min="12576" max="12576" width="14.28515625" style="4" customWidth="1"/>
    <col min="12577" max="12577" width="34.28515625" style="4" customWidth="1"/>
    <col min="12578" max="12583" width="11.42578125" style="4"/>
    <col min="12584" max="12584" width="18.85546875" style="4" customWidth="1"/>
    <col min="12585" max="12585" width="23.28515625" style="4" customWidth="1"/>
    <col min="12586" max="12586" width="12.28515625" style="4" bestFit="1" customWidth="1"/>
    <col min="12587" max="12800" width="11.42578125" style="4"/>
    <col min="12801" max="12801" width="14.42578125" style="4" customWidth="1"/>
    <col min="12802" max="12802" width="13.42578125" style="4" customWidth="1"/>
    <col min="12803" max="12803" width="11.42578125" style="4"/>
    <col min="12804" max="12804" width="12.28515625" style="4" bestFit="1" customWidth="1"/>
    <col min="12805" max="12809" width="11.42578125" style="4"/>
    <col min="12810" max="12810" width="20.28515625" style="4" customWidth="1"/>
    <col min="12811" max="12824" width="11.42578125" style="4"/>
    <col min="12825" max="12825" width="19" style="4" customWidth="1"/>
    <col min="12826" max="12831" width="11.42578125" style="4"/>
    <col min="12832" max="12832" width="14.28515625" style="4" customWidth="1"/>
    <col min="12833" max="12833" width="34.28515625" style="4" customWidth="1"/>
    <col min="12834" max="12839" width="11.42578125" style="4"/>
    <col min="12840" max="12840" width="18.85546875" style="4" customWidth="1"/>
    <col min="12841" max="12841" width="23.28515625" style="4" customWidth="1"/>
    <col min="12842" max="12842" width="12.28515625" style="4" bestFit="1" customWidth="1"/>
    <col min="12843" max="13056" width="11.42578125" style="4"/>
    <col min="13057" max="13057" width="14.42578125" style="4" customWidth="1"/>
    <col min="13058" max="13058" width="13.42578125" style="4" customWidth="1"/>
    <col min="13059" max="13059" width="11.42578125" style="4"/>
    <col min="13060" max="13060" width="12.28515625" style="4" bestFit="1" customWidth="1"/>
    <col min="13061" max="13065" width="11.42578125" style="4"/>
    <col min="13066" max="13066" width="20.28515625" style="4" customWidth="1"/>
    <col min="13067" max="13080" width="11.42578125" style="4"/>
    <col min="13081" max="13081" width="19" style="4" customWidth="1"/>
    <col min="13082" max="13087" width="11.42578125" style="4"/>
    <col min="13088" max="13088" width="14.28515625" style="4" customWidth="1"/>
    <col min="13089" max="13089" width="34.28515625" style="4" customWidth="1"/>
    <col min="13090" max="13095" width="11.42578125" style="4"/>
    <col min="13096" max="13096" width="18.85546875" style="4" customWidth="1"/>
    <col min="13097" max="13097" width="23.28515625" style="4" customWidth="1"/>
    <col min="13098" max="13098" width="12.28515625" style="4" bestFit="1" customWidth="1"/>
    <col min="13099" max="13312" width="11.42578125" style="4"/>
    <col min="13313" max="13313" width="14.42578125" style="4" customWidth="1"/>
    <col min="13314" max="13314" width="13.42578125" style="4" customWidth="1"/>
    <col min="13315" max="13315" width="11.42578125" style="4"/>
    <col min="13316" max="13316" width="12.28515625" style="4" bestFit="1" customWidth="1"/>
    <col min="13317" max="13321" width="11.42578125" style="4"/>
    <col min="13322" max="13322" width="20.28515625" style="4" customWidth="1"/>
    <col min="13323" max="13336" width="11.42578125" style="4"/>
    <col min="13337" max="13337" width="19" style="4" customWidth="1"/>
    <col min="13338" max="13343" width="11.42578125" style="4"/>
    <col min="13344" max="13344" width="14.28515625" style="4" customWidth="1"/>
    <col min="13345" max="13345" width="34.28515625" style="4" customWidth="1"/>
    <col min="13346" max="13351" width="11.42578125" style="4"/>
    <col min="13352" max="13352" width="18.85546875" style="4" customWidth="1"/>
    <col min="13353" max="13353" width="23.28515625" style="4" customWidth="1"/>
    <col min="13354" max="13354" width="12.28515625" style="4" bestFit="1" customWidth="1"/>
    <col min="13355" max="13568" width="11.42578125" style="4"/>
    <col min="13569" max="13569" width="14.42578125" style="4" customWidth="1"/>
    <col min="13570" max="13570" width="13.42578125" style="4" customWidth="1"/>
    <col min="13571" max="13571" width="11.42578125" style="4"/>
    <col min="13572" max="13572" width="12.28515625" style="4" bestFit="1" customWidth="1"/>
    <col min="13573" max="13577" width="11.42578125" style="4"/>
    <col min="13578" max="13578" width="20.28515625" style="4" customWidth="1"/>
    <col min="13579" max="13592" width="11.42578125" style="4"/>
    <col min="13593" max="13593" width="19" style="4" customWidth="1"/>
    <col min="13594" max="13599" width="11.42578125" style="4"/>
    <col min="13600" max="13600" width="14.28515625" style="4" customWidth="1"/>
    <col min="13601" max="13601" width="34.28515625" style="4" customWidth="1"/>
    <col min="13602" max="13607" width="11.42578125" style="4"/>
    <col min="13608" max="13608" width="18.85546875" style="4" customWidth="1"/>
    <col min="13609" max="13609" width="23.28515625" style="4" customWidth="1"/>
    <col min="13610" max="13610" width="12.28515625" style="4" bestFit="1" customWidth="1"/>
    <col min="13611" max="13824" width="11.42578125" style="4"/>
    <col min="13825" max="13825" width="14.42578125" style="4" customWidth="1"/>
    <col min="13826" max="13826" width="13.42578125" style="4" customWidth="1"/>
    <col min="13827" max="13827" width="11.42578125" style="4"/>
    <col min="13828" max="13828" width="12.28515625" style="4" bestFit="1" customWidth="1"/>
    <col min="13829" max="13833" width="11.42578125" style="4"/>
    <col min="13834" max="13834" width="20.28515625" style="4" customWidth="1"/>
    <col min="13835" max="13848" width="11.42578125" style="4"/>
    <col min="13849" max="13849" width="19" style="4" customWidth="1"/>
    <col min="13850" max="13855" width="11.42578125" style="4"/>
    <col min="13856" max="13856" width="14.28515625" style="4" customWidth="1"/>
    <col min="13857" max="13857" width="34.28515625" style="4" customWidth="1"/>
    <col min="13858" max="13863" width="11.42578125" style="4"/>
    <col min="13864" max="13864" width="18.85546875" style="4" customWidth="1"/>
    <col min="13865" max="13865" width="23.28515625" style="4" customWidth="1"/>
    <col min="13866" max="13866" width="12.28515625" style="4" bestFit="1" customWidth="1"/>
    <col min="13867" max="14080" width="11.42578125" style="4"/>
    <col min="14081" max="14081" width="14.42578125" style="4" customWidth="1"/>
    <col min="14082" max="14082" width="13.42578125" style="4" customWidth="1"/>
    <col min="14083" max="14083" width="11.42578125" style="4"/>
    <col min="14084" max="14084" width="12.28515625" style="4" bestFit="1" customWidth="1"/>
    <col min="14085" max="14089" width="11.42578125" style="4"/>
    <col min="14090" max="14090" width="20.28515625" style="4" customWidth="1"/>
    <col min="14091" max="14104" width="11.42578125" style="4"/>
    <col min="14105" max="14105" width="19" style="4" customWidth="1"/>
    <col min="14106" max="14111" width="11.42578125" style="4"/>
    <col min="14112" max="14112" width="14.28515625" style="4" customWidth="1"/>
    <col min="14113" max="14113" width="34.28515625" style="4" customWidth="1"/>
    <col min="14114" max="14119" width="11.42578125" style="4"/>
    <col min="14120" max="14120" width="18.85546875" style="4" customWidth="1"/>
    <col min="14121" max="14121" width="23.28515625" style="4" customWidth="1"/>
    <col min="14122" max="14122" width="12.28515625" style="4" bestFit="1" customWidth="1"/>
    <col min="14123" max="14336" width="11.42578125" style="4"/>
    <col min="14337" max="14337" width="14.42578125" style="4" customWidth="1"/>
    <col min="14338" max="14338" width="13.42578125" style="4" customWidth="1"/>
    <col min="14339" max="14339" width="11.42578125" style="4"/>
    <col min="14340" max="14340" width="12.28515625" style="4" bestFit="1" customWidth="1"/>
    <col min="14341" max="14345" width="11.42578125" style="4"/>
    <col min="14346" max="14346" width="20.28515625" style="4" customWidth="1"/>
    <col min="14347" max="14360" width="11.42578125" style="4"/>
    <col min="14361" max="14361" width="19" style="4" customWidth="1"/>
    <col min="14362" max="14367" width="11.42578125" style="4"/>
    <col min="14368" max="14368" width="14.28515625" style="4" customWidth="1"/>
    <col min="14369" max="14369" width="34.28515625" style="4" customWidth="1"/>
    <col min="14370" max="14375" width="11.42578125" style="4"/>
    <col min="14376" max="14376" width="18.85546875" style="4" customWidth="1"/>
    <col min="14377" max="14377" width="23.28515625" style="4" customWidth="1"/>
    <col min="14378" max="14378" width="12.28515625" style="4" bestFit="1" customWidth="1"/>
    <col min="14379" max="14592" width="11.42578125" style="4"/>
    <col min="14593" max="14593" width="14.42578125" style="4" customWidth="1"/>
    <col min="14594" max="14594" width="13.42578125" style="4" customWidth="1"/>
    <col min="14595" max="14595" width="11.42578125" style="4"/>
    <col min="14596" max="14596" width="12.28515625" style="4" bestFit="1" customWidth="1"/>
    <col min="14597" max="14601" width="11.42578125" style="4"/>
    <col min="14602" max="14602" width="20.28515625" style="4" customWidth="1"/>
    <col min="14603" max="14616" width="11.42578125" style="4"/>
    <col min="14617" max="14617" width="19" style="4" customWidth="1"/>
    <col min="14618" max="14623" width="11.42578125" style="4"/>
    <col min="14624" max="14624" width="14.28515625" style="4" customWidth="1"/>
    <col min="14625" max="14625" width="34.28515625" style="4" customWidth="1"/>
    <col min="14626" max="14631" width="11.42578125" style="4"/>
    <col min="14632" max="14632" width="18.85546875" style="4" customWidth="1"/>
    <col min="14633" max="14633" width="23.28515625" style="4" customWidth="1"/>
    <col min="14634" max="14634" width="12.28515625" style="4" bestFit="1" customWidth="1"/>
    <col min="14635" max="14848" width="11.42578125" style="4"/>
    <col min="14849" max="14849" width="14.42578125" style="4" customWidth="1"/>
    <col min="14850" max="14850" width="13.42578125" style="4" customWidth="1"/>
    <col min="14851" max="14851" width="11.42578125" style="4"/>
    <col min="14852" max="14852" width="12.28515625" style="4" bestFit="1" customWidth="1"/>
    <col min="14853" max="14857" width="11.42578125" style="4"/>
    <col min="14858" max="14858" width="20.28515625" style="4" customWidth="1"/>
    <col min="14859" max="14872" width="11.42578125" style="4"/>
    <col min="14873" max="14873" width="19" style="4" customWidth="1"/>
    <col min="14874" max="14879" width="11.42578125" style="4"/>
    <col min="14880" max="14880" width="14.28515625" style="4" customWidth="1"/>
    <col min="14881" max="14881" width="34.28515625" style="4" customWidth="1"/>
    <col min="14882" max="14887" width="11.42578125" style="4"/>
    <col min="14888" max="14888" width="18.85546875" style="4" customWidth="1"/>
    <col min="14889" max="14889" width="23.28515625" style="4" customWidth="1"/>
    <col min="14890" max="14890" width="12.28515625" style="4" bestFit="1" customWidth="1"/>
    <col min="14891" max="15104" width="11.42578125" style="4"/>
    <col min="15105" max="15105" width="14.42578125" style="4" customWidth="1"/>
    <col min="15106" max="15106" width="13.42578125" style="4" customWidth="1"/>
    <col min="15107" max="15107" width="11.42578125" style="4"/>
    <col min="15108" max="15108" width="12.28515625" style="4" bestFit="1" customWidth="1"/>
    <col min="15109" max="15113" width="11.42578125" style="4"/>
    <col min="15114" max="15114" width="20.28515625" style="4" customWidth="1"/>
    <col min="15115" max="15128" width="11.42578125" style="4"/>
    <col min="15129" max="15129" width="19" style="4" customWidth="1"/>
    <col min="15130" max="15135" width="11.42578125" style="4"/>
    <col min="15136" max="15136" width="14.28515625" style="4" customWidth="1"/>
    <col min="15137" max="15137" width="34.28515625" style="4" customWidth="1"/>
    <col min="15138" max="15143" width="11.42578125" style="4"/>
    <col min="15144" max="15144" width="18.85546875" style="4" customWidth="1"/>
    <col min="15145" max="15145" width="23.28515625" style="4" customWidth="1"/>
    <col min="15146" max="15146" width="12.28515625" style="4" bestFit="1" customWidth="1"/>
    <col min="15147" max="15360" width="11.42578125" style="4"/>
    <col min="15361" max="15361" width="14.42578125" style="4" customWidth="1"/>
    <col min="15362" max="15362" width="13.42578125" style="4" customWidth="1"/>
    <col min="15363" max="15363" width="11.42578125" style="4"/>
    <col min="15364" max="15364" width="12.28515625" style="4" bestFit="1" customWidth="1"/>
    <col min="15365" max="15369" width="11.42578125" style="4"/>
    <col min="15370" max="15370" width="20.28515625" style="4" customWidth="1"/>
    <col min="15371" max="15384" width="11.42578125" style="4"/>
    <col min="15385" max="15385" width="19" style="4" customWidth="1"/>
    <col min="15386" max="15391" width="11.42578125" style="4"/>
    <col min="15392" max="15392" width="14.28515625" style="4" customWidth="1"/>
    <col min="15393" max="15393" width="34.28515625" style="4" customWidth="1"/>
    <col min="15394" max="15399" width="11.42578125" style="4"/>
    <col min="15400" max="15400" width="18.85546875" style="4" customWidth="1"/>
    <col min="15401" max="15401" width="23.28515625" style="4" customWidth="1"/>
    <col min="15402" max="15402" width="12.28515625" style="4" bestFit="1" customWidth="1"/>
    <col min="15403" max="15616" width="11.42578125" style="4"/>
    <col min="15617" max="15617" width="14.42578125" style="4" customWidth="1"/>
    <col min="15618" max="15618" width="13.42578125" style="4" customWidth="1"/>
    <col min="15619" max="15619" width="11.42578125" style="4"/>
    <col min="15620" max="15620" width="12.28515625" style="4" bestFit="1" customWidth="1"/>
    <col min="15621" max="15625" width="11.42578125" style="4"/>
    <col min="15626" max="15626" width="20.28515625" style="4" customWidth="1"/>
    <col min="15627" max="15640" width="11.42578125" style="4"/>
    <col min="15641" max="15641" width="19" style="4" customWidth="1"/>
    <col min="15642" max="15647" width="11.42578125" style="4"/>
    <col min="15648" max="15648" width="14.28515625" style="4" customWidth="1"/>
    <col min="15649" max="15649" width="34.28515625" style="4" customWidth="1"/>
    <col min="15650" max="15655" width="11.42578125" style="4"/>
    <col min="15656" max="15656" width="18.85546875" style="4" customWidth="1"/>
    <col min="15657" max="15657" width="23.28515625" style="4" customWidth="1"/>
    <col min="15658" max="15658" width="12.28515625" style="4" bestFit="1" customWidth="1"/>
    <col min="15659" max="15872" width="11.42578125" style="4"/>
    <col min="15873" max="15873" width="14.42578125" style="4" customWidth="1"/>
    <col min="15874" max="15874" width="13.42578125" style="4" customWidth="1"/>
    <col min="15875" max="15875" width="11.42578125" style="4"/>
    <col min="15876" max="15876" width="12.28515625" style="4" bestFit="1" customWidth="1"/>
    <col min="15877" max="15881" width="11.42578125" style="4"/>
    <col min="15882" max="15882" width="20.28515625" style="4" customWidth="1"/>
    <col min="15883" max="15896" width="11.42578125" style="4"/>
    <col min="15897" max="15897" width="19" style="4" customWidth="1"/>
    <col min="15898" max="15903" width="11.42578125" style="4"/>
    <col min="15904" max="15904" width="14.28515625" style="4" customWidth="1"/>
    <col min="15905" max="15905" width="34.28515625" style="4" customWidth="1"/>
    <col min="15906" max="15911" width="11.42578125" style="4"/>
    <col min="15912" max="15912" width="18.85546875" style="4" customWidth="1"/>
    <col min="15913" max="15913" width="23.28515625" style="4" customWidth="1"/>
    <col min="15914" max="15914" width="12.28515625" style="4" bestFit="1" customWidth="1"/>
    <col min="15915" max="16128" width="11.42578125" style="4"/>
    <col min="16129" max="16129" width="14.42578125" style="4" customWidth="1"/>
    <col min="16130" max="16130" width="13.42578125" style="4" customWidth="1"/>
    <col min="16131" max="16131" width="11.42578125" style="4"/>
    <col min="16132" max="16132" width="12.28515625" style="4" bestFit="1" customWidth="1"/>
    <col min="16133" max="16137" width="11.42578125" style="4"/>
    <col min="16138" max="16138" width="20.28515625" style="4" customWidth="1"/>
    <col min="16139" max="16152" width="11.42578125" style="4"/>
    <col min="16153" max="16153" width="19" style="4" customWidth="1"/>
    <col min="16154" max="16159" width="11.42578125" style="4"/>
    <col min="16160" max="16160" width="14.28515625" style="4" customWidth="1"/>
    <col min="16161" max="16161" width="34.28515625" style="4" customWidth="1"/>
    <col min="16162" max="16167" width="11.42578125" style="4"/>
    <col min="16168" max="16168" width="18.85546875" style="4" customWidth="1"/>
    <col min="16169" max="16169" width="23.28515625" style="4" customWidth="1"/>
    <col min="16170" max="16170" width="12.28515625" style="4" bestFit="1" customWidth="1"/>
    <col min="16171" max="16384" width="11.42578125" style="4"/>
  </cols>
  <sheetData>
    <row r="1" spans="1:48" ht="16.5" thickBot="1" x14ac:dyDescent="0.3">
      <c r="A1" s="434"/>
      <c r="J1" s="13"/>
      <c r="K1" s="345" t="s">
        <v>196</v>
      </c>
      <c r="L1" s="14"/>
      <c r="M1" s="15"/>
      <c r="N1" s="3"/>
      <c r="O1" s="3"/>
    </row>
    <row r="2" spans="1:48" ht="15.75" x14ac:dyDescent="0.25">
      <c r="A2" s="137"/>
      <c r="V2" s="3"/>
      <c r="AD2" s="3"/>
    </row>
    <row r="3" spans="1:48" s="453" customFormat="1" ht="15.75" x14ac:dyDescent="0.25">
      <c r="A3" s="452" t="s">
        <v>197</v>
      </c>
      <c r="B3" s="453" t="s">
        <v>198</v>
      </c>
      <c r="M3" s="454"/>
      <c r="N3" s="454"/>
      <c r="Q3" s="452"/>
      <c r="V3" s="455"/>
      <c r="AD3" s="455"/>
    </row>
    <row r="4" spans="1:48" s="453" customFormat="1" ht="15.75" x14ac:dyDescent="0.25">
      <c r="A4" s="452"/>
      <c r="E4" s="187"/>
      <c r="G4" s="187"/>
      <c r="M4" s="454"/>
      <c r="N4" s="454"/>
      <c r="Q4" s="452"/>
      <c r="V4" s="455"/>
      <c r="AD4" s="455"/>
    </row>
    <row r="5" spans="1:48" s="453" customFormat="1" ht="15.75" x14ac:dyDescent="0.25">
      <c r="A5" s="452" t="s">
        <v>199</v>
      </c>
      <c r="B5" s="453" t="s">
        <v>200</v>
      </c>
      <c r="E5" s="187"/>
      <c r="G5" s="187"/>
      <c r="Q5" s="452"/>
      <c r="V5" s="455"/>
      <c r="AD5" s="455"/>
    </row>
    <row r="6" spans="1:48" s="453" customFormat="1" ht="15.75" x14ac:dyDescent="0.25">
      <c r="A6" s="452" t="s">
        <v>201</v>
      </c>
      <c r="B6" s="453" t="s">
        <v>202</v>
      </c>
      <c r="E6" s="187"/>
      <c r="G6" s="187"/>
      <c r="V6" s="455"/>
      <c r="AD6" s="455"/>
    </row>
    <row r="7" spans="1:48" s="453" customFormat="1" ht="15.75" x14ac:dyDescent="0.25">
      <c r="A7" s="452" t="s">
        <v>3</v>
      </c>
      <c r="B7" s="453" t="s">
        <v>203</v>
      </c>
      <c r="E7" s="187"/>
      <c r="G7" s="187"/>
      <c r="V7" s="455"/>
      <c r="AD7" s="455"/>
    </row>
    <row r="8" spans="1:48" s="453" customFormat="1" ht="15.75" x14ac:dyDescent="0.25">
      <c r="A8" s="452" t="s">
        <v>97</v>
      </c>
      <c r="B8" s="453" t="s">
        <v>98</v>
      </c>
      <c r="D8" s="452"/>
      <c r="G8" s="452"/>
      <c r="I8" s="452"/>
      <c r="J8" s="452"/>
      <c r="K8" s="452"/>
      <c r="T8" s="455"/>
      <c r="AB8" s="455"/>
    </row>
    <row r="9" spans="1:48" s="453" customFormat="1" ht="15.75" x14ac:dyDescent="0.25">
      <c r="A9" s="452"/>
      <c r="V9" s="455"/>
      <c r="AD9" s="455"/>
    </row>
    <row r="10" spans="1:48" s="453" customFormat="1" ht="15.75" x14ac:dyDescent="0.25">
      <c r="A10" s="452" t="s">
        <v>204</v>
      </c>
      <c r="G10" s="456"/>
      <c r="V10" s="455"/>
      <c r="AD10" s="455"/>
    </row>
    <row r="11" spans="1:48" s="453" customFormat="1" ht="15.75" x14ac:dyDescent="0.25">
      <c r="A11" s="452" t="s">
        <v>608</v>
      </c>
      <c r="D11" s="457"/>
      <c r="E11" s="452"/>
      <c r="F11" s="458"/>
      <c r="G11" s="453" t="s">
        <v>530</v>
      </c>
      <c r="V11" s="455"/>
      <c r="AD11" s="455"/>
      <c r="AJ11" s="453" t="s">
        <v>205</v>
      </c>
    </row>
    <row r="12" spans="1:48" s="453" customFormat="1" ht="15.75" x14ac:dyDescent="0.25">
      <c r="A12" s="459" t="s">
        <v>609</v>
      </c>
      <c r="E12" s="452"/>
      <c r="V12" s="455"/>
      <c r="AD12" s="455"/>
    </row>
    <row r="13" spans="1:48" ht="16.5" thickBot="1" x14ac:dyDescent="0.3">
      <c r="E13" s="193" t="s">
        <v>206</v>
      </c>
      <c r="J13" s="394"/>
      <c r="K13" s="239"/>
      <c r="M13" s="131" t="s">
        <v>207</v>
      </c>
      <c r="O13" s="137"/>
      <c r="R13" s="239"/>
      <c r="T13" s="137" t="s">
        <v>208</v>
      </c>
      <c r="Z13" s="239"/>
      <c r="AB13" s="137" t="s">
        <v>209</v>
      </c>
      <c r="AH13" s="826" t="s">
        <v>210</v>
      </c>
      <c r="AI13" s="826"/>
      <c r="AJ13" s="826"/>
      <c r="AK13" s="826"/>
      <c r="AL13" s="826"/>
      <c r="AM13" s="826"/>
      <c r="AP13" s="826" t="s">
        <v>211</v>
      </c>
      <c r="AQ13" s="826"/>
      <c r="AR13" s="826"/>
      <c r="AS13" s="826"/>
      <c r="AT13" s="826"/>
      <c r="AU13" s="826"/>
    </row>
    <row r="14" spans="1:48" ht="16.5" thickBot="1" x14ac:dyDescent="0.3">
      <c r="A14" s="395" t="s">
        <v>70</v>
      </c>
      <c r="B14" s="396" t="s">
        <v>7</v>
      </c>
      <c r="C14" s="396" t="s">
        <v>38</v>
      </c>
      <c r="D14" s="397">
        <v>5</v>
      </c>
      <c r="E14" s="397">
        <v>10</v>
      </c>
      <c r="F14" s="397">
        <v>15</v>
      </c>
      <c r="G14" s="397">
        <v>20</v>
      </c>
      <c r="H14" s="397">
        <v>25</v>
      </c>
      <c r="I14" s="397">
        <v>30</v>
      </c>
      <c r="J14" s="460" t="s">
        <v>53</v>
      </c>
      <c r="K14" s="342">
        <v>5</v>
      </c>
      <c r="L14" s="342">
        <v>10</v>
      </c>
      <c r="M14" s="342">
        <v>15</v>
      </c>
      <c r="N14" s="342">
        <v>20</v>
      </c>
      <c r="O14" s="342">
        <v>25</v>
      </c>
      <c r="P14" s="342">
        <v>30</v>
      </c>
      <c r="Q14" s="398" t="s">
        <v>53</v>
      </c>
      <c r="R14" s="342">
        <v>5</v>
      </c>
      <c r="S14" s="342">
        <v>10</v>
      </c>
      <c r="T14" s="342">
        <v>15</v>
      </c>
      <c r="U14" s="342">
        <v>20</v>
      </c>
      <c r="V14" s="342">
        <v>25</v>
      </c>
      <c r="W14" s="342">
        <v>30</v>
      </c>
      <c r="X14" s="461" t="s">
        <v>53</v>
      </c>
      <c r="Y14" s="399" t="s">
        <v>212</v>
      </c>
      <c r="Z14" s="342">
        <v>5</v>
      </c>
      <c r="AA14" s="342">
        <v>10</v>
      </c>
      <c r="AB14" s="342">
        <v>15</v>
      </c>
      <c r="AC14" s="342">
        <v>20</v>
      </c>
      <c r="AD14" s="342">
        <v>25</v>
      </c>
      <c r="AE14" s="342">
        <v>30</v>
      </c>
      <c r="AF14" s="400" t="s">
        <v>53</v>
      </c>
      <c r="AG14" s="401" t="s">
        <v>213</v>
      </c>
      <c r="AH14" s="402">
        <v>5</v>
      </c>
      <c r="AI14" s="342">
        <v>10</v>
      </c>
      <c r="AJ14" s="342">
        <v>15</v>
      </c>
      <c r="AK14" s="342">
        <v>20</v>
      </c>
      <c r="AL14" s="342">
        <v>25</v>
      </c>
      <c r="AM14" s="342">
        <v>30</v>
      </c>
      <c r="AN14" s="462" t="s">
        <v>214</v>
      </c>
      <c r="AO14" s="463" t="s">
        <v>215</v>
      </c>
      <c r="AP14" s="342">
        <v>5</v>
      </c>
      <c r="AQ14" s="342">
        <v>10</v>
      </c>
      <c r="AR14" s="342">
        <v>15</v>
      </c>
      <c r="AS14" s="342">
        <v>20</v>
      </c>
      <c r="AT14" s="342">
        <v>25</v>
      </c>
      <c r="AU14" s="342">
        <v>30</v>
      </c>
      <c r="AV14" s="464" t="s">
        <v>53</v>
      </c>
    </row>
    <row r="15" spans="1:48" x14ac:dyDescent="0.2">
      <c r="A15" s="465">
        <v>575</v>
      </c>
      <c r="B15" s="827" t="s">
        <v>18</v>
      </c>
      <c r="C15" s="403" t="s">
        <v>216</v>
      </c>
      <c r="D15" s="466">
        <v>3825.2</v>
      </c>
      <c r="E15" s="2">
        <v>3005.3</v>
      </c>
      <c r="F15" s="2">
        <v>2150.6999999999998</v>
      </c>
      <c r="G15" s="2">
        <v>2012.3</v>
      </c>
      <c r="H15" s="2">
        <v>2105.5</v>
      </c>
      <c r="I15" s="467">
        <v>2006.6</v>
      </c>
      <c r="J15" s="404">
        <f t="shared" ref="J15:J24" si="0">SUM(D15:I15)</f>
        <v>15105.6</v>
      </c>
      <c r="K15" s="466">
        <v>46</v>
      </c>
      <c r="L15" s="2">
        <v>48</v>
      </c>
      <c r="M15" s="2">
        <v>29</v>
      </c>
      <c r="N15" s="2">
        <v>42</v>
      </c>
      <c r="O15" s="2">
        <v>53</v>
      </c>
      <c r="P15" s="467">
        <v>34</v>
      </c>
      <c r="Q15" s="405">
        <f>SUM(K15:P15)</f>
        <v>252</v>
      </c>
      <c r="R15" s="466">
        <v>21.5</v>
      </c>
      <c r="S15" s="2">
        <v>24.3</v>
      </c>
      <c r="T15" s="2">
        <v>31.6</v>
      </c>
      <c r="U15" s="2">
        <v>18.100000000000001</v>
      </c>
      <c r="V15" s="2">
        <v>26.9</v>
      </c>
      <c r="W15" s="467">
        <v>19.600000000000001</v>
      </c>
      <c r="X15" s="468">
        <v>23.7</v>
      </c>
      <c r="Y15" s="469">
        <v>255</v>
      </c>
      <c r="Z15" s="466">
        <v>1178.4000000000001</v>
      </c>
      <c r="AA15" s="2">
        <v>897.1</v>
      </c>
      <c r="AB15" s="2">
        <v>870.9</v>
      </c>
      <c r="AC15" s="2">
        <v>602.4</v>
      </c>
      <c r="AD15" s="2">
        <v>697</v>
      </c>
      <c r="AE15" s="2">
        <v>697.6</v>
      </c>
      <c r="AF15" s="406">
        <f>SUM(Z15:AE15)</f>
        <v>4943.4000000000005</v>
      </c>
      <c r="AG15" s="470">
        <v>426</v>
      </c>
      <c r="AH15" s="466">
        <v>0</v>
      </c>
      <c r="AI15" s="2">
        <v>1.2</v>
      </c>
      <c r="AJ15" s="2">
        <v>16.399999999999999</v>
      </c>
      <c r="AK15" s="2">
        <v>12</v>
      </c>
      <c r="AL15" s="2">
        <v>3.2</v>
      </c>
      <c r="AM15" s="2">
        <v>11</v>
      </c>
      <c r="AN15" s="471">
        <f>SUM(AH15:AM15)</f>
        <v>43.8</v>
      </c>
      <c r="AO15" s="472">
        <v>0</v>
      </c>
      <c r="AP15" s="466">
        <v>30.8</v>
      </c>
      <c r="AQ15" s="2">
        <v>29.9</v>
      </c>
      <c r="AR15" s="2">
        <v>40.5</v>
      </c>
      <c r="AS15" s="2">
        <v>29.9</v>
      </c>
      <c r="AT15" s="2">
        <v>33.1</v>
      </c>
      <c r="AU15" s="467">
        <v>34.799999999999997</v>
      </c>
      <c r="AV15" s="473">
        <v>32.700000000000003</v>
      </c>
    </row>
    <row r="16" spans="1:48" x14ac:dyDescent="0.2">
      <c r="A16" s="474">
        <v>582</v>
      </c>
      <c r="B16" s="828"/>
      <c r="C16" s="403" t="s">
        <v>217</v>
      </c>
      <c r="D16" s="475">
        <v>3673.3</v>
      </c>
      <c r="E16" s="3">
        <v>3584.3</v>
      </c>
      <c r="F16" s="3">
        <v>2631</v>
      </c>
      <c r="G16" s="3">
        <v>2717.2</v>
      </c>
      <c r="H16" s="3">
        <v>2304.4</v>
      </c>
      <c r="I16" s="476">
        <v>1989</v>
      </c>
      <c r="J16" s="407">
        <f t="shared" si="0"/>
        <v>16899.199999999997</v>
      </c>
      <c r="K16" s="475">
        <v>26</v>
      </c>
      <c r="L16" s="3">
        <v>26</v>
      </c>
      <c r="M16" s="3">
        <v>32</v>
      </c>
      <c r="N16" s="3">
        <v>36</v>
      </c>
      <c r="O16" s="3">
        <v>31</v>
      </c>
      <c r="P16" s="476">
        <v>31</v>
      </c>
      <c r="Q16" s="408">
        <f t="shared" ref="Q16:Q24" si="1">SUM(K16:P16)</f>
        <v>182</v>
      </c>
      <c r="R16" s="475">
        <v>19.3</v>
      </c>
      <c r="S16" s="3">
        <v>15.3</v>
      </c>
      <c r="T16" s="3">
        <v>13.5</v>
      </c>
      <c r="U16" s="3">
        <v>19.5</v>
      </c>
      <c r="V16" s="3">
        <v>20.5</v>
      </c>
      <c r="W16" s="476">
        <v>19.600000000000001</v>
      </c>
      <c r="X16" s="477">
        <v>18</v>
      </c>
      <c r="Y16" s="478">
        <v>228</v>
      </c>
      <c r="Z16" s="475">
        <v>993.4</v>
      </c>
      <c r="AA16" s="3">
        <v>804.1</v>
      </c>
      <c r="AB16" s="3">
        <v>597.6</v>
      </c>
      <c r="AC16" s="3">
        <v>699.8</v>
      </c>
      <c r="AD16" s="3">
        <v>587</v>
      </c>
      <c r="AE16" s="3">
        <v>501.4</v>
      </c>
      <c r="AF16" s="409">
        <f t="shared" ref="AF16:AF24" si="2">SUM(Z16:AE16)</f>
        <v>4183.2999999999993</v>
      </c>
      <c r="AG16" s="479">
        <v>323.2</v>
      </c>
      <c r="AH16" s="475">
        <v>1.4</v>
      </c>
      <c r="AI16" s="3">
        <v>0</v>
      </c>
      <c r="AJ16" s="3">
        <v>4.8</v>
      </c>
      <c r="AK16" s="3">
        <v>1</v>
      </c>
      <c r="AL16" s="3">
        <v>7</v>
      </c>
      <c r="AM16" s="3">
        <v>28.2</v>
      </c>
      <c r="AN16" s="480">
        <f t="shared" ref="AN16:AN36" si="3">SUM(AH16:AM16)</f>
        <v>42.4</v>
      </c>
      <c r="AO16" s="481">
        <v>1.4</v>
      </c>
      <c r="AP16" s="475">
        <v>27</v>
      </c>
      <c r="AQ16" s="3">
        <v>22.4</v>
      </c>
      <c r="AR16" s="3">
        <v>22.7</v>
      </c>
      <c r="AS16" s="3">
        <v>25.8</v>
      </c>
      <c r="AT16" s="3">
        <v>25.5</v>
      </c>
      <c r="AU16" s="476">
        <v>25.2</v>
      </c>
      <c r="AV16" s="482">
        <v>24.8</v>
      </c>
    </row>
    <row r="17" spans="1:48" x14ac:dyDescent="0.2">
      <c r="A17" s="474">
        <v>594</v>
      </c>
      <c r="B17" s="828"/>
      <c r="C17" s="403" t="s">
        <v>218</v>
      </c>
      <c r="D17" s="475">
        <v>2715.8</v>
      </c>
      <c r="E17" s="3">
        <v>2203.5</v>
      </c>
      <c r="F17" s="3">
        <v>1783.5</v>
      </c>
      <c r="G17" s="3">
        <v>2044.5</v>
      </c>
      <c r="H17" s="3">
        <v>1853</v>
      </c>
      <c r="I17" s="476">
        <v>1498</v>
      </c>
      <c r="J17" s="407">
        <f t="shared" si="0"/>
        <v>12098.3</v>
      </c>
      <c r="K17" s="475">
        <v>44</v>
      </c>
      <c r="L17" s="3">
        <v>44</v>
      </c>
      <c r="M17" s="3">
        <v>46</v>
      </c>
      <c r="N17" s="3">
        <v>31</v>
      </c>
      <c r="O17" s="3">
        <v>40</v>
      </c>
      <c r="P17" s="476">
        <v>29</v>
      </c>
      <c r="Q17" s="408">
        <f t="shared" si="1"/>
        <v>234</v>
      </c>
      <c r="R17" s="475">
        <v>10.9</v>
      </c>
      <c r="S17" s="3">
        <v>14</v>
      </c>
      <c r="T17" s="3">
        <v>10.3</v>
      </c>
      <c r="U17" s="3">
        <v>18.7</v>
      </c>
      <c r="V17" s="3">
        <v>16.5</v>
      </c>
      <c r="W17" s="476">
        <v>7.8</v>
      </c>
      <c r="X17" s="477">
        <v>13</v>
      </c>
      <c r="Y17" s="478">
        <v>135</v>
      </c>
      <c r="Z17" s="475">
        <v>503.9</v>
      </c>
      <c r="AA17" s="3">
        <v>543.5</v>
      </c>
      <c r="AB17" s="3">
        <v>402.8</v>
      </c>
      <c r="AC17" s="3">
        <v>549.70000000000005</v>
      </c>
      <c r="AD17" s="3">
        <v>527.5</v>
      </c>
      <c r="AE17" s="3">
        <v>250.1</v>
      </c>
      <c r="AF17" s="409">
        <f t="shared" si="2"/>
        <v>2777.5</v>
      </c>
      <c r="AG17" s="479">
        <v>234.4</v>
      </c>
      <c r="AH17" s="475">
        <v>9.4</v>
      </c>
      <c r="AI17" s="3">
        <v>0</v>
      </c>
      <c r="AJ17" s="3">
        <v>0</v>
      </c>
      <c r="AK17" s="3">
        <v>1.8</v>
      </c>
      <c r="AL17" s="3">
        <v>6</v>
      </c>
      <c r="AM17" s="3">
        <v>4.2</v>
      </c>
      <c r="AN17" s="480">
        <f t="shared" si="3"/>
        <v>21.400000000000002</v>
      </c>
      <c r="AO17" s="481">
        <v>9.4</v>
      </c>
      <c r="AP17" s="475">
        <v>18.600000000000001</v>
      </c>
      <c r="AQ17" s="3">
        <v>24.7</v>
      </c>
      <c r="AR17" s="3">
        <v>22.6</v>
      </c>
      <c r="AS17" s="3">
        <v>26.9</v>
      </c>
      <c r="AT17" s="3">
        <v>28.5</v>
      </c>
      <c r="AU17" s="476">
        <v>16.7</v>
      </c>
      <c r="AV17" s="482">
        <v>23</v>
      </c>
    </row>
    <row r="18" spans="1:48" x14ac:dyDescent="0.2">
      <c r="A18" s="474">
        <v>617</v>
      </c>
      <c r="B18" s="828"/>
      <c r="C18" s="403" t="s">
        <v>219</v>
      </c>
      <c r="D18" s="475">
        <v>2756.8</v>
      </c>
      <c r="E18" s="3">
        <v>2103.3000000000002</v>
      </c>
      <c r="F18" s="3">
        <v>1819</v>
      </c>
      <c r="G18" s="3">
        <v>1755.9</v>
      </c>
      <c r="H18" s="3">
        <v>1426.1</v>
      </c>
      <c r="I18" s="476">
        <v>945.9</v>
      </c>
      <c r="J18" s="407">
        <f t="shared" si="0"/>
        <v>10807</v>
      </c>
      <c r="K18" s="475">
        <v>45</v>
      </c>
      <c r="L18" s="3">
        <v>46</v>
      </c>
      <c r="M18" s="3">
        <v>46</v>
      </c>
      <c r="N18" s="3">
        <v>43</v>
      </c>
      <c r="O18" s="3">
        <v>41</v>
      </c>
      <c r="P18" s="476">
        <v>25</v>
      </c>
      <c r="Q18" s="408">
        <f t="shared" si="1"/>
        <v>246</v>
      </c>
      <c r="R18" s="475">
        <v>18.5</v>
      </c>
      <c r="S18" s="3">
        <v>17.5</v>
      </c>
      <c r="T18" s="3">
        <v>22.1</v>
      </c>
      <c r="U18" s="3">
        <v>20.8</v>
      </c>
      <c r="V18" s="3">
        <v>13.8</v>
      </c>
      <c r="W18" s="476">
        <v>5.6</v>
      </c>
      <c r="X18" s="477">
        <v>16.399999999999999</v>
      </c>
      <c r="Y18" s="478">
        <v>117</v>
      </c>
      <c r="Z18" s="475">
        <v>701.2</v>
      </c>
      <c r="AA18" s="3">
        <v>556.29999999999995</v>
      </c>
      <c r="AB18" s="3">
        <v>574.5</v>
      </c>
      <c r="AC18" s="3">
        <v>506.8</v>
      </c>
      <c r="AD18" s="3">
        <v>283.8</v>
      </c>
      <c r="AE18" s="3">
        <v>126.5</v>
      </c>
      <c r="AF18" s="409">
        <f t="shared" si="2"/>
        <v>2749.1000000000004</v>
      </c>
      <c r="AG18" s="479">
        <v>295</v>
      </c>
      <c r="AH18" s="475">
        <v>2.6</v>
      </c>
      <c r="AI18" s="3">
        <v>7.4</v>
      </c>
      <c r="AJ18" s="3">
        <v>21.8</v>
      </c>
      <c r="AK18" s="3">
        <v>0</v>
      </c>
      <c r="AL18" s="3">
        <v>10</v>
      </c>
      <c r="AM18" s="3">
        <v>13.6</v>
      </c>
      <c r="AN18" s="480">
        <f t="shared" si="3"/>
        <v>55.4</v>
      </c>
      <c r="AO18" s="481">
        <v>2.6</v>
      </c>
      <c r="AP18" s="475">
        <v>25.4</v>
      </c>
      <c r="AQ18" s="3">
        <v>26.4</v>
      </c>
      <c r="AR18" s="3">
        <v>31.6</v>
      </c>
      <c r="AS18" s="3">
        <v>28.9</v>
      </c>
      <c r="AT18" s="3">
        <v>19.899999999999999</v>
      </c>
      <c r="AU18" s="476">
        <v>13.4</v>
      </c>
      <c r="AV18" s="482">
        <v>25.4</v>
      </c>
    </row>
    <row r="19" spans="1:48" x14ac:dyDescent="0.2">
      <c r="A19" s="483">
        <v>634</v>
      </c>
      <c r="B19" s="828"/>
      <c r="C19" s="410" t="s">
        <v>219</v>
      </c>
      <c r="D19" s="344" t="s">
        <v>220</v>
      </c>
      <c r="E19" s="344" t="s">
        <v>221</v>
      </c>
      <c r="F19" s="344" t="s">
        <v>222</v>
      </c>
      <c r="G19" s="344" t="s">
        <v>223</v>
      </c>
      <c r="H19" s="344" t="s">
        <v>224</v>
      </c>
      <c r="I19" s="344" t="s">
        <v>225</v>
      </c>
      <c r="J19" s="411"/>
      <c r="K19" s="484" t="s">
        <v>226</v>
      </c>
      <c r="L19" s="485" t="s">
        <v>227</v>
      </c>
      <c r="M19" s="485" t="s">
        <v>228</v>
      </c>
      <c r="N19" s="485" t="s">
        <v>229</v>
      </c>
      <c r="O19" s="485" t="s">
        <v>149</v>
      </c>
      <c r="P19" s="486" t="s">
        <v>159</v>
      </c>
      <c r="Q19" s="412"/>
      <c r="R19" s="344" t="s">
        <v>230</v>
      </c>
      <c r="S19" s="344" t="s">
        <v>231</v>
      </c>
      <c r="T19" s="344" t="s">
        <v>232</v>
      </c>
      <c r="U19" s="344" t="s">
        <v>233</v>
      </c>
      <c r="V19" s="344" t="s">
        <v>234</v>
      </c>
      <c r="W19" s="344" t="s">
        <v>235</v>
      </c>
      <c r="X19" s="487" t="s">
        <v>236</v>
      </c>
      <c r="Y19" s="487" t="s">
        <v>237</v>
      </c>
      <c r="Z19" s="484" t="s">
        <v>238</v>
      </c>
      <c r="AA19" s="485" t="s">
        <v>239</v>
      </c>
      <c r="AB19" s="485" t="s">
        <v>240</v>
      </c>
      <c r="AC19" s="485" t="s">
        <v>241</v>
      </c>
      <c r="AD19" s="485" t="s">
        <v>242</v>
      </c>
      <c r="AE19" s="486" t="s">
        <v>243</v>
      </c>
      <c r="AF19" s="413"/>
      <c r="AG19" s="487" t="s">
        <v>244</v>
      </c>
      <c r="AH19" s="484" t="s">
        <v>139</v>
      </c>
      <c r="AI19" s="485" t="s">
        <v>245</v>
      </c>
      <c r="AJ19" s="485" t="s">
        <v>246</v>
      </c>
      <c r="AK19" s="485" t="s">
        <v>247</v>
      </c>
      <c r="AL19" s="485" t="s">
        <v>248</v>
      </c>
      <c r="AM19" s="486" t="s">
        <v>249</v>
      </c>
      <c r="AN19" s="487"/>
      <c r="AO19" s="484" t="s">
        <v>139</v>
      </c>
      <c r="AP19" s="484" t="s">
        <v>250</v>
      </c>
      <c r="AQ19" s="485" t="s">
        <v>251</v>
      </c>
      <c r="AR19" s="485" t="s">
        <v>252</v>
      </c>
      <c r="AS19" s="485" t="s">
        <v>253</v>
      </c>
      <c r="AT19" s="485" t="s">
        <v>254</v>
      </c>
      <c r="AU19" s="486" t="s">
        <v>255</v>
      </c>
      <c r="AV19" s="487" t="s">
        <v>256</v>
      </c>
    </row>
    <row r="20" spans="1:48" x14ac:dyDescent="0.2">
      <c r="A20" s="474">
        <v>637</v>
      </c>
      <c r="B20" s="828"/>
      <c r="C20" s="403" t="s">
        <v>218</v>
      </c>
      <c r="D20" s="475">
        <v>2352.9</v>
      </c>
      <c r="E20" s="3">
        <v>2500.9</v>
      </c>
      <c r="F20" s="3">
        <v>1912.4</v>
      </c>
      <c r="G20" s="3">
        <v>2225.1999999999998</v>
      </c>
      <c r="H20" s="3">
        <v>1893.4</v>
      </c>
      <c r="I20" s="476">
        <v>1495.8</v>
      </c>
      <c r="J20" s="407">
        <f t="shared" si="0"/>
        <v>12380.6</v>
      </c>
      <c r="K20" s="475">
        <v>29</v>
      </c>
      <c r="L20" s="3">
        <v>49</v>
      </c>
      <c r="M20" s="3">
        <v>35</v>
      </c>
      <c r="N20" s="3">
        <v>41</v>
      </c>
      <c r="O20" s="3">
        <v>32</v>
      </c>
      <c r="P20" s="476">
        <v>29</v>
      </c>
      <c r="Q20" s="408">
        <f t="shared" si="1"/>
        <v>215</v>
      </c>
      <c r="R20" s="475">
        <v>9.4</v>
      </c>
      <c r="S20" s="3">
        <v>16</v>
      </c>
      <c r="T20" s="3">
        <v>12.1</v>
      </c>
      <c r="U20" s="3">
        <v>13.5</v>
      </c>
      <c r="V20" s="3">
        <v>16.3</v>
      </c>
      <c r="W20" s="476">
        <v>8</v>
      </c>
      <c r="X20" s="477">
        <v>12.6</v>
      </c>
      <c r="Y20" s="478">
        <v>153</v>
      </c>
      <c r="Z20" s="475">
        <v>346.8</v>
      </c>
      <c r="AA20" s="3">
        <v>504.4</v>
      </c>
      <c r="AB20" s="3">
        <v>395.6</v>
      </c>
      <c r="AC20" s="3">
        <v>448.9</v>
      </c>
      <c r="AD20" s="3">
        <v>377.3</v>
      </c>
      <c r="AE20" s="3">
        <v>175</v>
      </c>
      <c r="AF20" s="409">
        <f t="shared" si="2"/>
        <v>2248.0000000000005</v>
      </c>
      <c r="AG20" s="479">
        <v>226</v>
      </c>
      <c r="AH20" s="475">
        <v>6.2</v>
      </c>
      <c r="AI20" s="3">
        <v>1.2</v>
      </c>
      <c r="AJ20" s="3">
        <v>37.6</v>
      </c>
      <c r="AK20" s="3">
        <v>17.8</v>
      </c>
      <c r="AL20" s="3">
        <v>2</v>
      </c>
      <c r="AM20" s="3">
        <v>4.5999999999999996</v>
      </c>
      <c r="AN20" s="480">
        <f t="shared" si="3"/>
        <v>69.399999999999991</v>
      </c>
      <c r="AO20" s="481">
        <v>6.2</v>
      </c>
      <c r="AP20" s="475">
        <v>14.7</v>
      </c>
      <c r="AQ20" s="3">
        <v>20.2</v>
      </c>
      <c r="AR20" s="3">
        <v>20.7</v>
      </c>
      <c r="AS20" s="3">
        <v>20.2</v>
      </c>
      <c r="AT20" s="3">
        <v>19.899999999999999</v>
      </c>
      <c r="AU20" s="476">
        <v>11.7</v>
      </c>
      <c r="AV20" s="482">
        <v>18.2</v>
      </c>
    </row>
    <row r="21" spans="1:48" x14ac:dyDescent="0.2">
      <c r="A21" s="474">
        <v>739</v>
      </c>
      <c r="B21" s="828"/>
      <c r="C21" s="403" t="s">
        <v>217</v>
      </c>
      <c r="D21" s="475">
        <v>2485.8000000000002</v>
      </c>
      <c r="E21" s="3">
        <v>2373.9</v>
      </c>
      <c r="F21" s="3">
        <v>2051.4</v>
      </c>
      <c r="G21" s="3">
        <v>1602</v>
      </c>
      <c r="H21" s="3">
        <v>1892.1</v>
      </c>
      <c r="I21" s="476">
        <v>1276.9000000000001</v>
      </c>
      <c r="J21" s="407">
        <f t="shared" si="0"/>
        <v>11682.1</v>
      </c>
      <c r="K21" s="475">
        <v>38</v>
      </c>
      <c r="L21" s="3">
        <v>48</v>
      </c>
      <c r="M21" s="3">
        <v>51</v>
      </c>
      <c r="N21" s="3">
        <v>41</v>
      </c>
      <c r="O21" s="3">
        <v>57</v>
      </c>
      <c r="P21" s="476">
        <v>42</v>
      </c>
      <c r="Q21" s="408">
        <f t="shared" si="1"/>
        <v>277</v>
      </c>
      <c r="R21" s="475">
        <v>8</v>
      </c>
      <c r="S21" s="3">
        <v>12.7</v>
      </c>
      <c r="T21" s="3">
        <v>10.3</v>
      </c>
      <c r="U21" s="3">
        <v>9.4</v>
      </c>
      <c r="V21" s="3">
        <v>15.9</v>
      </c>
      <c r="W21" s="476">
        <v>9.6</v>
      </c>
      <c r="X21" s="477">
        <v>11</v>
      </c>
      <c r="Y21" s="478">
        <v>124</v>
      </c>
      <c r="Z21" s="475">
        <v>323.3</v>
      </c>
      <c r="AA21" s="3">
        <v>457.8</v>
      </c>
      <c r="AB21" s="3">
        <v>432.4</v>
      </c>
      <c r="AC21" s="3">
        <v>322.10000000000002</v>
      </c>
      <c r="AD21" s="3">
        <v>397.9</v>
      </c>
      <c r="AE21" s="3">
        <v>203.1</v>
      </c>
      <c r="AF21" s="409">
        <f t="shared" si="2"/>
        <v>2136.6</v>
      </c>
      <c r="AG21" s="479">
        <v>197.2</v>
      </c>
      <c r="AH21" s="475">
        <v>29.6</v>
      </c>
      <c r="AI21" s="3">
        <v>0</v>
      </c>
      <c r="AJ21" s="3">
        <v>4</v>
      </c>
      <c r="AK21" s="3">
        <v>2.6</v>
      </c>
      <c r="AL21" s="3">
        <v>27.4</v>
      </c>
      <c r="AM21" s="3">
        <v>0</v>
      </c>
      <c r="AN21" s="480">
        <f>SUM(AH21:AM21)</f>
        <v>63.6</v>
      </c>
      <c r="AO21" s="481">
        <v>29.6</v>
      </c>
      <c r="AP21" s="475">
        <v>13</v>
      </c>
      <c r="AQ21" s="3">
        <v>19.3</v>
      </c>
      <c r="AR21" s="3">
        <v>21.1</v>
      </c>
      <c r="AS21" s="3">
        <v>20.100000000000001</v>
      </c>
      <c r="AT21" s="3">
        <v>21</v>
      </c>
      <c r="AU21" s="476">
        <v>15.9</v>
      </c>
      <c r="AV21" s="482">
        <v>18.3</v>
      </c>
    </row>
    <row r="22" spans="1:48" x14ac:dyDescent="0.2">
      <c r="A22" s="474">
        <v>740</v>
      </c>
      <c r="B22" s="828"/>
      <c r="C22" s="403" t="s">
        <v>217</v>
      </c>
      <c r="D22" s="475">
        <v>3786.8</v>
      </c>
      <c r="E22" s="3">
        <v>2967.6</v>
      </c>
      <c r="F22" s="3">
        <v>2375.6</v>
      </c>
      <c r="G22" s="3">
        <v>2348.1999999999998</v>
      </c>
      <c r="H22" s="3">
        <v>2577.6999999999998</v>
      </c>
      <c r="I22" s="476">
        <v>2513.3000000000002</v>
      </c>
      <c r="J22" s="407">
        <f t="shared" si="0"/>
        <v>16569.2</v>
      </c>
      <c r="K22" s="475">
        <v>58</v>
      </c>
      <c r="L22" s="3">
        <v>69</v>
      </c>
      <c r="M22" s="3">
        <v>59</v>
      </c>
      <c r="N22" s="3">
        <v>46</v>
      </c>
      <c r="O22" s="3">
        <v>69</v>
      </c>
      <c r="P22" s="476">
        <v>73</v>
      </c>
      <c r="Q22" s="408">
        <f t="shared" si="1"/>
        <v>374</v>
      </c>
      <c r="R22" s="475">
        <v>19.2</v>
      </c>
      <c r="S22" s="3">
        <v>19.5</v>
      </c>
      <c r="T22" s="3">
        <v>24</v>
      </c>
      <c r="U22" s="3">
        <v>17.3</v>
      </c>
      <c r="V22" s="3">
        <v>15.7</v>
      </c>
      <c r="W22" s="476">
        <v>23.5</v>
      </c>
      <c r="X22" s="477">
        <v>19.899999999999999</v>
      </c>
      <c r="Y22" s="478">
        <v>234</v>
      </c>
      <c r="Z22" s="475">
        <v>1066.8</v>
      </c>
      <c r="AA22" s="3">
        <v>841.2</v>
      </c>
      <c r="AB22" s="3">
        <v>774</v>
      </c>
      <c r="AC22" s="3">
        <v>662.9</v>
      </c>
      <c r="AD22" s="3">
        <v>655.5</v>
      </c>
      <c r="AE22" s="3">
        <v>780.3</v>
      </c>
      <c r="AF22" s="409">
        <f t="shared" si="2"/>
        <v>4780.7</v>
      </c>
      <c r="AG22" s="479">
        <v>358</v>
      </c>
      <c r="AH22" s="475">
        <v>0</v>
      </c>
      <c r="AI22" s="3">
        <v>9.6</v>
      </c>
      <c r="AJ22" s="3">
        <v>0</v>
      </c>
      <c r="AK22" s="3">
        <v>0</v>
      </c>
      <c r="AL22" s="3">
        <v>9.8000000000000007</v>
      </c>
      <c r="AM22" s="3">
        <v>0</v>
      </c>
      <c r="AN22" s="480">
        <f>SUM(AH22:AM22)</f>
        <v>19.399999999999999</v>
      </c>
      <c r="AO22" s="481">
        <v>0</v>
      </c>
      <c r="AP22" s="475">
        <v>28.2</v>
      </c>
      <c r="AQ22" s="3">
        <v>28.3</v>
      </c>
      <c r="AR22" s="3">
        <v>32.6</v>
      </c>
      <c r="AS22" s="3">
        <v>28.2</v>
      </c>
      <c r="AT22" s="3">
        <v>25.4</v>
      </c>
      <c r="AU22" s="476">
        <v>31</v>
      </c>
      <c r="AV22" s="482">
        <v>28.9</v>
      </c>
    </row>
    <row r="23" spans="1:48" x14ac:dyDescent="0.2">
      <c r="A23" s="474">
        <v>752</v>
      </c>
      <c r="B23" s="828"/>
      <c r="C23" s="403" t="s">
        <v>217</v>
      </c>
      <c r="D23" s="475">
        <v>2625.5</v>
      </c>
      <c r="E23" s="3">
        <v>2094.5</v>
      </c>
      <c r="F23" s="3">
        <v>1665.5</v>
      </c>
      <c r="G23" s="3">
        <v>1792.6</v>
      </c>
      <c r="H23" s="3">
        <v>2013.5</v>
      </c>
      <c r="I23" s="476">
        <v>1704.3</v>
      </c>
      <c r="J23" s="407">
        <f t="shared" si="0"/>
        <v>11895.9</v>
      </c>
      <c r="K23" s="475">
        <v>62</v>
      </c>
      <c r="L23" s="3">
        <v>57</v>
      </c>
      <c r="M23" s="3">
        <v>31</v>
      </c>
      <c r="N23" s="3">
        <v>34</v>
      </c>
      <c r="O23" s="3">
        <v>37</v>
      </c>
      <c r="P23" s="476">
        <v>29</v>
      </c>
      <c r="Q23" s="408">
        <f t="shared" si="1"/>
        <v>250</v>
      </c>
      <c r="R23" s="475">
        <v>9.5</v>
      </c>
      <c r="S23" s="3">
        <v>14</v>
      </c>
      <c r="T23" s="3">
        <v>24.9</v>
      </c>
      <c r="U23" s="3">
        <v>22.3</v>
      </c>
      <c r="V23" s="3">
        <v>11</v>
      </c>
      <c r="W23" s="476">
        <v>7</v>
      </c>
      <c r="X23" s="477">
        <v>14.8</v>
      </c>
      <c r="Y23" s="478">
        <v>144</v>
      </c>
      <c r="Z23" s="475">
        <v>394.9</v>
      </c>
      <c r="AA23" s="3">
        <v>480.8</v>
      </c>
      <c r="AB23" s="3">
        <v>648.5</v>
      </c>
      <c r="AC23" s="3">
        <v>603.29999999999995</v>
      </c>
      <c r="AD23" s="3">
        <v>441.4</v>
      </c>
      <c r="AE23" s="3">
        <v>258.10000000000002</v>
      </c>
      <c r="AF23" s="409">
        <f t="shared" si="2"/>
        <v>2827</v>
      </c>
      <c r="AG23" s="479">
        <v>266.2</v>
      </c>
      <c r="AH23" s="475">
        <v>1.6</v>
      </c>
      <c r="AI23" s="3">
        <v>5.8</v>
      </c>
      <c r="AJ23" s="3">
        <v>0</v>
      </c>
      <c r="AK23" s="3">
        <v>24</v>
      </c>
      <c r="AL23" s="3">
        <v>9</v>
      </c>
      <c r="AM23" s="3">
        <v>7.4</v>
      </c>
      <c r="AN23" s="480">
        <f>SUM(AH23:AM23)</f>
        <v>47.8</v>
      </c>
      <c r="AO23" s="481">
        <v>1.6</v>
      </c>
      <c r="AP23" s="475">
        <v>15</v>
      </c>
      <c r="AQ23" s="3">
        <v>23</v>
      </c>
      <c r="AR23" s="3">
        <v>38.9</v>
      </c>
      <c r="AS23" s="3">
        <v>33.700000000000003</v>
      </c>
      <c r="AT23" s="3">
        <v>21.9</v>
      </c>
      <c r="AU23" s="476">
        <v>15.1</v>
      </c>
      <c r="AV23" s="482">
        <v>23.8</v>
      </c>
    </row>
    <row r="24" spans="1:48" ht="15.75" thickBot="1" x14ac:dyDescent="0.25">
      <c r="A24" s="488">
        <v>793</v>
      </c>
      <c r="B24" s="829"/>
      <c r="C24" s="414" t="s">
        <v>218</v>
      </c>
      <c r="D24" s="489">
        <v>3089.7</v>
      </c>
      <c r="E24" s="490">
        <v>2419.8000000000002</v>
      </c>
      <c r="F24" s="490">
        <v>2133.1</v>
      </c>
      <c r="G24" s="490">
        <v>2077.3000000000002</v>
      </c>
      <c r="H24" s="490">
        <v>1939.2</v>
      </c>
      <c r="I24" s="491">
        <v>2132.3000000000002</v>
      </c>
      <c r="J24" s="415">
        <f t="shared" si="0"/>
        <v>13791.400000000001</v>
      </c>
      <c r="K24" s="489">
        <v>27</v>
      </c>
      <c r="L24" s="490">
        <v>32</v>
      </c>
      <c r="M24" s="490">
        <v>26</v>
      </c>
      <c r="N24" s="490">
        <v>25</v>
      </c>
      <c r="O24" s="490">
        <v>25</v>
      </c>
      <c r="P24" s="491">
        <v>33</v>
      </c>
      <c r="Q24" s="416">
        <f t="shared" si="1"/>
        <v>168</v>
      </c>
      <c r="R24" s="489">
        <v>13.2</v>
      </c>
      <c r="S24" s="490">
        <v>15.8</v>
      </c>
      <c r="T24" s="490">
        <v>11.3</v>
      </c>
      <c r="U24" s="490">
        <v>13.5</v>
      </c>
      <c r="V24" s="490">
        <v>10.1</v>
      </c>
      <c r="W24" s="491">
        <v>16.3</v>
      </c>
      <c r="X24" s="492">
        <v>13.4</v>
      </c>
      <c r="Y24" s="493">
        <v>119</v>
      </c>
      <c r="Z24" s="489">
        <v>589.6</v>
      </c>
      <c r="AA24" s="490">
        <v>554.70000000000005</v>
      </c>
      <c r="AB24" s="490">
        <v>374.6</v>
      </c>
      <c r="AC24" s="490">
        <v>333</v>
      </c>
      <c r="AD24" s="490">
        <v>276.5</v>
      </c>
      <c r="AE24" s="490">
        <v>392.6</v>
      </c>
      <c r="AF24" s="417">
        <f t="shared" si="2"/>
        <v>2521</v>
      </c>
      <c r="AG24" s="494">
        <v>240.6</v>
      </c>
      <c r="AH24" s="489">
        <v>10</v>
      </c>
      <c r="AI24" s="490">
        <v>3.4</v>
      </c>
      <c r="AJ24" s="490">
        <v>9.8000000000000007</v>
      </c>
      <c r="AK24" s="490">
        <v>19.600000000000001</v>
      </c>
      <c r="AL24" s="490">
        <v>6</v>
      </c>
      <c r="AM24" s="490">
        <v>25.6</v>
      </c>
      <c r="AN24" s="495">
        <f>SUM(AH24:AM24)</f>
        <v>74.400000000000006</v>
      </c>
      <c r="AO24" s="496">
        <v>10</v>
      </c>
      <c r="AP24" s="489">
        <v>19.100000000000001</v>
      </c>
      <c r="AQ24" s="490">
        <v>22.9</v>
      </c>
      <c r="AR24" s="490">
        <v>17.600000000000001</v>
      </c>
      <c r="AS24" s="490">
        <v>16</v>
      </c>
      <c r="AT24" s="490">
        <v>14.3</v>
      </c>
      <c r="AU24" s="491">
        <v>18.399999999999999</v>
      </c>
      <c r="AV24" s="497">
        <v>18.3</v>
      </c>
    </row>
    <row r="25" spans="1:48" x14ac:dyDescent="0.2">
      <c r="A25" s="498">
        <v>564</v>
      </c>
      <c r="B25" s="827" t="s">
        <v>257</v>
      </c>
      <c r="C25" s="403" t="s">
        <v>219</v>
      </c>
      <c r="D25" s="4">
        <v>3086.4</v>
      </c>
      <c r="E25" s="4">
        <v>2751.7</v>
      </c>
      <c r="F25" s="4">
        <v>2378.9</v>
      </c>
      <c r="G25" s="4">
        <v>2246.6</v>
      </c>
      <c r="H25" s="4">
        <v>2471.1999999999998</v>
      </c>
      <c r="I25" s="4">
        <v>2450.1999999999998</v>
      </c>
      <c r="J25" s="407">
        <f t="shared" ref="J25:J36" si="4">SUM(D25:I25)</f>
        <v>15385</v>
      </c>
      <c r="K25" s="466">
        <v>25</v>
      </c>
      <c r="L25" s="2">
        <v>29</v>
      </c>
      <c r="M25" s="2">
        <v>38</v>
      </c>
      <c r="N25" s="2">
        <v>41</v>
      </c>
      <c r="O25" s="2">
        <v>34</v>
      </c>
      <c r="P25" s="467">
        <v>32</v>
      </c>
      <c r="Q25" s="405">
        <f t="shared" ref="Q25:Q36" si="5">SUM(K25:P25)</f>
        <v>199</v>
      </c>
      <c r="R25" s="4">
        <v>9.6999999999999993</v>
      </c>
      <c r="S25" s="4">
        <v>13.3</v>
      </c>
      <c r="T25" s="4">
        <v>9.3000000000000007</v>
      </c>
      <c r="U25" s="4">
        <v>16.100000000000001</v>
      </c>
      <c r="V25" s="4">
        <v>11.2</v>
      </c>
      <c r="W25" s="4">
        <v>26.9</v>
      </c>
      <c r="X25" s="468">
        <v>14.4</v>
      </c>
      <c r="Y25" s="469">
        <v>180</v>
      </c>
      <c r="Z25" s="466">
        <v>453</v>
      </c>
      <c r="AA25" s="2">
        <v>591</v>
      </c>
      <c r="AB25" s="2">
        <v>403.6</v>
      </c>
      <c r="AC25" s="2">
        <v>522.20000000000005</v>
      </c>
      <c r="AD25" s="2">
        <v>457.6</v>
      </c>
      <c r="AE25" s="467">
        <v>681.4</v>
      </c>
      <c r="AF25" s="418">
        <f t="shared" ref="AF25:AF36" si="6">SUM(Z25:AE25)</f>
        <v>3108.8</v>
      </c>
      <c r="AG25" s="470">
        <v>259.2</v>
      </c>
      <c r="AH25" s="466">
        <v>21</v>
      </c>
      <c r="AI25" s="2">
        <v>10.199999999999999</v>
      </c>
      <c r="AJ25" s="2">
        <v>13</v>
      </c>
      <c r="AK25" s="2">
        <v>3.2</v>
      </c>
      <c r="AL25" s="2">
        <v>10.4</v>
      </c>
      <c r="AM25" s="467">
        <v>0.4</v>
      </c>
      <c r="AN25" s="471">
        <f t="shared" si="3"/>
        <v>58.2</v>
      </c>
      <c r="AO25" s="472">
        <v>21</v>
      </c>
      <c r="AP25" s="466">
        <v>14.7</v>
      </c>
      <c r="AQ25" s="2">
        <v>21.5</v>
      </c>
      <c r="AR25" s="2">
        <v>17</v>
      </c>
      <c r="AS25" s="2">
        <v>23.2</v>
      </c>
      <c r="AT25" s="2">
        <v>18.5</v>
      </c>
      <c r="AU25" s="467">
        <v>27.8</v>
      </c>
      <c r="AV25" s="473">
        <v>20.2</v>
      </c>
    </row>
    <row r="26" spans="1:48" x14ac:dyDescent="0.2">
      <c r="A26" s="483">
        <v>565</v>
      </c>
      <c r="B26" s="828"/>
      <c r="C26" s="403" t="s">
        <v>219</v>
      </c>
      <c r="D26" s="4">
        <v>2952.3</v>
      </c>
      <c r="E26" s="4">
        <v>2529.3000000000002</v>
      </c>
      <c r="F26" s="4">
        <v>2412.3000000000002</v>
      </c>
      <c r="G26" s="4">
        <v>2052.3000000000002</v>
      </c>
      <c r="H26" s="4">
        <v>2365.8000000000002</v>
      </c>
      <c r="I26" s="4">
        <v>2042.1</v>
      </c>
      <c r="J26" s="407">
        <f t="shared" si="4"/>
        <v>14354.1</v>
      </c>
      <c r="K26" s="475">
        <v>25</v>
      </c>
      <c r="L26" s="3">
        <v>49</v>
      </c>
      <c r="M26" s="3">
        <v>55</v>
      </c>
      <c r="N26" s="3">
        <v>54</v>
      </c>
      <c r="O26" s="3">
        <v>50</v>
      </c>
      <c r="P26" s="476">
        <v>38</v>
      </c>
      <c r="Q26" s="408">
        <f t="shared" si="5"/>
        <v>271</v>
      </c>
      <c r="R26" s="4">
        <v>13.7</v>
      </c>
      <c r="S26" s="4">
        <v>23.7</v>
      </c>
      <c r="T26" s="4">
        <v>22.4</v>
      </c>
      <c r="U26" s="4">
        <v>17.100000000000001</v>
      </c>
      <c r="V26" s="4">
        <v>23.1</v>
      </c>
      <c r="W26" s="4">
        <v>11.7</v>
      </c>
      <c r="X26" s="477">
        <v>18.600000000000001</v>
      </c>
      <c r="Y26" s="478">
        <v>198</v>
      </c>
      <c r="Z26" s="475">
        <v>614</v>
      </c>
      <c r="AA26" s="3">
        <v>800.4</v>
      </c>
      <c r="AB26" s="3">
        <v>665.7</v>
      </c>
      <c r="AC26" s="3">
        <v>427.8</v>
      </c>
      <c r="AD26" s="3">
        <v>598.6</v>
      </c>
      <c r="AE26" s="476">
        <v>386.5</v>
      </c>
      <c r="AF26" s="419">
        <f t="shared" si="6"/>
        <v>3493.0000000000005</v>
      </c>
      <c r="AG26" s="479">
        <v>335</v>
      </c>
      <c r="AH26" s="475">
        <v>1</v>
      </c>
      <c r="AI26" s="3">
        <v>8.4</v>
      </c>
      <c r="AJ26" s="3">
        <v>3.6</v>
      </c>
      <c r="AK26" s="3">
        <v>5.2</v>
      </c>
      <c r="AL26" s="3">
        <v>0</v>
      </c>
      <c r="AM26" s="476">
        <v>10.8</v>
      </c>
      <c r="AN26" s="480">
        <f t="shared" si="3"/>
        <v>29</v>
      </c>
      <c r="AO26" s="481">
        <v>1</v>
      </c>
      <c r="AP26" s="475">
        <v>20.8</v>
      </c>
      <c r="AQ26" s="3">
        <v>31.6</v>
      </c>
      <c r="AR26" s="3">
        <v>27.6</v>
      </c>
      <c r="AS26" s="3">
        <v>20.8</v>
      </c>
      <c r="AT26" s="3">
        <v>25.3</v>
      </c>
      <c r="AU26" s="476">
        <v>18.899999999999999</v>
      </c>
      <c r="AV26" s="482">
        <v>24.3</v>
      </c>
    </row>
    <row r="27" spans="1:48" x14ac:dyDescent="0.2">
      <c r="A27" s="483">
        <v>603</v>
      </c>
      <c r="B27" s="828"/>
      <c r="C27" s="403" t="s">
        <v>219</v>
      </c>
      <c r="D27" s="4">
        <v>2199.9</v>
      </c>
      <c r="E27" s="4">
        <v>2309.8000000000002</v>
      </c>
      <c r="F27" s="4">
        <v>1743.5</v>
      </c>
      <c r="G27" s="4">
        <v>1699.7</v>
      </c>
      <c r="H27" s="4">
        <v>1721.8</v>
      </c>
      <c r="I27" s="4">
        <v>1581.1</v>
      </c>
      <c r="J27" s="407">
        <f t="shared" si="4"/>
        <v>11255.800000000001</v>
      </c>
      <c r="K27" s="475">
        <v>16</v>
      </c>
      <c r="L27" s="3">
        <v>26</v>
      </c>
      <c r="M27" s="3">
        <v>22</v>
      </c>
      <c r="N27" s="3">
        <v>34</v>
      </c>
      <c r="O27" s="3">
        <v>16</v>
      </c>
      <c r="P27" s="476">
        <v>27</v>
      </c>
      <c r="Q27" s="408">
        <f t="shared" si="5"/>
        <v>141</v>
      </c>
      <c r="R27" s="4">
        <v>9.9</v>
      </c>
      <c r="S27" s="4">
        <v>23.6</v>
      </c>
      <c r="T27" s="4">
        <v>11.6</v>
      </c>
      <c r="U27" s="4">
        <v>12.2</v>
      </c>
      <c r="V27" s="4">
        <v>15.5</v>
      </c>
      <c r="W27" s="4">
        <v>12.6</v>
      </c>
      <c r="X27" s="477">
        <v>14.2</v>
      </c>
      <c r="Y27" s="478">
        <v>147</v>
      </c>
      <c r="Z27" s="475">
        <v>331.6</v>
      </c>
      <c r="AA27" s="3">
        <v>593.29999999999995</v>
      </c>
      <c r="AB27" s="3">
        <v>323.8</v>
      </c>
      <c r="AC27" s="3">
        <v>267.10000000000002</v>
      </c>
      <c r="AD27" s="3">
        <v>367.4</v>
      </c>
      <c r="AE27" s="476">
        <v>222</v>
      </c>
      <c r="AF27" s="419">
        <f t="shared" si="6"/>
        <v>2105.2000000000003</v>
      </c>
      <c r="AG27" s="479">
        <v>256.2</v>
      </c>
      <c r="AH27" s="475">
        <v>8</v>
      </c>
      <c r="AI27" s="3">
        <v>18.8</v>
      </c>
      <c r="AJ27" s="3">
        <v>0</v>
      </c>
      <c r="AK27" s="3">
        <v>9.6</v>
      </c>
      <c r="AL27" s="3">
        <v>16</v>
      </c>
      <c r="AM27" s="476">
        <v>17.399999999999999</v>
      </c>
      <c r="AN27" s="480">
        <f t="shared" si="3"/>
        <v>69.8</v>
      </c>
      <c r="AO27" s="481">
        <v>8</v>
      </c>
      <c r="AP27" s="475">
        <v>15.1</v>
      </c>
      <c r="AQ27" s="3">
        <v>25.7</v>
      </c>
      <c r="AR27" s="3">
        <v>18.600000000000001</v>
      </c>
      <c r="AS27" s="3">
        <v>15.7</v>
      </c>
      <c r="AT27" s="3">
        <v>21.3</v>
      </c>
      <c r="AU27" s="476">
        <v>14</v>
      </c>
      <c r="AV27" s="482">
        <v>18.7</v>
      </c>
    </row>
    <row r="28" spans="1:48" x14ac:dyDescent="0.2">
      <c r="A28" s="483">
        <v>604</v>
      </c>
      <c r="B28" s="828"/>
      <c r="C28" s="403" t="s">
        <v>219</v>
      </c>
      <c r="D28" s="4">
        <v>2840.7</v>
      </c>
      <c r="E28" s="4">
        <v>2535.1999999999998</v>
      </c>
      <c r="F28" s="4">
        <v>2158.3000000000002</v>
      </c>
      <c r="G28" s="4">
        <v>2292.6999999999998</v>
      </c>
      <c r="H28" s="4">
        <v>1887.2</v>
      </c>
      <c r="I28" s="4">
        <v>1929.2</v>
      </c>
      <c r="J28" s="407">
        <f t="shared" si="4"/>
        <v>13643.300000000001</v>
      </c>
      <c r="K28" s="475">
        <v>28</v>
      </c>
      <c r="L28" s="3">
        <v>51</v>
      </c>
      <c r="M28" s="3">
        <v>39</v>
      </c>
      <c r="N28" s="3">
        <v>44</v>
      </c>
      <c r="O28" s="3">
        <v>50</v>
      </c>
      <c r="P28" s="476">
        <v>40</v>
      </c>
      <c r="Q28" s="408">
        <f t="shared" si="5"/>
        <v>252</v>
      </c>
      <c r="R28" s="4">
        <v>16</v>
      </c>
      <c r="S28" s="4">
        <v>18.5</v>
      </c>
      <c r="T28" s="4">
        <v>13.1</v>
      </c>
      <c r="U28" s="4">
        <v>16.7</v>
      </c>
      <c r="V28" s="4">
        <v>16.7</v>
      </c>
      <c r="W28" s="4">
        <v>13.3</v>
      </c>
      <c r="X28" s="477">
        <v>15.7</v>
      </c>
      <c r="Y28" s="478">
        <v>146</v>
      </c>
      <c r="Z28" s="475">
        <v>628.70000000000005</v>
      </c>
      <c r="AA28" s="3">
        <v>674.7</v>
      </c>
      <c r="AB28" s="3">
        <v>464.3</v>
      </c>
      <c r="AC28" s="3">
        <v>422.5</v>
      </c>
      <c r="AD28" s="3">
        <v>453</v>
      </c>
      <c r="AE28" s="476">
        <v>357.6</v>
      </c>
      <c r="AF28" s="419">
        <f t="shared" si="6"/>
        <v>3000.7999999999997</v>
      </c>
      <c r="AG28" s="479">
        <v>282.8</v>
      </c>
      <c r="AH28" s="475">
        <v>1.2</v>
      </c>
      <c r="AI28" s="3">
        <v>10.6</v>
      </c>
      <c r="AJ28" s="3">
        <v>17.399999999999999</v>
      </c>
      <c r="AK28" s="3">
        <v>11.2</v>
      </c>
      <c r="AL28" s="3">
        <v>38.4</v>
      </c>
      <c r="AM28" s="476">
        <v>1.4</v>
      </c>
      <c r="AN28" s="480">
        <f t="shared" si="3"/>
        <v>80.199999999999989</v>
      </c>
      <c r="AO28" s="481">
        <v>1.2</v>
      </c>
      <c r="AP28" s="475">
        <v>22.1</v>
      </c>
      <c r="AQ28" s="3">
        <v>26.6</v>
      </c>
      <c r="AR28" s="3">
        <v>21.5</v>
      </c>
      <c r="AS28" s="3">
        <v>18.399999999999999</v>
      </c>
      <c r="AT28" s="3">
        <v>24</v>
      </c>
      <c r="AU28" s="476">
        <v>18.5</v>
      </c>
      <c r="AV28" s="482">
        <v>22</v>
      </c>
    </row>
    <row r="29" spans="1:48" x14ac:dyDescent="0.2">
      <c r="A29" s="483">
        <v>619</v>
      </c>
      <c r="B29" s="828"/>
      <c r="C29" s="403" t="s">
        <v>219</v>
      </c>
      <c r="D29" s="4">
        <v>2893.7</v>
      </c>
      <c r="E29" s="4">
        <v>2170.3000000000002</v>
      </c>
      <c r="F29" s="4">
        <v>1981.6</v>
      </c>
      <c r="G29" s="4">
        <v>2172.1</v>
      </c>
      <c r="H29" s="4">
        <v>1789.5</v>
      </c>
      <c r="I29" s="4">
        <v>1686</v>
      </c>
      <c r="J29" s="407">
        <f t="shared" si="4"/>
        <v>12693.2</v>
      </c>
      <c r="K29" s="475">
        <v>46</v>
      </c>
      <c r="L29" s="3">
        <v>47</v>
      </c>
      <c r="M29" s="3">
        <v>47</v>
      </c>
      <c r="N29" s="3">
        <v>39</v>
      </c>
      <c r="O29" s="3">
        <v>34</v>
      </c>
      <c r="P29" s="476">
        <v>38</v>
      </c>
      <c r="Q29" s="408">
        <f t="shared" si="5"/>
        <v>251</v>
      </c>
      <c r="R29" s="4">
        <v>16.899999999999999</v>
      </c>
      <c r="S29" s="4">
        <v>16.3</v>
      </c>
      <c r="T29" s="4">
        <v>18.600000000000001</v>
      </c>
      <c r="U29" s="4">
        <v>17</v>
      </c>
      <c r="V29" s="4">
        <v>14.4</v>
      </c>
      <c r="W29" s="4">
        <v>12.7</v>
      </c>
      <c r="X29" s="477">
        <v>16</v>
      </c>
      <c r="Y29" s="478">
        <v>132</v>
      </c>
      <c r="Z29" s="475">
        <v>787</v>
      </c>
      <c r="AA29" s="3">
        <v>557.4</v>
      </c>
      <c r="AB29" s="3">
        <v>481.3</v>
      </c>
      <c r="AC29" s="3">
        <v>523.4</v>
      </c>
      <c r="AD29" s="3">
        <v>410.1</v>
      </c>
      <c r="AE29" s="476">
        <v>344.1</v>
      </c>
      <c r="AF29" s="419">
        <f t="shared" si="6"/>
        <v>3103.2999999999997</v>
      </c>
      <c r="AG29" s="479">
        <v>288</v>
      </c>
      <c r="AH29" s="475">
        <v>9.1999999999999993</v>
      </c>
      <c r="AI29" s="3">
        <v>0.4</v>
      </c>
      <c r="AJ29" s="3">
        <v>0.6</v>
      </c>
      <c r="AK29" s="3">
        <v>2.4</v>
      </c>
      <c r="AL29" s="3">
        <v>11.4</v>
      </c>
      <c r="AM29" s="476">
        <v>0</v>
      </c>
      <c r="AN29" s="480">
        <f t="shared" si="3"/>
        <v>24</v>
      </c>
      <c r="AO29" s="481">
        <v>9.1999999999999993</v>
      </c>
      <c r="AP29" s="475">
        <v>27.2</v>
      </c>
      <c r="AQ29" s="3">
        <v>25.7</v>
      </c>
      <c r="AR29" s="3">
        <v>24.3</v>
      </c>
      <c r="AS29" s="3">
        <v>24.1</v>
      </c>
      <c r="AT29" s="3">
        <v>22.9</v>
      </c>
      <c r="AU29" s="476">
        <v>20.399999999999999</v>
      </c>
      <c r="AV29" s="482">
        <v>24.4</v>
      </c>
    </row>
    <row r="30" spans="1:48" x14ac:dyDescent="0.2">
      <c r="A30" s="483">
        <v>621</v>
      </c>
      <c r="B30" s="828"/>
      <c r="C30" s="403" t="s">
        <v>219</v>
      </c>
      <c r="D30" s="4">
        <v>2930</v>
      </c>
      <c r="E30" s="4">
        <v>2197.4</v>
      </c>
      <c r="F30" s="4">
        <v>2023.8</v>
      </c>
      <c r="G30" s="4">
        <v>1698</v>
      </c>
      <c r="H30" s="4">
        <v>1848.5</v>
      </c>
      <c r="I30" s="4">
        <v>1460.8</v>
      </c>
      <c r="J30" s="407">
        <f t="shared" si="4"/>
        <v>12158.5</v>
      </c>
      <c r="K30" s="475">
        <v>45</v>
      </c>
      <c r="L30" s="3">
        <v>47</v>
      </c>
      <c r="M30" s="3">
        <v>24</v>
      </c>
      <c r="N30" s="3">
        <v>25</v>
      </c>
      <c r="O30" s="3">
        <v>29</v>
      </c>
      <c r="P30" s="476">
        <v>23</v>
      </c>
      <c r="Q30" s="408">
        <f t="shared" si="5"/>
        <v>193</v>
      </c>
      <c r="R30" s="4">
        <v>13.3</v>
      </c>
      <c r="S30" s="4">
        <v>22.8</v>
      </c>
      <c r="T30" s="4">
        <v>15.9</v>
      </c>
      <c r="U30" s="4">
        <v>13.4</v>
      </c>
      <c r="V30" s="4">
        <v>11</v>
      </c>
      <c r="W30" s="4">
        <v>15</v>
      </c>
      <c r="X30" s="477">
        <v>15.2</v>
      </c>
      <c r="Y30" s="478">
        <v>149</v>
      </c>
      <c r="Z30" s="475">
        <v>595.6</v>
      </c>
      <c r="AA30" s="3">
        <v>737.4</v>
      </c>
      <c r="AB30" s="3">
        <v>416.2</v>
      </c>
      <c r="AC30" s="3">
        <v>417.7</v>
      </c>
      <c r="AD30" s="3">
        <v>319.7</v>
      </c>
      <c r="AE30" s="476">
        <v>354</v>
      </c>
      <c r="AF30" s="419">
        <f t="shared" si="6"/>
        <v>2840.6</v>
      </c>
      <c r="AG30" s="479">
        <v>274.39999999999998</v>
      </c>
      <c r="AH30" s="475">
        <v>1.4</v>
      </c>
      <c r="AI30" s="3">
        <v>0</v>
      </c>
      <c r="AJ30" s="3">
        <v>14.6</v>
      </c>
      <c r="AK30" s="3">
        <v>6.6</v>
      </c>
      <c r="AL30" s="3">
        <v>47.4</v>
      </c>
      <c r="AM30" s="476">
        <v>21.6</v>
      </c>
      <c r="AN30" s="480">
        <f t="shared" si="3"/>
        <v>91.6</v>
      </c>
      <c r="AO30" s="481">
        <v>1.4</v>
      </c>
      <c r="AP30" s="475">
        <v>20.3</v>
      </c>
      <c r="AQ30" s="3">
        <v>33.6</v>
      </c>
      <c r="AR30" s="3">
        <v>20.6</v>
      </c>
      <c r="AS30" s="3">
        <v>24.6</v>
      </c>
      <c r="AT30" s="3">
        <v>17.3</v>
      </c>
      <c r="AU30" s="476">
        <v>24.2</v>
      </c>
      <c r="AV30" s="482">
        <v>23.4</v>
      </c>
    </row>
    <row r="31" spans="1:48" x14ac:dyDescent="0.2">
      <c r="A31" s="483">
        <v>632</v>
      </c>
      <c r="B31" s="828"/>
      <c r="C31" s="403" t="s">
        <v>219</v>
      </c>
      <c r="D31" s="4">
        <v>2695.7</v>
      </c>
      <c r="E31" s="4">
        <v>2215.3000000000002</v>
      </c>
      <c r="F31" s="4">
        <v>1761</v>
      </c>
      <c r="G31" s="4">
        <v>1754.2</v>
      </c>
      <c r="H31" s="4">
        <v>1031</v>
      </c>
      <c r="I31" s="4">
        <v>1429.8</v>
      </c>
      <c r="J31" s="407">
        <f t="shared" si="4"/>
        <v>10887</v>
      </c>
      <c r="K31" s="475">
        <v>48</v>
      </c>
      <c r="L31" s="3">
        <v>56</v>
      </c>
      <c r="M31" s="3">
        <v>44</v>
      </c>
      <c r="N31" s="3">
        <v>41</v>
      </c>
      <c r="O31" s="3">
        <v>29</v>
      </c>
      <c r="P31" s="476">
        <v>21</v>
      </c>
      <c r="Q31" s="408">
        <f t="shared" si="5"/>
        <v>239</v>
      </c>
      <c r="R31" s="4">
        <v>9.5</v>
      </c>
      <c r="S31" s="4">
        <v>15</v>
      </c>
      <c r="T31" s="4">
        <v>7.1</v>
      </c>
      <c r="U31" s="4">
        <v>14.5</v>
      </c>
      <c r="V31" s="4">
        <v>1.6</v>
      </c>
      <c r="W31" s="4">
        <v>5.0999999999999996</v>
      </c>
      <c r="X31" s="477">
        <v>8.8000000000000007</v>
      </c>
      <c r="Y31" s="478">
        <v>108</v>
      </c>
      <c r="Z31" s="475">
        <v>397.8</v>
      </c>
      <c r="AA31" s="3">
        <v>507.9</v>
      </c>
      <c r="AB31" s="3">
        <v>249</v>
      </c>
      <c r="AC31" s="3">
        <v>402.1</v>
      </c>
      <c r="AD31" s="3">
        <v>62.1</v>
      </c>
      <c r="AE31" s="476">
        <v>176</v>
      </c>
      <c r="AF31" s="419">
        <f t="shared" si="6"/>
        <v>1794.9</v>
      </c>
      <c r="AG31" s="479">
        <v>158</v>
      </c>
      <c r="AH31" s="475">
        <v>8.1999999999999993</v>
      </c>
      <c r="AI31" s="3">
        <v>7.4</v>
      </c>
      <c r="AJ31" s="3">
        <v>52.8</v>
      </c>
      <c r="AK31" s="3">
        <v>0</v>
      </c>
      <c r="AL31" s="3">
        <v>0</v>
      </c>
      <c r="AM31" s="476">
        <v>2</v>
      </c>
      <c r="AN31" s="480">
        <f t="shared" si="3"/>
        <v>70.399999999999991</v>
      </c>
      <c r="AO31" s="481">
        <v>8.1999999999999993</v>
      </c>
      <c r="AP31" s="475">
        <v>14.8</v>
      </c>
      <c r="AQ31" s="3">
        <v>22.9</v>
      </c>
      <c r="AR31" s="3">
        <v>14.1</v>
      </c>
      <c r="AS31" s="3">
        <v>22.9</v>
      </c>
      <c r="AT31" s="3">
        <v>6</v>
      </c>
      <c r="AU31" s="476">
        <v>12.3</v>
      </c>
      <c r="AV31" s="482">
        <v>16.5</v>
      </c>
    </row>
    <row r="32" spans="1:48" x14ac:dyDescent="0.2">
      <c r="A32" s="474">
        <v>633</v>
      </c>
      <c r="B32" s="828"/>
      <c r="C32" s="403" t="s">
        <v>219</v>
      </c>
      <c r="D32" s="475">
        <v>2532.9</v>
      </c>
      <c r="E32" s="3">
        <v>1937.2</v>
      </c>
      <c r="F32" s="3">
        <v>1987.5</v>
      </c>
      <c r="G32" s="3">
        <v>1762.1</v>
      </c>
      <c r="H32" s="3">
        <v>1704.7</v>
      </c>
      <c r="I32" s="476">
        <v>1452.2</v>
      </c>
      <c r="J32" s="407">
        <f>SUM(D32:I32)</f>
        <v>11376.600000000002</v>
      </c>
      <c r="K32" s="475">
        <v>58</v>
      </c>
      <c r="L32" s="3">
        <v>47</v>
      </c>
      <c r="M32" s="3">
        <v>43</v>
      </c>
      <c r="N32" s="3">
        <v>40</v>
      </c>
      <c r="O32" s="3">
        <v>34</v>
      </c>
      <c r="P32" s="476">
        <v>36</v>
      </c>
      <c r="Q32" s="408">
        <f>SUM(K32:P32)</f>
        <v>258</v>
      </c>
      <c r="R32" s="475">
        <v>21.7</v>
      </c>
      <c r="S32" s="3">
        <v>15.4</v>
      </c>
      <c r="T32" s="3">
        <v>17.600000000000001</v>
      </c>
      <c r="U32" s="3">
        <v>8.9</v>
      </c>
      <c r="V32" s="3">
        <v>9.9</v>
      </c>
      <c r="W32" s="476">
        <v>10.3</v>
      </c>
      <c r="X32" s="477">
        <v>14</v>
      </c>
      <c r="Y32" s="478">
        <v>123</v>
      </c>
      <c r="Z32" s="475">
        <v>755.7</v>
      </c>
      <c r="AA32" s="3">
        <v>451.6</v>
      </c>
      <c r="AB32" s="3">
        <v>485.1</v>
      </c>
      <c r="AC32" s="3">
        <v>325.8</v>
      </c>
      <c r="AD32" s="3">
        <v>328.4</v>
      </c>
      <c r="AE32" s="3">
        <v>279</v>
      </c>
      <c r="AF32" s="409">
        <f>SUM(Z32:AE32)</f>
        <v>2625.6</v>
      </c>
      <c r="AG32" s="479">
        <v>251.8</v>
      </c>
      <c r="AH32" s="475">
        <v>3</v>
      </c>
      <c r="AI32" s="3">
        <v>4.4000000000000004</v>
      </c>
      <c r="AJ32" s="3">
        <v>16.2</v>
      </c>
      <c r="AK32" s="3">
        <v>19.8</v>
      </c>
      <c r="AL32" s="3">
        <v>4.5999999999999996</v>
      </c>
      <c r="AM32" s="3">
        <v>95.4</v>
      </c>
      <c r="AN32" s="480">
        <f>SUM(AH32:AM32)</f>
        <v>143.4</v>
      </c>
      <c r="AO32" s="481">
        <v>3</v>
      </c>
      <c r="AP32" s="475">
        <v>29.8</v>
      </c>
      <c r="AQ32" s="3">
        <v>23.3</v>
      </c>
      <c r="AR32" s="3">
        <v>24.4</v>
      </c>
      <c r="AS32" s="3">
        <v>18.5</v>
      </c>
      <c r="AT32" s="3">
        <v>19.3</v>
      </c>
      <c r="AU32" s="476">
        <v>19.2</v>
      </c>
      <c r="AV32" s="482">
        <v>23.1</v>
      </c>
    </row>
    <row r="33" spans="1:48" x14ac:dyDescent="0.2">
      <c r="A33" s="483">
        <v>743</v>
      </c>
      <c r="B33" s="828"/>
      <c r="C33" s="403" t="s">
        <v>219</v>
      </c>
      <c r="D33" s="4">
        <v>2746.7</v>
      </c>
      <c r="E33" s="4">
        <v>2592.9</v>
      </c>
      <c r="F33" s="4">
        <v>2557.4</v>
      </c>
      <c r="G33" s="4">
        <v>1772.3</v>
      </c>
      <c r="H33" s="4">
        <v>2061.4</v>
      </c>
      <c r="I33" s="4">
        <v>1533.8</v>
      </c>
      <c r="J33" s="407">
        <f t="shared" si="4"/>
        <v>13264.499999999998</v>
      </c>
      <c r="K33" s="475">
        <v>27</v>
      </c>
      <c r="L33" s="3">
        <v>31</v>
      </c>
      <c r="M33" s="3">
        <v>43</v>
      </c>
      <c r="N33" s="3">
        <v>31</v>
      </c>
      <c r="O33" s="3">
        <v>38</v>
      </c>
      <c r="P33" s="476">
        <v>27</v>
      </c>
      <c r="Q33" s="408">
        <f t="shared" si="5"/>
        <v>197</v>
      </c>
      <c r="R33" s="4">
        <v>12.7</v>
      </c>
      <c r="S33" s="4">
        <v>13.5</v>
      </c>
      <c r="T33" s="4">
        <v>20.100000000000001</v>
      </c>
      <c r="U33" s="4">
        <v>16.5</v>
      </c>
      <c r="V33" s="4">
        <v>28.2</v>
      </c>
      <c r="W33" s="4">
        <v>13.8</v>
      </c>
      <c r="X33" s="477">
        <v>17.5</v>
      </c>
      <c r="Y33" s="478">
        <v>187</v>
      </c>
      <c r="Z33" s="475">
        <v>497.6</v>
      </c>
      <c r="AA33" s="3">
        <v>581.6</v>
      </c>
      <c r="AB33" s="3">
        <v>688.5</v>
      </c>
      <c r="AC33" s="3">
        <v>502.5</v>
      </c>
      <c r="AD33" s="3">
        <v>737.6</v>
      </c>
      <c r="AE33" s="476">
        <v>380</v>
      </c>
      <c r="AF33" s="419">
        <f t="shared" si="6"/>
        <v>3387.7999999999997</v>
      </c>
      <c r="AG33" s="479">
        <v>314.60000000000002</v>
      </c>
      <c r="AH33" s="475">
        <v>1.2</v>
      </c>
      <c r="AI33" s="3">
        <v>14.8</v>
      </c>
      <c r="AJ33" s="3">
        <v>12.4</v>
      </c>
      <c r="AK33" s="3">
        <v>0</v>
      </c>
      <c r="AL33" s="3">
        <v>3.2</v>
      </c>
      <c r="AM33" s="476">
        <v>65</v>
      </c>
      <c r="AN33" s="480">
        <f t="shared" si="3"/>
        <v>96.6</v>
      </c>
      <c r="AO33" s="481">
        <v>1.2</v>
      </c>
      <c r="AP33" s="475">
        <v>18.100000000000001</v>
      </c>
      <c r="AQ33" s="3">
        <v>22.4</v>
      </c>
      <c r="AR33" s="3">
        <v>26.9</v>
      </c>
      <c r="AS33" s="3">
        <v>28.4</v>
      </c>
      <c r="AT33" s="3">
        <v>35.799999999999997</v>
      </c>
      <c r="AU33" s="476">
        <v>24.8</v>
      </c>
      <c r="AV33" s="482">
        <v>25.5</v>
      </c>
    </row>
    <row r="34" spans="1:48" x14ac:dyDescent="0.2">
      <c r="A34" s="483">
        <v>757</v>
      </c>
      <c r="B34" s="828"/>
      <c r="C34" s="403" t="s">
        <v>219</v>
      </c>
      <c r="D34" s="4">
        <v>3057.9</v>
      </c>
      <c r="E34" s="4">
        <v>1819.8</v>
      </c>
      <c r="F34" s="4">
        <v>1964.4</v>
      </c>
      <c r="G34" s="4">
        <v>1494.9</v>
      </c>
      <c r="H34" s="4">
        <v>1714.4</v>
      </c>
      <c r="I34" s="4">
        <v>1598.3</v>
      </c>
      <c r="J34" s="407">
        <f t="shared" si="4"/>
        <v>11649.699999999999</v>
      </c>
      <c r="K34" s="475">
        <v>39</v>
      </c>
      <c r="L34" s="3">
        <v>34</v>
      </c>
      <c r="M34" s="3">
        <v>34</v>
      </c>
      <c r="N34" s="3">
        <v>32</v>
      </c>
      <c r="O34" s="3">
        <v>32</v>
      </c>
      <c r="P34" s="476">
        <v>33</v>
      </c>
      <c r="Q34" s="408">
        <f t="shared" si="5"/>
        <v>204</v>
      </c>
      <c r="R34" s="4">
        <v>17.3</v>
      </c>
      <c r="S34" s="4">
        <v>49.3</v>
      </c>
      <c r="T34" s="4">
        <v>20.7</v>
      </c>
      <c r="U34" s="4">
        <v>11.5</v>
      </c>
      <c r="V34" s="4">
        <v>11.1</v>
      </c>
      <c r="W34" s="4">
        <v>12.7</v>
      </c>
      <c r="X34" s="477">
        <v>20.399999999999999</v>
      </c>
      <c r="Y34" s="478">
        <v>152</v>
      </c>
      <c r="Z34" s="475">
        <v>740.7</v>
      </c>
      <c r="AA34" s="3">
        <v>625.4</v>
      </c>
      <c r="AB34" s="3">
        <v>708.7</v>
      </c>
      <c r="AC34" s="3">
        <v>409.5</v>
      </c>
      <c r="AD34" s="3">
        <v>366.9</v>
      </c>
      <c r="AE34" s="476">
        <v>358.2</v>
      </c>
      <c r="AF34" s="419">
        <f t="shared" si="6"/>
        <v>3209.4</v>
      </c>
      <c r="AG34" s="479">
        <v>368</v>
      </c>
      <c r="AH34" s="475">
        <v>19</v>
      </c>
      <c r="AI34" s="3">
        <v>2.4</v>
      </c>
      <c r="AJ34" s="3">
        <v>11.2</v>
      </c>
      <c r="AK34" s="3">
        <v>0</v>
      </c>
      <c r="AL34" s="3">
        <v>87</v>
      </c>
      <c r="AM34" s="476">
        <v>129.19999999999999</v>
      </c>
      <c r="AN34" s="480">
        <f>SUM(AH34:AM34)</f>
        <v>248.79999999999998</v>
      </c>
      <c r="AO34" s="481">
        <v>19</v>
      </c>
      <c r="AP34" s="475">
        <v>24.2</v>
      </c>
      <c r="AQ34" s="3">
        <v>34.4</v>
      </c>
      <c r="AR34" s="3">
        <v>36.1</v>
      </c>
      <c r="AS34" s="3">
        <v>27.4</v>
      </c>
      <c r="AT34" s="3">
        <v>21.4</v>
      </c>
      <c r="AU34" s="476">
        <v>22.4</v>
      </c>
      <c r="AV34" s="482">
        <v>27.5</v>
      </c>
    </row>
    <row r="35" spans="1:48" x14ac:dyDescent="0.2">
      <c r="A35" s="483">
        <v>759</v>
      </c>
      <c r="B35" s="828"/>
      <c r="C35" s="403" t="s">
        <v>219</v>
      </c>
      <c r="D35" s="4">
        <v>2538.5</v>
      </c>
      <c r="E35" s="4">
        <v>2378.9</v>
      </c>
      <c r="F35" s="4">
        <v>1786.9</v>
      </c>
      <c r="G35" s="4">
        <v>1689.8</v>
      </c>
      <c r="H35" s="4">
        <v>1687.9</v>
      </c>
      <c r="I35" s="4">
        <v>1544.2</v>
      </c>
      <c r="J35" s="407">
        <f t="shared" si="4"/>
        <v>11626.199999999999</v>
      </c>
      <c r="K35" s="475">
        <v>38</v>
      </c>
      <c r="L35" s="3">
        <v>52</v>
      </c>
      <c r="M35" s="3">
        <v>50</v>
      </c>
      <c r="N35" s="3">
        <v>56</v>
      </c>
      <c r="O35" s="3">
        <v>37</v>
      </c>
      <c r="P35" s="476">
        <v>47</v>
      </c>
      <c r="Q35" s="408">
        <f t="shared" si="5"/>
        <v>280</v>
      </c>
      <c r="R35" s="4">
        <v>20.9</v>
      </c>
      <c r="S35" s="4">
        <v>17.7</v>
      </c>
      <c r="T35" s="4">
        <v>18.5</v>
      </c>
      <c r="U35" s="4">
        <v>29</v>
      </c>
      <c r="V35" s="4">
        <v>21.2</v>
      </c>
      <c r="W35" s="4">
        <v>35.6</v>
      </c>
      <c r="X35" s="477">
        <v>23.8</v>
      </c>
      <c r="Y35" s="478">
        <v>169</v>
      </c>
      <c r="Z35" s="475">
        <v>729.6</v>
      </c>
      <c r="AA35" s="3">
        <v>563.29999999999995</v>
      </c>
      <c r="AB35" s="3">
        <v>484.1</v>
      </c>
      <c r="AC35" s="3">
        <v>643.9</v>
      </c>
      <c r="AD35" s="3">
        <v>493</v>
      </c>
      <c r="AE35" s="476">
        <v>696.7</v>
      </c>
      <c r="AF35" s="419">
        <f t="shared" si="6"/>
        <v>3610.6000000000004</v>
      </c>
      <c r="AG35" s="479">
        <v>428.8</v>
      </c>
      <c r="AH35" s="475">
        <v>2.6</v>
      </c>
      <c r="AI35" s="3">
        <v>18.399999999999999</v>
      </c>
      <c r="AJ35" s="3">
        <v>23</v>
      </c>
      <c r="AK35" s="3">
        <v>10.8</v>
      </c>
      <c r="AL35" s="3">
        <v>2.4</v>
      </c>
      <c r="AM35" s="476">
        <v>2.2000000000000002</v>
      </c>
      <c r="AN35" s="480">
        <f t="shared" si="3"/>
        <v>59.4</v>
      </c>
      <c r="AO35" s="481">
        <v>2.6</v>
      </c>
      <c r="AP35" s="475">
        <v>28.7</v>
      </c>
      <c r="AQ35" s="3">
        <v>23.7</v>
      </c>
      <c r="AR35" s="3">
        <v>27.1</v>
      </c>
      <c r="AS35" s="3">
        <v>38.1</v>
      </c>
      <c r="AT35" s="3">
        <v>29.2</v>
      </c>
      <c r="AU35" s="476">
        <v>45.1</v>
      </c>
      <c r="AV35" s="482">
        <v>31.1</v>
      </c>
    </row>
    <row r="36" spans="1:48" ht="15.75" thickBot="1" x14ac:dyDescent="0.25">
      <c r="A36" s="499">
        <v>778</v>
      </c>
      <c r="B36" s="829"/>
      <c r="C36" s="414" t="s">
        <v>219</v>
      </c>
      <c r="D36" s="4">
        <v>2720.4</v>
      </c>
      <c r="E36" s="4">
        <v>2341.1</v>
      </c>
      <c r="F36" s="4">
        <v>2134.5</v>
      </c>
      <c r="G36" s="4">
        <v>1663.3</v>
      </c>
      <c r="H36" s="4">
        <v>1813.2</v>
      </c>
      <c r="I36" s="4">
        <v>1331</v>
      </c>
      <c r="J36" s="407">
        <f t="shared" si="4"/>
        <v>12003.5</v>
      </c>
      <c r="K36" s="489">
        <v>54</v>
      </c>
      <c r="L36" s="490">
        <v>56</v>
      </c>
      <c r="M36" s="490">
        <v>72</v>
      </c>
      <c r="N36" s="490">
        <v>55</v>
      </c>
      <c r="O36" s="490">
        <v>47</v>
      </c>
      <c r="P36" s="491">
        <v>32</v>
      </c>
      <c r="Q36" s="416">
        <f t="shared" si="5"/>
        <v>316</v>
      </c>
      <c r="R36" s="4">
        <v>20.7</v>
      </c>
      <c r="S36" s="4">
        <v>13.9</v>
      </c>
      <c r="T36" s="4">
        <v>18.3</v>
      </c>
      <c r="U36" s="4">
        <v>20.7</v>
      </c>
      <c r="V36" s="4">
        <v>9.3000000000000007</v>
      </c>
      <c r="W36" s="4">
        <v>6.6</v>
      </c>
      <c r="X36" s="492">
        <v>14.9</v>
      </c>
      <c r="Y36" s="493">
        <v>142</v>
      </c>
      <c r="Z36" s="489">
        <v>775</v>
      </c>
      <c r="AA36" s="490">
        <v>497.6</v>
      </c>
      <c r="AB36" s="490">
        <v>544</v>
      </c>
      <c r="AC36" s="490">
        <v>384.8</v>
      </c>
      <c r="AD36" s="490">
        <v>274.89999999999998</v>
      </c>
      <c r="AE36" s="491">
        <v>211.3</v>
      </c>
      <c r="AF36" s="420">
        <f t="shared" si="6"/>
        <v>2687.6000000000004</v>
      </c>
      <c r="AG36" s="494">
        <v>268.60000000000002</v>
      </c>
      <c r="AH36" s="489">
        <v>1</v>
      </c>
      <c r="AI36" s="490">
        <v>0</v>
      </c>
      <c r="AJ36" s="490">
        <v>46.8</v>
      </c>
      <c r="AK36" s="490">
        <v>2.6</v>
      </c>
      <c r="AL36" s="490">
        <v>3.8</v>
      </c>
      <c r="AM36" s="491">
        <v>15.4</v>
      </c>
      <c r="AN36" s="480">
        <f t="shared" si="3"/>
        <v>69.599999999999994</v>
      </c>
      <c r="AO36" s="496">
        <v>1</v>
      </c>
      <c r="AP36" s="489">
        <v>28.5</v>
      </c>
      <c r="AQ36" s="490">
        <v>21.3</v>
      </c>
      <c r="AR36" s="490">
        <v>25.5</v>
      </c>
      <c r="AS36" s="490">
        <v>23.1</v>
      </c>
      <c r="AT36" s="490">
        <v>15.2</v>
      </c>
      <c r="AU36" s="491">
        <v>15.9</v>
      </c>
      <c r="AV36" s="497">
        <v>22.4</v>
      </c>
    </row>
    <row r="37" spans="1:48" s="434" customFormat="1" x14ac:dyDescent="0.2">
      <c r="A37" s="421" t="s">
        <v>9</v>
      </c>
      <c r="B37" s="421" t="s">
        <v>18</v>
      </c>
      <c r="C37" s="421"/>
      <c r="D37" s="218">
        <f t="shared" ref="D37:AV37" si="7">AVERAGE(D15:D24)</f>
        <v>3034.6444444444442</v>
      </c>
      <c r="E37" s="218">
        <f t="shared" si="7"/>
        <v>2583.6777777777775</v>
      </c>
      <c r="F37" s="218">
        <f t="shared" si="7"/>
        <v>2058.0222222222219</v>
      </c>
      <c r="G37" s="218">
        <f t="shared" si="7"/>
        <v>2063.9111111111106</v>
      </c>
      <c r="H37" s="218">
        <f t="shared" si="7"/>
        <v>2000.5444444444447</v>
      </c>
      <c r="I37" s="218">
        <f t="shared" si="7"/>
        <v>1729.122222222222</v>
      </c>
      <c r="J37" s="422">
        <f t="shared" si="7"/>
        <v>13469.922222222222</v>
      </c>
      <c r="K37" s="354">
        <f t="shared" si="7"/>
        <v>41.666666666666664</v>
      </c>
      <c r="L37" s="354">
        <f t="shared" si="7"/>
        <v>46.555555555555557</v>
      </c>
      <c r="M37" s="354">
        <f t="shared" si="7"/>
        <v>39.444444444444443</v>
      </c>
      <c r="N37" s="354">
        <f t="shared" si="7"/>
        <v>37.666666666666664</v>
      </c>
      <c r="O37" s="354">
        <f t="shared" si="7"/>
        <v>42.777777777777779</v>
      </c>
      <c r="P37" s="354">
        <f t="shared" si="7"/>
        <v>36.111111111111114</v>
      </c>
      <c r="Q37" s="423">
        <f t="shared" si="7"/>
        <v>244.22222222222223</v>
      </c>
      <c r="R37" s="218">
        <f t="shared" si="7"/>
        <v>14.388888888888889</v>
      </c>
      <c r="S37" s="218">
        <f t="shared" si="7"/>
        <v>16.56666666666667</v>
      </c>
      <c r="T37" s="218">
        <f t="shared" si="7"/>
        <v>17.788888888888888</v>
      </c>
      <c r="U37" s="218">
        <f t="shared" si="7"/>
        <v>17.011111111111109</v>
      </c>
      <c r="V37" s="218">
        <f t="shared" si="7"/>
        <v>16.3</v>
      </c>
      <c r="W37" s="218">
        <f t="shared" si="7"/>
        <v>13</v>
      </c>
      <c r="X37" s="424">
        <f t="shared" si="7"/>
        <v>15.866666666666667</v>
      </c>
      <c r="Y37" s="422">
        <f t="shared" si="7"/>
        <v>167.66666666666666</v>
      </c>
      <c r="Z37" s="218">
        <f t="shared" si="7"/>
        <v>677.58888888888896</v>
      </c>
      <c r="AA37" s="218">
        <f t="shared" si="7"/>
        <v>626.65555555555557</v>
      </c>
      <c r="AB37" s="218">
        <f t="shared" si="7"/>
        <v>563.43333333333339</v>
      </c>
      <c r="AC37" s="218">
        <f t="shared" si="7"/>
        <v>525.43333333333328</v>
      </c>
      <c r="AD37" s="218">
        <f t="shared" si="7"/>
        <v>471.54444444444448</v>
      </c>
      <c r="AE37" s="218">
        <f t="shared" si="7"/>
        <v>376.07777777777778</v>
      </c>
      <c r="AF37" s="425">
        <f t="shared" si="7"/>
        <v>3240.7333333333336</v>
      </c>
      <c r="AG37" s="426">
        <f t="shared" si="7"/>
        <v>285.17777777777775</v>
      </c>
      <c r="AH37" s="427">
        <f t="shared" si="7"/>
        <v>6.7555555555555564</v>
      </c>
      <c r="AI37" s="428">
        <f t="shared" si="7"/>
        <v>3.1777777777777776</v>
      </c>
      <c r="AJ37" s="429">
        <f t="shared" si="7"/>
        <v>10.488888888888887</v>
      </c>
      <c r="AK37" s="429">
        <f t="shared" si="7"/>
        <v>8.7555555555555564</v>
      </c>
      <c r="AL37" s="429">
        <f t="shared" si="7"/>
        <v>8.9333333333333318</v>
      </c>
      <c r="AM37" s="430">
        <f t="shared" si="7"/>
        <v>10.511111111111113</v>
      </c>
      <c r="AN37" s="431">
        <f t="shared" si="7"/>
        <v>48.622222222222227</v>
      </c>
      <c r="AO37" s="431">
        <f t="shared" si="7"/>
        <v>6.7555555555555564</v>
      </c>
      <c r="AP37" s="432">
        <f t="shared" si="7"/>
        <v>21.31111111111111</v>
      </c>
      <c r="AQ37" s="432">
        <f t="shared" si="7"/>
        <v>24.122222222222224</v>
      </c>
      <c r="AR37" s="432">
        <f t="shared" si="7"/>
        <v>27.588888888888889</v>
      </c>
      <c r="AS37" s="432">
        <f t="shared" si="7"/>
        <v>25.522222222222222</v>
      </c>
      <c r="AT37" s="432">
        <f t="shared" si="7"/>
        <v>23.277777777777782</v>
      </c>
      <c r="AU37" s="432">
        <f t="shared" si="7"/>
        <v>20.244444444444447</v>
      </c>
      <c r="AV37" s="433">
        <f t="shared" si="7"/>
        <v>23.711111111111116</v>
      </c>
    </row>
    <row r="38" spans="1:48" s="434" customFormat="1" ht="15.75" thickBot="1" x14ac:dyDescent="0.25">
      <c r="A38" s="435" t="s">
        <v>10</v>
      </c>
      <c r="B38" s="435"/>
      <c r="C38" s="435"/>
      <c r="D38" s="360">
        <f t="shared" ref="D38:AV38" si="8">STDEV(D15:D24)/SQRT(COUNT(D15:D24))</f>
        <v>194.14671936959249</v>
      </c>
      <c r="E38" s="360">
        <f t="shared" si="8"/>
        <v>167.44460342468383</v>
      </c>
      <c r="F38" s="360">
        <f t="shared" si="8"/>
        <v>102.14385794578872</v>
      </c>
      <c r="G38" s="360">
        <f t="shared" si="8"/>
        <v>112.95788601220272</v>
      </c>
      <c r="H38" s="360">
        <f t="shared" si="8"/>
        <v>106.4176326125708</v>
      </c>
      <c r="I38" s="360">
        <f t="shared" si="8"/>
        <v>160.22693782550513</v>
      </c>
      <c r="J38" s="436">
        <f t="shared" si="8"/>
        <v>745.14389005259716</v>
      </c>
      <c r="K38" s="360">
        <f t="shared" si="8"/>
        <v>4.3301270189221936</v>
      </c>
      <c r="L38" s="360">
        <f t="shared" si="8"/>
        <v>4.1903033273629067</v>
      </c>
      <c r="M38" s="360">
        <f t="shared" si="8"/>
        <v>3.7973349979189037</v>
      </c>
      <c r="N38" s="360">
        <f t="shared" si="8"/>
        <v>2.2360679774997898</v>
      </c>
      <c r="O38" s="360">
        <f t="shared" si="8"/>
        <v>4.7281009159709066</v>
      </c>
      <c r="P38" s="360">
        <f t="shared" si="8"/>
        <v>4.8746636477825156</v>
      </c>
      <c r="Q38" s="437">
        <f t="shared" si="8"/>
        <v>19.949086429777061</v>
      </c>
      <c r="R38" s="360">
        <f t="shared" si="8"/>
        <v>1.7397672612900796</v>
      </c>
      <c r="S38" s="360">
        <f t="shared" si="8"/>
        <v>1.1780398031381452</v>
      </c>
      <c r="T38" s="360">
        <f t="shared" si="8"/>
        <v>2.6444619513892955</v>
      </c>
      <c r="U38" s="360">
        <f t="shared" si="8"/>
        <v>1.3704667133300557</v>
      </c>
      <c r="V38" s="360">
        <f t="shared" si="8"/>
        <v>1.6805257113970784</v>
      </c>
      <c r="W38" s="360">
        <f t="shared" si="8"/>
        <v>2.2441900295850381</v>
      </c>
      <c r="X38" s="438">
        <f t="shared" si="8"/>
        <v>1.3553392359274639</v>
      </c>
      <c r="Y38" s="436">
        <f t="shared" si="8"/>
        <v>18.390818965511631</v>
      </c>
      <c r="Z38" s="360">
        <f t="shared" si="8"/>
        <v>108.99515718656238</v>
      </c>
      <c r="AA38" s="360">
        <f t="shared" si="8"/>
        <v>56.817307396189342</v>
      </c>
      <c r="AB38" s="360">
        <f t="shared" si="8"/>
        <v>59.418373047026044</v>
      </c>
      <c r="AC38" s="360">
        <f t="shared" si="8"/>
        <v>45.101176382785354</v>
      </c>
      <c r="AD38" s="360">
        <f t="shared" si="8"/>
        <v>51.320802342582418</v>
      </c>
      <c r="AE38" s="360">
        <f t="shared" si="8"/>
        <v>78.632637021393819</v>
      </c>
      <c r="AF38" s="439">
        <f t="shared" si="8"/>
        <v>363.41575364862729</v>
      </c>
      <c r="AG38" s="440">
        <f t="shared" si="8"/>
        <v>24.393747934083532</v>
      </c>
      <c r="AH38" s="441">
        <f t="shared" si="8"/>
        <v>3.1258381592032021</v>
      </c>
      <c r="AI38" s="442">
        <f t="shared" si="8"/>
        <v>1.2025179344675279</v>
      </c>
      <c r="AJ38" s="442">
        <f t="shared" si="8"/>
        <v>4.2539016223163513</v>
      </c>
      <c r="AK38" s="442">
        <f t="shared" si="8"/>
        <v>3.2103613119221364</v>
      </c>
      <c r="AL38" s="442">
        <f t="shared" si="8"/>
        <v>2.4855135843076335</v>
      </c>
      <c r="AM38" s="443">
        <f t="shared" si="8"/>
        <v>3.4475613137906156</v>
      </c>
      <c r="AN38" s="444">
        <f t="shared" si="8"/>
        <v>6.480864520900866</v>
      </c>
      <c r="AO38" s="444">
        <f t="shared" si="8"/>
        <v>3.1258381592032021</v>
      </c>
      <c r="AP38" s="445">
        <f t="shared" si="8"/>
        <v>2.209288752092736</v>
      </c>
      <c r="AQ38" s="445">
        <f t="shared" si="8"/>
        <v>1.1827202376275638</v>
      </c>
      <c r="AR38" s="445">
        <f t="shared" si="8"/>
        <v>2.823435872028405</v>
      </c>
      <c r="AS38" s="445">
        <f t="shared" si="8"/>
        <v>1.8819152314255885</v>
      </c>
      <c r="AT38" s="445">
        <f t="shared" si="8"/>
        <v>1.8397446816955683</v>
      </c>
      <c r="AU38" s="445">
        <f t="shared" si="8"/>
        <v>2.7214738200259077</v>
      </c>
      <c r="AV38" s="446">
        <f t="shared" si="8"/>
        <v>1.6716961150982439</v>
      </c>
    </row>
    <row r="39" spans="1:48" s="434" customFormat="1" x14ac:dyDescent="0.2">
      <c r="A39" s="421" t="s">
        <v>9</v>
      </c>
      <c r="B39" s="421" t="str">
        <f>$B$25</f>
        <v>MVPHom</v>
      </c>
      <c r="C39" s="421"/>
      <c r="D39" s="354">
        <f>AVERAGE(D25:D36)</f>
        <v>2766.2583333333337</v>
      </c>
      <c r="E39" s="354">
        <f t="shared" ref="E39:AU39" si="9">AVERAGE(E25:E36)</f>
        <v>2314.9083333333333</v>
      </c>
      <c r="F39" s="354">
        <f t="shared" si="9"/>
        <v>2074.1750000000006</v>
      </c>
      <c r="G39" s="354">
        <f t="shared" si="9"/>
        <v>1858.1666666666667</v>
      </c>
      <c r="H39" s="354">
        <f t="shared" si="9"/>
        <v>1841.3833333333339</v>
      </c>
      <c r="I39" s="354">
        <f>AVERAGE(I25:I36)</f>
        <v>1669.8916666666664</v>
      </c>
      <c r="J39" s="447">
        <f>AVERAGE(J25:J36)</f>
        <v>12524.783333333335</v>
      </c>
      <c r="K39" s="354">
        <f>AVERAGE(K25:K36)</f>
        <v>37.416666666666664</v>
      </c>
      <c r="L39" s="354">
        <f t="shared" si="9"/>
        <v>43.75</v>
      </c>
      <c r="M39" s="354">
        <f t="shared" si="9"/>
        <v>42.583333333333336</v>
      </c>
      <c r="N39" s="354">
        <f t="shared" si="9"/>
        <v>41</v>
      </c>
      <c r="O39" s="354">
        <f t="shared" si="9"/>
        <v>35.833333333333336</v>
      </c>
      <c r="P39" s="354">
        <f>AVERAGE(P25:P36)</f>
        <v>32.833333333333336</v>
      </c>
      <c r="Q39" s="448">
        <f>AVERAGE(Q25:Q36)</f>
        <v>233.41666666666666</v>
      </c>
      <c r="R39" s="354">
        <f t="shared" si="9"/>
        <v>15.191666666666665</v>
      </c>
      <c r="S39" s="354">
        <f t="shared" si="9"/>
        <v>20.249999999999996</v>
      </c>
      <c r="T39" s="354">
        <f t="shared" si="9"/>
        <v>16.099999999999998</v>
      </c>
      <c r="U39" s="354">
        <f t="shared" si="9"/>
        <v>16.133333333333336</v>
      </c>
      <c r="V39" s="354">
        <f t="shared" si="9"/>
        <v>14.433333333333332</v>
      </c>
      <c r="W39" s="354">
        <f t="shared" si="9"/>
        <v>14.691666666666665</v>
      </c>
      <c r="X39" s="449">
        <f>AVERAGE(X25:X36)</f>
        <v>16.125000000000004</v>
      </c>
      <c r="Y39" s="447">
        <f>AVERAGE(Y25:Y36)</f>
        <v>152.75</v>
      </c>
      <c r="Z39" s="354">
        <f t="shared" si="9"/>
        <v>608.85833333333346</v>
      </c>
      <c r="AA39" s="354">
        <f t="shared" si="9"/>
        <v>598.46666666666681</v>
      </c>
      <c r="AB39" s="354">
        <f t="shared" si="9"/>
        <v>492.85833333333335</v>
      </c>
      <c r="AC39" s="354">
        <f t="shared" si="9"/>
        <v>437.44166666666666</v>
      </c>
      <c r="AD39" s="354">
        <f t="shared" si="9"/>
        <v>405.77499999999992</v>
      </c>
      <c r="AE39" s="354">
        <f t="shared" si="9"/>
        <v>370.56666666666666</v>
      </c>
      <c r="AF39" s="450">
        <f>AVERAGE(AF25:AF36)</f>
        <v>2913.9666666666667</v>
      </c>
      <c r="AG39" s="426">
        <f>AVERAGE(AG25:AG36)</f>
        <v>290.45</v>
      </c>
      <c r="AH39" s="427">
        <f t="shared" si="9"/>
        <v>6.3999999999999995</v>
      </c>
      <c r="AI39" s="429">
        <f t="shared" si="9"/>
        <v>7.9833333333333343</v>
      </c>
      <c r="AJ39" s="429">
        <f t="shared" si="9"/>
        <v>17.633333333333329</v>
      </c>
      <c r="AK39" s="429">
        <f t="shared" si="9"/>
        <v>5.9499999999999993</v>
      </c>
      <c r="AL39" s="429">
        <f t="shared" si="9"/>
        <v>18.716666666666665</v>
      </c>
      <c r="AM39" s="430">
        <f t="shared" si="9"/>
        <v>30.066666666666663</v>
      </c>
      <c r="AN39" s="431">
        <f>AVERAGE(AN25:AN36)</f>
        <v>86.749999999999986</v>
      </c>
      <c r="AO39" s="431">
        <f t="shared" si="9"/>
        <v>6.3999999999999995</v>
      </c>
      <c r="AP39" s="432">
        <f t="shared" si="9"/>
        <v>22.024999999999995</v>
      </c>
      <c r="AQ39" s="432">
        <f t="shared" si="9"/>
        <v>26.058333333333334</v>
      </c>
      <c r="AR39" s="432">
        <f t="shared" si="9"/>
        <v>23.641666666666666</v>
      </c>
      <c r="AS39" s="432">
        <f t="shared" si="9"/>
        <v>23.766666666666669</v>
      </c>
      <c r="AT39" s="432">
        <f t="shared" si="9"/>
        <v>21.350000000000005</v>
      </c>
      <c r="AU39" s="432">
        <f t="shared" si="9"/>
        <v>21.958333333333332</v>
      </c>
      <c r="AV39" s="433">
        <f>AVERAGE(AV25:AV36)</f>
        <v>23.258333333333329</v>
      </c>
    </row>
    <row r="40" spans="1:48" s="434" customFormat="1" ht="15.75" thickBot="1" x14ac:dyDescent="0.25">
      <c r="A40" s="435" t="s">
        <v>10</v>
      </c>
      <c r="B40" s="435"/>
      <c r="C40" s="435"/>
      <c r="D40" s="360">
        <f>STDEV(D25:D36)/SQRT(COUNT(D25:D36))</f>
        <v>73.097436486922007</v>
      </c>
      <c r="E40" s="360">
        <f t="shared" ref="E40:AU40" si="10">STDEV(E25:E36)/SQRT(COUNT(E25:E36))</f>
        <v>77.840309003806809</v>
      </c>
      <c r="F40" s="360">
        <f t="shared" si="10"/>
        <v>76.476907908084243</v>
      </c>
      <c r="G40" s="360">
        <f t="shared" si="10"/>
        <v>75.498373786754115</v>
      </c>
      <c r="H40" s="360">
        <f t="shared" si="10"/>
        <v>104.99317281796819</v>
      </c>
      <c r="I40" s="360">
        <f>STDEV(I25:I36)/SQRT(COUNT(I25:I36))</f>
        <v>92.353473182325232</v>
      </c>
      <c r="J40" s="436">
        <f>STDEV(J25:J36)/SQRT(COUNT(J25:J36))</f>
        <v>398.3295028660707</v>
      </c>
      <c r="K40" s="360">
        <f>STDEV(K25:K36)/SQRT(COUNT(K25:K36))</f>
        <v>3.8028265670406154</v>
      </c>
      <c r="L40" s="360">
        <f t="shared" si="10"/>
        <v>3.1021131605094712</v>
      </c>
      <c r="M40" s="360">
        <f t="shared" si="10"/>
        <v>3.8660494543963604</v>
      </c>
      <c r="N40" s="360">
        <f t="shared" si="10"/>
        <v>2.8735997907808524</v>
      </c>
      <c r="O40" s="360">
        <f t="shared" si="10"/>
        <v>2.8118615998241543</v>
      </c>
      <c r="P40" s="360">
        <f>STDEV(P25:P36)/SQRT(COUNT(P25:P36))</f>
        <v>2.1701603534292011</v>
      </c>
      <c r="Q40" s="437">
        <f>STDEV(Q25:Q36)/SQRT(COUNT(Q25:Q36))</f>
        <v>13.828746044805252</v>
      </c>
      <c r="R40" s="360">
        <f t="shared" si="10"/>
        <v>1.27881682611212</v>
      </c>
      <c r="S40" s="360">
        <f t="shared" si="10"/>
        <v>2.8656402320238912</v>
      </c>
      <c r="T40" s="360">
        <f t="shared" si="10"/>
        <v>1.3830138367808447</v>
      </c>
      <c r="U40" s="360">
        <f t="shared" si="10"/>
        <v>1.4769611170962271</v>
      </c>
      <c r="V40" s="360">
        <f t="shared" si="10"/>
        <v>2.0627406501785419</v>
      </c>
      <c r="W40" s="360">
        <f t="shared" si="10"/>
        <v>2.4418217967060358</v>
      </c>
      <c r="X40" s="438">
        <f>STDEV(X25:X36)/SQRT(COUNT(X25:X36))</f>
        <v>1.0752113957052996</v>
      </c>
      <c r="Y40" s="436">
        <f>STDEV(Y25:Y36)/SQRT(COUNT(Y25:Y36))</f>
        <v>7.6644842084655762</v>
      </c>
      <c r="Z40" s="360">
        <f t="shared" si="10"/>
        <v>45.355891432384631</v>
      </c>
      <c r="AA40" s="360">
        <f t="shared" si="10"/>
        <v>28.84819025186982</v>
      </c>
      <c r="AB40" s="360">
        <f t="shared" si="10"/>
        <v>40.855457441788325</v>
      </c>
      <c r="AC40" s="360">
        <f t="shared" si="10"/>
        <v>28.659105217516601</v>
      </c>
      <c r="AD40" s="360">
        <f t="shared" si="10"/>
        <v>48.574585144596945</v>
      </c>
      <c r="AE40" s="360">
        <f t="shared" si="10"/>
        <v>47.537684147856993</v>
      </c>
      <c r="AF40" s="439">
        <f t="shared" si="10"/>
        <v>157.15070085041873</v>
      </c>
      <c r="AG40" s="440">
        <f>STDEV(AG25:AG36)/SQRT(COUNT(AG25:AG36))</f>
        <v>19.405686842216692</v>
      </c>
      <c r="AH40" s="441">
        <f t="shared" si="10"/>
        <v>2.0393106381294341</v>
      </c>
      <c r="AI40" s="442">
        <f t="shared" si="10"/>
        <v>1.9718409077956982</v>
      </c>
      <c r="AJ40" s="442">
        <f t="shared" si="10"/>
        <v>4.7798081192204425</v>
      </c>
      <c r="AK40" s="442">
        <f t="shared" si="10"/>
        <v>1.7294463994252178</v>
      </c>
      <c r="AL40" s="442">
        <f t="shared" si="10"/>
        <v>7.6039646091876163</v>
      </c>
      <c r="AM40" s="443">
        <f t="shared" si="10"/>
        <v>12.402598294085175</v>
      </c>
      <c r="AN40" s="444">
        <f>STDEV(AN25:AN36)/SQRT(COUNT(AN25:AN36))</f>
        <v>17.258588112483707</v>
      </c>
      <c r="AO40" s="444">
        <f t="shared" si="10"/>
        <v>2.0393106381294341</v>
      </c>
      <c r="AP40" s="445">
        <f t="shared" si="10"/>
        <v>1.6333236703486622</v>
      </c>
      <c r="AQ40" s="445">
        <f t="shared" si="10"/>
        <v>1.3418360517958206</v>
      </c>
      <c r="AR40" s="445">
        <f t="shared" si="10"/>
        <v>1.6794866790333618</v>
      </c>
      <c r="AS40" s="445">
        <f t="shared" si="10"/>
        <v>1.6806534323280211</v>
      </c>
      <c r="AT40" s="445">
        <f t="shared" si="10"/>
        <v>2.12779228309532</v>
      </c>
      <c r="AU40" s="445">
        <f t="shared" si="10"/>
        <v>2.473540534896848</v>
      </c>
      <c r="AV40" s="446">
        <f>STDEV(AV25:AV36)/SQRT(COUNT(AV25:AV36))</f>
        <v>1.1182682996039011</v>
      </c>
    </row>
    <row r="41" spans="1:48" ht="15.75" x14ac:dyDescent="0.25">
      <c r="B41" s="326"/>
      <c r="C41" s="326"/>
      <c r="D41" s="500"/>
      <c r="E41" s="500"/>
      <c r="F41" s="500"/>
      <c r="G41" s="500"/>
      <c r="H41" s="500"/>
      <c r="I41" s="500"/>
      <c r="J41" s="500"/>
      <c r="K41" s="500"/>
      <c r="V41" s="500"/>
      <c r="AD41" s="500"/>
    </row>
    <row r="42" spans="1:48" x14ac:dyDescent="0.2">
      <c r="B42" s="451"/>
      <c r="C42" s="325"/>
      <c r="D42" s="199"/>
    </row>
  </sheetData>
  <mergeCells count="4">
    <mergeCell ref="AH13:AM13"/>
    <mergeCell ref="AP13:AU13"/>
    <mergeCell ref="B15:B24"/>
    <mergeCell ref="B25:B36"/>
  </mergeCells>
  <printOptions horizontalCentered="1" verticalCentered="1"/>
  <pageMargins left="0.2" right="0.2" top="0.2" bottom="0.16" header="0.51" footer="0.51"/>
  <pageSetup paperSize="9" scale="27" orientation="landscape" r:id="rId1"/>
  <headerFooter alignWithMargins="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M42"/>
  <sheetViews>
    <sheetView zoomScaleNormal="100" workbookViewId="0">
      <selection activeCell="N13" sqref="N13"/>
    </sheetView>
  </sheetViews>
  <sheetFormatPr defaultColWidth="10.85546875" defaultRowHeight="15" x14ac:dyDescent="0.2"/>
  <cols>
    <col min="1" max="1" width="20.28515625" style="4" customWidth="1"/>
    <col min="2" max="16384" width="10.85546875" style="4"/>
  </cols>
  <sheetData>
    <row r="1" spans="1:13" ht="16.5" thickBot="1" x14ac:dyDescent="0.3">
      <c r="A1" s="182"/>
      <c r="B1" s="136"/>
      <c r="C1" s="136"/>
      <c r="D1" s="226"/>
      <c r="E1" s="14"/>
      <c r="F1" s="342" t="s">
        <v>89</v>
      </c>
      <c r="G1" s="342"/>
      <c r="H1" s="343"/>
      <c r="I1" s="183"/>
      <c r="K1" s="136"/>
    </row>
    <row r="2" spans="1:13" ht="15.75" x14ac:dyDescent="0.25">
      <c r="A2" s="137" t="s">
        <v>90</v>
      </c>
      <c r="B2" s="184" t="s">
        <v>91</v>
      </c>
      <c r="C2" s="185"/>
      <c r="D2" s="186"/>
      <c r="E2" s="137"/>
      <c r="F2" s="137"/>
      <c r="G2" s="137"/>
      <c r="H2" s="137"/>
      <c r="I2" s="137"/>
      <c r="J2" s="137"/>
      <c r="K2" s="137"/>
      <c r="L2" s="137"/>
      <c r="M2" s="137"/>
    </row>
    <row r="3" spans="1:13" ht="15.75" x14ac:dyDescent="0.25">
      <c r="A3" s="137"/>
      <c r="B3" s="185"/>
      <c r="C3" s="185"/>
      <c r="D3" s="186"/>
      <c r="E3" s="137"/>
      <c r="F3" s="137"/>
      <c r="G3" s="187"/>
      <c r="H3" s="137"/>
      <c r="I3" s="137"/>
      <c r="J3" s="137"/>
      <c r="K3" s="137"/>
      <c r="L3" s="137"/>
      <c r="M3" s="137"/>
    </row>
    <row r="4" spans="1:13" ht="15.75" x14ac:dyDescent="0.25">
      <c r="A4" s="137" t="s">
        <v>92</v>
      </c>
      <c r="B4" s="185"/>
      <c r="C4" s="185" t="s">
        <v>93</v>
      </c>
      <c r="D4" s="188"/>
      <c r="E4" s="137"/>
      <c r="F4" s="137"/>
      <c r="G4" s="187"/>
      <c r="H4" s="137"/>
      <c r="I4" s="137"/>
      <c r="J4" s="137"/>
      <c r="K4" s="137"/>
      <c r="L4" s="137"/>
      <c r="M4" s="137"/>
    </row>
    <row r="5" spans="1:13" ht="15.75" x14ac:dyDescent="0.25">
      <c r="A5" s="137" t="s">
        <v>94</v>
      </c>
      <c r="B5" s="184" t="s">
        <v>95</v>
      </c>
      <c r="C5" s="185"/>
      <c r="D5" s="188"/>
      <c r="E5" s="137"/>
      <c r="F5" s="137"/>
      <c r="G5" s="187"/>
      <c r="H5" s="137"/>
      <c r="I5" s="137"/>
      <c r="J5" s="137"/>
      <c r="K5" s="137"/>
      <c r="L5" s="137"/>
      <c r="M5" s="137"/>
    </row>
    <row r="6" spans="1:13" ht="15.75" x14ac:dyDescent="0.25">
      <c r="A6" s="137" t="s">
        <v>3</v>
      </c>
      <c r="B6" s="189" t="s">
        <v>96</v>
      </c>
      <c r="C6" s="189"/>
      <c r="D6" s="138"/>
      <c r="E6" s="137"/>
      <c r="F6" s="132"/>
      <c r="G6" s="187"/>
      <c r="H6" s="137"/>
      <c r="I6" s="186"/>
      <c r="J6" s="137"/>
      <c r="K6" s="137"/>
      <c r="L6" s="137"/>
      <c r="M6" s="137"/>
    </row>
    <row r="7" spans="1:13" ht="15.75" x14ac:dyDescent="0.25">
      <c r="A7" s="137" t="s">
        <v>97</v>
      </c>
      <c r="B7" s="190" t="s">
        <v>98</v>
      </c>
      <c r="C7" s="189"/>
      <c r="D7" s="137"/>
      <c r="E7" s="137"/>
      <c r="F7" s="137"/>
      <c r="G7" s="191"/>
      <c r="H7" s="137"/>
      <c r="I7" s="137"/>
      <c r="J7" s="137"/>
      <c r="K7" s="137"/>
      <c r="L7" s="137"/>
      <c r="M7" s="137"/>
    </row>
    <row r="8" spans="1:13" ht="15.75" x14ac:dyDescent="0.25">
      <c r="A8" s="137"/>
      <c r="B8" s="185"/>
      <c r="C8" s="185"/>
      <c r="D8" s="137"/>
      <c r="E8" s="137"/>
      <c r="H8" s="137"/>
      <c r="I8" s="137"/>
      <c r="J8" s="137"/>
      <c r="K8" s="137"/>
      <c r="L8" s="137"/>
      <c r="M8" s="137"/>
    </row>
    <row r="9" spans="1:13" ht="15.75" x14ac:dyDescent="0.25">
      <c r="A9" s="137" t="s">
        <v>617</v>
      </c>
      <c r="B9" s="185"/>
      <c r="C9" s="185"/>
      <c r="D9" s="137"/>
      <c r="E9" s="137"/>
      <c r="H9" s="137"/>
      <c r="I9" s="137"/>
      <c r="J9" s="137"/>
      <c r="K9" s="137"/>
      <c r="L9" s="137"/>
      <c r="M9" s="137"/>
    </row>
    <row r="10" spans="1:13" ht="15.75" x14ac:dyDescent="0.25">
      <c r="A10" s="137" t="s">
        <v>604</v>
      </c>
      <c r="B10" s="185"/>
      <c r="C10" s="185"/>
      <c r="D10" s="137"/>
      <c r="E10" s="137"/>
      <c r="H10" s="193"/>
      <c r="I10" s="192"/>
      <c r="J10" s="193" t="s">
        <v>618</v>
      </c>
      <c r="K10" s="196"/>
      <c r="L10" s="195"/>
      <c r="M10" s="195"/>
    </row>
    <row r="11" spans="1:13" ht="15.75" x14ac:dyDescent="0.25">
      <c r="A11" s="137"/>
      <c r="B11" s="189"/>
      <c r="C11" s="189"/>
      <c r="D11" s="137"/>
      <c r="E11" s="137"/>
      <c r="F11" s="197"/>
      <c r="G11" s="198"/>
      <c r="H11" s="198"/>
      <c r="I11" s="194"/>
      <c r="J11" s="193" t="s">
        <v>619</v>
      </c>
      <c r="K11" s="137"/>
      <c r="L11" s="137"/>
      <c r="M11" s="137"/>
    </row>
    <row r="12" spans="1:13" ht="15.75" x14ac:dyDescent="0.25">
      <c r="A12" s="137" t="s">
        <v>187</v>
      </c>
      <c r="B12" s="137"/>
      <c r="C12" s="137"/>
      <c r="D12" s="137"/>
      <c r="E12" s="137"/>
      <c r="J12" s="136"/>
    </row>
    <row r="13" spans="1:13" ht="15.75" thickBot="1" x14ac:dyDescent="0.25">
      <c r="A13" s="199"/>
      <c r="B13" s="199"/>
      <c r="C13" s="199"/>
      <c r="D13" s="199"/>
      <c r="E13" s="199"/>
      <c r="F13" s="199"/>
      <c r="G13" s="199"/>
      <c r="H13" s="199"/>
      <c r="I13" s="136"/>
    </row>
    <row r="14" spans="1:13" ht="16.5" thickBot="1" x14ac:dyDescent="0.3">
      <c r="A14" s="247" t="s">
        <v>101</v>
      </c>
      <c r="B14" s="247" t="s">
        <v>36</v>
      </c>
      <c r="C14" s="201" t="s">
        <v>188</v>
      </c>
      <c r="D14" s="202" t="s">
        <v>189</v>
      </c>
      <c r="E14" s="203" t="s">
        <v>190</v>
      </c>
      <c r="F14" s="201" t="s">
        <v>191</v>
      </c>
      <c r="G14" s="200" t="s">
        <v>192</v>
      </c>
      <c r="H14" s="202" t="s">
        <v>193</v>
      </c>
      <c r="J14" s="281" t="s">
        <v>194</v>
      </c>
      <c r="K14" s="282" t="s">
        <v>195</v>
      </c>
      <c r="L14" s="283" t="s">
        <v>605</v>
      </c>
    </row>
    <row r="15" spans="1:13" ht="15.75" x14ac:dyDescent="0.2">
      <c r="A15" s="227">
        <v>575</v>
      </c>
      <c r="B15" s="204" t="s">
        <v>22</v>
      </c>
      <c r="C15" s="205">
        <v>24.3</v>
      </c>
      <c r="D15" s="206">
        <v>74</v>
      </c>
      <c r="E15" s="207">
        <f>D15*20</f>
        <v>1480</v>
      </c>
      <c r="F15" s="207">
        <v>382</v>
      </c>
      <c r="G15" s="207">
        <f>F15-D15</f>
        <v>308</v>
      </c>
      <c r="H15" s="207">
        <f>G15*0.02</f>
        <v>6.16</v>
      </c>
      <c r="J15" s="277">
        <v>218.8</v>
      </c>
      <c r="K15" s="278">
        <v>212.9</v>
      </c>
      <c r="L15" s="279">
        <f>J15-K15</f>
        <v>5.9000000000000057</v>
      </c>
    </row>
    <row r="16" spans="1:13" ht="15.75" x14ac:dyDescent="0.2">
      <c r="A16" s="228">
        <v>582</v>
      </c>
      <c r="B16" s="208"/>
      <c r="C16" s="209">
        <v>25.7</v>
      </c>
      <c r="D16" s="210">
        <v>43</v>
      </c>
      <c r="E16" s="211">
        <f t="shared" ref="E16:E36" si="0">D16*20</f>
        <v>860</v>
      </c>
      <c r="F16" s="211">
        <v>422</v>
      </c>
      <c r="G16" s="211">
        <f t="shared" ref="G16:G35" si="1">F16-D16</f>
        <v>379</v>
      </c>
      <c r="H16" s="211">
        <f t="shared" ref="H16:H36" si="2">G16*0.02</f>
        <v>7.58</v>
      </c>
      <c r="J16" s="272">
        <v>217.8</v>
      </c>
      <c r="K16" s="271">
        <v>212.5</v>
      </c>
      <c r="L16" s="273">
        <f t="shared" ref="L16:L36" si="3">J16-K16</f>
        <v>5.3000000000000114</v>
      </c>
    </row>
    <row r="17" spans="1:12" ht="15.75" x14ac:dyDescent="0.2">
      <c r="A17" s="228">
        <v>594</v>
      </c>
      <c r="B17" s="208"/>
      <c r="C17" s="209">
        <v>29.2</v>
      </c>
      <c r="D17" s="210">
        <v>10</v>
      </c>
      <c r="E17" s="211">
        <f t="shared" si="0"/>
        <v>200</v>
      </c>
      <c r="F17" s="211">
        <v>334</v>
      </c>
      <c r="G17" s="211">
        <f t="shared" si="1"/>
        <v>324</v>
      </c>
      <c r="H17" s="211">
        <f t="shared" si="2"/>
        <v>6.48</v>
      </c>
      <c r="J17" s="272">
        <v>204.2</v>
      </c>
      <c r="K17" s="271">
        <v>198.9</v>
      </c>
      <c r="L17" s="273">
        <f t="shared" si="3"/>
        <v>5.2999999999999829</v>
      </c>
    </row>
    <row r="18" spans="1:12" ht="15.75" x14ac:dyDescent="0.2">
      <c r="A18" s="228">
        <v>617</v>
      </c>
      <c r="B18" s="208"/>
      <c r="C18" s="209">
        <v>26.8</v>
      </c>
      <c r="D18" s="210">
        <v>12</v>
      </c>
      <c r="E18" s="211">
        <f t="shared" si="0"/>
        <v>240</v>
      </c>
      <c r="F18" s="211">
        <v>262</v>
      </c>
      <c r="G18" s="211">
        <f t="shared" si="1"/>
        <v>250</v>
      </c>
      <c r="H18" s="211">
        <f t="shared" si="2"/>
        <v>5</v>
      </c>
      <c r="J18" s="272">
        <v>207.6</v>
      </c>
      <c r="K18" s="271">
        <v>202.2</v>
      </c>
      <c r="L18" s="273">
        <f t="shared" si="3"/>
        <v>5.4000000000000057</v>
      </c>
    </row>
    <row r="19" spans="1:12" ht="15.75" x14ac:dyDescent="0.2">
      <c r="A19" s="229">
        <v>634</v>
      </c>
      <c r="B19" s="235" t="s">
        <v>22</v>
      </c>
      <c r="C19" s="209">
        <v>31.6</v>
      </c>
      <c r="D19" s="210">
        <v>19</v>
      </c>
      <c r="E19" s="211">
        <f>D19*20</f>
        <v>380</v>
      </c>
      <c r="F19" s="211">
        <v>224</v>
      </c>
      <c r="G19" s="211">
        <f>F19-D19</f>
        <v>205</v>
      </c>
      <c r="H19" s="211">
        <f>G19*0.02</f>
        <v>4.0999999999999996</v>
      </c>
      <c r="J19" s="272">
        <v>216.9</v>
      </c>
      <c r="K19" s="271">
        <v>210.8</v>
      </c>
      <c r="L19" s="273">
        <f>J19-K19</f>
        <v>6.0999999999999943</v>
      </c>
    </row>
    <row r="20" spans="1:12" ht="15.75" x14ac:dyDescent="0.2">
      <c r="A20" s="229">
        <v>739</v>
      </c>
      <c r="B20" s="238"/>
      <c r="C20" s="209">
        <v>28</v>
      </c>
      <c r="D20" s="210">
        <v>13</v>
      </c>
      <c r="E20" s="211">
        <f t="shared" si="0"/>
        <v>260</v>
      </c>
      <c r="F20" s="211">
        <v>183</v>
      </c>
      <c r="G20" s="211">
        <f t="shared" si="1"/>
        <v>170</v>
      </c>
      <c r="H20" s="211">
        <f t="shared" si="2"/>
        <v>3.4</v>
      </c>
      <c r="J20" s="272">
        <v>208.4</v>
      </c>
      <c r="K20" s="271">
        <v>201.2</v>
      </c>
      <c r="L20" s="273">
        <f t="shared" si="3"/>
        <v>7.2000000000000171</v>
      </c>
    </row>
    <row r="21" spans="1:12" ht="15.75" x14ac:dyDescent="0.2">
      <c r="A21" s="229">
        <v>740</v>
      </c>
      <c r="B21" s="238"/>
      <c r="C21" s="209">
        <v>30.5</v>
      </c>
      <c r="D21" s="210">
        <v>32</v>
      </c>
      <c r="E21" s="211">
        <f t="shared" si="0"/>
        <v>640</v>
      </c>
      <c r="F21" s="211">
        <v>376</v>
      </c>
      <c r="G21" s="211">
        <f t="shared" si="1"/>
        <v>344</v>
      </c>
      <c r="H21" s="211">
        <f t="shared" si="2"/>
        <v>6.88</v>
      </c>
      <c r="J21" s="272">
        <v>212.2</v>
      </c>
      <c r="K21" s="271">
        <v>202.5</v>
      </c>
      <c r="L21" s="273">
        <f t="shared" si="3"/>
        <v>9.6999999999999886</v>
      </c>
    </row>
    <row r="22" spans="1:12" ht="15.75" x14ac:dyDescent="0.2">
      <c r="A22" s="229">
        <v>637</v>
      </c>
      <c r="B22" s="238"/>
      <c r="C22" s="209">
        <v>27.6</v>
      </c>
      <c r="D22" s="210">
        <v>21</v>
      </c>
      <c r="E22" s="211">
        <f t="shared" si="0"/>
        <v>420</v>
      </c>
      <c r="F22" s="211">
        <v>259</v>
      </c>
      <c r="G22" s="211">
        <f t="shared" si="1"/>
        <v>238</v>
      </c>
      <c r="H22" s="211">
        <f t="shared" si="2"/>
        <v>4.76</v>
      </c>
      <c r="J22" s="272">
        <v>216.8</v>
      </c>
      <c r="K22" s="271">
        <v>209.4</v>
      </c>
      <c r="L22" s="273">
        <f t="shared" si="3"/>
        <v>7.4000000000000057</v>
      </c>
    </row>
    <row r="23" spans="1:12" ht="15.75" x14ac:dyDescent="0.2">
      <c r="A23" s="229">
        <v>752</v>
      </c>
      <c r="B23" s="238"/>
      <c r="C23" s="209">
        <v>20.3</v>
      </c>
      <c r="D23" s="210">
        <v>180</v>
      </c>
      <c r="E23" s="211">
        <f t="shared" si="0"/>
        <v>3600</v>
      </c>
      <c r="F23" s="211">
        <v>489</v>
      </c>
      <c r="G23" s="211">
        <f t="shared" si="1"/>
        <v>309</v>
      </c>
      <c r="H23" s="211">
        <f t="shared" si="2"/>
        <v>6.18</v>
      </c>
      <c r="J23" s="272">
        <v>210.7</v>
      </c>
      <c r="K23" s="271">
        <v>199.4</v>
      </c>
      <c r="L23" s="273">
        <f t="shared" si="3"/>
        <v>11.299999999999983</v>
      </c>
    </row>
    <row r="24" spans="1:12" ht="16.5" thickBot="1" x14ac:dyDescent="0.25">
      <c r="A24" s="230">
        <v>793</v>
      </c>
      <c r="B24" s="280"/>
      <c r="C24" s="209">
        <v>25.1</v>
      </c>
      <c r="D24" s="210">
        <v>13</v>
      </c>
      <c r="E24" s="212">
        <f t="shared" si="0"/>
        <v>260</v>
      </c>
      <c r="F24" s="212">
        <v>300</v>
      </c>
      <c r="G24" s="211">
        <f>F24-D24</f>
        <v>287</v>
      </c>
      <c r="H24" s="211">
        <f t="shared" si="2"/>
        <v>5.74</v>
      </c>
      <c r="I24" s="231"/>
      <c r="J24" s="274">
        <v>214.8</v>
      </c>
      <c r="K24" s="275">
        <v>207.6</v>
      </c>
      <c r="L24" s="276">
        <f t="shared" si="3"/>
        <v>7.2000000000000171</v>
      </c>
    </row>
    <row r="25" spans="1:12" ht="15.75" x14ac:dyDescent="0.2">
      <c r="A25" s="227">
        <v>564</v>
      </c>
      <c r="B25" s="236" t="s">
        <v>17</v>
      </c>
      <c r="C25" s="205">
        <v>26.1</v>
      </c>
      <c r="D25" s="206">
        <v>20</v>
      </c>
      <c r="E25" s="207">
        <f t="shared" si="0"/>
        <v>400</v>
      </c>
      <c r="F25" s="207">
        <v>303</v>
      </c>
      <c r="G25" s="207">
        <f>F25-D25</f>
        <v>283</v>
      </c>
      <c r="H25" s="207">
        <f t="shared" si="2"/>
        <v>5.66</v>
      </c>
      <c r="J25" s="277">
        <v>220.7</v>
      </c>
      <c r="K25" s="278">
        <v>214.9</v>
      </c>
      <c r="L25" s="279">
        <f t="shared" si="3"/>
        <v>5.7999999999999829</v>
      </c>
    </row>
    <row r="26" spans="1:12" ht="15.75" x14ac:dyDescent="0.2">
      <c r="A26" s="228">
        <v>565</v>
      </c>
      <c r="B26" s="235"/>
      <c r="C26" s="209">
        <v>28.2</v>
      </c>
      <c r="D26" s="210">
        <v>18</v>
      </c>
      <c r="E26" s="211">
        <f t="shared" si="0"/>
        <v>360</v>
      </c>
      <c r="F26" s="211">
        <v>291</v>
      </c>
      <c r="G26" s="211">
        <f t="shared" si="1"/>
        <v>273</v>
      </c>
      <c r="H26" s="211">
        <f t="shared" si="2"/>
        <v>5.46</v>
      </c>
      <c r="J26" s="272">
        <v>200</v>
      </c>
      <c r="K26" s="271">
        <v>194.2</v>
      </c>
      <c r="L26" s="273">
        <f t="shared" si="3"/>
        <v>5.8000000000000114</v>
      </c>
    </row>
    <row r="27" spans="1:12" ht="15.75" x14ac:dyDescent="0.2">
      <c r="A27" s="228">
        <v>603</v>
      </c>
      <c r="B27" s="235"/>
      <c r="C27" s="209">
        <v>27.7</v>
      </c>
      <c r="D27" s="210">
        <v>8</v>
      </c>
      <c r="E27" s="211">
        <f t="shared" si="0"/>
        <v>160</v>
      </c>
      <c r="F27" s="211">
        <v>265</v>
      </c>
      <c r="G27" s="211">
        <f t="shared" si="1"/>
        <v>257</v>
      </c>
      <c r="H27" s="211">
        <f t="shared" si="2"/>
        <v>5.14</v>
      </c>
      <c r="J27" s="272">
        <v>211</v>
      </c>
      <c r="K27" s="271">
        <v>206</v>
      </c>
      <c r="L27" s="273">
        <f t="shared" si="3"/>
        <v>5</v>
      </c>
    </row>
    <row r="28" spans="1:12" ht="15.75" x14ac:dyDescent="0.2">
      <c r="A28" s="228">
        <v>604</v>
      </c>
      <c r="B28" s="235"/>
      <c r="C28" s="209">
        <v>26.5</v>
      </c>
      <c r="D28" s="210">
        <v>12</v>
      </c>
      <c r="E28" s="211">
        <f t="shared" si="0"/>
        <v>240</v>
      </c>
      <c r="F28" s="211">
        <v>279</v>
      </c>
      <c r="G28" s="211">
        <f t="shared" si="1"/>
        <v>267</v>
      </c>
      <c r="H28" s="211">
        <f t="shared" si="2"/>
        <v>5.34</v>
      </c>
      <c r="J28" s="272">
        <v>219.2</v>
      </c>
      <c r="K28" s="271">
        <v>214.5</v>
      </c>
      <c r="L28" s="273">
        <f t="shared" si="3"/>
        <v>4.6999999999999886</v>
      </c>
    </row>
    <row r="29" spans="1:12" ht="15.75" x14ac:dyDescent="0.2">
      <c r="A29" s="228">
        <v>621</v>
      </c>
      <c r="B29" s="235"/>
      <c r="C29" s="209">
        <v>30.1</v>
      </c>
      <c r="D29" s="210">
        <v>28</v>
      </c>
      <c r="E29" s="211">
        <f t="shared" si="0"/>
        <v>560</v>
      </c>
      <c r="F29" s="211">
        <v>391</v>
      </c>
      <c r="G29" s="211">
        <f t="shared" si="1"/>
        <v>363</v>
      </c>
      <c r="H29" s="211">
        <f t="shared" si="2"/>
        <v>7.26</v>
      </c>
      <c r="J29" s="272">
        <v>213.5</v>
      </c>
      <c r="K29" s="271">
        <v>205.9</v>
      </c>
      <c r="L29" s="273">
        <f t="shared" si="3"/>
        <v>7.5999999999999943</v>
      </c>
    </row>
    <row r="30" spans="1:12" ht="15.75" x14ac:dyDescent="0.2">
      <c r="A30" s="228">
        <v>619</v>
      </c>
      <c r="B30" s="235"/>
      <c r="C30" s="209">
        <v>27.7</v>
      </c>
      <c r="D30" s="210">
        <v>11</v>
      </c>
      <c r="E30" s="211">
        <f t="shared" si="0"/>
        <v>220</v>
      </c>
      <c r="F30" s="211">
        <v>350</v>
      </c>
      <c r="G30" s="211">
        <f t="shared" si="1"/>
        <v>339</v>
      </c>
      <c r="H30" s="211">
        <f t="shared" si="2"/>
        <v>6.78</v>
      </c>
      <c r="J30" s="272">
        <v>212.3</v>
      </c>
      <c r="K30" s="271">
        <v>207.2</v>
      </c>
      <c r="L30" s="273">
        <f t="shared" si="3"/>
        <v>5.1000000000000227</v>
      </c>
    </row>
    <row r="31" spans="1:12" ht="15.75" x14ac:dyDescent="0.2">
      <c r="A31" s="229">
        <v>632</v>
      </c>
      <c r="B31" s="235"/>
      <c r="C31" s="209">
        <v>29.3</v>
      </c>
      <c r="D31" s="210">
        <v>4</v>
      </c>
      <c r="E31" s="211">
        <f t="shared" si="0"/>
        <v>80</v>
      </c>
      <c r="F31" s="211">
        <v>222</v>
      </c>
      <c r="G31" s="211">
        <f t="shared" si="1"/>
        <v>218</v>
      </c>
      <c r="H31" s="211">
        <f t="shared" si="2"/>
        <v>4.3600000000000003</v>
      </c>
      <c r="J31" s="272">
        <v>212</v>
      </c>
      <c r="K31" s="271">
        <v>204.4</v>
      </c>
      <c r="L31" s="273">
        <f t="shared" si="3"/>
        <v>7.5999999999999943</v>
      </c>
    </row>
    <row r="32" spans="1:12" ht="15.75" x14ac:dyDescent="0.2">
      <c r="A32" s="229">
        <v>633</v>
      </c>
      <c r="B32" s="238" t="s">
        <v>17</v>
      </c>
      <c r="C32" s="209">
        <v>30.8</v>
      </c>
      <c r="D32" s="210">
        <v>17</v>
      </c>
      <c r="E32" s="211">
        <f>D32*20</f>
        <v>340</v>
      </c>
      <c r="F32" s="211">
        <v>251</v>
      </c>
      <c r="G32" s="211">
        <f>F32-D32</f>
        <v>234</v>
      </c>
      <c r="H32" s="211">
        <f>G32*0.02</f>
        <v>4.68</v>
      </c>
      <c r="J32" s="272">
        <v>215.6</v>
      </c>
      <c r="K32" s="271">
        <v>207.6</v>
      </c>
      <c r="L32" s="273">
        <f>J32-K32</f>
        <v>8</v>
      </c>
    </row>
    <row r="33" spans="1:13" ht="15.75" x14ac:dyDescent="0.2">
      <c r="A33" s="229">
        <v>743</v>
      </c>
      <c r="B33" s="235"/>
      <c r="C33" s="209">
        <v>28.1</v>
      </c>
      <c r="D33" s="210">
        <v>12</v>
      </c>
      <c r="E33" s="211">
        <f t="shared" si="0"/>
        <v>240</v>
      </c>
      <c r="F33" s="211">
        <v>228</v>
      </c>
      <c r="G33" s="211">
        <f t="shared" si="1"/>
        <v>216</v>
      </c>
      <c r="H33" s="211">
        <f t="shared" si="2"/>
        <v>4.32</v>
      </c>
      <c r="J33" s="272">
        <v>208</v>
      </c>
      <c r="K33" s="271">
        <v>201.2</v>
      </c>
      <c r="L33" s="273">
        <f t="shared" si="3"/>
        <v>6.8000000000000114</v>
      </c>
    </row>
    <row r="34" spans="1:13" ht="15.75" x14ac:dyDescent="0.2">
      <c r="A34" s="229">
        <v>778</v>
      </c>
      <c r="B34" s="235"/>
      <c r="C34" s="209">
        <v>28</v>
      </c>
      <c r="D34" s="210">
        <v>45</v>
      </c>
      <c r="E34" s="211">
        <f t="shared" si="0"/>
        <v>900</v>
      </c>
      <c r="F34" s="211">
        <v>348</v>
      </c>
      <c r="G34" s="211">
        <f t="shared" si="1"/>
        <v>303</v>
      </c>
      <c r="H34" s="211">
        <f t="shared" si="2"/>
        <v>6.0600000000000005</v>
      </c>
      <c r="J34" s="272">
        <v>215.6</v>
      </c>
      <c r="K34" s="271">
        <v>207.5</v>
      </c>
      <c r="L34" s="273">
        <f t="shared" si="3"/>
        <v>8.0999999999999943</v>
      </c>
    </row>
    <row r="35" spans="1:13" ht="15.75" x14ac:dyDescent="0.2">
      <c r="A35" s="229">
        <v>757</v>
      </c>
      <c r="B35" s="235"/>
      <c r="C35" s="209">
        <v>29.7</v>
      </c>
      <c r="D35" s="210">
        <v>53</v>
      </c>
      <c r="E35" s="211">
        <f t="shared" si="0"/>
        <v>1060</v>
      </c>
      <c r="F35" s="211">
        <v>292</v>
      </c>
      <c r="G35" s="211">
        <f t="shared" si="1"/>
        <v>239</v>
      </c>
      <c r="H35" s="211">
        <f t="shared" si="2"/>
        <v>4.78</v>
      </c>
      <c r="J35" s="272">
        <v>206.9</v>
      </c>
      <c r="K35" s="271">
        <v>200.5</v>
      </c>
      <c r="L35" s="273">
        <f t="shared" si="3"/>
        <v>6.4000000000000057</v>
      </c>
    </row>
    <row r="36" spans="1:13" ht="16.5" thickBot="1" x14ac:dyDescent="0.25">
      <c r="A36" s="230">
        <v>759</v>
      </c>
      <c r="B36" s="237"/>
      <c r="C36" s="213">
        <v>27.9</v>
      </c>
      <c r="D36" s="214">
        <v>32</v>
      </c>
      <c r="E36" s="212">
        <f t="shared" si="0"/>
        <v>640</v>
      </c>
      <c r="F36" s="212">
        <v>270</v>
      </c>
      <c r="G36" s="212">
        <f>F36-D36</f>
        <v>238</v>
      </c>
      <c r="H36" s="212">
        <f t="shared" si="2"/>
        <v>4.76</v>
      </c>
      <c r="J36" s="274">
        <v>213.1</v>
      </c>
      <c r="K36" s="275">
        <v>205.3</v>
      </c>
      <c r="L36" s="276">
        <f t="shared" si="3"/>
        <v>7.7999999999999829</v>
      </c>
    </row>
    <row r="37" spans="1:13" x14ac:dyDescent="0.2">
      <c r="A37" s="221" t="s">
        <v>9</v>
      </c>
      <c r="B37" s="216"/>
      <c r="C37" s="217">
        <f t="shared" ref="C37:H37" si="4">AVERAGE(C15:C24)</f>
        <v>26.910000000000004</v>
      </c>
      <c r="D37" s="217">
        <f t="shared" si="4"/>
        <v>41.7</v>
      </c>
      <c r="E37" s="217">
        <f t="shared" si="4"/>
        <v>834</v>
      </c>
      <c r="F37" s="217">
        <f t="shared" si="4"/>
        <v>323.10000000000002</v>
      </c>
      <c r="G37" s="217">
        <f t="shared" si="4"/>
        <v>281.39999999999998</v>
      </c>
      <c r="H37" s="217">
        <f t="shared" si="4"/>
        <v>5.6280000000000001</v>
      </c>
      <c r="I37" s="218"/>
      <c r="J37" s="217">
        <f>AVERAGE(J15:J24)</f>
        <v>212.82000000000002</v>
      </c>
      <c r="K37" s="217">
        <f>AVERAGE(K15:K24)</f>
        <v>205.74</v>
      </c>
      <c r="L37" s="217">
        <f>AVERAGE(L15:L24)</f>
        <v>7.080000000000001</v>
      </c>
      <c r="M37" s="191"/>
    </row>
    <row r="38" spans="1:13" ht="15.75" thickBot="1" x14ac:dyDescent="0.25">
      <c r="A38" s="216" t="s">
        <v>10</v>
      </c>
      <c r="B38" s="216"/>
      <c r="C38" s="217">
        <f t="shared" ref="C38:H38" si="5">STDEV(C15:C24)/SQRT(COUNT(C15:C24))</f>
        <v>1.0384229495837483</v>
      </c>
      <c r="D38" s="217">
        <f t="shared" si="5"/>
        <v>16.581147259597099</v>
      </c>
      <c r="E38" s="217">
        <f t="shared" si="5"/>
        <v>331.62294519194194</v>
      </c>
      <c r="F38" s="217">
        <f t="shared" si="5"/>
        <v>30.09520079865079</v>
      </c>
      <c r="G38" s="217">
        <f t="shared" si="5"/>
        <v>20.51460184573147</v>
      </c>
      <c r="H38" s="217">
        <f t="shared" si="5"/>
        <v>0.41029203691462984</v>
      </c>
      <c r="I38" s="218"/>
      <c r="J38" s="217">
        <f>STDEV(J15:J24)/SQRT(COUNT(J15:J24))</f>
        <v>1.5738699649801677</v>
      </c>
      <c r="K38" s="217">
        <f>STDEV(K15:K24)/SQRT(COUNT(K15:K24))</f>
        <v>1.7321919318854049</v>
      </c>
      <c r="L38" s="217">
        <f>STDEV(L15:L24)/SQRT(COUNT(L15:L24))</f>
        <v>0.6352252443906089</v>
      </c>
      <c r="M38" s="191"/>
    </row>
    <row r="39" spans="1:13" x14ac:dyDescent="0.2">
      <c r="A39" s="221" t="s">
        <v>9</v>
      </c>
      <c r="B39" s="221"/>
      <c r="C39" s="219">
        <f t="shared" ref="C39:H39" si="6">AVERAGE(C25:C36)</f>
        <v>28.341666666666665</v>
      </c>
      <c r="D39" s="219">
        <f t="shared" si="6"/>
        <v>21.666666666666668</v>
      </c>
      <c r="E39" s="219">
        <f t="shared" si="6"/>
        <v>433.33333333333331</v>
      </c>
      <c r="F39" s="219">
        <f>AVERAGE(F25:F36)</f>
        <v>290.83333333333331</v>
      </c>
      <c r="G39" s="219">
        <f t="shared" si="6"/>
        <v>269.16666666666669</v>
      </c>
      <c r="H39" s="219">
        <f t="shared" si="6"/>
        <v>5.3833333333333337</v>
      </c>
      <c r="I39" s="218"/>
      <c r="J39" s="219">
        <f>AVERAGE(J25:J36)</f>
        <v>212.32500000000002</v>
      </c>
      <c r="K39" s="219">
        <f>AVERAGE(K25:K36)</f>
        <v>205.76666666666668</v>
      </c>
      <c r="L39" s="219">
        <f>AVERAGE(L25:L36)</f>
        <v>6.5583333333333327</v>
      </c>
      <c r="M39" s="191"/>
    </row>
    <row r="40" spans="1:13" ht="15.75" thickBot="1" x14ac:dyDescent="0.25">
      <c r="A40" s="223" t="s">
        <v>10</v>
      </c>
      <c r="B40" s="223"/>
      <c r="C40" s="224">
        <f t="shared" ref="C40:H40" si="7">STDEV(C25:C36)/SQRT(COUNT(C25:C36))</f>
        <v>0.40385609748367979</v>
      </c>
      <c r="D40" s="224">
        <f t="shared" si="7"/>
        <v>4.3612156585293995</v>
      </c>
      <c r="E40" s="224">
        <f t="shared" si="7"/>
        <v>87.224313170587976</v>
      </c>
      <c r="F40" s="224">
        <f>STDEV(F25:F36)/SQRT(COUNT(F25:F36))</f>
        <v>14.684991995196649</v>
      </c>
      <c r="G40" s="224">
        <f t="shared" si="7"/>
        <v>13.412925320621351</v>
      </c>
      <c r="H40" s="224">
        <f t="shared" si="7"/>
        <v>0.26825850641242682</v>
      </c>
      <c r="I40" s="218"/>
      <c r="J40" s="224">
        <f>STDEV(J25:J36)/SQRT(COUNT(J25:J36))</f>
        <v>1.6113764584693075</v>
      </c>
      <c r="K40" s="224">
        <f>STDEV(K25:K36)/SQRT(COUNT(K25:K36))</f>
        <v>1.6344924767540716</v>
      </c>
      <c r="L40" s="224">
        <f>STDEV(L25:L36)/SQRT(COUNT(L25:L36))</f>
        <v>0.36316336029757407</v>
      </c>
      <c r="M40" s="191"/>
    </row>
    <row r="41" spans="1:13" x14ac:dyDescent="0.2">
      <c r="J41" s="136"/>
    </row>
    <row r="42" spans="1:13" x14ac:dyDescent="0.2">
      <c r="J42" s="136"/>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pageSetUpPr fitToPage="1"/>
  </sheetPr>
  <dimension ref="A1:AI660"/>
  <sheetViews>
    <sheetView zoomScaleNormal="100" workbookViewId="0">
      <selection activeCell="Y18" sqref="Y18"/>
    </sheetView>
  </sheetViews>
  <sheetFormatPr defaultColWidth="11.42578125" defaultRowHeight="15" x14ac:dyDescent="0.2"/>
  <cols>
    <col min="1" max="1" width="17.28515625" style="4" customWidth="1"/>
    <col min="2" max="2" width="10.85546875" style="3" bestFit="1" customWidth="1"/>
    <col min="3" max="3" width="9" style="4" bestFit="1" customWidth="1"/>
    <col min="4" max="4" width="12.42578125" style="4" customWidth="1"/>
    <col min="5" max="5" width="13.42578125" style="4" bestFit="1" customWidth="1"/>
    <col min="6" max="7" width="6.42578125" style="4" bestFit="1" customWidth="1"/>
    <col min="8" max="8" width="10.140625" style="4" customWidth="1"/>
    <col min="9" max="9" width="9.140625" style="4" customWidth="1"/>
    <col min="10" max="10" width="7.7109375" style="4" bestFit="1" customWidth="1"/>
    <col min="11" max="11" width="10" style="4" customWidth="1"/>
    <col min="12" max="12" width="9" style="4" customWidth="1"/>
    <col min="13" max="15" width="7.7109375" style="4" bestFit="1" customWidth="1"/>
    <col min="16" max="17" width="8.7109375" style="4" bestFit="1" customWidth="1"/>
    <col min="18" max="18" width="9.42578125" style="4" customWidth="1"/>
    <col min="19" max="19" width="8.7109375" style="4" bestFit="1" customWidth="1"/>
    <col min="20" max="20" width="9.85546875" style="4" customWidth="1"/>
    <col min="21" max="21" width="12.7109375" style="4" bestFit="1" customWidth="1"/>
    <col min="22" max="24" width="7.42578125" style="4" customWidth="1"/>
    <col min="25" max="25" width="17.7109375" style="17" customWidth="1"/>
    <col min="26" max="30" width="5.7109375" style="4" customWidth="1"/>
    <col min="31" max="31" width="11.42578125" style="3"/>
    <col min="32" max="256" width="11.42578125" style="4"/>
    <col min="257" max="257" width="17.28515625" style="4" customWidth="1"/>
    <col min="258" max="258" width="10.85546875" style="4" bestFit="1" customWidth="1"/>
    <col min="259" max="259" width="9" style="4" bestFit="1" customWidth="1"/>
    <col min="260" max="260" width="12.42578125" style="4" customWidth="1"/>
    <col min="261" max="261" width="13.42578125" style="4" bestFit="1" customWidth="1"/>
    <col min="262" max="263" width="6.42578125" style="4" bestFit="1" customWidth="1"/>
    <col min="264" max="264" width="10.140625" style="4" customWidth="1"/>
    <col min="265" max="265" width="9.140625" style="4" customWidth="1"/>
    <col min="266" max="266" width="7.7109375" style="4" bestFit="1" customWidth="1"/>
    <col min="267" max="267" width="10" style="4" customWidth="1"/>
    <col min="268" max="268" width="9" style="4" customWidth="1"/>
    <col min="269" max="271" width="7.7109375" style="4" bestFit="1" customWidth="1"/>
    <col min="272" max="273" width="8.7109375" style="4" bestFit="1" customWidth="1"/>
    <col min="274" max="274" width="9.42578125" style="4" customWidth="1"/>
    <col min="275" max="275" width="8.7109375" style="4" bestFit="1" customWidth="1"/>
    <col min="276" max="276" width="9.85546875" style="4" customWidth="1"/>
    <col min="277" max="277" width="12.7109375" style="4" bestFit="1" customWidth="1"/>
    <col min="278" max="280" width="7.42578125" style="4" customWidth="1"/>
    <col min="281" max="281" width="17.7109375" style="4" customWidth="1"/>
    <col min="282" max="286" width="5.7109375" style="4" customWidth="1"/>
    <col min="287" max="512" width="11.42578125" style="4"/>
    <col min="513" max="513" width="17.28515625" style="4" customWidth="1"/>
    <col min="514" max="514" width="10.85546875" style="4" bestFit="1" customWidth="1"/>
    <col min="515" max="515" width="9" style="4" bestFit="1" customWidth="1"/>
    <col min="516" max="516" width="12.42578125" style="4" customWidth="1"/>
    <col min="517" max="517" width="13.42578125" style="4" bestFit="1" customWidth="1"/>
    <col min="518" max="519" width="6.42578125" style="4" bestFit="1" customWidth="1"/>
    <col min="520" max="520" width="10.140625" style="4" customWidth="1"/>
    <col min="521" max="521" width="9.140625" style="4" customWidth="1"/>
    <col min="522" max="522" width="7.7109375" style="4" bestFit="1" customWidth="1"/>
    <col min="523" max="523" width="10" style="4" customWidth="1"/>
    <col min="524" max="524" width="9" style="4" customWidth="1"/>
    <col min="525" max="527" width="7.7109375" style="4" bestFit="1" customWidth="1"/>
    <col min="528" max="529" width="8.7109375" style="4" bestFit="1" customWidth="1"/>
    <col min="530" max="530" width="9.42578125" style="4" customWidth="1"/>
    <col min="531" max="531" width="8.7109375" style="4" bestFit="1" customWidth="1"/>
    <col min="532" max="532" width="9.85546875" style="4" customWidth="1"/>
    <col min="533" max="533" width="12.7109375" style="4" bestFit="1" customWidth="1"/>
    <col min="534" max="536" width="7.42578125" style="4" customWidth="1"/>
    <col min="537" max="537" width="17.7109375" style="4" customWidth="1"/>
    <col min="538" max="542" width="5.7109375" style="4" customWidth="1"/>
    <col min="543" max="768" width="11.42578125" style="4"/>
    <col min="769" max="769" width="17.28515625" style="4" customWidth="1"/>
    <col min="770" max="770" width="10.85546875" style="4" bestFit="1" customWidth="1"/>
    <col min="771" max="771" width="9" style="4" bestFit="1" customWidth="1"/>
    <col min="772" max="772" width="12.42578125" style="4" customWidth="1"/>
    <col min="773" max="773" width="13.42578125" style="4" bestFit="1" customWidth="1"/>
    <col min="774" max="775" width="6.42578125" style="4" bestFit="1" customWidth="1"/>
    <col min="776" max="776" width="10.140625" style="4" customWidth="1"/>
    <col min="777" max="777" width="9.140625" style="4" customWidth="1"/>
    <col min="778" max="778" width="7.7109375" style="4" bestFit="1" customWidth="1"/>
    <col min="779" max="779" width="10" style="4" customWidth="1"/>
    <col min="780" max="780" width="9" style="4" customWidth="1"/>
    <col min="781" max="783" width="7.7109375" style="4" bestFit="1" customWidth="1"/>
    <col min="784" max="785" width="8.7109375" style="4" bestFit="1" customWidth="1"/>
    <col min="786" max="786" width="9.42578125" style="4" customWidth="1"/>
    <col min="787" max="787" width="8.7109375" style="4" bestFit="1" customWidth="1"/>
    <col min="788" max="788" width="9.85546875" style="4" customWidth="1"/>
    <col min="789" max="789" width="12.7109375" style="4" bestFit="1" customWidth="1"/>
    <col min="790" max="792" width="7.42578125" style="4" customWidth="1"/>
    <col min="793" max="793" width="17.7109375" style="4" customWidth="1"/>
    <col min="794" max="798" width="5.7109375" style="4" customWidth="1"/>
    <col min="799" max="1024" width="11.42578125" style="4"/>
    <col min="1025" max="1025" width="17.28515625" style="4" customWidth="1"/>
    <col min="1026" max="1026" width="10.85546875" style="4" bestFit="1" customWidth="1"/>
    <col min="1027" max="1027" width="9" style="4" bestFit="1" customWidth="1"/>
    <col min="1028" max="1028" width="12.42578125" style="4" customWidth="1"/>
    <col min="1029" max="1029" width="13.42578125" style="4" bestFit="1" customWidth="1"/>
    <col min="1030" max="1031" width="6.42578125" style="4" bestFit="1" customWidth="1"/>
    <col min="1032" max="1032" width="10.140625" style="4" customWidth="1"/>
    <col min="1033" max="1033" width="9.140625" style="4" customWidth="1"/>
    <col min="1034" max="1034" width="7.7109375" style="4" bestFit="1" customWidth="1"/>
    <col min="1035" max="1035" width="10" style="4" customWidth="1"/>
    <col min="1036" max="1036" width="9" style="4" customWidth="1"/>
    <col min="1037" max="1039" width="7.7109375" style="4" bestFit="1" customWidth="1"/>
    <col min="1040" max="1041" width="8.7109375" style="4" bestFit="1" customWidth="1"/>
    <col min="1042" max="1042" width="9.42578125" style="4" customWidth="1"/>
    <col min="1043" max="1043" width="8.7109375" style="4" bestFit="1" customWidth="1"/>
    <col min="1044" max="1044" width="9.85546875" style="4" customWidth="1"/>
    <col min="1045" max="1045" width="12.7109375" style="4" bestFit="1" customWidth="1"/>
    <col min="1046" max="1048" width="7.42578125" style="4" customWidth="1"/>
    <col min="1049" max="1049" width="17.7109375" style="4" customWidth="1"/>
    <col min="1050" max="1054" width="5.7109375" style="4" customWidth="1"/>
    <col min="1055" max="1280" width="11.42578125" style="4"/>
    <col min="1281" max="1281" width="17.28515625" style="4" customWidth="1"/>
    <col min="1282" max="1282" width="10.85546875" style="4" bestFit="1" customWidth="1"/>
    <col min="1283" max="1283" width="9" style="4" bestFit="1" customWidth="1"/>
    <col min="1284" max="1284" width="12.42578125" style="4" customWidth="1"/>
    <col min="1285" max="1285" width="13.42578125" style="4" bestFit="1" customWidth="1"/>
    <col min="1286" max="1287" width="6.42578125" style="4" bestFit="1" customWidth="1"/>
    <col min="1288" max="1288" width="10.140625" style="4" customWidth="1"/>
    <col min="1289" max="1289" width="9.140625" style="4" customWidth="1"/>
    <col min="1290" max="1290" width="7.7109375" style="4" bestFit="1" customWidth="1"/>
    <col min="1291" max="1291" width="10" style="4" customWidth="1"/>
    <col min="1292" max="1292" width="9" style="4" customWidth="1"/>
    <col min="1293" max="1295" width="7.7109375" style="4" bestFit="1" customWidth="1"/>
    <col min="1296" max="1297" width="8.7109375" style="4" bestFit="1" customWidth="1"/>
    <col min="1298" max="1298" width="9.42578125" style="4" customWidth="1"/>
    <col min="1299" max="1299" width="8.7109375" style="4" bestFit="1" customWidth="1"/>
    <col min="1300" max="1300" width="9.85546875" style="4" customWidth="1"/>
    <col min="1301" max="1301" width="12.7109375" style="4" bestFit="1" customWidth="1"/>
    <col min="1302" max="1304" width="7.42578125" style="4" customWidth="1"/>
    <col min="1305" max="1305" width="17.7109375" style="4" customWidth="1"/>
    <col min="1306" max="1310" width="5.7109375" style="4" customWidth="1"/>
    <col min="1311" max="1536" width="11.42578125" style="4"/>
    <col min="1537" max="1537" width="17.28515625" style="4" customWidth="1"/>
    <col min="1538" max="1538" width="10.85546875" style="4" bestFit="1" customWidth="1"/>
    <col min="1539" max="1539" width="9" style="4" bestFit="1" customWidth="1"/>
    <col min="1540" max="1540" width="12.42578125" style="4" customWidth="1"/>
    <col min="1541" max="1541" width="13.42578125" style="4" bestFit="1" customWidth="1"/>
    <col min="1542" max="1543" width="6.42578125" style="4" bestFit="1" customWidth="1"/>
    <col min="1544" max="1544" width="10.140625" style="4" customWidth="1"/>
    <col min="1545" max="1545" width="9.140625" style="4" customWidth="1"/>
    <col min="1546" max="1546" width="7.7109375" style="4" bestFit="1" customWidth="1"/>
    <col min="1547" max="1547" width="10" style="4" customWidth="1"/>
    <col min="1548" max="1548" width="9" style="4" customWidth="1"/>
    <col min="1549" max="1551" width="7.7109375" style="4" bestFit="1" customWidth="1"/>
    <col min="1552" max="1553" width="8.7109375" style="4" bestFit="1" customWidth="1"/>
    <col min="1554" max="1554" width="9.42578125" style="4" customWidth="1"/>
    <col min="1555" max="1555" width="8.7109375" style="4" bestFit="1" customWidth="1"/>
    <col min="1556" max="1556" width="9.85546875" style="4" customWidth="1"/>
    <col min="1557" max="1557" width="12.7109375" style="4" bestFit="1" customWidth="1"/>
    <col min="1558" max="1560" width="7.42578125" style="4" customWidth="1"/>
    <col min="1561" max="1561" width="17.7109375" style="4" customWidth="1"/>
    <col min="1562" max="1566" width="5.7109375" style="4" customWidth="1"/>
    <col min="1567" max="1792" width="11.42578125" style="4"/>
    <col min="1793" max="1793" width="17.28515625" style="4" customWidth="1"/>
    <col min="1794" max="1794" width="10.85546875" style="4" bestFit="1" customWidth="1"/>
    <col min="1795" max="1795" width="9" style="4" bestFit="1" customWidth="1"/>
    <col min="1796" max="1796" width="12.42578125" style="4" customWidth="1"/>
    <col min="1797" max="1797" width="13.42578125" style="4" bestFit="1" customWidth="1"/>
    <col min="1798" max="1799" width="6.42578125" style="4" bestFit="1" customWidth="1"/>
    <col min="1800" max="1800" width="10.140625" style="4" customWidth="1"/>
    <col min="1801" max="1801" width="9.140625" style="4" customWidth="1"/>
    <col min="1802" max="1802" width="7.7109375" style="4" bestFit="1" customWidth="1"/>
    <col min="1803" max="1803" width="10" style="4" customWidth="1"/>
    <col min="1804" max="1804" width="9" style="4" customWidth="1"/>
    <col min="1805" max="1807" width="7.7109375" style="4" bestFit="1" customWidth="1"/>
    <col min="1808" max="1809" width="8.7109375" style="4" bestFit="1" customWidth="1"/>
    <col min="1810" max="1810" width="9.42578125" style="4" customWidth="1"/>
    <col min="1811" max="1811" width="8.7109375" style="4" bestFit="1" customWidth="1"/>
    <col min="1812" max="1812" width="9.85546875" style="4" customWidth="1"/>
    <col min="1813" max="1813" width="12.7109375" style="4" bestFit="1" customWidth="1"/>
    <col min="1814" max="1816" width="7.42578125" style="4" customWidth="1"/>
    <col min="1817" max="1817" width="17.7109375" style="4" customWidth="1"/>
    <col min="1818" max="1822" width="5.7109375" style="4" customWidth="1"/>
    <col min="1823" max="2048" width="11.42578125" style="4"/>
    <col min="2049" max="2049" width="17.28515625" style="4" customWidth="1"/>
    <col min="2050" max="2050" width="10.85546875" style="4" bestFit="1" customWidth="1"/>
    <col min="2051" max="2051" width="9" style="4" bestFit="1" customWidth="1"/>
    <col min="2052" max="2052" width="12.42578125" style="4" customWidth="1"/>
    <col min="2053" max="2053" width="13.42578125" style="4" bestFit="1" customWidth="1"/>
    <col min="2054" max="2055" width="6.42578125" style="4" bestFit="1" customWidth="1"/>
    <col min="2056" max="2056" width="10.140625" style="4" customWidth="1"/>
    <col min="2057" max="2057" width="9.140625" style="4" customWidth="1"/>
    <col min="2058" max="2058" width="7.7109375" style="4" bestFit="1" customWidth="1"/>
    <col min="2059" max="2059" width="10" style="4" customWidth="1"/>
    <col min="2060" max="2060" width="9" style="4" customWidth="1"/>
    <col min="2061" max="2063" width="7.7109375" style="4" bestFit="1" customWidth="1"/>
    <col min="2064" max="2065" width="8.7109375" style="4" bestFit="1" customWidth="1"/>
    <col min="2066" max="2066" width="9.42578125" style="4" customWidth="1"/>
    <col min="2067" max="2067" width="8.7109375" style="4" bestFit="1" customWidth="1"/>
    <col min="2068" max="2068" width="9.85546875" style="4" customWidth="1"/>
    <col min="2069" max="2069" width="12.7109375" style="4" bestFit="1" customWidth="1"/>
    <col min="2070" max="2072" width="7.42578125" style="4" customWidth="1"/>
    <col min="2073" max="2073" width="17.7109375" style="4" customWidth="1"/>
    <col min="2074" max="2078" width="5.7109375" style="4" customWidth="1"/>
    <col min="2079" max="2304" width="11.42578125" style="4"/>
    <col min="2305" max="2305" width="17.28515625" style="4" customWidth="1"/>
    <col min="2306" max="2306" width="10.85546875" style="4" bestFit="1" customWidth="1"/>
    <col min="2307" max="2307" width="9" style="4" bestFit="1" customWidth="1"/>
    <col min="2308" max="2308" width="12.42578125" style="4" customWidth="1"/>
    <col min="2309" max="2309" width="13.42578125" style="4" bestFit="1" customWidth="1"/>
    <col min="2310" max="2311" width="6.42578125" style="4" bestFit="1" customWidth="1"/>
    <col min="2312" max="2312" width="10.140625" style="4" customWidth="1"/>
    <col min="2313" max="2313" width="9.140625" style="4" customWidth="1"/>
    <col min="2314" max="2314" width="7.7109375" style="4" bestFit="1" customWidth="1"/>
    <col min="2315" max="2315" width="10" style="4" customWidth="1"/>
    <col min="2316" max="2316" width="9" style="4" customWidth="1"/>
    <col min="2317" max="2319" width="7.7109375" style="4" bestFit="1" customWidth="1"/>
    <col min="2320" max="2321" width="8.7109375" style="4" bestFit="1" customWidth="1"/>
    <col min="2322" max="2322" width="9.42578125" style="4" customWidth="1"/>
    <col min="2323" max="2323" width="8.7109375" style="4" bestFit="1" customWidth="1"/>
    <col min="2324" max="2324" width="9.85546875" style="4" customWidth="1"/>
    <col min="2325" max="2325" width="12.7109375" style="4" bestFit="1" customWidth="1"/>
    <col min="2326" max="2328" width="7.42578125" style="4" customWidth="1"/>
    <col min="2329" max="2329" width="17.7109375" style="4" customWidth="1"/>
    <col min="2330" max="2334" width="5.7109375" style="4" customWidth="1"/>
    <col min="2335" max="2560" width="11.42578125" style="4"/>
    <col min="2561" max="2561" width="17.28515625" style="4" customWidth="1"/>
    <col min="2562" max="2562" width="10.85546875" style="4" bestFit="1" customWidth="1"/>
    <col min="2563" max="2563" width="9" style="4" bestFit="1" customWidth="1"/>
    <col min="2564" max="2564" width="12.42578125" style="4" customWidth="1"/>
    <col min="2565" max="2565" width="13.42578125" style="4" bestFit="1" customWidth="1"/>
    <col min="2566" max="2567" width="6.42578125" style="4" bestFit="1" customWidth="1"/>
    <col min="2568" max="2568" width="10.140625" style="4" customWidth="1"/>
    <col min="2569" max="2569" width="9.140625" style="4" customWidth="1"/>
    <col min="2570" max="2570" width="7.7109375" style="4" bestFit="1" customWidth="1"/>
    <col min="2571" max="2571" width="10" style="4" customWidth="1"/>
    <col min="2572" max="2572" width="9" style="4" customWidth="1"/>
    <col min="2573" max="2575" width="7.7109375" style="4" bestFit="1" customWidth="1"/>
    <col min="2576" max="2577" width="8.7109375" style="4" bestFit="1" customWidth="1"/>
    <col min="2578" max="2578" width="9.42578125" style="4" customWidth="1"/>
    <col min="2579" max="2579" width="8.7109375" style="4" bestFit="1" customWidth="1"/>
    <col min="2580" max="2580" width="9.85546875" style="4" customWidth="1"/>
    <col min="2581" max="2581" width="12.7109375" style="4" bestFit="1" customWidth="1"/>
    <col min="2582" max="2584" width="7.42578125" style="4" customWidth="1"/>
    <col min="2585" max="2585" width="17.7109375" style="4" customWidth="1"/>
    <col min="2586" max="2590" width="5.7109375" style="4" customWidth="1"/>
    <col min="2591" max="2816" width="11.42578125" style="4"/>
    <col min="2817" max="2817" width="17.28515625" style="4" customWidth="1"/>
    <col min="2818" max="2818" width="10.85546875" style="4" bestFit="1" customWidth="1"/>
    <col min="2819" max="2819" width="9" style="4" bestFit="1" customWidth="1"/>
    <col min="2820" max="2820" width="12.42578125" style="4" customWidth="1"/>
    <col min="2821" max="2821" width="13.42578125" style="4" bestFit="1" customWidth="1"/>
    <col min="2822" max="2823" width="6.42578125" style="4" bestFit="1" customWidth="1"/>
    <col min="2824" max="2824" width="10.140625" style="4" customWidth="1"/>
    <col min="2825" max="2825" width="9.140625" style="4" customWidth="1"/>
    <col min="2826" max="2826" width="7.7109375" style="4" bestFit="1" customWidth="1"/>
    <col min="2827" max="2827" width="10" style="4" customWidth="1"/>
    <col min="2828" max="2828" width="9" style="4" customWidth="1"/>
    <col min="2829" max="2831" width="7.7109375" style="4" bestFit="1" customWidth="1"/>
    <col min="2832" max="2833" width="8.7109375" style="4" bestFit="1" customWidth="1"/>
    <col min="2834" max="2834" width="9.42578125" style="4" customWidth="1"/>
    <col min="2835" max="2835" width="8.7109375" style="4" bestFit="1" customWidth="1"/>
    <col min="2836" max="2836" width="9.85546875" style="4" customWidth="1"/>
    <col min="2837" max="2837" width="12.7109375" style="4" bestFit="1" customWidth="1"/>
    <col min="2838" max="2840" width="7.42578125" style="4" customWidth="1"/>
    <col min="2841" max="2841" width="17.7109375" style="4" customWidth="1"/>
    <col min="2842" max="2846" width="5.7109375" style="4" customWidth="1"/>
    <col min="2847" max="3072" width="11.42578125" style="4"/>
    <col min="3073" max="3073" width="17.28515625" style="4" customWidth="1"/>
    <col min="3074" max="3074" width="10.85546875" style="4" bestFit="1" customWidth="1"/>
    <col min="3075" max="3075" width="9" style="4" bestFit="1" customWidth="1"/>
    <col min="3076" max="3076" width="12.42578125" style="4" customWidth="1"/>
    <col min="3077" max="3077" width="13.42578125" style="4" bestFit="1" customWidth="1"/>
    <col min="3078" max="3079" width="6.42578125" style="4" bestFit="1" customWidth="1"/>
    <col min="3080" max="3080" width="10.140625" style="4" customWidth="1"/>
    <col min="3081" max="3081" width="9.140625" style="4" customWidth="1"/>
    <col min="3082" max="3082" width="7.7109375" style="4" bestFit="1" customWidth="1"/>
    <col min="3083" max="3083" width="10" style="4" customWidth="1"/>
    <col min="3084" max="3084" width="9" style="4" customWidth="1"/>
    <col min="3085" max="3087" width="7.7109375" style="4" bestFit="1" customWidth="1"/>
    <col min="3088" max="3089" width="8.7109375" style="4" bestFit="1" customWidth="1"/>
    <col min="3090" max="3090" width="9.42578125" style="4" customWidth="1"/>
    <col min="3091" max="3091" width="8.7109375" style="4" bestFit="1" customWidth="1"/>
    <col min="3092" max="3092" width="9.85546875" style="4" customWidth="1"/>
    <col min="3093" max="3093" width="12.7109375" style="4" bestFit="1" customWidth="1"/>
    <col min="3094" max="3096" width="7.42578125" style="4" customWidth="1"/>
    <col min="3097" max="3097" width="17.7109375" style="4" customWidth="1"/>
    <col min="3098" max="3102" width="5.7109375" style="4" customWidth="1"/>
    <col min="3103" max="3328" width="11.42578125" style="4"/>
    <col min="3329" max="3329" width="17.28515625" style="4" customWidth="1"/>
    <col min="3330" max="3330" width="10.85546875" style="4" bestFit="1" customWidth="1"/>
    <col min="3331" max="3331" width="9" style="4" bestFit="1" customWidth="1"/>
    <col min="3332" max="3332" width="12.42578125" style="4" customWidth="1"/>
    <col min="3333" max="3333" width="13.42578125" style="4" bestFit="1" customWidth="1"/>
    <col min="3334" max="3335" width="6.42578125" style="4" bestFit="1" customWidth="1"/>
    <col min="3336" max="3336" width="10.140625" style="4" customWidth="1"/>
    <col min="3337" max="3337" width="9.140625" style="4" customWidth="1"/>
    <col min="3338" max="3338" width="7.7109375" style="4" bestFit="1" customWidth="1"/>
    <col min="3339" max="3339" width="10" style="4" customWidth="1"/>
    <col min="3340" max="3340" width="9" style="4" customWidth="1"/>
    <col min="3341" max="3343" width="7.7109375" style="4" bestFit="1" customWidth="1"/>
    <col min="3344" max="3345" width="8.7109375" style="4" bestFit="1" customWidth="1"/>
    <col min="3346" max="3346" width="9.42578125" style="4" customWidth="1"/>
    <col min="3347" max="3347" width="8.7109375" style="4" bestFit="1" customWidth="1"/>
    <col min="3348" max="3348" width="9.85546875" style="4" customWidth="1"/>
    <col min="3349" max="3349" width="12.7109375" style="4" bestFit="1" customWidth="1"/>
    <col min="3350" max="3352" width="7.42578125" style="4" customWidth="1"/>
    <col min="3353" max="3353" width="17.7109375" style="4" customWidth="1"/>
    <col min="3354" max="3358" width="5.7109375" style="4" customWidth="1"/>
    <col min="3359" max="3584" width="11.42578125" style="4"/>
    <col min="3585" max="3585" width="17.28515625" style="4" customWidth="1"/>
    <col min="3586" max="3586" width="10.85546875" style="4" bestFit="1" customWidth="1"/>
    <col min="3587" max="3587" width="9" style="4" bestFit="1" customWidth="1"/>
    <col min="3588" max="3588" width="12.42578125" style="4" customWidth="1"/>
    <col min="3589" max="3589" width="13.42578125" style="4" bestFit="1" customWidth="1"/>
    <col min="3590" max="3591" width="6.42578125" style="4" bestFit="1" customWidth="1"/>
    <col min="3592" max="3592" width="10.140625" style="4" customWidth="1"/>
    <col min="3593" max="3593" width="9.140625" style="4" customWidth="1"/>
    <col min="3594" max="3594" width="7.7109375" style="4" bestFit="1" customWidth="1"/>
    <col min="3595" max="3595" width="10" style="4" customWidth="1"/>
    <col min="3596" max="3596" width="9" style="4" customWidth="1"/>
    <col min="3597" max="3599" width="7.7109375" style="4" bestFit="1" customWidth="1"/>
    <col min="3600" max="3601" width="8.7109375" style="4" bestFit="1" customWidth="1"/>
    <col min="3602" max="3602" width="9.42578125" style="4" customWidth="1"/>
    <col min="3603" max="3603" width="8.7109375" style="4" bestFit="1" customWidth="1"/>
    <col min="3604" max="3604" width="9.85546875" style="4" customWidth="1"/>
    <col min="3605" max="3605" width="12.7109375" style="4" bestFit="1" customWidth="1"/>
    <col min="3606" max="3608" width="7.42578125" style="4" customWidth="1"/>
    <col min="3609" max="3609" width="17.7109375" style="4" customWidth="1"/>
    <col min="3610" max="3614" width="5.7109375" style="4" customWidth="1"/>
    <col min="3615" max="3840" width="11.42578125" style="4"/>
    <col min="3841" max="3841" width="17.28515625" style="4" customWidth="1"/>
    <col min="3842" max="3842" width="10.85546875" style="4" bestFit="1" customWidth="1"/>
    <col min="3843" max="3843" width="9" style="4" bestFit="1" customWidth="1"/>
    <col min="3844" max="3844" width="12.42578125" style="4" customWidth="1"/>
    <col min="3845" max="3845" width="13.42578125" style="4" bestFit="1" customWidth="1"/>
    <col min="3846" max="3847" width="6.42578125" style="4" bestFit="1" customWidth="1"/>
    <col min="3848" max="3848" width="10.140625" style="4" customWidth="1"/>
    <col min="3849" max="3849" width="9.140625" style="4" customWidth="1"/>
    <col min="3850" max="3850" width="7.7109375" style="4" bestFit="1" customWidth="1"/>
    <col min="3851" max="3851" width="10" style="4" customWidth="1"/>
    <col min="3852" max="3852" width="9" style="4" customWidth="1"/>
    <col min="3853" max="3855" width="7.7109375" style="4" bestFit="1" customWidth="1"/>
    <col min="3856" max="3857" width="8.7109375" style="4" bestFit="1" customWidth="1"/>
    <col min="3858" max="3858" width="9.42578125" style="4" customWidth="1"/>
    <col min="3859" max="3859" width="8.7109375" style="4" bestFit="1" customWidth="1"/>
    <col min="3860" max="3860" width="9.85546875" style="4" customWidth="1"/>
    <col min="3861" max="3861" width="12.7109375" style="4" bestFit="1" customWidth="1"/>
    <col min="3862" max="3864" width="7.42578125" style="4" customWidth="1"/>
    <col min="3865" max="3865" width="17.7109375" style="4" customWidth="1"/>
    <col min="3866" max="3870" width="5.7109375" style="4" customWidth="1"/>
    <col min="3871" max="4096" width="11.42578125" style="4"/>
    <col min="4097" max="4097" width="17.28515625" style="4" customWidth="1"/>
    <col min="4098" max="4098" width="10.85546875" style="4" bestFit="1" customWidth="1"/>
    <col min="4099" max="4099" width="9" style="4" bestFit="1" customWidth="1"/>
    <col min="4100" max="4100" width="12.42578125" style="4" customWidth="1"/>
    <col min="4101" max="4101" width="13.42578125" style="4" bestFit="1" customWidth="1"/>
    <col min="4102" max="4103" width="6.42578125" style="4" bestFit="1" customWidth="1"/>
    <col min="4104" max="4104" width="10.140625" style="4" customWidth="1"/>
    <col min="4105" max="4105" width="9.140625" style="4" customWidth="1"/>
    <col min="4106" max="4106" width="7.7109375" style="4" bestFit="1" customWidth="1"/>
    <col min="4107" max="4107" width="10" style="4" customWidth="1"/>
    <col min="4108" max="4108" width="9" style="4" customWidth="1"/>
    <col min="4109" max="4111" width="7.7109375" style="4" bestFit="1" customWidth="1"/>
    <col min="4112" max="4113" width="8.7109375" style="4" bestFit="1" customWidth="1"/>
    <col min="4114" max="4114" width="9.42578125" style="4" customWidth="1"/>
    <col min="4115" max="4115" width="8.7109375" style="4" bestFit="1" customWidth="1"/>
    <col min="4116" max="4116" width="9.85546875" style="4" customWidth="1"/>
    <col min="4117" max="4117" width="12.7109375" style="4" bestFit="1" customWidth="1"/>
    <col min="4118" max="4120" width="7.42578125" style="4" customWidth="1"/>
    <col min="4121" max="4121" width="17.7109375" style="4" customWidth="1"/>
    <col min="4122" max="4126" width="5.7109375" style="4" customWidth="1"/>
    <col min="4127" max="4352" width="11.42578125" style="4"/>
    <col min="4353" max="4353" width="17.28515625" style="4" customWidth="1"/>
    <col min="4354" max="4354" width="10.85546875" style="4" bestFit="1" customWidth="1"/>
    <col min="4355" max="4355" width="9" style="4" bestFit="1" customWidth="1"/>
    <col min="4356" max="4356" width="12.42578125" style="4" customWidth="1"/>
    <col min="4357" max="4357" width="13.42578125" style="4" bestFit="1" customWidth="1"/>
    <col min="4358" max="4359" width="6.42578125" style="4" bestFit="1" customWidth="1"/>
    <col min="4360" max="4360" width="10.140625" style="4" customWidth="1"/>
    <col min="4361" max="4361" width="9.140625" style="4" customWidth="1"/>
    <col min="4362" max="4362" width="7.7109375" style="4" bestFit="1" customWidth="1"/>
    <col min="4363" max="4363" width="10" style="4" customWidth="1"/>
    <col min="4364" max="4364" width="9" style="4" customWidth="1"/>
    <col min="4365" max="4367" width="7.7109375" style="4" bestFit="1" customWidth="1"/>
    <col min="4368" max="4369" width="8.7109375" style="4" bestFit="1" customWidth="1"/>
    <col min="4370" max="4370" width="9.42578125" style="4" customWidth="1"/>
    <col min="4371" max="4371" width="8.7109375" style="4" bestFit="1" customWidth="1"/>
    <col min="4372" max="4372" width="9.85546875" style="4" customWidth="1"/>
    <col min="4373" max="4373" width="12.7109375" style="4" bestFit="1" customWidth="1"/>
    <col min="4374" max="4376" width="7.42578125" style="4" customWidth="1"/>
    <col min="4377" max="4377" width="17.7109375" style="4" customWidth="1"/>
    <col min="4378" max="4382" width="5.7109375" style="4" customWidth="1"/>
    <col min="4383" max="4608" width="11.42578125" style="4"/>
    <col min="4609" max="4609" width="17.28515625" style="4" customWidth="1"/>
    <col min="4610" max="4610" width="10.85546875" style="4" bestFit="1" customWidth="1"/>
    <col min="4611" max="4611" width="9" style="4" bestFit="1" customWidth="1"/>
    <col min="4612" max="4612" width="12.42578125" style="4" customWidth="1"/>
    <col min="4613" max="4613" width="13.42578125" style="4" bestFit="1" customWidth="1"/>
    <col min="4614" max="4615" width="6.42578125" style="4" bestFit="1" customWidth="1"/>
    <col min="4616" max="4616" width="10.140625" style="4" customWidth="1"/>
    <col min="4617" max="4617" width="9.140625" style="4" customWidth="1"/>
    <col min="4618" max="4618" width="7.7109375" style="4" bestFit="1" customWidth="1"/>
    <col min="4619" max="4619" width="10" style="4" customWidth="1"/>
    <col min="4620" max="4620" width="9" style="4" customWidth="1"/>
    <col min="4621" max="4623" width="7.7109375" style="4" bestFit="1" customWidth="1"/>
    <col min="4624" max="4625" width="8.7109375" style="4" bestFit="1" customWidth="1"/>
    <col min="4626" max="4626" width="9.42578125" style="4" customWidth="1"/>
    <col min="4627" max="4627" width="8.7109375" style="4" bestFit="1" customWidth="1"/>
    <col min="4628" max="4628" width="9.85546875" style="4" customWidth="1"/>
    <col min="4629" max="4629" width="12.7109375" style="4" bestFit="1" customWidth="1"/>
    <col min="4630" max="4632" width="7.42578125" style="4" customWidth="1"/>
    <col min="4633" max="4633" width="17.7109375" style="4" customWidth="1"/>
    <col min="4634" max="4638" width="5.7109375" style="4" customWidth="1"/>
    <col min="4639" max="4864" width="11.42578125" style="4"/>
    <col min="4865" max="4865" width="17.28515625" style="4" customWidth="1"/>
    <col min="4866" max="4866" width="10.85546875" style="4" bestFit="1" customWidth="1"/>
    <col min="4867" max="4867" width="9" style="4" bestFit="1" customWidth="1"/>
    <col min="4868" max="4868" width="12.42578125" style="4" customWidth="1"/>
    <col min="4869" max="4869" width="13.42578125" style="4" bestFit="1" customWidth="1"/>
    <col min="4870" max="4871" width="6.42578125" style="4" bestFit="1" customWidth="1"/>
    <col min="4872" max="4872" width="10.140625" style="4" customWidth="1"/>
    <col min="4873" max="4873" width="9.140625" style="4" customWidth="1"/>
    <col min="4874" max="4874" width="7.7109375" style="4" bestFit="1" customWidth="1"/>
    <col min="4875" max="4875" width="10" style="4" customWidth="1"/>
    <col min="4876" max="4876" width="9" style="4" customWidth="1"/>
    <col min="4877" max="4879" width="7.7109375" style="4" bestFit="1" customWidth="1"/>
    <col min="4880" max="4881" width="8.7109375" style="4" bestFit="1" customWidth="1"/>
    <col min="4882" max="4882" width="9.42578125" style="4" customWidth="1"/>
    <col min="4883" max="4883" width="8.7109375" style="4" bestFit="1" customWidth="1"/>
    <col min="4884" max="4884" width="9.85546875" style="4" customWidth="1"/>
    <col min="4885" max="4885" width="12.7109375" style="4" bestFit="1" customWidth="1"/>
    <col min="4886" max="4888" width="7.42578125" style="4" customWidth="1"/>
    <col min="4889" max="4889" width="17.7109375" style="4" customWidth="1"/>
    <col min="4890" max="4894" width="5.7109375" style="4" customWidth="1"/>
    <col min="4895" max="5120" width="11.42578125" style="4"/>
    <col min="5121" max="5121" width="17.28515625" style="4" customWidth="1"/>
    <col min="5122" max="5122" width="10.85546875" style="4" bestFit="1" customWidth="1"/>
    <col min="5123" max="5123" width="9" style="4" bestFit="1" customWidth="1"/>
    <col min="5124" max="5124" width="12.42578125" style="4" customWidth="1"/>
    <col min="5125" max="5125" width="13.42578125" style="4" bestFit="1" customWidth="1"/>
    <col min="5126" max="5127" width="6.42578125" style="4" bestFit="1" customWidth="1"/>
    <col min="5128" max="5128" width="10.140625" style="4" customWidth="1"/>
    <col min="5129" max="5129" width="9.140625" style="4" customWidth="1"/>
    <col min="5130" max="5130" width="7.7109375" style="4" bestFit="1" customWidth="1"/>
    <col min="5131" max="5131" width="10" style="4" customWidth="1"/>
    <col min="5132" max="5132" width="9" style="4" customWidth="1"/>
    <col min="5133" max="5135" width="7.7109375" style="4" bestFit="1" customWidth="1"/>
    <col min="5136" max="5137" width="8.7109375" style="4" bestFit="1" customWidth="1"/>
    <col min="5138" max="5138" width="9.42578125" style="4" customWidth="1"/>
    <col min="5139" max="5139" width="8.7109375" style="4" bestFit="1" customWidth="1"/>
    <col min="5140" max="5140" width="9.85546875" style="4" customWidth="1"/>
    <col min="5141" max="5141" width="12.7109375" style="4" bestFit="1" customWidth="1"/>
    <col min="5142" max="5144" width="7.42578125" style="4" customWidth="1"/>
    <col min="5145" max="5145" width="17.7109375" style="4" customWidth="1"/>
    <col min="5146" max="5150" width="5.7109375" style="4" customWidth="1"/>
    <col min="5151" max="5376" width="11.42578125" style="4"/>
    <col min="5377" max="5377" width="17.28515625" style="4" customWidth="1"/>
    <col min="5378" max="5378" width="10.85546875" style="4" bestFit="1" customWidth="1"/>
    <col min="5379" max="5379" width="9" style="4" bestFit="1" customWidth="1"/>
    <col min="5380" max="5380" width="12.42578125" style="4" customWidth="1"/>
    <col min="5381" max="5381" width="13.42578125" style="4" bestFit="1" customWidth="1"/>
    <col min="5382" max="5383" width="6.42578125" style="4" bestFit="1" customWidth="1"/>
    <col min="5384" max="5384" width="10.140625" style="4" customWidth="1"/>
    <col min="5385" max="5385" width="9.140625" style="4" customWidth="1"/>
    <col min="5386" max="5386" width="7.7109375" style="4" bestFit="1" customWidth="1"/>
    <col min="5387" max="5387" width="10" style="4" customWidth="1"/>
    <col min="5388" max="5388" width="9" style="4" customWidth="1"/>
    <col min="5389" max="5391" width="7.7109375" style="4" bestFit="1" customWidth="1"/>
    <col min="5392" max="5393" width="8.7109375" style="4" bestFit="1" customWidth="1"/>
    <col min="5394" max="5394" width="9.42578125" style="4" customWidth="1"/>
    <col min="5395" max="5395" width="8.7109375" style="4" bestFit="1" customWidth="1"/>
    <col min="5396" max="5396" width="9.85546875" style="4" customWidth="1"/>
    <col min="5397" max="5397" width="12.7109375" style="4" bestFit="1" customWidth="1"/>
    <col min="5398" max="5400" width="7.42578125" style="4" customWidth="1"/>
    <col min="5401" max="5401" width="17.7109375" style="4" customWidth="1"/>
    <col min="5402" max="5406" width="5.7109375" style="4" customWidth="1"/>
    <col min="5407" max="5632" width="11.42578125" style="4"/>
    <col min="5633" max="5633" width="17.28515625" style="4" customWidth="1"/>
    <col min="5634" max="5634" width="10.85546875" style="4" bestFit="1" customWidth="1"/>
    <col min="5635" max="5635" width="9" style="4" bestFit="1" customWidth="1"/>
    <col min="5636" max="5636" width="12.42578125" style="4" customWidth="1"/>
    <col min="5637" max="5637" width="13.42578125" style="4" bestFit="1" customWidth="1"/>
    <col min="5638" max="5639" width="6.42578125" style="4" bestFit="1" customWidth="1"/>
    <col min="5640" max="5640" width="10.140625" style="4" customWidth="1"/>
    <col min="5641" max="5641" width="9.140625" style="4" customWidth="1"/>
    <col min="5642" max="5642" width="7.7109375" style="4" bestFit="1" customWidth="1"/>
    <col min="5643" max="5643" width="10" style="4" customWidth="1"/>
    <col min="5644" max="5644" width="9" style="4" customWidth="1"/>
    <col min="5645" max="5647" width="7.7109375" style="4" bestFit="1" customWidth="1"/>
    <col min="5648" max="5649" width="8.7109375" style="4" bestFit="1" customWidth="1"/>
    <col min="5650" max="5650" width="9.42578125" style="4" customWidth="1"/>
    <col min="5651" max="5651" width="8.7109375" style="4" bestFit="1" customWidth="1"/>
    <col min="5652" max="5652" width="9.85546875" style="4" customWidth="1"/>
    <col min="5653" max="5653" width="12.7109375" style="4" bestFit="1" customWidth="1"/>
    <col min="5654" max="5656" width="7.42578125" style="4" customWidth="1"/>
    <col min="5657" max="5657" width="17.7109375" style="4" customWidth="1"/>
    <col min="5658" max="5662" width="5.7109375" style="4" customWidth="1"/>
    <col min="5663" max="5888" width="11.42578125" style="4"/>
    <col min="5889" max="5889" width="17.28515625" style="4" customWidth="1"/>
    <col min="5890" max="5890" width="10.85546875" style="4" bestFit="1" customWidth="1"/>
    <col min="5891" max="5891" width="9" style="4" bestFit="1" customWidth="1"/>
    <col min="5892" max="5892" width="12.42578125" style="4" customWidth="1"/>
    <col min="5893" max="5893" width="13.42578125" style="4" bestFit="1" customWidth="1"/>
    <col min="5894" max="5895" width="6.42578125" style="4" bestFit="1" customWidth="1"/>
    <col min="5896" max="5896" width="10.140625" style="4" customWidth="1"/>
    <col min="5897" max="5897" width="9.140625" style="4" customWidth="1"/>
    <col min="5898" max="5898" width="7.7109375" style="4" bestFit="1" customWidth="1"/>
    <col min="5899" max="5899" width="10" style="4" customWidth="1"/>
    <col min="5900" max="5900" width="9" style="4" customWidth="1"/>
    <col min="5901" max="5903" width="7.7109375" style="4" bestFit="1" customWidth="1"/>
    <col min="5904" max="5905" width="8.7109375" style="4" bestFit="1" customWidth="1"/>
    <col min="5906" max="5906" width="9.42578125" style="4" customWidth="1"/>
    <col min="5907" max="5907" width="8.7109375" style="4" bestFit="1" customWidth="1"/>
    <col min="5908" max="5908" width="9.85546875" style="4" customWidth="1"/>
    <col min="5909" max="5909" width="12.7109375" style="4" bestFit="1" customWidth="1"/>
    <col min="5910" max="5912" width="7.42578125" style="4" customWidth="1"/>
    <col min="5913" max="5913" width="17.7109375" style="4" customWidth="1"/>
    <col min="5914" max="5918" width="5.7109375" style="4" customWidth="1"/>
    <col min="5919" max="6144" width="11.42578125" style="4"/>
    <col min="6145" max="6145" width="17.28515625" style="4" customWidth="1"/>
    <col min="6146" max="6146" width="10.85546875" style="4" bestFit="1" customWidth="1"/>
    <col min="6147" max="6147" width="9" style="4" bestFit="1" customWidth="1"/>
    <col min="6148" max="6148" width="12.42578125" style="4" customWidth="1"/>
    <col min="6149" max="6149" width="13.42578125" style="4" bestFit="1" customWidth="1"/>
    <col min="6150" max="6151" width="6.42578125" style="4" bestFit="1" customWidth="1"/>
    <col min="6152" max="6152" width="10.140625" style="4" customWidth="1"/>
    <col min="6153" max="6153" width="9.140625" style="4" customWidth="1"/>
    <col min="6154" max="6154" width="7.7109375" style="4" bestFit="1" customWidth="1"/>
    <col min="6155" max="6155" width="10" style="4" customWidth="1"/>
    <col min="6156" max="6156" width="9" style="4" customWidth="1"/>
    <col min="6157" max="6159" width="7.7109375" style="4" bestFit="1" customWidth="1"/>
    <col min="6160" max="6161" width="8.7109375" style="4" bestFit="1" customWidth="1"/>
    <col min="6162" max="6162" width="9.42578125" style="4" customWidth="1"/>
    <col min="6163" max="6163" width="8.7109375" style="4" bestFit="1" customWidth="1"/>
    <col min="6164" max="6164" width="9.85546875" style="4" customWidth="1"/>
    <col min="6165" max="6165" width="12.7109375" style="4" bestFit="1" customWidth="1"/>
    <col min="6166" max="6168" width="7.42578125" style="4" customWidth="1"/>
    <col min="6169" max="6169" width="17.7109375" style="4" customWidth="1"/>
    <col min="6170" max="6174" width="5.7109375" style="4" customWidth="1"/>
    <col min="6175" max="6400" width="11.42578125" style="4"/>
    <col min="6401" max="6401" width="17.28515625" style="4" customWidth="1"/>
    <col min="6402" max="6402" width="10.85546875" style="4" bestFit="1" customWidth="1"/>
    <col min="6403" max="6403" width="9" style="4" bestFit="1" customWidth="1"/>
    <col min="6404" max="6404" width="12.42578125" style="4" customWidth="1"/>
    <col min="6405" max="6405" width="13.42578125" style="4" bestFit="1" customWidth="1"/>
    <col min="6406" max="6407" width="6.42578125" style="4" bestFit="1" customWidth="1"/>
    <col min="6408" max="6408" width="10.140625" style="4" customWidth="1"/>
    <col min="6409" max="6409" width="9.140625" style="4" customWidth="1"/>
    <col min="6410" max="6410" width="7.7109375" style="4" bestFit="1" customWidth="1"/>
    <col min="6411" max="6411" width="10" style="4" customWidth="1"/>
    <col min="6412" max="6412" width="9" style="4" customWidth="1"/>
    <col min="6413" max="6415" width="7.7109375" style="4" bestFit="1" customWidth="1"/>
    <col min="6416" max="6417" width="8.7109375" style="4" bestFit="1" customWidth="1"/>
    <col min="6418" max="6418" width="9.42578125" style="4" customWidth="1"/>
    <col min="6419" max="6419" width="8.7109375" style="4" bestFit="1" customWidth="1"/>
    <col min="6420" max="6420" width="9.85546875" style="4" customWidth="1"/>
    <col min="6421" max="6421" width="12.7109375" style="4" bestFit="1" customWidth="1"/>
    <col min="6422" max="6424" width="7.42578125" style="4" customWidth="1"/>
    <col min="6425" max="6425" width="17.7109375" style="4" customWidth="1"/>
    <col min="6426" max="6430" width="5.7109375" style="4" customWidth="1"/>
    <col min="6431" max="6656" width="11.42578125" style="4"/>
    <col min="6657" max="6657" width="17.28515625" style="4" customWidth="1"/>
    <col min="6658" max="6658" width="10.85546875" style="4" bestFit="1" customWidth="1"/>
    <col min="6659" max="6659" width="9" style="4" bestFit="1" customWidth="1"/>
    <col min="6660" max="6660" width="12.42578125" style="4" customWidth="1"/>
    <col min="6661" max="6661" width="13.42578125" style="4" bestFit="1" customWidth="1"/>
    <col min="6662" max="6663" width="6.42578125" style="4" bestFit="1" customWidth="1"/>
    <col min="6664" max="6664" width="10.140625" style="4" customWidth="1"/>
    <col min="6665" max="6665" width="9.140625" style="4" customWidth="1"/>
    <col min="6666" max="6666" width="7.7109375" style="4" bestFit="1" customWidth="1"/>
    <col min="6667" max="6667" width="10" style="4" customWidth="1"/>
    <col min="6668" max="6668" width="9" style="4" customWidth="1"/>
    <col min="6669" max="6671" width="7.7109375" style="4" bestFit="1" customWidth="1"/>
    <col min="6672" max="6673" width="8.7109375" style="4" bestFit="1" customWidth="1"/>
    <col min="6674" max="6674" width="9.42578125" style="4" customWidth="1"/>
    <col min="6675" max="6675" width="8.7109375" style="4" bestFit="1" customWidth="1"/>
    <col min="6676" max="6676" width="9.85546875" style="4" customWidth="1"/>
    <col min="6677" max="6677" width="12.7109375" style="4" bestFit="1" customWidth="1"/>
    <col min="6678" max="6680" width="7.42578125" style="4" customWidth="1"/>
    <col min="6681" max="6681" width="17.7109375" style="4" customWidth="1"/>
    <col min="6682" max="6686" width="5.7109375" style="4" customWidth="1"/>
    <col min="6687" max="6912" width="11.42578125" style="4"/>
    <col min="6913" max="6913" width="17.28515625" style="4" customWidth="1"/>
    <col min="6914" max="6914" width="10.85546875" style="4" bestFit="1" customWidth="1"/>
    <col min="6915" max="6915" width="9" style="4" bestFit="1" customWidth="1"/>
    <col min="6916" max="6916" width="12.42578125" style="4" customWidth="1"/>
    <col min="6917" max="6917" width="13.42578125" style="4" bestFit="1" customWidth="1"/>
    <col min="6918" max="6919" width="6.42578125" style="4" bestFit="1" customWidth="1"/>
    <col min="6920" max="6920" width="10.140625" style="4" customWidth="1"/>
    <col min="6921" max="6921" width="9.140625" style="4" customWidth="1"/>
    <col min="6922" max="6922" width="7.7109375" style="4" bestFit="1" customWidth="1"/>
    <col min="6923" max="6923" width="10" style="4" customWidth="1"/>
    <col min="6924" max="6924" width="9" style="4" customWidth="1"/>
    <col min="6925" max="6927" width="7.7109375" style="4" bestFit="1" customWidth="1"/>
    <col min="6928" max="6929" width="8.7109375" style="4" bestFit="1" customWidth="1"/>
    <col min="6930" max="6930" width="9.42578125" style="4" customWidth="1"/>
    <col min="6931" max="6931" width="8.7109375" style="4" bestFit="1" customWidth="1"/>
    <col min="6932" max="6932" width="9.85546875" style="4" customWidth="1"/>
    <col min="6933" max="6933" width="12.7109375" style="4" bestFit="1" customWidth="1"/>
    <col min="6934" max="6936" width="7.42578125" style="4" customWidth="1"/>
    <col min="6937" max="6937" width="17.7109375" style="4" customWidth="1"/>
    <col min="6938" max="6942" width="5.7109375" style="4" customWidth="1"/>
    <col min="6943" max="7168" width="11.42578125" style="4"/>
    <col min="7169" max="7169" width="17.28515625" style="4" customWidth="1"/>
    <col min="7170" max="7170" width="10.85546875" style="4" bestFit="1" customWidth="1"/>
    <col min="7171" max="7171" width="9" style="4" bestFit="1" customWidth="1"/>
    <col min="7172" max="7172" width="12.42578125" style="4" customWidth="1"/>
    <col min="7173" max="7173" width="13.42578125" style="4" bestFit="1" customWidth="1"/>
    <col min="7174" max="7175" width="6.42578125" style="4" bestFit="1" customWidth="1"/>
    <col min="7176" max="7176" width="10.140625" style="4" customWidth="1"/>
    <col min="7177" max="7177" width="9.140625" style="4" customWidth="1"/>
    <col min="7178" max="7178" width="7.7109375" style="4" bestFit="1" customWidth="1"/>
    <col min="7179" max="7179" width="10" style="4" customWidth="1"/>
    <col min="7180" max="7180" width="9" style="4" customWidth="1"/>
    <col min="7181" max="7183" width="7.7109375" style="4" bestFit="1" customWidth="1"/>
    <col min="7184" max="7185" width="8.7109375" style="4" bestFit="1" customWidth="1"/>
    <col min="7186" max="7186" width="9.42578125" style="4" customWidth="1"/>
    <col min="7187" max="7187" width="8.7109375" style="4" bestFit="1" customWidth="1"/>
    <col min="7188" max="7188" width="9.85546875" style="4" customWidth="1"/>
    <col min="7189" max="7189" width="12.7109375" style="4" bestFit="1" customWidth="1"/>
    <col min="7190" max="7192" width="7.42578125" style="4" customWidth="1"/>
    <col min="7193" max="7193" width="17.7109375" style="4" customWidth="1"/>
    <col min="7194" max="7198" width="5.7109375" style="4" customWidth="1"/>
    <col min="7199" max="7424" width="11.42578125" style="4"/>
    <col min="7425" max="7425" width="17.28515625" style="4" customWidth="1"/>
    <col min="7426" max="7426" width="10.85546875" style="4" bestFit="1" customWidth="1"/>
    <col min="7427" max="7427" width="9" style="4" bestFit="1" customWidth="1"/>
    <col min="7428" max="7428" width="12.42578125" style="4" customWidth="1"/>
    <col min="7429" max="7429" width="13.42578125" style="4" bestFit="1" customWidth="1"/>
    <col min="7430" max="7431" width="6.42578125" style="4" bestFit="1" customWidth="1"/>
    <col min="7432" max="7432" width="10.140625" style="4" customWidth="1"/>
    <col min="7433" max="7433" width="9.140625" style="4" customWidth="1"/>
    <col min="7434" max="7434" width="7.7109375" style="4" bestFit="1" customWidth="1"/>
    <col min="7435" max="7435" width="10" style="4" customWidth="1"/>
    <col min="7436" max="7436" width="9" style="4" customWidth="1"/>
    <col min="7437" max="7439" width="7.7109375" style="4" bestFit="1" customWidth="1"/>
    <col min="7440" max="7441" width="8.7109375" style="4" bestFit="1" customWidth="1"/>
    <col min="7442" max="7442" width="9.42578125" style="4" customWidth="1"/>
    <col min="7443" max="7443" width="8.7109375" style="4" bestFit="1" customWidth="1"/>
    <col min="7444" max="7444" width="9.85546875" style="4" customWidth="1"/>
    <col min="7445" max="7445" width="12.7109375" style="4" bestFit="1" customWidth="1"/>
    <col min="7446" max="7448" width="7.42578125" style="4" customWidth="1"/>
    <col min="7449" max="7449" width="17.7109375" style="4" customWidth="1"/>
    <col min="7450" max="7454" width="5.7109375" style="4" customWidth="1"/>
    <col min="7455" max="7680" width="11.42578125" style="4"/>
    <col min="7681" max="7681" width="17.28515625" style="4" customWidth="1"/>
    <col min="7682" max="7682" width="10.85546875" style="4" bestFit="1" customWidth="1"/>
    <col min="7683" max="7683" width="9" style="4" bestFit="1" customWidth="1"/>
    <col min="7684" max="7684" width="12.42578125" style="4" customWidth="1"/>
    <col min="7685" max="7685" width="13.42578125" style="4" bestFit="1" customWidth="1"/>
    <col min="7686" max="7687" width="6.42578125" style="4" bestFit="1" customWidth="1"/>
    <col min="7688" max="7688" width="10.140625" style="4" customWidth="1"/>
    <col min="7689" max="7689" width="9.140625" style="4" customWidth="1"/>
    <col min="7690" max="7690" width="7.7109375" style="4" bestFit="1" customWidth="1"/>
    <col min="7691" max="7691" width="10" style="4" customWidth="1"/>
    <col min="7692" max="7692" width="9" style="4" customWidth="1"/>
    <col min="7693" max="7695" width="7.7109375" style="4" bestFit="1" customWidth="1"/>
    <col min="7696" max="7697" width="8.7109375" style="4" bestFit="1" customWidth="1"/>
    <col min="7698" max="7698" width="9.42578125" style="4" customWidth="1"/>
    <col min="7699" max="7699" width="8.7109375" style="4" bestFit="1" customWidth="1"/>
    <col min="7700" max="7700" width="9.85546875" style="4" customWidth="1"/>
    <col min="7701" max="7701" width="12.7109375" style="4" bestFit="1" customWidth="1"/>
    <col min="7702" max="7704" width="7.42578125" style="4" customWidth="1"/>
    <col min="7705" max="7705" width="17.7109375" style="4" customWidth="1"/>
    <col min="7706" max="7710" width="5.7109375" style="4" customWidth="1"/>
    <col min="7711" max="7936" width="11.42578125" style="4"/>
    <col min="7937" max="7937" width="17.28515625" style="4" customWidth="1"/>
    <col min="7938" max="7938" width="10.85546875" style="4" bestFit="1" customWidth="1"/>
    <col min="7939" max="7939" width="9" style="4" bestFit="1" customWidth="1"/>
    <col min="7940" max="7940" width="12.42578125" style="4" customWidth="1"/>
    <col min="7941" max="7941" width="13.42578125" style="4" bestFit="1" customWidth="1"/>
    <col min="7942" max="7943" width="6.42578125" style="4" bestFit="1" customWidth="1"/>
    <col min="7944" max="7944" width="10.140625" style="4" customWidth="1"/>
    <col min="7945" max="7945" width="9.140625" style="4" customWidth="1"/>
    <col min="7946" max="7946" width="7.7109375" style="4" bestFit="1" customWidth="1"/>
    <col min="7947" max="7947" width="10" style="4" customWidth="1"/>
    <col min="7948" max="7948" width="9" style="4" customWidth="1"/>
    <col min="7949" max="7951" width="7.7109375" style="4" bestFit="1" customWidth="1"/>
    <col min="7952" max="7953" width="8.7109375" style="4" bestFit="1" customWidth="1"/>
    <col min="7954" max="7954" width="9.42578125" style="4" customWidth="1"/>
    <col min="7955" max="7955" width="8.7109375" style="4" bestFit="1" customWidth="1"/>
    <col min="7956" max="7956" width="9.85546875" style="4" customWidth="1"/>
    <col min="7957" max="7957" width="12.7109375" style="4" bestFit="1" customWidth="1"/>
    <col min="7958" max="7960" width="7.42578125" style="4" customWidth="1"/>
    <col min="7961" max="7961" width="17.7109375" style="4" customWidth="1"/>
    <col min="7962" max="7966" width="5.7109375" style="4" customWidth="1"/>
    <col min="7967" max="8192" width="11.42578125" style="4"/>
    <col min="8193" max="8193" width="17.28515625" style="4" customWidth="1"/>
    <col min="8194" max="8194" width="10.85546875" style="4" bestFit="1" customWidth="1"/>
    <col min="8195" max="8195" width="9" style="4" bestFit="1" customWidth="1"/>
    <col min="8196" max="8196" width="12.42578125" style="4" customWidth="1"/>
    <col min="8197" max="8197" width="13.42578125" style="4" bestFit="1" customWidth="1"/>
    <col min="8198" max="8199" width="6.42578125" style="4" bestFit="1" customWidth="1"/>
    <col min="8200" max="8200" width="10.140625" style="4" customWidth="1"/>
    <col min="8201" max="8201" width="9.140625" style="4" customWidth="1"/>
    <col min="8202" max="8202" width="7.7109375" style="4" bestFit="1" customWidth="1"/>
    <col min="8203" max="8203" width="10" style="4" customWidth="1"/>
    <col min="8204" max="8204" width="9" style="4" customWidth="1"/>
    <col min="8205" max="8207" width="7.7109375" style="4" bestFit="1" customWidth="1"/>
    <col min="8208" max="8209" width="8.7109375" style="4" bestFit="1" customWidth="1"/>
    <col min="8210" max="8210" width="9.42578125" style="4" customWidth="1"/>
    <col min="8211" max="8211" width="8.7109375" style="4" bestFit="1" customWidth="1"/>
    <col min="8212" max="8212" width="9.85546875" style="4" customWidth="1"/>
    <col min="8213" max="8213" width="12.7109375" style="4" bestFit="1" customWidth="1"/>
    <col min="8214" max="8216" width="7.42578125" style="4" customWidth="1"/>
    <col min="8217" max="8217" width="17.7109375" style="4" customWidth="1"/>
    <col min="8218" max="8222" width="5.7109375" style="4" customWidth="1"/>
    <col min="8223" max="8448" width="11.42578125" style="4"/>
    <col min="8449" max="8449" width="17.28515625" style="4" customWidth="1"/>
    <col min="8450" max="8450" width="10.85546875" style="4" bestFit="1" customWidth="1"/>
    <col min="8451" max="8451" width="9" style="4" bestFit="1" customWidth="1"/>
    <col min="8452" max="8452" width="12.42578125" style="4" customWidth="1"/>
    <col min="8453" max="8453" width="13.42578125" style="4" bestFit="1" customWidth="1"/>
    <col min="8454" max="8455" width="6.42578125" style="4" bestFit="1" customWidth="1"/>
    <col min="8456" max="8456" width="10.140625" style="4" customWidth="1"/>
    <col min="8457" max="8457" width="9.140625" style="4" customWidth="1"/>
    <col min="8458" max="8458" width="7.7109375" style="4" bestFit="1" customWidth="1"/>
    <col min="8459" max="8459" width="10" style="4" customWidth="1"/>
    <col min="8460" max="8460" width="9" style="4" customWidth="1"/>
    <col min="8461" max="8463" width="7.7109375" style="4" bestFit="1" customWidth="1"/>
    <col min="8464" max="8465" width="8.7109375" style="4" bestFit="1" customWidth="1"/>
    <col min="8466" max="8466" width="9.42578125" style="4" customWidth="1"/>
    <col min="8467" max="8467" width="8.7109375" style="4" bestFit="1" customWidth="1"/>
    <col min="8468" max="8468" width="9.85546875" style="4" customWidth="1"/>
    <col min="8469" max="8469" width="12.7109375" style="4" bestFit="1" customWidth="1"/>
    <col min="8470" max="8472" width="7.42578125" style="4" customWidth="1"/>
    <col min="8473" max="8473" width="17.7109375" style="4" customWidth="1"/>
    <col min="8474" max="8478" width="5.7109375" style="4" customWidth="1"/>
    <col min="8479" max="8704" width="11.42578125" style="4"/>
    <col min="8705" max="8705" width="17.28515625" style="4" customWidth="1"/>
    <col min="8706" max="8706" width="10.85546875" style="4" bestFit="1" customWidth="1"/>
    <col min="8707" max="8707" width="9" style="4" bestFit="1" customWidth="1"/>
    <col min="8708" max="8708" width="12.42578125" style="4" customWidth="1"/>
    <col min="8709" max="8709" width="13.42578125" style="4" bestFit="1" customWidth="1"/>
    <col min="8710" max="8711" width="6.42578125" style="4" bestFit="1" customWidth="1"/>
    <col min="8712" max="8712" width="10.140625" style="4" customWidth="1"/>
    <col min="8713" max="8713" width="9.140625" style="4" customWidth="1"/>
    <col min="8714" max="8714" width="7.7109375" style="4" bestFit="1" customWidth="1"/>
    <col min="8715" max="8715" width="10" style="4" customWidth="1"/>
    <col min="8716" max="8716" width="9" style="4" customWidth="1"/>
    <col min="8717" max="8719" width="7.7109375" style="4" bestFit="1" customWidth="1"/>
    <col min="8720" max="8721" width="8.7109375" style="4" bestFit="1" customWidth="1"/>
    <col min="8722" max="8722" width="9.42578125" style="4" customWidth="1"/>
    <col min="8723" max="8723" width="8.7109375" style="4" bestFit="1" customWidth="1"/>
    <col min="8724" max="8724" width="9.85546875" style="4" customWidth="1"/>
    <col min="8725" max="8725" width="12.7109375" style="4" bestFit="1" customWidth="1"/>
    <col min="8726" max="8728" width="7.42578125" style="4" customWidth="1"/>
    <col min="8729" max="8729" width="17.7109375" style="4" customWidth="1"/>
    <col min="8730" max="8734" width="5.7109375" style="4" customWidth="1"/>
    <col min="8735" max="8960" width="11.42578125" style="4"/>
    <col min="8961" max="8961" width="17.28515625" style="4" customWidth="1"/>
    <col min="8962" max="8962" width="10.85546875" style="4" bestFit="1" customWidth="1"/>
    <col min="8963" max="8963" width="9" style="4" bestFit="1" customWidth="1"/>
    <col min="8964" max="8964" width="12.42578125" style="4" customWidth="1"/>
    <col min="8965" max="8965" width="13.42578125" style="4" bestFit="1" customWidth="1"/>
    <col min="8966" max="8967" width="6.42578125" style="4" bestFit="1" customWidth="1"/>
    <col min="8968" max="8968" width="10.140625" style="4" customWidth="1"/>
    <col min="8969" max="8969" width="9.140625" style="4" customWidth="1"/>
    <col min="8970" max="8970" width="7.7109375" style="4" bestFit="1" customWidth="1"/>
    <col min="8971" max="8971" width="10" style="4" customWidth="1"/>
    <col min="8972" max="8972" width="9" style="4" customWidth="1"/>
    <col min="8973" max="8975" width="7.7109375" style="4" bestFit="1" customWidth="1"/>
    <col min="8976" max="8977" width="8.7109375" style="4" bestFit="1" customWidth="1"/>
    <col min="8978" max="8978" width="9.42578125" style="4" customWidth="1"/>
    <col min="8979" max="8979" width="8.7109375" style="4" bestFit="1" customWidth="1"/>
    <col min="8980" max="8980" width="9.85546875" style="4" customWidth="1"/>
    <col min="8981" max="8981" width="12.7109375" style="4" bestFit="1" customWidth="1"/>
    <col min="8982" max="8984" width="7.42578125" style="4" customWidth="1"/>
    <col min="8985" max="8985" width="17.7109375" style="4" customWidth="1"/>
    <col min="8986" max="8990" width="5.7109375" style="4" customWidth="1"/>
    <col min="8991" max="9216" width="11.42578125" style="4"/>
    <col min="9217" max="9217" width="17.28515625" style="4" customWidth="1"/>
    <col min="9218" max="9218" width="10.85546875" style="4" bestFit="1" customWidth="1"/>
    <col min="9219" max="9219" width="9" style="4" bestFit="1" customWidth="1"/>
    <col min="9220" max="9220" width="12.42578125" style="4" customWidth="1"/>
    <col min="9221" max="9221" width="13.42578125" style="4" bestFit="1" customWidth="1"/>
    <col min="9222" max="9223" width="6.42578125" style="4" bestFit="1" customWidth="1"/>
    <col min="9224" max="9224" width="10.140625" style="4" customWidth="1"/>
    <col min="9225" max="9225" width="9.140625" style="4" customWidth="1"/>
    <col min="9226" max="9226" width="7.7109375" style="4" bestFit="1" customWidth="1"/>
    <col min="9227" max="9227" width="10" style="4" customWidth="1"/>
    <col min="9228" max="9228" width="9" style="4" customWidth="1"/>
    <col min="9229" max="9231" width="7.7109375" style="4" bestFit="1" customWidth="1"/>
    <col min="9232" max="9233" width="8.7109375" style="4" bestFit="1" customWidth="1"/>
    <col min="9234" max="9234" width="9.42578125" style="4" customWidth="1"/>
    <col min="9235" max="9235" width="8.7109375" style="4" bestFit="1" customWidth="1"/>
    <col min="9236" max="9236" width="9.85546875" style="4" customWidth="1"/>
    <col min="9237" max="9237" width="12.7109375" style="4" bestFit="1" customWidth="1"/>
    <col min="9238" max="9240" width="7.42578125" style="4" customWidth="1"/>
    <col min="9241" max="9241" width="17.7109375" style="4" customWidth="1"/>
    <col min="9242" max="9246" width="5.7109375" style="4" customWidth="1"/>
    <col min="9247" max="9472" width="11.42578125" style="4"/>
    <col min="9473" max="9473" width="17.28515625" style="4" customWidth="1"/>
    <col min="9474" max="9474" width="10.85546875" style="4" bestFit="1" customWidth="1"/>
    <col min="9475" max="9475" width="9" style="4" bestFit="1" customWidth="1"/>
    <col min="9476" max="9476" width="12.42578125" style="4" customWidth="1"/>
    <col min="9477" max="9477" width="13.42578125" style="4" bestFit="1" customWidth="1"/>
    <col min="9478" max="9479" width="6.42578125" style="4" bestFit="1" customWidth="1"/>
    <col min="9480" max="9480" width="10.140625" style="4" customWidth="1"/>
    <col min="9481" max="9481" width="9.140625" style="4" customWidth="1"/>
    <col min="9482" max="9482" width="7.7109375" style="4" bestFit="1" customWidth="1"/>
    <col min="9483" max="9483" width="10" style="4" customWidth="1"/>
    <col min="9484" max="9484" width="9" style="4" customWidth="1"/>
    <col min="9485" max="9487" width="7.7109375" style="4" bestFit="1" customWidth="1"/>
    <col min="9488" max="9489" width="8.7109375" style="4" bestFit="1" customWidth="1"/>
    <col min="9490" max="9490" width="9.42578125" style="4" customWidth="1"/>
    <col min="9491" max="9491" width="8.7109375" style="4" bestFit="1" customWidth="1"/>
    <col min="9492" max="9492" width="9.85546875" style="4" customWidth="1"/>
    <col min="9493" max="9493" width="12.7109375" style="4" bestFit="1" customWidth="1"/>
    <col min="9494" max="9496" width="7.42578125" style="4" customWidth="1"/>
    <col min="9497" max="9497" width="17.7109375" style="4" customWidth="1"/>
    <col min="9498" max="9502" width="5.7109375" style="4" customWidth="1"/>
    <col min="9503" max="9728" width="11.42578125" style="4"/>
    <col min="9729" max="9729" width="17.28515625" style="4" customWidth="1"/>
    <col min="9730" max="9730" width="10.85546875" style="4" bestFit="1" customWidth="1"/>
    <col min="9731" max="9731" width="9" style="4" bestFit="1" customWidth="1"/>
    <col min="9732" max="9732" width="12.42578125" style="4" customWidth="1"/>
    <col min="9733" max="9733" width="13.42578125" style="4" bestFit="1" customWidth="1"/>
    <col min="9734" max="9735" width="6.42578125" style="4" bestFit="1" customWidth="1"/>
    <col min="9736" max="9736" width="10.140625" style="4" customWidth="1"/>
    <col min="9737" max="9737" width="9.140625" style="4" customWidth="1"/>
    <col min="9738" max="9738" width="7.7109375" style="4" bestFit="1" customWidth="1"/>
    <col min="9739" max="9739" width="10" style="4" customWidth="1"/>
    <col min="9740" max="9740" width="9" style="4" customWidth="1"/>
    <col min="9741" max="9743" width="7.7109375" style="4" bestFit="1" customWidth="1"/>
    <col min="9744" max="9745" width="8.7109375" style="4" bestFit="1" customWidth="1"/>
    <col min="9746" max="9746" width="9.42578125" style="4" customWidth="1"/>
    <col min="9747" max="9747" width="8.7109375" style="4" bestFit="1" customWidth="1"/>
    <col min="9748" max="9748" width="9.85546875" style="4" customWidth="1"/>
    <col min="9749" max="9749" width="12.7109375" style="4" bestFit="1" customWidth="1"/>
    <col min="9750" max="9752" width="7.42578125" style="4" customWidth="1"/>
    <col min="9753" max="9753" width="17.7109375" style="4" customWidth="1"/>
    <col min="9754" max="9758" width="5.7109375" style="4" customWidth="1"/>
    <col min="9759" max="9984" width="11.42578125" style="4"/>
    <col min="9985" max="9985" width="17.28515625" style="4" customWidth="1"/>
    <col min="9986" max="9986" width="10.85546875" style="4" bestFit="1" customWidth="1"/>
    <col min="9987" max="9987" width="9" style="4" bestFit="1" customWidth="1"/>
    <col min="9988" max="9988" width="12.42578125" style="4" customWidth="1"/>
    <col min="9989" max="9989" width="13.42578125" style="4" bestFit="1" customWidth="1"/>
    <col min="9990" max="9991" width="6.42578125" style="4" bestFit="1" customWidth="1"/>
    <col min="9992" max="9992" width="10.140625" style="4" customWidth="1"/>
    <col min="9993" max="9993" width="9.140625" style="4" customWidth="1"/>
    <col min="9994" max="9994" width="7.7109375" style="4" bestFit="1" customWidth="1"/>
    <col min="9995" max="9995" width="10" style="4" customWidth="1"/>
    <col min="9996" max="9996" width="9" style="4" customWidth="1"/>
    <col min="9997" max="9999" width="7.7109375" style="4" bestFit="1" customWidth="1"/>
    <col min="10000" max="10001" width="8.7109375" style="4" bestFit="1" customWidth="1"/>
    <col min="10002" max="10002" width="9.42578125" style="4" customWidth="1"/>
    <col min="10003" max="10003" width="8.7109375" style="4" bestFit="1" customWidth="1"/>
    <col min="10004" max="10004" width="9.85546875" style="4" customWidth="1"/>
    <col min="10005" max="10005" width="12.7109375" style="4" bestFit="1" customWidth="1"/>
    <col min="10006" max="10008" width="7.42578125" style="4" customWidth="1"/>
    <col min="10009" max="10009" width="17.7109375" style="4" customWidth="1"/>
    <col min="10010" max="10014" width="5.7109375" style="4" customWidth="1"/>
    <col min="10015" max="10240" width="11.42578125" style="4"/>
    <col min="10241" max="10241" width="17.28515625" style="4" customWidth="1"/>
    <col min="10242" max="10242" width="10.85546875" style="4" bestFit="1" customWidth="1"/>
    <col min="10243" max="10243" width="9" style="4" bestFit="1" customWidth="1"/>
    <col min="10244" max="10244" width="12.42578125" style="4" customWidth="1"/>
    <col min="10245" max="10245" width="13.42578125" style="4" bestFit="1" customWidth="1"/>
    <col min="10246" max="10247" width="6.42578125" style="4" bestFit="1" customWidth="1"/>
    <col min="10248" max="10248" width="10.140625" style="4" customWidth="1"/>
    <col min="10249" max="10249" width="9.140625" style="4" customWidth="1"/>
    <col min="10250" max="10250" width="7.7109375" style="4" bestFit="1" customWidth="1"/>
    <col min="10251" max="10251" width="10" style="4" customWidth="1"/>
    <col min="10252" max="10252" width="9" style="4" customWidth="1"/>
    <col min="10253" max="10255" width="7.7109375" style="4" bestFit="1" customWidth="1"/>
    <col min="10256" max="10257" width="8.7109375" style="4" bestFit="1" customWidth="1"/>
    <col min="10258" max="10258" width="9.42578125" style="4" customWidth="1"/>
    <col min="10259" max="10259" width="8.7109375" style="4" bestFit="1" customWidth="1"/>
    <col min="10260" max="10260" width="9.85546875" style="4" customWidth="1"/>
    <col min="10261" max="10261" width="12.7109375" style="4" bestFit="1" customWidth="1"/>
    <col min="10262" max="10264" width="7.42578125" style="4" customWidth="1"/>
    <col min="10265" max="10265" width="17.7109375" style="4" customWidth="1"/>
    <col min="10266" max="10270" width="5.7109375" style="4" customWidth="1"/>
    <col min="10271" max="10496" width="11.42578125" style="4"/>
    <col min="10497" max="10497" width="17.28515625" style="4" customWidth="1"/>
    <col min="10498" max="10498" width="10.85546875" style="4" bestFit="1" customWidth="1"/>
    <col min="10499" max="10499" width="9" style="4" bestFit="1" customWidth="1"/>
    <col min="10500" max="10500" width="12.42578125" style="4" customWidth="1"/>
    <col min="10501" max="10501" width="13.42578125" style="4" bestFit="1" customWidth="1"/>
    <col min="10502" max="10503" width="6.42578125" style="4" bestFit="1" customWidth="1"/>
    <col min="10504" max="10504" width="10.140625" style="4" customWidth="1"/>
    <col min="10505" max="10505" width="9.140625" style="4" customWidth="1"/>
    <col min="10506" max="10506" width="7.7109375" style="4" bestFit="1" customWidth="1"/>
    <col min="10507" max="10507" width="10" style="4" customWidth="1"/>
    <col min="10508" max="10508" width="9" style="4" customWidth="1"/>
    <col min="10509" max="10511" width="7.7109375" style="4" bestFit="1" customWidth="1"/>
    <col min="10512" max="10513" width="8.7109375" style="4" bestFit="1" customWidth="1"/>
    <col min="10514" max="10514" width="9.42578125" style="4" customWidth="1"/>
    <col min="10515" max="10515" width="8.7109375" style="4" bestFit="1" customWidth="1"/>
    <col min="10516" max="10516" width="9.85546875" style="4" customWidth="1"/>
    <col min="10517" max="10517" width="12.7109375" style="4" bestFit="1" customWidth="1"/>
    <col min="10518" max="10520" width="7.42578125" style="4" customWidth="1"/>
    <col min="10521" max="10521" width="17.7109375" style="4" customWidth="1"/>
    <col min="10522" max="10526" width="5.7109375" style="4" customWidth="1"/>
    <col min="10527" max="10752" width="11.42578125" style="4"/>
    <col min="10753" max="10753" width="17.28515625" style="4" customWidth="1"/>
    <col min="10754" max="10754" width="10.85546875" style="4" bestFit="1" customWidth="1"/>
    <col min="10755" max="10755" width="9" style="4" bestFit="1" customWidth="1"/>
    <col min="10756" max="10756" width="12.42578125" style="4" customWidth="1"/>
    <col min="10757" max="10757" width="13.42578125" style="4" bestFit="1" customWidth="1"/>
    <col min="10758" max="10759" width="6.42578125" style="4" bestFit="1" customWidth="1"/>
    <col min="10760" max="10760" width="10.140625" style="4" customWidth="1"/>
    <col min="10761" max="10761" width="9.140625" style="4" customWidth="1"/>
    <col min="10762" max="10762" width="7.7109375" style="4" bestFit="1" customWidth="1"/>
    <col min="10763" max="10763" width="10" style="4" customWidth="1"/>
    <col min="10764" max="10764" width="9" style="4" customWidth="1"/>
    <col min="10765" max="10767" width="7.7109375" style="4" bestFit="1" customWidth="1"/>
    <col min="10768" max="10769" width="8.7109375" style="4" bestFit="1" customWidth="1"/>
    <col min="10770" max="10770" width="9.42578125" style="4" customWidth="1"/>
    <col min="10771" max="10771" width="8.7109375" style="4" bestFit="1" customWidth="1"/>
    <col min="10772" max="10772" width="9.85546875" style="4" customWidth="1"/>
    <col min="10773" max="10773" width="12.7109375" style="4" bestFit="1" customWidth="1"/>
    <col min="10774" max="10776" width="7.42578125" style="4" customWidth="1"/>
    <col min="10777" max="10777" width="17.7109375" style="4" customWidth="1"/>
    <col min="10778" max="10782" width="5.7109375" style="4" customWidth="1"/>
    <col min="10783" max="11008" width="11.42578125" style="4"/>
    <col min="11009" max="11009" width="17.28515625" style="4" customWidth="1"/>
    <col min="11010" max="11010" width="10.85546875" style="4" bestFit="1" customWidth="1"/>
    <col min="11011" max="11011" width="9" style="4" bestFit="1" customWidth="1"/>
    <col min="11012" max="11012" width="12.42578125" style="4" customWidth="1"/>
    <col min="11013" max="11013" width="13.42578125" style="4" bestFit="1" customWidth="1"/>
    <col min="11014" max="11015" width="6.42578125" style="4" bestFit="1" customWidth="1"/>
    <col min="11016" max="11016" width="10.140625" style="4" customWidth="1"/>
    <col min="11017" max="11017" width="9.140625" style="4" customWidth="1"/>
    <col min="11018" max="11018" width="7.7109375" style="4" bestFit="1" customWidth="1"/>
    <col min="11019" max="11019" width="10" style="4" customWidth="1"/>
    <col min="11020" max="11020" width="9" style="4" customWidth="1"/>
    <col min="11021" max="11023" width="7.7109375" style="4" bestFit="1" customWidth="1"/>
    <col min="11024" max="11025" width="8.7109375" style="4" bestFit="1" customWidth="1"/>
    <col min="11026" max="11026" width="9.42578125" style="4" customWidth="1"/>
    <col min="11027" max="11027" width="8.7109375" style="4" bestFit="1" customWidth="1"/>
    <col min="11028" max="11028" width="9.85546875" style="4" customWidth="1"/>
    <col min="11029" max="11029" width="12.7109375" style="4" bestFit="1" customWidth="1"/>
    <col min="11030" max="11032" width="7.42578125" style="4" customWidth="1"/>
    <col min="11033" max="11033" width="17.7109375" style="4" customWidth="1"/>
    <col min="11034" max="11038" width="5.7109375" style="4" customWidth="1"/>
    <col min="11039" max="11264" width="11.42578125" style="4"/>
    <col min="11265" max="11265" width="17.28515625" style="4" customWidth="1"/>
    <col min="11266" max="11266" width="10.85546875" style="4" bestFit="1" customWidth="1"/>
    <col min="11267" max="11267" width="9" style="4" bestFit="1" customWidth="1"/>
    <col min="11268" max="11268" width="12.42578125" style="4" customWidth="1"/>
    <col min="11269" max="11269" width="13.42578125" style="4" bestFit="1" customWidth="1"/>
    <col min="11270" max="11271" width="6.42578125" style="4" bestFit="1" customWidth="1"/>
    <col min="11272" max="11272" width="10.140625" style="4" customWidth="1"/>
    <col min="11273" max="11273" width="9.140625" style="4" customWidth="1"/>
    <col min="11274" max="11274" width="7.7109375" style="4" bestFit="1" customWidth="1"/>
    <col min="11275" max="11275" width="10" style="4" customWidth="1"/>
    <col min="11276" max="11276" width="9" style="4" customWidth="1"/>
    <col min="11277" max="11279" width="7.7109375" style="4" bestFit="1" customWidth="1"/>
    <col min="11280" max="11281" width="8.7109375" style="4" bestFit="1" customWidth="1"/>
    <col min="11282" max="11282" width="9.42578125" style="4" customWidth="1"/>
    <col min="11283" max="11283" width="8.7109375" style="4" bestFit="1" customWidth="1"/>
    <col min="11284" max="11284" width="9.85546875" style="4" customWidth="1"/>
    <col min="11285" max="11285" width="12.7109375" style="4" bestFit="1" customWidth="1"/>
    <col min="11286" max="11288" width="7.42578125" style="4" customWidth="1"/>
    <col min="11289" max="11289" width="17.7109375" style="4" customWidth="1"/>
    <col min="11290" max="11294" width="5.7109375" style="4" customWidth="1"/>
    <col min="11295" max="11520" width="11.42578125" style="4"/>
    <col min="11521" max="11521" width="17.28515625" style="4" customWidth="1"/>
    <col min="11522" max="11522" width="10.85546875" style="4" bestFit="1" customWidth="1"/>
    <col min="11523" max="11523" width="9" style="4" bestFit="1" customWidth="1"/>
    <col min="11524" max="11524" width="12.42578125" style="4" customWidth="1"/>
    <col min="11525" max="11525" width="13.42578125" style="4" bestFit="1" customWidth="1"/>
    <col min="11526" max="11527" width="6.42578125" style="4" bestFit="1" customWidth="1"/>
    <col min="11528" max="11528" width="10.140625" style="4" customWidth="1"/>
    <col min="11529" max="11529" width="9.140625" style="4" customWidth="1"/>
    <col min="11530" max="11530" width="7.7109375" style="4" bestFit="1" customWidth="1"/>
    <col min="11531" max="11531" width="10" style="4" customWidth="1"/>
    <col min="11532" max="11532" width="9" style="4" customWidth="1"/>
    <col min="11533" max="11535" width="7.7109375" style="4" bestFit="1" customWidth="1"/>
    <col min="11536" max="11537" width="8.7109375" style="4" bestFit="1" customWidth="1"/>
    <col min="11538" max="11538" width="9.42578125" style="4" customWidth="1"/>
    <col min="11539" max="11539" width="8.7109375" style="4" bestFit="1" customWidth="1"/>
    <col min="11540" max="11540" width="9.85546875" style="4" customWidth="1"/>
    <col min="11541" max="11541" width="12.7109375" style="4" bestFit="1" customWidth="1"/>
    <col min="11542" max="11544" width="7.42578125" style="4" customWidth="1"/>
    <col min="11545" max="11545" width="17.7109375" style="4" customWidth="1"/>
    <col min="11546" max="11550" width="5.7109375" style="4" customWidth="1"/>
    <col min="11551" max="11776" width="11.42578125" style="4"/>
    <col min="11777" max="11777" width="17.28515625" style="4" customWidth="1"/>
    <col min="11778" max="11778" width="10.85546875" style="4" bestFit="1" customWidth="1"/>
    <col min="11779" max="11779" width="9" style="4" bestFit="1" customWidth="1"/>
    <col min="11780" max="11780" width="12.42578125" style="4" customWidth="1"/>
    <col min="11781" max="11781" width="13.42578125" style="4" bestFit="1" customWidth="1"/>
    <col min="11782" max="11783" width="6.42578125" style="4" bestFit="1" customWidth="1"/>
    <col min="11784" max="11784" width="10.140625" style="4" customWidth="1"/>
    <col min="11785" max="11785" width="9.140625" style="4" customWidth="1"/>
    <col min="11786" max="11786" width="7.7109375" style="4" bestFit="1" customWidth="1"/>
    <col min="11787" max="11787" width="10" style="4" customWidth="1"/>
    <col min="11788" max="11788" width="9" style="4" customWidth="1"/>
    <col min="11789" max="11791" width="7.7109375" style="4" bestFit="1" customWidth="1"/>
    <col min="11792" max="11793" width="8.7109375" style="4" bestFit="1" customWidth="1"/>
    <col min="11794" max="11794" width="9.42578125" style="4" customWidth="1"/>
    <col min="11795" max="11795" width="8.7109375" style="4" bestFit="1" customWidth="1"/>
    <col min="11796" max="11796" width="9.85546875" style="4" customWidth="1"/>
    <col min="11797" max="11797" width="12.7109375" style="4" bestFit="1" customWidth="1"/>
    <col min="11798" max="11800" width="7.42578125" style="4" customWidth="1"/>
    <col min="11801" max="11801" width="17.7109375" style="4" customWidth="1"/>
    <col min="11802" max="11806" width="5.7109375" style="4" customWidth="1"/>
    <col min="11807" max="12032" width="11.42578125" style="4"/>
    <col min="12033" max="12033" width="17.28515625" style="4" customWidth="1"/>
    <col min="12034" max="12034" width="10.85546875" style="4" bestFit="1" customWidth="1"/>
    <col min="12035" max="12035" width="9" style="4" bestFit="1" customWidth="1"/>
    <col min="12036" max="12036" width="12.42578125" style="4" customWidth="1"/>
    <col min="12037" max="12037" width="13.42578125" style="4" bestFit="1" customWidth="1"/>
    <col min="12038" max="12039" width="6.42578125" style="4" bestFit="1" customWidth="1"/>
    <col min="12040" max="12040" width="10.140625" style="4" customWidth="1"/>
    <col min="12041" max="12041" width="9.140625" style="4" customWidth="1"/>
    <col min="12042" max="12042" width="7.7109375" style="4" bestFit="1" customWidth="1"/>
    <col min="12043" max="12043" width="10" style="4" customWidth="1"/>
    <col min="12044" max="12044" width="9" style="4" customWidth="1"/>
    <col min="12045" max="12047" width="7.7109375" style="4" bestFit="1" customWidth="1"/>
    <col min="12048" max="12049" width="8.7109375" style="4" bestFit="1" customWidth="1"/>
    <col min="12050" max="12050" width="9.42578125" style="4" customWidth="1"/>
    <col min="12051" max="12051" width="8.7109375" style="4" bestFit="1" customWidth="1"/>
    <col min="12052" max="12052" width="9.85546875" style="4" customWidth="1"/>
    <col min="12053" max="12053" width="12.7109375" style="4" bestFit="1" customWidth="1"/>
    <col min="12054" max="12056" width="7.42578125" style="4" customWidth="1"/>
    <col min="12057" max="12057" width="17.7109375" style="4" customWidth="1"/>
    <col min="12058" max="12062" width="5.7109375" style="4" customWidth="1"/>
    <col min="12063" max="12288" width="11.42578125" style="4"/>
    <col min="12289" max="12289" width="17.28515625" style="4" customWidth="1"/>
    <col min="12290" max="12290" width="10.85546875" style="4" bestFit="1" customWidth="1"/>
    <col min="12291" max="12291" width="9" style="4" bestFit="1" customWidth="1"/>
    <col min="12292" max="12292" width="12.42578125" style="4" customWidth="1"/>
    <col min="12293" max="12293" width="13.42578125" style="4" bestFit="1" customWidth="1"/>
    <col min="12294" max="12295" width="6.42578125" style="4" bestFit="1" customWidth="1"/>
    <col min="12296" max="12296" width="10.140625" style="4" customWidth="1"/>
    <col min="12297" max="12297" width="9.140625" style="4" customWidth="1"/>
    <col min="12298" max="12298" width="7.7109375" style="4" bestFit="1" customWidth="1"/>
    <col min="12299" max="12299" width="10" style="4" customWidth="1"/>
    <col min="12300" max="12300" width="9" style="4" customWidth="1"/>
    <col min="12301" max="12303" width="7.7109375" style="4" bestFit="1" customWidth="1"/>
    <col min="12304" max="12305" width="8.7109375" style="4" bestFit="1" customWidth="1"/>
    <col min="12306" max="12306" width="9.42578125" style="4" customWidth="1"/>
    <col min="12307" max="12307" width="8.7109375" style="4" bestFit="1" customWidth="1"/>
    <col min="12308" max="12308" width="9.85546875" style="4" customWidth="1"/>
    <col min="12309" max="12309" width="12.7109375" style="4" bestFit="1" customWidth="1"/>
    <col min="12310" max="12312" width="7.42578125" style="4" customWidth="1"/>
    <col min="12313" max="12313" width="17.7109375" style="4" customWidth="1"/>
    <col min="12314" max="12318" width="5.7109375" style="4" customWidth="1"/>
    <col min="12319" max="12544" width="11.42578125" style="4"/>
    <col min="12545" max="12545" width="17.28515625" style="4" customWidth="1"/>
    <col min="12546" max="12546" width="10.85546875" style="4" bestFit="1" customWidth="1"/>
    <col min="12547" max="12547" width="9" style="4" bestFit="1" customWidth="1"/>
    <col min="12548" max="12548" width="12.42578125" style="4" customWidth="1"/>
    <col min="12549" max="12549" width="13.42578125" style="4" bestFit="1" customWidth="1"/>
    <col min="12550" max="12551" width="6.42578125" style="4" bestFit="1" customWidth="1"/>
    <col min="12552" max="12552" width="10.140625" style="4" customWidth="1"/>
    <col min="12553" max="12553" width="9.140625" style="4" customWidth="1"/>
    <col min="12554" max="12554" width="7.7109375" style="4" bestFit="1" customWidth="1"/>
    <col min="12555" max="12555" width="10" style="4" customWidth="1"/>
    <col min="12556" max="12556" width="9" style="4" customWidth="1"/>
    <col min="12557" max="12559" width="7.7109375" style="4" bestFit="1" customWidth="1"/>
    <col min="12560" max="12561" width="8.7109375" style="4" bestFit="1" customWidth="1"/>
    <col min="12562" max="12562" width="9.42578125" style="4" customWidth="1"/>
    <col min="12563" max="12563" width="8.7109375" style="4" bestFit="1" customWidth="1"/>
    <col min="12564" max="12564" width="9.85546875" style="4" customWidth="1"/>
    <col min="12565" max="12565" width="12.7109375" style="4" bestFit="1" customWidth="1"/>
    <col min="12566" max="12568" width="7.42578125" style="4" customWidth="1"/>
    <col min="12569" max="12569" width="17.7109375" style="4" customWidth="1"/>
    <col min="12570" max="12574" width="5.7109375" style="4" customWidth="1"/>
    <col min="12575" max="12800" width="11.42578125" style="4"/>
    <col min="12801" max="12801" width="17.28515625" style="4" customWidth="1"/>
    <col min="12802" max="12802" width="10.85546875" style="4" bestFit="1" customWidth="1"/>
    <col min="12803" max="12803" width="9" style="4" bestFit="1" customWidth="1"/>
    <col min="12804" max="12804" width="12.42578125" style="4" customWidth="1"/>
    <col min="12805" max="12805" width="13.42578125" style="4" bestFit="1" customWidth="1"/>
    <col min="12806" max="12807" width="6.42578125" style="4" bestFit="1" customWidth="1"/>
    <col min="12808" max="12808" width="10.140625" style="4" customWidth="1"/>
    <col min="12809" max="12809" width="9.140625" style="4" customWidth="1"/>
    <col min="12810" max="12810" width="7.7109375" style="4" bestFit="1" customWidth="1"/>
    <col min="12811" max="12811" width="10" style="4" customWidth="1"/>
    <col min="12812" max="12812" width="9" style="4" customWidth="1"/>
    <col min="12813" max="12815" width="7.7109375" style="4" bestFit="1" customWidth="1"/>
    <col min="12816" max="12817" width="8.7109375" style="4" bestFit="1" customWidth="1"/>
    <col min="12818" max="12818" width="9.42578125" style="4" customWidth="1"/>
    <col min="12819" max="12819" width="8.7109375" style="4" bestFit="1" customWidth="1"/>
    <col min="12820" max="12820" width="9.85546875" style="4" customWidth="1"/>
    <col min="12821" max="12821" width="12.7109375" style="4" bestFit="1" customWidth="1"/>
    <col min="12822" max="12824" width="7.42578125" style="4" customWidth="1"/>
    <col min="12825" max="12825" width="17.7109375" style="4" customWidth="1"/>
    <col min="12826" max="12830" width="5.7109375" style="4" customWidth="1"/>
    <col min="12831" max="13056" width="11.42578125" style="4"/>
    <col min="13057" max="13057" width="17.28515625" style="4" customWidth="1"/>
    <col min="13058" max="13058" width="10.85546875" style="4" bestFit="1" customWidth="1"/>
    <col min="13059" max="13059" width="9" style="4" bestFit="1" customWidth="1"/>
    <col min="13060" max="13060" width="12.42578125" style="4" customWidth="1"/>
    <col min="13061" max="13061" width="13.42578125" style="4" bestFit="1" customWidth="1"/>
    <col min="13062" max="13063" width="6.42578125" style="4" bestFit="1" customWidth="1"/>
    <col min="13064" max="13064" width="10.140625" style="4" customWidth="1"/>
    <col min="13065" max="13065" width="9.140625" style="4" customWidth="1"/>
    <col min="13066" max="13066" width="7.7109375" style="4" bestFit="1" customWidth="1"/>
    <col min="13067" max="13067" width="10" style="4" customWidth="1"/>
    <col min="13068" max="13068" width="9" style="4" customWidth="1"/>
    <col min="13069" max="13071" width="7.7109375" style="4" bestFit="1" customWidth="1"/>
    <col min="13072" max="13073" width="8.7109375" style="4" bestFit="1" customWidth="1"/>
    <col min="13074" max="13074" width="9.42578125" style="4" customWidth="1"/>
    <col min="13075" max="13075" width="8.7109375" style="4" bestFit="1" customWidth="1"/>
    <col min="13076" max="13076" width="9.85546875" style="4" customWidth="1"/>
    <col min="13077" max="13077" width="12.7109375" style="4" bestFit="1" customWidth="1"/>
    <col min="13078" max="13080" width="7.42578125" style="4" customWidth="1"/>
    <col min="13081" max="13081" width="17.7109375" style="4" customWidth="1"/>
    <col min="13082" max="13086" width="5.7109375" style="4" customWidth="1"/>
    <col min="13087" max="13312" width="11.42578125" style="4"/>
    <col min="13313" max="13313" width="17.28515625" style="4" customWidth="1"/>
    <col min="13314" max="13314" width="10.85546875" style="4" bestFit="1" customWidth="1"/>
    <col min="13315" max="13315" width="9" style="4" bestFit="1" customWidth="1"/>
    <col min="13316" max="13316" width="12.42578125" style="4" customWidth="1"/>
    <col min="13317" max="13317" width="13.42578125" style="4" bestFit="1" customWidth="1"/>
    <col min="13318" max="13319" width="6.42578125" style="4" bestFit="1" customWidth="1"/>
    <col min="13320" max="13320" width="10.140625" style="4" customWidth="1"/>
    <col min="13321" max="13321" width="9.140625" style="4" customWidth="1"/>
    <col min="13322" max="13322" width="7.7109375" style="4" bestFit="1" customWidth="1"/>
    <col min="13323" max="13323" width="10" style="4" customWidth="1"/>
    <col min="13324" max="13324" width="9" style="4" customWidth="1"/>
    <col min="13325" max="13327" width="7.7109375" style="4" bestFit="1" customWidth="1"/>
    <col min="13328" max="13329" width="8.7109375" style="4" bestFit="1" customWidth="1"/>
    <col min="13330" max="13330" width="9.42578125" style="4" customWidth="1"/>
    <col min="13331" max="13331" width="8.7109375" style="4" bestFit="1" customWidth="1"/>
    <col min="13332" max="13332" width="9.85546875" style="4" customWidth="1"/>
    <col min="13333" max="13333" width="12.7109375" style="4" bestFit="1" customWidth="1"/>
    <col min="13334" max="13336" width="7.42578125" style="4" customWidth="1"/>
    <col min="13337" max="13337" width="17.7109375" style="4" customWidth="1"/>
    <col min="13338" max="13342" width="5.7109375" style="4" customWidth="1"/>
    <col min="13343" max="13568" width="11.42578125" style="4"/>
    <col min="13569" max="13569" width="17.28515625" style="4" customWidth="1"/>
    <col min="13570" max="13570" width="10.85546875" style="4" bestFit="1" customWidth="1"/>
    <col min="13571" max="13571" width="9" style="4" bestFit="1" customWidth="1"/>
    <col min="13572" max="13572" width="12.42578125" style="4" customWidth="1"/>
    <col min="13573" max="13573" width="13.42578125" style="4" bestFit="1" customWidth="1"/>
    <col min="13574" max="13575" width="6.42578125" style="4" bestFit="1" customWidth="1"/>
    <col min="13576" max="13576" width="10.140625" style="4" customWidth="1"/>
    <col min="13577" max="13577" width="9.140625" style="4" customWidth="1"/>
    <col min="13578" max="13578" width="7.7109375" style="4" bestFit="1" customWidth="1"/>
    <col min="13579" max="13579" width="10" style="4" customWidth="1"/>
    <col min="13580" max="13580" width="9" style="4" customWidth="1"/>
    <col min="13581" max="13583" width="7.7109375" style="4" bestFit="1" customWidth="1"/>
    <col min="13584" max="13585" width="8.7109375" style="4" bestFit="1" customWidth="1"/>
    <col min="13586" max="13586" width="9.42578125" style="4" customWidth="1"/>
    <col min="13587" max="13587" width="8.7109375" style="4" bestFit="1" customWidth="1"/>
    <col min="13588" max="13588" width="9.85546875" style="4" customWidth="1"/>
    <col min="13589" max="13589" width="12.7109375" style="4" bestFit="1" customWidth="1"/>
    <col min="13590" max="13592" width="7.42578125" style="4" customWidth="1"/>
    <col min="13593" max="13593" width="17.7109375" style="4" customWidth="1"/>
    <col min="13594" max="13598" width="5.7109375" style="4" customWidth="1"/>
    <col min="13599" max="13824" width="11.42578125" style="4"/>
    <col min="13825" max="13825" width="17.28515625" style="4" customWidth="1"/>
    <col min="13826" max="13826" width="10.85546875" style="4" bestFit="1" customWidth="1"/>
    <col min="13827" max="13827" width="9" style="4" bestFit="1" customWidth="1"/>
    <col min="13828" max="13828" width="12.42578125" style="4" customWidth="1"/>
    <col min="13829" max="13829" width="13.42578125" style="4" bestFit="1" customWidth="1"/>
    <col min="13830" max="13831" width="6.42578125" style="4" bestFit="1" customWidth="1"/>
    <col min="13832" max="13832" width="10.140625" style="4" customWidth="1"/>
    <col min="13833" max="13833" width="9.140625" style="4" customWidth="1"/>
    <col min="13834" max="13834" width="7.7109375" style="4" bestFit="1" customWidth="1"/>
    <col min="13835" max="13835" width="10" style="4" customWidth="1"/>
    <col min="13836" max="13836" width="9" style="4" customWidth="1"/>
    <col min="13837" max="13839" width="7.7109375" style="4" bestFit="1" customWidth="1"/>
    <col min="13840" max="13841" width="8.7109375" style="4" bestFit="1" customWidth="1"/>
    <col min="13842" max="13842" width="9.42578125" style="4" customWidth="1"/>
    <col min="13843" max="13843" width="8.7109375" style="4" bestFit="1" customWidth="1"/>
    <col min="13844" max="13844" width="9.85546875" style="4" customWidth="1"/>
    <col min="13845" max="13845" width="12.7109375" style="4" bestFit="1" customWidth="1"/>
    <col min="13846" max="13848" width="7.42578125" style="4" customWidth="1"/>
    <col min="13849" max="13849" width="17.7109375" style="4" customWidth="1"/>
    <col min="13850" max="13854" width="5.7109375" style="4" customWidth="1"/>
    <col min="13855" max="14080" width="11.42578125" style="4"/>
    <col min="14081" max="14081" width="17.28515625" style="4" customWidth="1"/>
    <col min="14082" max="14082" width="10.85546875" style="4" bestFit="1" customWidth="1"/>
    <col min="14083" max="14083" width="9" style="4" bestFit="1" customWidth="1"/>
    <col min="14084" max="14084" width="12.42578125" style="4" customWidth="1"/>
    <col min="14085" max="14085" width="13.42578125" style="4" bestFit="1" customWidth="1"/>
    <col min="14086" max="14087" width="6.42578125" style="4" bestFit="1" customWidth="1"/>
    <col min="14088" max="14088" width="10.140625" style="4" customWidth="1"/>
    <col min="14089" max="14089" width="9.140625" style="4" customWidth="1"/>
    <col min="14090" max="14090" width="7.7109375" style="4" bestFit="1" customWidth="1"/>
    <col min="14091" max="14091" width="10" style="4" customWidth="1"/>
    <col min="14092" max="14092" width="9" style="4" customWidth="1"/>
    <col min="14093" max="14095" width="7.7109375" style="4" bestFit="1" customWidth="1"/>
    <col min="14096" max="14097" width="8.7109375" style="4" bestFit="1" customWidth="1"/>
    <col min="14098" max="14098" width="9.42578125" style="4" customWidth="1"/>
    <col min="14099" max="14099" width="8.7109375" style="4" bestFit="1" customWidth="1"/>
    <col min="14100" max="14100" width="9.85546875" style="4" customWidth="1"/>
    <col min="14101" max="14101" width="12.7109375" style="4" bestFit="1" customWidth="1"/>
    <col min="14102" max="14104" width="7.42578125" style="4" customWidth="1"/>
    <col min="14105" max="14105" width="17.7109375" style="4" customWidth="1"/>
    <col min="14106" max="14110" width="5.7109375" style="4" customWidth="1"/>
    <col min="14111" max="14336" width="11.42578125" style="4"/>
    <col min="14337" max="14337" width="17.28515625" style="4" customWidth="1"/>
    <col min="14338" max="14338" width="10.85546875" style="4" bestFit="1" customWidth="1"/>
    <col min="14339" max="14339" width="9" style="4" bestFit="1" customWidth="1"/>
    <col min="14340" max="14340" width="12.42578125" style="4" customWidth="1"/>
    <col min="14341" max="14341" width="13.42578125" style="4" bestFit="1" customWidth="1"/>
    <col min="14342" max="14343" width="6.42578125" style="4" bestFit="1" customWidth="1"/>
    <col min="14344" max="14344" width="10.140625" style="4" customWidth="1"/>
    <col min="14345" max="14345" width="9.140625" style="4" customWidth="1"/>
    <col min="14346" max="14346" width="7.7109375" style="4" bestFit="1" customWidth="1"/>
    <col min="14347" max="14347" width="10" style="4" customWidth="1"/>
    <col min="14348" max="14348" width="9" style="4" customWidth="1"/>
    <col min="14349" max="14351" width="7.7109375" style="4" bestFit="1" customWidth="1"/>
    <col min="14352" max="14353" width="8.7109375" style="4" bestFit="1" customWidth="1"/>
    <col min="14354" max="14354" width="9.42578125" style="4" customWidth="1"/>
    <col min="14355" max="14355" width="8.7109375" style="4" bestFit="1" customWidth="1"/>
    <col min="14356" max="14356" width="9.85546875" style="4" customWidth="1"/>
    <col min="14357" max="14357" width="12.7109375" style="4" bestFit="1" customWidth="1"/>
    <col min="14358" max="14360" width="7.42578125" style="4" customWidth="1"/>
    <col min="14361" max="14361" width="17.7109375" style="4" customWidth="1"/>
    <col min="14362" max="14366" width="5.7109375" style="4" customWidth="1"/>
    <col min="14367" max="14592" width="11.42578125" style="4"/>
    <col min="14593" max="14593" width="17.28515625" style="4" customWidth="1"/>
    <col min="14594" max="14594" width="10.85546875" style="4" bestFit="1" customWidth="1"/>
    <col min="14595" max="14595" width="9" style="4" bestFit="1" customWidth="1"/>
    <col min="14596" max="14596" width="12.42578125" style="4" customWidth="1"/>
    <col min="14597" max="14597" width="13.42578125" style="4" bestFit="1" customWidth="1"/>
    <col min="14598" max="14599" width="6.42578125" style="4" bestFit="1" customWidth="1"/>
    <col min="14600" max="14600" width="10.140625" style="4" customWidth="1"/>
    <col min="14601" max="14601" width="9.140625" style="4" customWidth="1"/>
    <col min="14602" max="14602" width="7.7109375" style="4" bestFit="1" customWidth="1"/>
    <col min="14603" max="14603" width="10" style="4" customWidth="1"/>
    <col min="14604" max="14604" width="9" style="4" customWidth="1"/>
    <col min="14605" max="14607" width="7.7109375" style="4" bestFit="1" customWidth="1"/>
    <col min="14608" max="14609" width="8.7109375" style="4" bestFit="1" customWidth="1"/>
    <col min="14610" max="14610" width="9.42578125" style="4" customWidth="1"/>
    <col min="14611" max="14611" width="8.7109375" style="4" bestFit="1" customWidth="1"/>
    <col min="14612" max="14612" width="9.85546875" style="4" customWidth="1"/>
    <col min="14613" max="14613" width="12.7109375" style="4" bestFit="1" customWidth="1"/>
    <col min="14614" max="14616" width="7.42578125" style="4" customWidth="1"/>
    <col min="14617" max="14617" width="17.7109375" style="4" customWidth="1"/>
    <col min="14618" max="14622" width="5.7109375" style="4" customWidth="1"/>
    <col min="14623" max="14848" width="11.42578125" style="4"/>
    <col min="14849" max="14849" width="17.28515625" style="4" customWidth="1"/>
    <col min="14850" max="14850" width="10.85546875" style="4" bestFit="1" customWidth="1"/>
    <col min="14851" max="14851" width="9" style="4" bestFit="1" customWidth="1"/>
    <col min="14852" max="14852" width="12.42578125" style="4" customWidth="1"/>
    <col min="14853" max="14853" width="13.42578125" style="4" bestFit="1" customWidth="1"/>
    <col min="14854" max="14855" width="6.42578125" style="4" bestFit="1" customWidth="1"/>
    <col min="14856" max="14856" width="10.140625" style="4" customWidth="1"/>
    <col min="14857" max="14857" width="9.140625" style="4" customWidth="1"/>
    <col min="14858" max="14858" width="7.7109375" style="4" bestFit="1" customWidth="1"/>
    <col min="14859" max="14859" width="10" style="4" customWidth="1"/>
    <col min="14860" max="14860" width="9" style="4" customWidth="1"/>
    <col min="14861" max="14863" width="7.7109375" style="4" bestFit="1" customWidth="1"/>
    <col min="14864" max="14865" width="8.7109375" style="4" bestFit="1" customWidth="1"/>
    <col min="14866" max="14866" width="9.42578125" style="4" customWidth="1"/>
    <col min="14867" max="14867" width="8.7109375" style="4" bestFit="1" customWidth="1"/>
    <col min="14868" max="14868" width="9.85546875" style="4" customWidth="1"/>
    <col min="14869" max="14869" width="12.7109375" style="4" bestFit="1" customWidth="1"/>
    <col min="14870" max="14872" width="7.42578125" style="4" customWidth="1"/>
    <col min="14873" max="14873" width="17.7109375" style="4" customWidth="1"/>
    <col min="14874" max="14878" width="5.7109375" style="4" customWidth="1"/>
    <col min="14879" max="15104" width="11.42578125" style="4"/>
    <col min="15105" max="15105" width="17.28515625" style="4" customWidth="1"/>
    <col min="15106" max="15106" width="10.85546875" style="4" bestFit="1" customWidth="1"/>
    <col min="15107" max="15107" width="9" style="4" bestFit="1" customWidth="1"/>
    <col min="15108" max="15108" width="12.42578125" style="4" customWidth="1"/>
    <col min="15109" max="15109" width="13.42578125" style="4" bestFit="1" customWidth="1"/>
    <col min="15110" max="15111" width="6.42578125" style="4" bestFit="1" customWidth="1"/>
    <col min="15112" max="15112" width="10.140625" style="4" customWidth="1"/>
    <col min="15113" max="15113" width="9.140625" style="4" customWidth="1"/>
    <col min="15114" max="15114" width="7.7109375" style="4" bestFit="1" customWidth="1"/>
    <col min="15115" max="15115" width="10" style="4" customWidth="1"/>
    <col min="15116" max="15116" width="9" style="4" customWidth="1"/>
    <col min="15117" max="15119" width="7.7109375" style="4" bestFit="1" customWidth="1"/>
    <col min="15120" max="15121" width="8.7109375" style="4" bestFit="1" customWidth="1"/>
    <col min="15122" max="15122" width="9.42578125" style="4" customWidth="1"/>
    <col min="15123" max="15123" width="8.7109375" style="4" bestFit="1" customWidth="1"/>
    <col min="15124" max="15124" width="9.85546875" style="4" customWidth="1"/>
    <col min="15125" max="15125" width="12.7109375" style="4" bestFit="1" customWidth="1"/>
    <col min="15126" max="15128" width="7.42578125" style="4" customWidth="1"/>
    <col min="15129" max="15129" width="17.7109375" style="4" customWidth="1"/>
    <col min="15130" max="15134" width="5.7109375" style="4" customWidth="1"/>
    <col min="15135" max="15360" width="11.42578125" style="4"/>
    <col min="15361" max="15361" width="17.28515625" style="4" customWidth="1"/>
    <col min="15362" max="15362" width="10.85546875" style="4" bestFit="1" customWidth="1"/>
    <col min="15363" max="15363" width="9" style="4" bestFit="1" customWidth="1"/>
    <col min="15364" max="15364" width="12.42578125" style="4" customWidth="1"/>
    <col min="15365" max="15365" width="13.42578125" style="4" bestFit="1" customWidth="1"/>
    <col min="15366" max="15367" width="6.42578125" style="4" bestFit="1" customWidth="1"/>
    <col min="15368" max="15368" width="10.140625" style="4" customWidth="1"/>
    <col min="15369" max="15369" width="9.140625" style="4" customWidth="1"/>
    <col min="15370" max="15370" width="7.7109375" style="4" bestFit="1" customWidth="1"/>
    <col min="15371" max="15371" width="10" style="4" customWidth="1"/>
    <col min="15372" max="15372" width="9" style="4" customWidth="1"/>
    <col min="15373" max="15375" width="7.7109375" style="4" bestFit="1" customWidth="1"/>
    <col min="15376" max="15377" width="8.7109375" style="4" bestFit="1" customWidth="1"/>
    <col min="15378" max="15378" width="9.42578125" style="4" customWidth="1"/>
    <col min="15379" max="15379" width="8.7109375" style="4" bestFit="1" customWidth="1"/>
    <col min="15380" max="15380" width="9.85546875" style="4" customWidth="1"/>
    <col min="15381" max="15381" width="12.7109375" style="4" bestFit="1" customWidth="1"/>
    <col min="15382" max="15384" width="7.42578125" style="4" customWidth="1"/>
    <col min="15385" max="15385" width="17.7109375" style="4" customWidth="1"/>
    <col min="15386" max="15390" width="5.7109375" style="4" customWidth="1"/>
    <col min="15391" max="15616" width="11.42578125" style="4"/>
    <col min="15617" max="15617" width="17.28515625" style="4" customWidth="1"/>
    <col min="15618" max="15618" width="10.85546875" style="4" bestFit="1" customWidth="1"/>
    <col min="15619" max="15619" width="9" style="4" bestFit="1" customWidth="1"/>
    <col min="15620" max="15620" width="12.42578125" style="4" customWidth="1"/>
    <col min="15621" max="15621" width="13.42578125" style="4" bestFit="1" customWidth="1"/>
    <col min="15622" max="15623" width="6.42578125" style="4" bestFit="1" customWidth="1"/>
    <col min="15624" max="15624" width="10.140625" style="4" customWidth="1"/>
    <col min="15625" max="15625" width="9.140625" style="4" customWidth="1"/>
    <col min="15626" max="15626" width="7.7109375" style="4" bestFit="1" customWidth="1"/>
    <col min="15627" max="15627" width="10" style="4" customWidth="1"/>
    <col min="15628" max="15628" width="9" style="4" customWidth="1"/>
    <col min="15629" max="15631" width="7.7109375" style="4" bestFit="1" customWidth="1"/>
    <col min="15632" max="15633" width="8.7109375" style="4" bestFit="1" customWidth="1"/>
    <col min="15634" max="15634" width="9.42578125" style="4" customWidth="1"/>
    <col min="15635" max="15635" width="8.7109375" style="4" bestFit="1" customWidth="1"/>
    <col min="15636" max="15636" width="9.85546875" style="4" customWidth="1"/>
    <col min="15637" max="15637" width="12.7109375" style="4" bestFit="1" customWidth="1"/>
    <col min="15638" max="15640" width="7.42578125" style="4" customWidth="1"/>
    <col min="15641" max="15641" width="17.7109375" style="4" customWidth="1"/>
    <col min="15642" max="15646" width="5.7109375" style="4" customWidth="1"/>
    <col min="15647" max="15872" width="11.42578125" style="4"/>
    <col min="15873" max="15873" width="17.28515625" style="4" customWidth="1"/>
    <col min="15874" max="15874" width="10.85546875" style="4" bestFit="1" customWidth="1"/>
    <col min="15875" max="15875" width="9" style="4" bestFit="1" customWidth="1"/>
    <col min="15876" max="15876" width="12.42578125" style="4" customWidth="1"/>
    <col min="15877" max="15877" width="13.42578125" style="4" bestFit="1" customWidth="1"/>
    <col min="15878" max="15879" width="6.42578125" style="4" bestFit="1" customWidth="1"/>
    <col min="15880" max="15880" width="10.140625" style="4" customWidth="1"/>
    <col min="15881" max="15881" width="9.140625" style="4" customWidth="1"/>
    <col min="15882" max="15882" width="7.7109375" style="4" bestFit="1" customWidth="1"/>
    <col min="15883" max="15883" width="10" style="4" customWidth="1"/>
    <col min="15884" max="15884" width="9" style="4" customWidth="1"/>
    <col min="15885" max="15887" width="7.7109375" style="4" bestFit="1" customWidth="1"/>
    <col min="15888" max="15889" width="8.7109375" style="4" bestFit="1" customWidth="1"/>
    <col min="15890" max="15890" width="9.42578125" style="4" customWidth="1"/>
    <col min="15891" max="15891" width="8.7109375" style="4" bestFit="1" customWidth="1"/>
    <col min="15892" max="15892" width="9.85546875" style="4" customWidth="1"/>
    <col min="15893" max="15893" width="12.7109375" style="4" bestFit="1" customWidth="1"/>
    <col min="15894" max="15896" width="7.42578125" style="4" customWidth="1"/>
    <col min="15897" max="15897" width="17.7109375" style="4" customWidth="1"/>
    <col min="15898" max="15902" width="5.7109375" style="4" customWidth="1"/>
    <col min="15903" max="16128" width="11.42578125" style="4"/>
    <col min="16129" max="16129" width="17.28515625" style="4" customWidth="1"/>
    <col min="16130" max="16130" width="10.85546875" style="4" bestFit="1" customWidth="1"/>
    <col min="16131" max="16131" width="9" style="4" bestFit="1" customWidth="1"/>
    <col min="16132" max="16132" width="12.42578125" style="4" customWidth="1"/>
    <col min="16133" max="16133" width="13.42578125" style="4" bestFit="1" customWidth="1"/>
    <col min="16134" max="16135" width="6.42578125" style="4" bestFit="1" customWidth="1"/>
    <col min="16136" max="16136" width="10.140625" style="4" customWidth="1"/>
    <col min="16137" max="16137" width="9.140625" style="4" customWidth="1"/>
    <col min="16138" max="16138" width="7.7109375" style="4" bestFit="1" customWidth="1"/>
    <col min="16139" max="16139" width="10" style="4" customWidth="1"/>
    <col min="16140" max="16140" width="9" style="4" customWidth="1"/>
    <col min="16141" max="16143" width="7.7109375" style="4" bestFit="1" customWidth="1"/>
    <col min="16144" max="16145" width="8.7109375" style="4" bestFit="1" customWidth="1"/>
    <col min="16146" max="16146" width="9.42578125" style="4" customWidth="1"/>
    <col min="16147" max="16147" width="8.7109375" style="4" bestFit="1" customWidth="1"/>
    <col min="16148" max="16148" width="9.85546875" style="4" customWidth="1"/>
    <col min="16149" max="16149" width="12.7109375" style="4" bestFit="1" customWidth="1"/>
    <col min="16150" max="16152" width="7.42578125" style="4" customWidth="1"/>
    <col min="16153" max="16153" width="17.7109375" style="4" customWidth="1"/>
    <col min="16154" max="16158" width="5.7109375" style="4" customWidth="1"/>
    <col min="16159" max="16384" width="11.42578125" style="4"/>
  </cols>
  <sheetData>
    <row r="1" spans="1:35" ht="16.5" thickBot="1" x14ac:dyDescent="0.3">
      <c r="A1" s="239"/>
      <c r="C1" s="3"/>
      <c r="D1" s="3"/>
      <c r="E1" s="13"/>
      <c r="F1" s="14"/>
      <c r="G1" s="14"/>
      <c r="H1" s="14"/>
      <c r="I1" s="14"/>
      <c r="J1" s="14"/>
      <c r="K1" s="14"/>
      <c r="L1" s="342" t="s">
        <v>350</v>
      </c>
      <c r="M1" s="342"/>
      <c r="N1" s="14"/>
      <c r="O1" s="307"/>
      <c r="P1" s="797" t="s">
        <v>351</v>
      </c>
      <c r="Q1" s="307"/>
      <c r="R1" s="307"/>
      <c r="S1" s="307"/>
      <c r="T1" s="15"/>
      <c r="U1" s="3"/>
    </row>
    <row r="2" spans="1:35" x14ac:dyDescent="0.2">
      <c r="B2" s="199"/>
      <c r="C2" s="302"/>
      <c r="D2" s="302"/>
      <c r="E2" s="302"/>
      <c r="F2" s="302"/>
      <c r="G2" s="302"/>
      <c r="H2" s="302"/>
      <c r="I2" s="302"/>
      <c r="J2" s="302"/>
      <c r="K2" s="302"/>
      <c r="L2" s="302"/>
      <c r="M2" s="302"/>
      <c r="N2" s="302"/>
      <c r="O2" s="302"/>
      <c r="P2" s="302"/>
      <c r="Q2" s="302"/>
      <c r="R2" s="302"/>
      <c r="S2" s="302"/>
      <c r="T2" s="302"/>
      <c r="U2" s="302"/>
      <c r="V2" s="302"/>
      <c r="W2" s="302"/>
      <c r="X2" s="302"/>
      <c r="Y2" s="302"/>
      <c r="Z2" s="302"/>
      <c r="AA2" s="302"/>
      <c r="AB2" s="302"/>
      <c r="AC2" s="302"/>
    </row>
    <row r="3" spans="1:35" ht="15.75" x14ac:dyDescent="0.25">
      <c r="A3" s="132" t="s">
        <v>352</v>
      </c>
      <c r="C3" s="137"/>
      <c r="D3" s="137"/>
      <c r="E3" s="137"/>
      <c r="F3" s="131"/>
      <c r="G3" s="186"/>
      <c r="H3" s="137"/>
      <c r="I3" s="137"/>
      <c r="J3" s="137"/>
      <c r="K3" s="302"/>
      <c r="L3" s="302"/>
      <c r="M3" s="302"/>
      <c r="N3" s="302"/>
      <c r="O3" s="302"/>
      <c r="P3" s="302"/>
      <c r="Q3" s="302"/>
      <c r="R3" s="302"/>
      <c r="S3" s="302"/>
      <c r="T3" s="302"/>
      <c r="U3" s="302"/>
      <c r="V3" s="302"/>
      <c r="W3" s="302"/>
      <c r="X3" s="302"/>
      <c r="Y3" s="303"/>
      <c r="Z3" s="302"/>
      <c r="AA3" s="302"/>
      <c r="AB3" s="302"/>
      <c r="AC3" s="302"/>
    </row>
    <row r="4" spans="1:35" ht="15.75" x14ac:dyDescent="0.25">
      <c r="A4" s="132" t="s">
        <v>620</v>
      </c>
      <c r="F4" s="136"/>
      <c r="G4" s="304"/>
      <c r="N4" s="137"/>
      <c r="O4" s="137"/>
      <c r="P4" s="137"/>
    </row>
    <row r="5" spans="1:35" ht="15.75" x14ac:dyDescent="0.25">
      <c r="A5" s="132" t="s">
        <v>354</v>
      </c>
      <c r="F5" s="137"/>
      <c r="G5" s="305"/>
      <c r="K5" s="132"/>
      <c r="N5" s="137"/>
      <c r="O5" s="137"/>
      <c r="P5" s="137"/>
      <c r="R5" s="137"/>
    </row>
    <row r="6" spans="1:35" ht="15.75" x14ac:dyDescent="0.25">
      <c r="A6" s="132" t="s">
        <v>355</v>
      </c>
      <c r="K6" s="132"/>
      <c r="N6" s="137"/>
      <c r="O6" s="137"/>
      <c r="P6" s="137"/>
      <c r="R6" s="132"/>
    </row>
    <row r="7" spans="1:35" ht="15.75" x14ac:dyDescent="0.25">
      <c r="A7" s="132" t="s">
        <v>356</v>
      </c>
      <c r="F7" s="136"/>
      <c r="H7" s="137"/>
      <c r="K7" s="132"/>
      <c r="O7" s="137"/>
      <c r="P7" s="137"/>
      <c r="R7" s="132"/>
    </row>
    <row r="8" spans="1:35" ht="15.75" x14ac:dyDescent="0.25">
      <c r="A8" s="132"/>
      <c r="F8" s="136"/>
      <c r="K8" s="132"/>
      <c r="R8" s="132"/>
    </row>
    <row r="9" spans="1:35" s="137" customFormat="1" ht="15.75" x14ac:dyDescent="0.25">
      <c r="A9" s="132" t="s">
        <v>357</v>
      </c>
      <c r="K9" s="132"/>
      <c r="R9" s="132"/>
    </row>
    <row r="10" spans="1:35" s="137" customFormat="1" ht="15.75" x14ac:dyDescent="0.25">
      <c r="A10" s="132"/>
    </row>
    <row r="11" spans="1:35" ht="15.75" x14ac:dyDescent="0.25">
      <c r="D11" s="132" t="s">
        <v>358</v>
      </c>
      <c r="E11" s="306"/>
      <c r="K11" s="132" t="s">
        <v>359</v>
      </c>
    </row>
    <row r="12" spans="1:35" ht="15.75" x14ac:dyDescent="0.25">
      <c r="B12" s="137"/>
    </row>
    <row r="13" spans="1:35" ht="15.75" thickBot="1" x14ac:dyDescent="0.25"/>
    <row r="14" spans="1:35" ht="16.5" thickBot="1" x14ac:dyDescent="0.3">
      <c r="A14" s="284"/>
      <c r="B14" s="226"/>
      <c r="C14" s="285"/>
      <c r="D14" s="830" t="s">
        <v>360</v>
      </c>
      <c r="E14" s="831"/>
      <c r="F14" s="831"/>
      <c r="G14" s="831"/>
      <c r="H14" s="831"/>
      <c r="I14" s="831"/>
      <c r="J14" s="831"/>
      <c r="K14" s="831"/>
      <c r="L14" s="831"/>
      <c r="M14" s="832"/>
      <c r="N14" s="830" t="s">
        <v>361</v>
      </c>
      <c r="O14" s="863"/>
      <c r="P14" s="863"/>
      <c r="Q14" s="863"/>
      <c r="R14" s="834"/>
      <c r="S14" s="201"/>
      <c r="T14" s="183"/>
      <c r="U14" s="183"/>
      <c r="V14" s="199"/>
      <c r="W14" s="183"/>
      <c r="X14" s="183"/>
      <c r="Y14" s="183"/>
      <c r="Z14" s="183"/>
      <c r="AA14" s="183"/>
      <c r="AB14" s="3"/>
      <c r="AC14" s="3"/>
      <c r="AD14" s="3"/>
      <c r="AF14" s="3"/>
      <c r="AG14" s="3"/>
      <c r="AH14" s="3"/>
      <c r="AI14" s="3"/>
    </row>
    <row r="15" spans="1:35" ht="16.5" thickBot="1" x14ac:dyDescent="0.3">
      <c r="A15" s="201" t="s">
        <v>70</v>
      </c>
      <c r="B15" s="201" t="s">
        <v>7</v>
      </c>
      <c r="C15" s="202" t="s">
        <v>38</v>
      </c>
      <c r="D15" s="286" t="s">
        <v>362</v>
      </c>
      <c r="E15" s="287" t="s">
        <v>363</v>
      </c>
      <c r="F15" s="287" t="s">
        <v>364</v>
      </c>
      <c r="G15" s="287" t="s">
        <v>365</v>
      </c>
      <c r="H15" s="287" t="s">
        <v>366</v>
      </c>
      <c r="I15" s="287" t="s">
        <v>367</v>
      </c>
      <c r="J15" s="287" t="s">
        <v>368</v>
      </c>
      <c r="K15" s="287" t="s">
        <v>369</v>
      </c>
      <c r="L15" s="342" t="s">
        <v>370</v>
      </c>
      <c r="M15" s="343" t="s">
        <v>371</v>
      </c>
      <c r="N15" s="288" t="s">
        <v>372</v>
      </c>
      <c r="O15" s="270" t="s">
        <v>373</v>
      </c>
      <c r="P15" s="270" t="s">
        <v>374</v>
      </c>
      <c r="Q15" s="270" t="s">
        <v>375</v>
      </c>
      <c r="R15" s="251" t="s">
        <v>376</v>
      </c>
      <c r="S15" s="289" t="s">
        <v>377</v>
      </c>
      <c r="T15" s="270"/>
      <c r="U15" s="270"/>
      <c r="V15" s="270"/>
      <c r="W15" s="270"/>
      <c r="X15" s="232"/>
      <c r="Y15" s="3"/>
      <c r="Z15" s="3"/>
      <c r="AA15" s="3"/>
      <c r="AB15" s="3"/>
      <c r="AC15" s="3"/>
      <c r="AD15" s="3"/>
    </row>
    <row r="16" spans="1:35" ht="15.75" x14ac:dyDescent="0.25">
      <c r="A16" s="284">
        <v>575</v>
      </c>
      <c r="B16" s="284" t="s">
        <v>379</v>
      </c>
      <c r="C16" s="262">
        <v>1</v>
      </c>
      <c r="D16" s="798">
        <v>8.1</v>
      </c>
      <c r="E16" s="799">
        <v>15.2</v>
      </c>
      <c r="F16" s="799">
        <v>37</v>
      </c>
      <c r="G16" s="799">
        <v>93.2</v>
      </c>
      <c r="H16" s="799">
        <v>95</v>
      </c>
      <c r="I16" s="799">
        <v>193.7</v>
      </c>
      <c r="J16" s="799">
        <v>67.900000000000006</v>
      </c>
      <c r="K16" s="799">
        <v>27.7</v>
      </c>
      <c r="L16" s="799">
        <v>28.6</v>
      </c>
      <c r="M16" s="800">
        <v>23.7</v>
      </c>
      <c r="N16" s="327">
        <f t="shared" ref="N16:N25" si="0">100*(I16-J16)/I16</f>
        <v>64.945792462570978</v>
      </c>
      <c r="O16" s="328">
        <f t="shared" ref="O16:O25" si="1">100*(I16-K16)/I16</f>
        <v>85.699535363964898</v>
      </c>
      <c r="P16" s="329">
        <f t="shared" ref="P16:P25" si="2">100*(I16-L16)/I16</f>
        <v>85.234899328859072</v>
      </c>
      <c r="Q16" s="328">
        <f t="shared" ref="Q16:Q25" si="3">100*(I16-M16)/I16</f>
        <v>87.764584408879713</v>
      </c>
      <c r="R16" s="330">
        <f t="shared" ref="R16:R25" si="4">AVERAGE(N16:Q16)</f>
        <v>80.911202891068669</v>
      </c>
      <c r="S16" s="294"/>
      <c r="T16" s="199"/>
      <c r="U16" s="199"/>
      <c r="V16" s="199"/>
      <c r="W16" s="199"/>
      <c r="X16" s="199"/>
      <c r="Y16" s="3"/>
      <c r="Z16" s="3"/>
      <c r="AA16" s="3"/>
      <c r="AB16" s="3"/>
      <c r="AC16" s="3"/>
      <c r="AD16" s="3"/>
    </row>
    <row r="17" spans="1:30" ht="15.75" x14ac:dyDescent="0.25">
      <c r="A17" s="801">
        <v>582</v>
      </c>
      <c r="B17" s="802"/>
      <c r="C17" s="264">
        <v>2</v>
      </c>
      <c r="D17" s="803">
        <v>7</v>
      </c>
      <c r="E17" s="804">
        <v>19.7</v>
      </c>
      <c r="F17" s="804">
        <v>58</v>
      </c>
      <c r="G17" s="804">
        <v>89</v>
      </c>
      <c r="H17" s="804">
        <v>96.1</v>
      </c>
      <c r="I17" s="804">
        <v>144.30000000000001</v>
      </c>
      <c r="J17" s="804">
        <v>50.7</v>
      </c>
      <c r="K17" s="804">
        <v>36.6</v>
      </c>
      <c r="L17" s="804">
        <v>32.5</v>
      </c>
      <c r="M17" s="805">
        <v>31.4</v>
      </c>
      <c r="N17" s="331">
        <f t="shared" si="0"/>
        <v>64.864864864864856</v>
      </c>
      <c r="O17" s="332">
        <f t="shared" si="1"/>
        <v>74.636174636174644</v>
      </c>
      <c r="P17" s="333">
        <f t="shared" si="2"/>
        <v>77.477477477477478</v>
      </c>
      <c r="Q17" s="332">
        <f t="shared" si="3"/>
        <v>78.239778239778232</v>
      </c>
      <c r="R17" s="334">
        <f t="shared" si="4"/>
        <v>73.804573804573792</v>
      </c>
      <c r="S17" s="298"/>
      <c r="T17" s="199"/>
      <c r="U17" s="199"/>
      <c r="V17" s="199"/>
      <c r="W17" s="199"/>
      <c r="X17" s="199"/>
      <c r="Y17" s="3"/>
      <c r="Z17" s="3"/>
      <c r="AA17" s="3"/>
      <c r="AB17" s="3"/>
      <c r="AC17" s="3"/>
      <c r="AD17" s="3"/>
    </row>
    <row r="18" spans="1:30" ht="15.75" x14ac:dyDescent="0.25">
      <c r="A18" s="801">
        <v>594</v>
      </c>
      <c r="B18" s="802"/>
      <c r="C18" s="264">
        <v>3</v>
      </c>
      <c r="D18" s="803">
        <v>5.0999999999999996</v>
      </c>
      <c r="E18" s="804">
        <v>7.4</v>
      </c>
      <c r="F18" s="804">
        <v>11.7</v>
      </c>
      <c r="G18" s="804">
        <v>30.1</v>
      </c>
      <c r="H18" s="804">
        <v>25.9</v>
      </c>
      <c r="I18" s="804">
        <v>130.30000000000001</v>
      </c>
      <c r="J18" s="804">
        <v>30.1</v>
      </c>
      <c r="K18" s="804">
        <v>13</v>
      </c>
      <c r="L18" s="804">
        <v>20.100000000000001</v>
      </c>
      <c r="M18" s="805">
        <v>12.4</v>
      </c>
      <c r="N18" s="331">
        <f t="shared" si="0"/>
        <v>76.899462778204153</v>
      </c>
      <c r="O18" s="332">
        <f t="shared" si="1"/>
        <v>90.023023791250964</v>
      </c>
      <c r="P18" s="333">
        <f t="shared" si="2"/>
        <v>84.574059861857265</v>
      </c>
      <c r="Q18" s="332">
        <f t="shared" si="3"/>
        <v>90.483499616270137</v>
      </c>
      <c r="R18" s="334">
        <f t="shared" si="4"/>
        <v>85.495011511895626</v>
      </c>
      <c r="S18" s="298"/>
      <c r="T18" s="199"/>
      <c r="U18" s="199"/>
      <c r="V18" s="199"/>
      <c r="W18" s="199"/>
      <c r="X18" s="199"/>
      <c r="Y18" s="3"/>
      <c r="Z18" s="3"/>
      <c r="AA18" s="3"/>
      <c r="AB18" s="3"/>
      <c r="AC18" s="3"/>
      <c r="AD18" s="3"/>
    </row>
    <row r="19" spans="1:30" ht="15.75" x14ac:dyDescent="0.25">
      <c r="A19" s="801">
        <v>617</v>
      </c>
      <c r="B19" s="802"/>
      <c r="C19" s="264">
        <v>4</v>
      </c>
      <c r="D19" s="803">
        <v>9.6999999999999993</v>
      </c>
      <c r="E19" s="804">
        <v>12.1</v>
      </c>
      <c r="F19" s="804">
        <v>30.8</v>
      </c>
      <c r="G19" s="804">
        <v>73.3</v>
      </c>
      <c r="H19" s="804">
        <v>104.9</v>
      </c>
      <c r="I19" s="804">
        <v>209</v>
      </c>
      <c r="J19" s="804">
        <v>59.2</v>
      </c>
      <c r="K19" s="804">
        <v>39.5</v>
      </c>
      <c r="L19" s="804">
        <v>24.4</v>
      </c>
      <c r="M19" s="805">
        <v>29.6</v>
      </c>
      <c r="N19" s="331">
        <f t="shared" si="0"/>
        <v>71.674641148325364</v>
      </c>
      <c r="O19" s="332">
        <f t="shared" si="1"/>
        <v>81.100478468899524</v>
      </c>
      <c r="P19" s="333">
        <f t="shared" si="2"/>
        <v>88.325358851674636</v>
      </c>
      <c r="Q19" s="332">
        <f t="shared" si="3"/>
        <v>85.837320574162675</v>
      </c>
      <c r="R19" s="334">
        <f t="shared" si="4"/>
        <v>81.734449760765557</v>
      </c>
      <c r="S19" s="298"/>
      <c r="T19" s="199"/>
      <c r="U19" s="199"/>
      <c r="V19" s="199"/>
      <c r="W19" s="199"/>
      <c r="X19" s="199"/>
      <c r="Y19" s="3"/>
      <c r="Z19" s="3"/>
      <c r="AA19" s="3"/>
      <c r="AB19" s="3"/>
      <c r="AC19" s="3"/>
      <c r="AD19" s="3"/>
    </row>
    <row r="20" spans="1:30" ht="15.75" x14ac:dyDescent="0.25">
      <c r="A20" s="483">
        <v>634</v>
      </c>
      <c r="B20" s="802"/>
      <c r="C20" s="264">
        <v>4</v>
      </c>
      <c r="D20" s="803">
        <v>8.1</v>
      </c>
      <c r="E20" s="804">
        <v>9.1</v>
      </c>
      <c r="F20" s="804">
        <v>12.6</v>
      </c>
      <c r="G20" s="804">
        <v>28.4</v>
      </c>
      <c r="H20" s="804">
        <v>60.1</v>
      </c>
      <c r="I20" s="804">
        <v>122.4</v>
      </c>
      <c r="J20" s="804">
        <v>39.799999999999997</v>
      </c>
      <c r="K20" s="804">
        <v>24.2</v>
      </c>
      <c r="L20" s="804">
        <v>19.3</v>
      </c>
      <c r="M20" s="805">
        <v>26.7</v>
      </c>
      <c r="N20" s="332">
        <f t="shared" si="0"/>
        <v>67.483660130718945</v>
      </c>
      <c r="O20" s="333">
        <f t="shared" si="1"/>
        <v>80.228758169934636</v>
      </c>
      <c r="P20" s="332">
        <f t="shared" si="2"/>
        <v>84.232026143790847</v>
      </c>
      <c r="Q20" s="333">
        <f t="shared" si="3"/>
        <v>78.186274509803923</v>
      </c>
      <c r="R20" s="332">
        <f t="shared" si="4"/>
        <v>77.532679738562081</v>
      </c>
      <c r="S20" s="298"/>
      <c r="T20" s="199"/>
      <c r="U20" s="199"/>
      <c r="V20" s="199"/>
      <c r="W20" s="199"/>
      <c r="X20" s="199"/>
      <c r="Y20" s="3"/>
      <c r="Z20" s="3"/>
      <c r="AA20" s="3"/>
      <c r="AB20" s="3"/>
      <c r="AC20" s="3"/>
      <c r="AD20" s="3"/>
    </row>
    <row r="21" spans="1:30" ht="15.75" x14ac:dyDescent="0.25">
      <c r="A21" s="483">
        <v>637</v>
      </c>
      <c r="B21" s="802"/>
      <c r="C21" s="264">
        <v>3</v>
      </c>
      <c r="D21" s="803">
        <v>9.5</v>
      </c>
      <c r="E21" s="804">
        <v>8.6999999999999993</v>
      </c>
      <c r="F21" s="804">
        <v>11.6</v>
      </c>
      <c r="G21" s="804">
        <v>11.6</v>
      </c>
      <c r="H21" s="804">
        <v>19.5</v>
      </c>
      <c r="I21" s="806">
        <v>544.6</v>
      </c>
      <c r="J21" s="806">
        <v>309.89999999999998</v>
      </c>
      <c r="K21" s="806">
        <v>263.8</v>
      </c>
      <c r="L21" s="806">
        <v>202.2</v>
      </c>
      <c r="M21" s="807">
        <v>136</v>
      </c>
      <c r="N21" s="331">
        <f t="shared" si="0"/>
        <v>43.095850165258909</v>
      </c>
      <c r="O21" s="332">
        <f t="shared" si="1"/>
        <v>51.56077855306647</v>
      </c>
      <c r="P21" s="333">
        <f t="shared" si="2"/>
        <v>62.871832537642305</v>
      </c>
      <c r="Q21" s="332">
        <f t="shared" si="3"/>
        <v>75.027543150936467</v>
      </c>
      <c r="R21" s="334">
        <f t="shared" si="4"/>
        <v>58.139001101726038</v>
      </c>
      <c r="S21" s="298"/>
      <c r="T21" s="199"/>
      <c r="U21" s="199"/>
      <c r="V21" s="199"/>
      <c r="W21" s="199"/>
      <c r="X21" s="199"/>
      <c r="Y21" s="3"/>
      <c r="Z21" s="3"/>
      <c r="AA21" s="3"/>
      <c r="AB21" s="3"/>
      <c r="AC21" s="3"/>
      <c r="AD21" s="3"/>
    </row>
    <row r="22" spans="1:30" ht="15.75" x14ac:dyDescent="0.25">
      <c r="A22" s="483">
        <v>739</v>
      </c>
      <c r="B22" s="802"/>
      <c r="C22" s="264">
        <v>2</v>
      </c>
      <c r="D22" s="803">
        <v>5.2</v>
      </c>
      <c r="E22" s="804">
        <v>5.9</v>
      </c>
      <c r="F22" s="804">
        <v>32.200000000000003</v>
      </c>
      <c r="G22" s="804">
        <v>75.2</v>
      </c>
      <c r="H22" s="804">
        <v>83.5</v>
      </c>
      <c r="I22" s="804">
        <v>169.4</v>
      </c>
      <c r="J22" s="804">
        <v>92.4</v>
      </c>
      <c r="K22" s="804">
        <v>63.8</v>
      </c>
      <c r="L22" s="804">
        <v>26.9</v>
      </c>
      <c r="M22" s="805">
        <v>28.8</v>
      </c>
      <c r="N22" s="331">
        <f t="shared" si="0"/>
        <v>45.454545454545453</v>
      </c>
      <c r="O22" s="332">
        <f t="shared" si="1"/>
        <v>62.337662337662337</v>
      </c>
      <c r="P22" s="333">
        <f t="shared" si="2"/>
        <v>84.120425029515943</v>
      </c>
      <c r="Q22" s="332">
        <f t="shared" si="3"/>
        <v>82.99881936245572</v>
      </c>
      <c r="R22" s="334">
        <f t="shared" si="4"/>
        <v>68.72786304604486</v>
      </c>
      <c r="S22" s="298"/>
      <c r="T22" s="199"/>
      <c r="U22" s="199"/>
      <c r="V22" s="199"/>
      <c r="W22" s="199"/>
      <c r="X22" s="199"/>
      <c r="Y22" s="3"/>
      <c r="Z22" s="3"/>
      <c r="AA22" s="3"/>
      <c r="AB22" s="3"/>
      <c r="AC22" s="3"/>
      <c r="AD22" s="3"/>
    </row>
    <row r="23" spans="1:30" ht="15.75" x14ac:dyDescent="0.25">
      <c r="A23" s="483">
        <v>740</v>
      </c>
      <c r="B23" s="802"/>
      <c r="C23" s="264">
        <v>2</v>
      </c>
      <c r="D23" s="803">
        <v>11.8</v>
      </c>
      <c r="E23" s="804">
        <v>9.6</v>
      </c>
      <c r="F23" s="804">
        <v>43.6</v>
      </c>
      <c r="G23" s="804">
        <v>22</v>
      </c>
      <c r="H23" s="804">
        <v>62.2</v>
      </c>
      <c r="I23" s="804">
        <v>120.5</v>
      </c>
      <c r="J23" s="804">
        <v>62.5</v>
      </c>
      <c r="K23" s="804">
        <v>33</v>
      </c>
      <c r="L23" s="804">
        <v>25.5</v>
      </c>
      <c r="M23" s="805">
        <v>20.8</v>
      </c>
      <c r="N23" s="331">
        <f t="shared" si="0"/>
        <v>48.132780082987551</v>
      </c>
      <c r="O23" s="332">
        <f t="shared" si="1"/>
        <v>72.614107883817425</v>
      </c>
      <c r="P23" s="333">
        <f t="shared" si="2"/>
        <v>78.838174273858925</v>
      </c>
      <c r="Q23" s="332">
        <f t="shared" si="3"/>
        <v>82.738589211618262</v>
      </c>
      <c r="R23" s="334">
        <f t="shared" si="4"/>
        <v>70.580912863070537</v>
      </c>
      <c r="S23" s="298"/>
      <c r="T23" s="199"/>
      <c r="U23" s="199"/>
      <c r="V23" s="199"/>
      <c r="W23" s="199"/>
      <c r="X23" s="199"/>
      <c r="Y23" s="3"/>
      <c r="Z23" s="3"/>
      <c r="AA23" s="3"/>
      <c r="AB23" s="3"/>
      <c r="AC23" s="3"/>
      <c r="AD23" s="3"/>
    </row>
    <row r="24" spans="1:30" ht="15.75" x14ac:dyDescent="0.25">
      <c r="A24" s="483">
        <v>752</v>
      </c>
      <c r="B24" s="802"/>
      <c r="C24" s="264">
        <v>2</v>
      </c>
      <c r="D24" s="803">
        <v>5.4</v>
      </c>
      <c r="E24" s="804">
        <v>6.9</v>
      </c>
      <c r="F24" s="804">
        <v>9.8000000000000007</v>
      </c>
      <c r="G24" s="804">
        <v>20.9</v>
      </c>
      <c r="H24" s="804">
        <v>41.9</v>
      </c>
      <c r="I24" s="804">
        <v>380.7</v>
      </c>
      <c r="J24" s="806">
        <v>282.10000000000002</v>
      </c>
      <c r="K24" s="806">
        <v>244.3</v>
      </c>
      <c r="L24" s="806">
        <v>220</v>
      </c>
      <c r="M24" s="807">
        <v>190.1</v>
      </c>
      <c r="N24" s="331">
        <f t="shared" si="0"/>
        <v>25.89965852377199</v>
      </c>
      <c r="O24" s="332">
        <f t="shared" si="1"/>
        <v>35.828736537956395</v>
      </c>
      <c r="P24" s="335">
        <f t="shared" si="2"/>
        <v>42.211715261360645</v>
      </c>
      <c r="Q24" s="332">
        <f t="shared" si="3"/>
        <v>50.065668505384821</v>
      </c>
      <c r="R24" s="334">
        <f t="shared" si="4"/>
        <v>38.501444707118466</v>
      </c>
      <c r="S24" s="298"/>
      <c r="T24" s="199"/>
      <c r="U24" s="199"/>
      <c r="V24" s="199"/>
      <c r="W24" s="199"/>
      <c r="X24" s="199"/>
      <c r="Y24" s="3"/>
      <c r="Z24" s="3"/>
      <c r="AA24" s="3"/>
      <c r="AB24" s="3"/>
      <c r="AC24" s="3"/>
      <c r="AD24" s="3"/>
    </row>
    <row r="25" spans="1:30" ht="16.5" thickBot="1" x14ac:dyDescent="0.3">
      <c r="A25" s="499">
        <v>793</v>
      </c>
      <c r="B25" s="808"/>
      <c r="C25" s="264">
        <v>3</v>
      </c>
      <c r="D25" s="809">
        <v>6.1</v>
      </c>
      <c r="E25" s="810">
        <v>9</v>
      </c>
      <c r="F25" s="810">
        <v>18</v>
      </c>
      <c r="G25" s="810">
        <v>31.2</v>
      </c>
      <c r="H25" s="810">
        <v>33.299999999999997</v>
      </c>
      <c r="I25" s="810">
        <v>75</v>
      </c>
      <c r="J25" s="810">
        <v>51.9</v>
      </c>
      <c r="K25" s="810">
        <v>40.4</v>
      </c>
      <c r="L25" s="810">
        <v>22.4</v>
      </c>
      <c r="M25" s="811">
        <v>28.6</v>
      </c>
      <c r="N25" s="331">
        <f t="shared" si="0"/>
        <v>30.8</v>
      </c>
      <c r="O25" s="332">
        <f t="shared" si="1"/>
        <v>46.133333333333333</v>
      </c>
      <c r="P25" s="333">
        <f t="shared" si="2"/>
        <v>70.13333333333334</v>
      </c>
      <c r="Q25" s="332">
        <f t="shared" si="3"/>
        <v>61.866666666666667</v>
      </c>
      <c r="R25" s="334">
        <f t="shared" si="4"/>
        <v>52.233333333333334</v>
      </c>
      <c r="S25" s="298"/>
      <c r="T25" s="199"/>
      <c r="U25" s="199"/>
      <c r="V25" s="199"/>
      <c r="W25" s="199"/>
      <c r="X25" s="199"/>
      <c r="Y25" s="3"/>
      <c r="Z25" s="3"/>
      <c r="AA25" s="3"/>
      <c r="AB25" s="3"/>
      <c r="AC25" s="3"/>
      <c r="AD25" s="3"/>
    </row>
    <row r="26" spans="1:30" ht="15.75" x14ac:dyDescent="0.25">
      <c r="A26" s="498">
        <v>564</v>
      </c>
      <c r="B26" s="284" t="s">
        <v>378</v>
      </c>
      <c r="C26" s="300">
        <v>4</v>
      </c>
      <c r="D26" s="798">
        <v>6.5</v>
      </c>
      <c r="E26" s="812">
        <v>29.5</v>
      </c>
      <c r="F26" s="799">
        <v>26.9</v>
      </c>
      <c r="G26" s="799">
        <v>69.599999999999994</v>
      </c>
      <c r="H26" s="799">
        <v>90.9</v>
      </c>
      <c r="I26" s="799">
        <v>129.5</v>
      </c>
      <c r="J26" s="799">
        <v>90.7</v>
      </c>
      <c r="K26" s="799">
        <v>63.3</v>
      </c>
      <c r="L26" s="799">
        <v>27.9</v>
      </c>
      <c r="M26" s="800">
        <v>30.3</v>
      </c>
      <c r="N26" s="328">
        <f t="shared" ref="N26:N37" si="5">100*(I26-J26)/I26</f>
        <v>29.961389961389958</v>
      </c>
      <c r="O26" s="329">
        <f t="shared" ref="O26:O37" si="6">100*(I26-K26)/I26</f>
        <v>51.119691119691119</v>
      </c>
      <c r="P26" s="328">
        <f t="shared" ref="P26:P37" si="7">100*(I26-L26)/I26</f>
        <v>78.455598455598462</v>
      </c>
      <c r="Q26" s="329">
        <f t="shared" ref="Q26:Q37" si="8">100*(I26-M26)/I26</f>
        <v>76.602316602316606</v>
      </c>
      <c r="R26" s="328">
        <f t="shared" ref="R26:R37" si="9">AVERAGE(N26:Q26)</f>
        <v>59.034749034749041</v>
      </c>
      <c r="S26" s="294"/>
      <c r="T26" s="199"/>
      <c r="U26" s="199"/>
      <c r="V26" s="199"/>
      <c r="W26" s="199"/>
      <c r="X26" s="199"/>
      <c r="Y26" s="3"/>
      <c r="Z26" s="3"/>
      <c r="AA26" s="3"/>
      <c r="AB26" s="3"/>
      <c r="AC26" s="3"/>
      <c r="AD26" s="3"/>
    </row>
    <row r="27" spans="1:30" ht="15.75" x14ac:dyDescent="0.25">
      <c r="A27" s="483">
        <v>565</v>
      </c>
      <c r="B27" s="802"/>
      <c r="C27" s="264">
        <v>4</v>
      </c>
      <c r="D27" s="803">
        <v>7.4</v>
      </c>
      <c r="E27" s="804">
        <v>9.3000000000000007</v>
      </c>
      <c r="F27" s="804">
        <v>24.2</v>
      </c>
      <c r="G27" s="804">
        <v>29.4</v>
      </c>
      <c r="H27" s="804">
        <v>47.5</v>
      </c>
      <c r="I27" s="804">
        <v>145.80000000000001</v>
      </c>
      <c r="J27" s="804">
        <v>77</v>
      </c>
      <c r="K27" s="804">
        <v>52.1</v>
      </c>
      <c r="L27" s="804">
        <v>35.9</v>
      </c>
      <c r="M27" s="805">
        <v>24.1</v>
      </c>
      <c r="N27" s="332">
        <f t="shared" si="5"/>
        <v>47.187928669410155</v>
      </c>
      <c r="O27" s="333">
        <f t="shared" si="6"/>
        <v>64.266117969821678</v>
      </c>
      <c r="P27" s="332">
        <f t="shared" si="7"/>
        <v>75.377229080932779</v>
      </c>
      <c r="Q27" s="333">
        <f t="shared" si="8"/>
        <v>83.470507544581622</v>
      </c>
      <c r="R27" s="332">
        <f t="shared" si="9"/>
        <v>67.575445816186559</v>
      </c>
      <c r="S27" s="298"/>
      <c r="T27" s="199"/>
      <c r="U27" s="199"/>
      <c r="V27" s="199"/>
      <c r="W27" s="199"/>
      <c r="X27" s="199"/>
      <c r="Y27" s="3"/>
      <c r="Z27" s="3"/>
      <c r="AA27" s="3"/>
      <c r="AB27" s="3"/>
      <c r="AC27" s="3"/>
      <c r="AD27" s="3"/>
    </row>
    <row r="28" spans="1:30" ht="15.75" x14ac:dyDescent="0.25">
      <c r="A28" s="483">
        <v>603</v>
      </c>
      <c r="B28" s="802"/>
      <c r="C28" s="264">
        <v>4</v>
      </c>
      <c r="D28" s="803">
        <v>5.4</v>
      </c>
      <c r="E28" s="804">
        <v>8.6</v>
      </c>
      <c r="F28" s="804">
        <v>15.4</v>
      </c>
      <c r="G28" s="804">
        <v>21.4</v>
      </c>
      <c r="H28" s="804">
        <v>75.2</v>
      </c>
      <c r="I28" s="804">
        <v>183.2</v>
      </c>
      <c r="J28" s="804">
        <v>81.099999999999994</v>
      </c>
      <c r="K28" s="804">
        <v>51.5</v>
      </c>
      <c r="L28" s="804">
        <v>31.7</v>
      </c>
      <c r="M28" s="805">
        <v>34.1</v>
      </c>
      <c r="N28" s="332">
        <f t="shared" si="5"/>
        <v>55.731441048034938</v>
      </c>
      <c r="O28" s="333">
        <f t="shared" si="6"/>
        <v>71.8886462882096</v>
      </c>
      <c r="P28" s="332">
        <f t="shared" si="7"/>
        <v>82.696506550218345</v>
      </c>
      <c r="Q28" s="333">
        <f t="shared" si="8"/>
        <v>81.386462882096069</v>
      </c>
      <c r="R28" s="332">
        <f t="shared" si="9"/>
        <v>72.925764192139738</v>
      </c>
      <c r="S28" s="298"/>
      <c r="T28" s="199"/>
      <c r="U28" s="199"/>
      <c r="V28" s="199"/>
      <c r="W28" s="199"/>
      <c r="X28" s="199"/>
      <c r="Y28" s="3"/>
      <c r="Z28" s="3"/>
      <c r="AA28" s="3"/>
      <c r="AB28" s="3"/>
      <c r="AC28" s="3"/>
      <c r="AD28" s="3"/>
    </row>
    <row r="29" spans="1:30" ht="15.75" x14ac:dyDescent="0.25">
      <c r="A29" s="483">
        <v>604</v>
      </c>
      <c r="B29" s="802"/>
      <c r="C29" s="264">
        <v>4</v>
      </c>
      <c r="D29" s="803">
        <v>12.2</v>
      </c>
      <c r="E29" s="804">
        <v>12.7</v>
      </c>
      <c r="F29" s="804">
        <v>26.7</v>
      </c>
      <c r="G29" s="804">
        <v>37.1</v>
      </c>
      <c r="H29" s="804">
        <v>50.5</v>
      </c>
      <c r="I29" s="804">
        <v>128.4</v>
      </c>
      <c r="J29" s="804">
        <v>26.9</v>
      </c>
      <c r="K29" s="804">
        <v>29.7</v>
      </c>
      <c r="L29" s="804">
        <v>18.8</v>
      </c>
      <c r="M29" s="805">
        <v>24.4</v>
      </c>
      <c r="N29" s="332">
        <f t="shared" si="5"/>
        <v>79.049844236760123</v>
      </c>
      <c r="O29" s="333">
        <f t="shared" si="6"/>
        <v>76.869158878504663</v>
      </c>
      <c r="P29" s="332">
        <f t="shared" si="7"/>
        <v>85.35825545171339</v>
      </c>
      <c r="Q29" s="333">
        <f t="shared" si="8"/>
        <v>80.996884735202485</v>
      </c>
      <c r="R29" s="332">
        <f t="shared" si="9"/>
        <v>80.568535825545155</v>
      </c>
      <c r="S29" s="298"/>
      <c r="T29" s="199"/>
      <c r="U29" s="199"/>
      <c r="V29" s="199"/>
      <c r="W29" s="199"/>
      <c r="X29" s="199"/>
      <c r="Y29" s="3"/>
      <c r="Z29" s="3"/>
      <c r="AA29" s="3"/>
      <c r="AB29" s="3"/>
      <c r="AC29" s="3"/>
      <c r="AD29" s="3"/>
    </row>
    <row r="30" spans="1:30" ht="15.75" x14ac:dyDescent="0.25">
      <c r="A30" s="483">
        <v>619</v>
      </c>
      <c r="B30" s="802"/>
      <c r="C30" s="264">
        <v>4</v>
      </c>
      <c r="D30" s="803">
        <v>12.6</v>
      </c>
      <c r="E30" s="804">
        <v>9.8000000000000007</v>
      </c>
      <c r="F30" s="804">
        <v>13.4</v>
      </c>
      <c r="G30" s="804">
        <v>36.1</v>
      </c>
      <c r="H30" s="804">
        <v>62.5</v>
      </c>
      <c r="I30" s="804">
        <v>146.9</v>
      </c>
      <c r="J30" s="804">
        <v>144.9</v>
      </c>
      <c r="K30" s="804">
        <v>73.400000000000006</v>
      </c>
      <c r="L30" s="804">
        <v>52.4</v>
      </c>
      <c r="M30" s="805">
        <v>31.5</v>
      </c>
      <c r="N30" s="332">
        <f t="shared" si="5"/>
        <v>1.3614703880190606</v>
      </c>
      <c r="O30" s="333">
        <f t="shared" si="6"/>
        <v>50.034036759700477</v>
      </c>
      <c r="P30" s="332">
        <f t="shared" si="7"/>
        <v>64.329475833900617</v>
      </c>
      <c r="Q30" s="333">
        <f t="shared" si="8"/>
        <v>78.556841388699794</v>
      </c>
      <c r="R30" s="332">
        <f t="shared" si="9"/>
        <v>48.570456092579988</v>
      </c>
      <c r="S30" s="298"/>
      <c r="T30" s="199"/>
      <c r="U30" s="199"/>
      <c r="V30" s="199"/>
      <c r="W30" s="199"/>
      <c r="X30" s="199"/>
      <c r="Y30" s="3"/>
      <c r="Z30" s="3"/>
      <c r="AA30" s="3"/>
      <c r="AB30" s="3"/>
      <c r="AC30" s="3"/>
      <c r="AD30" s="3"/>
    </row>
    <row r="31" spans="1:30" ht="15.75" x14ac:dyDescent="0.25">
      <c r="A31" s="483">
        <v>621</v>
      </c>
      <c r="B31" s="802"/>
      <c r="C31" s="264">
        <v>4</v>
      </c>
      <c r="D31" s="803">
        <v>12.7</v>
      </c>
      <c r="E31" s="804">
        <v>7.2</v>
      </c>
      <c r="F31" s="804">
        <v>11.7</v>
      </c>
      <c r="G31" s="804">
        <v>15</v>
      </c>
      <c r="H31" s="804">
        <v>22.7</v>
      </c>
      <c r="I31" s="804">
        <v>384.3</v>
      </c>
      <c r="J31" s="806">
        <v>354.7</v>
      </c>
      <c r="K31" s="806">
        <v>313.7</v>
      </c>
      <c r="L31" s="806">
        <v>236.3</v>
      </c>
      <c r="M31" s="807">
        <v>190</v>
      </c>
      <c r="N31" s="332">
        <f t="shared" si="5"/>
        <v>7.7023158990372158</v>
      </c>
      <c r="O31" s="333">
        <f t="shared" si="6"/>
        <v>18.37106427270362</v>
      </c>
      <c r="P31" s="332">
        <f t="shared" si="7"/>
        <v>38.511579495186048</v>
      </c>
      <c r="Q31" s="335">
        <f t="shared" si="8"/>
        <v>50.559458756180064</v>
      </c>
      <c r="R31" s="332">
        <f t="shared" si="9"/>
        <v>28.786104605776739</v>
      </c>
      <c r="S31" s="298"/>
      <c r="T31" s="199"/>
      <c r="U31" s="199"/>
      <c r="V31" s="199"/>
      <c r="W31" s="199"/>
      <c r="X31" s="199"/>
      <c r="Y31" s="3"/>
      <c r="Z31" s="3"/>
      <c r="AA31" s="3"/>
      <c r="AB31" s="3"/>
      <c r="AC31" s="3"/>
      <c r="AD31" s="3"/>
    </row>
    <row r="32" spans="1:30" ht="15.75" x14ac:dyDescent="0.25">
      <c r="A32" s="483">
        <v>632</v>
      </c>
      <c r="B32" s="802"/>
      <c r="C32" s="264">
        <v>4</v>
      </c>
      <c r="D32" s="803">
        <v>3.8</v>
      </c>
      <c r="E32" s="804">
        <v>6.7</v>
      </c>
      <c r="F32" s="804">
        <v>33.1</v>
      </c>
      <c r="G32" s="804">
        <v>73.099999999999994</v>
      </c>
      <c r="H32" s="804">
        <v>86.7</v>
      </c>
      <c r="I32" s="804">
        <v>77.3</v>
      </c>
      <c r="J32" s="804">
        <v>28.2</v>
      </c>
      <c r="K32" s="804">
        <v>21.6</v>
      </c>
      <c r="L32" s="804">
        <v>22.9</v>
      </c>
      <c r="M32" s="805">
        <v>20.7</v>
      </c>
      <c r="N32" s="332">
        <f t="shared" si="5"/>
        <v>63.51875808538162</v>
      </c>
      <c r="O32" s="333">
        <f t="shared" si="6"/>
        <v>72.056921086675288</v>
      </c>
      <c r="P32" s="332">
        <f t="shared" si="7"/>
        <v>70.3751617076326</v>
      </c>
      <c r="Q32" s="333">
        <f t="shared" si="8"/>
        <v>73.221216041397142</v>
      </c>
      <c r="R32" s="332">
        <f t="shared" si="9"/>
        <v>69.793014230271666</v>
      </c>
      <c r="S32" s="298"/>
      <c r="T32" s="199"/>
      <c r="U32" s="199"/>
      <c r="V32" s="199"/>
      <c r="W32" s="199"/>
      <c r="X32" s="199"/>
      <c r="Y32" s="3"/>
      <c r="Z32" s="3"/>
      <c r="AA32" s="3"/>
      <c r="AB32" s="3"/>
      <c r="AC32" s="3"/>
      <c r="AD32" s="3"/>
    </row>
    <row r="33" spans="1:31" ht="15.75" x14ac:dyDescent="0.25">
      <c r="A33" s="483">
        <v>633</v>
      </c>
      <c r="B33" s="802"/>
      <c r="C33" s="264">
        <v>4</v>
      </c>
      <c r="D33" s="803">
        <v>6.7</v>
      </c>
      <c r="E33" s="804">
        <v>16.8</v>
      </c>
      <c r="F33" s="804">
        <v>10.3</v>
      </c>
      <c r="G33" s="804">
        <v>25.3</v>
      </c>
      <c r="H33" s="804">
        <v>20.8</v>
      </c>
      <c r="I33" s="804">
        <v>167.3</v>
      </c>
      <c r="J33" s="804">
        <v>58.4</v>
      </c>
      <c r="K33" s="804">
        <v>41</v>
      </c>
      <c r="L33" s="804">
        <v>19.2</v>
      </c>
      <c r="M33" s="805">
        <v>19.600000000000001</v>
      </c>
      <c r="N33" s="331">
        <f t="shared" si="5"/>
        <v>65.092647937836219</v>
      </c>
      <c r="O33" s="332">
        <f t="shared" si="6"/>
        <v>75.493126120741195</v>
      </c>
      <c r="P33" s="333">
        <f t="shared" si="7"/>
        <v>88.523610280932459</v>
      </c>
      <c r="Q33" s="332">
        <f t="shared" si="8"/>
        <v>88.284518828451894</v>
      </c>
      <c r="R33" s="334">
        <f t="shared" si="9"/>
        <v>79.348475791990438</v>
      </c>
      <c r="S33" s="298"/>
      <c r="T33" s="199"/>
      <c r="U33" s="199"/>
      <c r="V33" s="199"/>
      <c r="W33" s="199"/>
      <c r="X33" s="199"/>
      <c r="Y33" s="3"/>
      <c r="Z33" s="3"/>
      <c r="AA33" s="3"/>
      <c r="AB33" s="3"/>
      <c r="AC33" s="3"/>
      <c r="AD33" s="3"/>
    </row>
    <row r="34" spans="1:31" ht="15.75" x14ac:dyDescent="0.25">
      <c r="A34" s="483">
        <v>743</v>
      </c>
      <c r="B34" s="802"/>
      <c r="C34" s="264">
        <v>4</v>
      </c>
      <c r="D34" s="803">
        <v>8.6999999999999993</v>
      </c>
      <c r="E34" s="804">
        <v>6.9</v>
      </c>
      <c r="F34" s="804">
        <v>20.100000000000001</v>
      </c>
      <c r="G34" s="804">
        <v>25.8</v>
      </c>
      <c r="H34" s="804">
        <v>54.8</v>
      </c>
      <c r="I34" s="804">
        <v>252.6</v>
      </c>
      <c r="J34" s="804">
        <v>174.2</v>
      </c>
      <c r="K34" s="806">
        <v>178.9</v>
      </c>
      <c r="L34" s="806">
        <v>96.4</v>
      </c>
      <c r="M34" s="807">
        <v>59.1</v>
      </c>
      <c r="N34" s="332">
        <f t="shared" si="5"/>
        <v>31.037212984956458</v>
      </c>
      <c r="O34" s="333">
        <f t="shared" si="6"/>
        <v>29.176563737133804</v>
      </c>
      <c r="P34" s="332">
        <f t="shared" si="7"/>
        <v>61.836896278701495</v>
      </c>
      <c r="Q34" s="333">
        <f t="shared" si="8"/>
        <v>76.603325415676963</v>
      </c>
      <c r="R34" s="332">
        <f t="shared" si="9"/>
        <v>49.663499604117177</v>
      </c>
      <c r="S34" s="298"/>
      <c r="T34" s="199"/>
      <c r="U34" s="199"/>
      <c r="V34" s="199"/>
      <c r="W34" s="199"/>
      <c r="X34" s="199"/>
      <c r="Y34" s="3"/>
      <c r="Z34" s="3"/>
      <c r="AA34" s="3"/>
      <c r="AB34" s="3"/>
      <c r="AC34" s="3"/>
      <c r="AD34" s="3"/>
    </row>
    <row r="35" spans="1:31" ht="15.75" x14ac:dyDescent="0.25">
      <c r="A35" s="801">
        <v>757</v>
      </c>
      <c r="B35" s="802"/>
      <c r="C35" s="264">
        <v>4</v>
      </c>
      <c r="D35" s="803">
        <v>7.1</v>
      </c>
      <c r="E35" s="804">
        <v>9</v>
      </c>
      <c r="F35" s="804">
        <v>24.3</v>
      </c>
      <c r="G35" s="804">
        <v>64.7</v>
      </c>
      <c r="H35" s="804">
        <v>92.2</v>
      </c>
      <c r="I35" s="804">
        <v>332.7</v>
      </c>
      <c r="J35" s="804">
        <v>134.1</v>
      </c>
      <c r="K35" s="804">
        <v>80.7</v>
      </c>
      <c r="L35" s="804">
        <v>39.6</v>
      </c>
      <c r="M35" s="805">
        <v>43.7</v>
      </c>
      <c r="N35" s="332">
        <f t="shared" si="5"/>
        <v>59.693417493237149</v>
      </c>
      <c r="O35" s="333">
        <f t="shared" si="6"/>
        <v>75.743913435527503</v>
      </c>
      <c r="P35" s="332">
        <f t="shared" si="7"/>
        <v>88.097385031559952</v>
      </c>
      <c r="Q35" s="333">
        <f t="shared" si="8"/>
        <v>86.865043582807331</v>
      </c>
      <c r="R35" s="332">
        <f t="shared" si="9"/>
        <v>77.599939885782987</v>
      </c>
      <c r="S35" s="298"/>
      <c r="T35" s="199"/>
      <c r="U35" s="199"/>
      <c r="V35" s="199"/>
      <c r="W35" s="199"/>
      <c r="X35" s="199"/>
      <c r="Y35" s="3"/>
      <c r="Z35" s="3"/>
      <c r="AA35" s="3"/>
      <c r="AB35" s="3"/>
      <c r="AC35" s="3"/>
      <c r="AD35" s="3"/>
    </row>
    <row r="36" spans="1:31" ht="15.75" x14ac:dyDescent="0.25">
      <c r="A36" s="801">
        <v>759</v>
      </c>
      <c r="B36" s="802"/>
      <c r="C36" s="264">
        <v>4</v>
      </c>
      <c r="D36" s="803">
        <v>12</v>
      </c>
      <c r="E36" s="804">
        <v>13.8</v>
      </c>
      <c r="F36" s="804">
        <v>17.3</v>
      </c>
      <c r="G36" s="804">
        <v>17.5</v>
      </c>
      <c r="H36" s="804">
        <v>26.5</v>
      </c>
      <c r="I36" s="804">
        <v>93.5</v>
      </c>
      <c r="J36" s="804">
        <v>45</v>
      </c>
      <c r="K36" s="804">
        <v>26.6</v>
      </c>
      <c r="L36" s="804">
        <v>31.9</v>
      </c>
      <c r="M36" s="805">
        <v>21.3</v>
      </c>
      <c r="N36" s="332">
        <f t="shared" si="5"/>
        <v>51.871657754010698</v>
      </c>
      <c r="O36" s="333">
        <f t="shared" si="6"/>
        <v>71.550802139037444</v>
      </c>
      <c r="P36" s="332">
        <f t="shared" si="7"/>
        <v>65.882352941176464</v>
      </c>
      <c r="Q36" s="333">
        <f t="shared" si="8"/>
        <v>77.219251336898395</v>
      </c>
      <c r="R36" s="332">
        <f t="shared" si="9"/>
        <v>66.631016042780743</v>
      </c>
      <c r="S36" s="298"/>
      <c r="T36" s="199"/>
      <c r="U36" s="199"/>
      <c r="V36" s="199"/>
      <c r="W36" s="199"/>
      <c r="X36" s="199"/>
      <c r="Y36" s="3"/>
      <c r="Z36" s="3"/>
      <c r="AA36" s="3"/>
      <c r="AB36" s="3"/>
      <c r="AC36" s="3"/>
      <c r="AD36" s="3"/>
    </row>
    <row r="37" spans="1:31" ht="16.5" thickBot="1" x14ac:dyDescent="0.3">
      <c r="A37" s="813">
        <v>778</v>
      </c>
      <c r="B37" s="808"/>
      <c r="C37" s="264">
        <v>4</v>
      </c>
      <c r="D37" s="809">
        <v>5.8</v>
      </c>
      <c r="E37" s="810">
        <v>6.9</v>
      </c>
      <c r="F37" s="810">
        <v>21.6</v>
      </c>
      <c r="G37" s="810">
        <v>46.8</v>
      </c>
      <c r="H37" s="810">
        <v>64.400000000000006</v>
      </c>
      <c r="I37" s="810">
        <v>105.5</v>
      </c>
      <c r="J37" s="810">
        <v>58.5</v>
      </c>
      <c r="K37" s="810">
        <v>28.5</v>
      </c>
      <c r="L37" s="810">
        <v>24.3</v>
      </c>
      <c r="M37" s="811">
        <v>20.2</v>
      </c>
      <c r="N37" s="332">
        <f t="shared" si="5"/>
        <v>44.549763033175353</v>
      </c>
      <c r="O37" s="333">
        <f t="shared" si="6"/>
        <v>72.985781990521332</v>
      </c>
      <c r="P37" s="332">
        <f t="shared" si="7"/>
        <v>76.96682464454976</v>
      </c>
      <c r="Q37" s="333">
        <f t="shared" si="8"/>
        <v>80.853080568720372</v>
      </c>
      <c r="R37" s="332">
        <f t="shared" si="9"/>
        <v>68.838862559241704</v>
      </c>
      <c r="S37" s="298"/>
      <c r="T37" s="199"/>
      <c r="U37" s="199"/>
      <c r="V37" s="199"/>
      <c r="W37" s="199"/>
      <c r="X37" s="199"/>
      <c r="Y37" s="3"/>
      <c r="Z37" s="3"/>
      <c r="AA37" s="3"/>
      <c r="AB37" s="3"/>
      <c r="AC37" s="3"/>
      <c r="AD37" s="3"/>
    </row>
    <row r="38" spans="1:31" ht="16.5" thickBot="1" x14ac:dyDescent="0.3">
      <c r="A38" s="341"/>
      <c r="B38" s="307"/>
      <c r="C38" s="342"/>
      <c r="D38" s="308"/>
      <c r="E38" s="308"/>
      <c r="F38" s="308"/>
      <c r="G38" s="308"/>
      <c r="H38" s="308"/>
      <c r="I38" s="308"/>
      <c r="J38" s="308"/>
      <c r="K38" s="308"/>
      <c r="L38" s="308"/>
      <c r="M38" s="309"/>
      <c r="N38" s="310"/>
      <c r="O38" s="308"/>
      <c r="P38" s="308"/>
      <c r="Q38" s="308"/>
      <c r="R38" s="309"/>
      <c r="S38" s="311"/>
      <c r="T38" s="199"/>
      <c r="U38" s="199"/>
      <c r="V38" s="199"/>
      <c r="W38" s="199"/>
      <c r="X38" s="199"/>
      <c r="Y38" s="3"/>
      <c r="Z38" s="3"/>
      <c r="AA38" s="3"/>
      <c r="AB38" s="3"/>
      <c r="AC38" s="3"/>
      <c r="AD38" s="3"/>
    </row>
    <row r="39" spans="1:31" ht="15.75" x14ac:dyDescent="0.25">
      <c r="A39" s="312" t="s">
        <v>9</v>
      </c>
      <c r="B39" s="312" t="str">
        <f>$B$26</f>
        <v xml:space="preserve"> Hom</v>
      </c>
      <c r="C39" s="246"/>
      <c r="D39" s="313">
        <f t="shared" ref="D39:R39" si="10">AVERAGE(D26:D37)</f>
        <v>8.4083333333333332</v>
      </c>
      <c r="E39" s="313">
        <f t="shared" si="10"/>
        <v>11.433333333333335</v>
      </c>
      <c r="F39" s="313">
        <f t="shared" si="10"/>
        <v>20.416666666666668</v>
      </c>
      <c r="G39" s="313">
        <f t="shared" si="10"/>
        <v>38.483333333333334</v>
      </c>
      <c r="H39" s="313">
        <f t="shared" si="10"/>
        <v>57.891666666666673</v>
      </c>
      <c r="I39" s="313">
        <f t="shared" si="10"/>
        <v>178.91666666666666</v>
      </c>
      <c r="J39" s="313">
        <f t="shared" si="10"/>
        <v>106.14166666666665</v>
      </c>
      <c r="K39" s="313">
        <f t="shared" si="10"/>
        <v>80.083333333333343</v>
      </c>
      <c r="L39" s="313">
        <f t="shared" si="10"/>
        <v>53.108333333333327</v>
      </c>
      <c r="M39" s="313">
        <f t="shared" si="10"/>
        <v>43.25</v>
      </c>
      <c r="N39" s="313">
        <f t="shared" si="10"/>
        <v>44.729820624270751</v>
      </c>
      <c r="O39" s="313">
        <f t="shared" si="10"/>
        <v>60.796318649855635</v>
      </c>
      <c r="P39" s="313">
        <f t="shared" si="10"/>
        <v>73.03423964600853</v>
      </c>
      <c r="Q39" s="313">
        <f t="shared" si="10"/>
        <v>77.884908973585723</v>
      </c>
      <c r="R39" s="313">
        <f t="shared" si="10"/>
        <v>64.111321973430165</v>
      </c>
      <c r="S39" s="314"/>
      <c r="T39" s="315"/>
      <c r="U39" s="315"/>
      <c r="V39" s="315"/>
      <c r="W39" s="315"/>
      <c r="X39" s="315"/>
      <c r="Y39" s="315"/>
      <c r="Z39" s="315"/>
      <c r="AA39" s="316"/>
      <c r="AB39" s="316"/>
      <c r="AC39" s="316"/>
      <c r="AD39" s="316"/>
    </row>
    <row r="40" spans="1:31" ht="16.5" thickBot="1" x14ac:dyDescent="0.3">
      <c r="A40" s="317" t="s">
        <v>10</v>
      </c>
      <c r="B40" s="318"/>
      <c r="C40" s="319"/>
      <c r="D40" s="320">
        <f t="shared" ref="D40:R40" si="11">STDEV(D26:D37)/SQRT(COUNT(D26:D37))</f>
        <v>0.91174643715046466</v>
      </c>
      <c r="E40" s="320">
        <f t="shared" si="11"/>
        <v>1.8769064382056382</v>
      </c>
      <c r="F40" s="320">
        <f t="shared" si="11"/>
        <v>2.0145618868527189</v>
      </c>
      <c r="G40" s="320">
        <f t="shared" si="11"/>
        <v>5.9233850034410107</v>
      </c>
      <c r="H40" s="320">
        <f t="shared" si="11"/>
        <v>7.4016629819919428</v>
      </c>
      <c r="I40" s="320">
        <f t="shared" si="11"/>
        <v>27.735470761893307</v>
      </c>
      <c r="J40" s="320">
        <f t="shared" si="11"/>
        <v>26.263996148470419</v>
      </c>
      <c r="K40" s="320">
        <f t="shared" si="11"/>
        <v>24.506628148978859</v>
      </c>
      <c r="L40" s="320">
        <f t="shared" si="11"/>
        <v>17.736567509532453</v>
      </c>
      <c r="M40" s="320">
        <f t="shared" si="11"/>
        <v>13.756389699908825</v>
      </c>
      <c r="N40" s="320">
        <f t="shared" si="11"/>
        <v>6.7448085092953498</v>
      </c>
      <c r="O40" s="320">
        <f t="shared" si="11"/>
        <v>5.6629177971000288</v>
      </c>
      <c r="P40" s="320">
        <f t="shared" si="11"/>
        <v>4.0950758760177797</v>
      </c>
      <c r="Q40" s="320">
        <f t="shared" si="11"/>
        <v>2.7843737175678607</v>
      </c>
      <c r="R40" s="320">
        <f t="shared" si="11"/>
        <v>4.4034498240495017</v>
      </c>
      <c r="S40" s="321"/>
      <c r="T40" s="315"/>
      <c r="U40" s="315"/>
      <c r="V40" s="315"/>
      <c r="W40" s="315"/>
      <c r="X40" s="315"/>
      <c r="Y40" s="315"/>
      <c r="Z40" s="315"/>
      <c r="AA40" s="316"/>
      <c r="AB40" s="316"/>
      <c r="AC40" s="316"/>
      <c r="AD40" s="316"/>
    </row>
    <row r="41" spans="1:31" ht="15.75" x14ac:dyDescent="0.25">
      <c r="A41" s="322" t="s">
        <v>9</v>
      </c>
      <c r="B41" s="322" t="str">
        <f>$B$16</f>
        <v xml:space="preserve"> Wt</v>
      </c>
      <c r="C41" s="323"/>
      <c r="D41" s="324">
        <f t="shared" ref="D41:R41" si="12">AVERAGE(D16:D25)</f>
        <v>7.6</v>
      </c>
      <c r="E41" s="324">
        <f t="shared" si="12"/>
        <v>10.360000000000001</v>
      </c>
      <c r="F41" s="324">
        <f t="shared" si="12"/>
        <v>26.529999999999994</v>
      </c>
      <c r="G41" s="324">
        <f t="shared" si="12"/>
        <v>47.489999999999995</v>
      </c>
      <c r="H41" s="324">
        <f t="shared" si="12"/>
        <v>62.239999999999995</v>
      </c>
      <c r="I41" s="324">
        <f t="shared" si="12"/>
        <v>208.99</v>
      </c>
      <c r="J41" s="324">
        <f t="shared" si="12"/>
        <v>104.65</v>
      </c>
      <c r="K41" s="324">
        <f t="shared" si="12"/>
        <v>78.63000000000001</v>
      </c>
      <c r="L41" s="324">
        <f t="shared" si="12"/>
        <v>62.19</v>
      </c>
      <c r="M41" s="324">
        <f t="shared" si="12"/>
        <v>52.81</v>
      </c>
      <c r="N41" s="324">
        <f t="shared" si="12"/>
        <v>53.925125561124808</v>
      </c>
      <c r="O41" s="324">
        <f t="shared" si="12"/>
        <v>68.016258907606058</v>
      </c>
      <c r="P41" s="324">
        <f t="shared" si="12"/>
        <v>75.801930209937041</v>
      </c>
      <c r="Q41" s="324">
        <f t="shared" si="12"/>
        <v>77.320874424595658</v>
      </c>
      <c r="R41" s="324">
        <f t="shared" si="12"/>
        <v>68.766047275815907</v>
      </c>
      <c r="S41" s="314"/>
      <c r="T41" s="3"/>
      <c r="U41" s="3"/>
      <c r="V41" s="3"/>
      <c r="W41" s="3"/>
      <c r="X41" s="3"/>
      <c r="Y41" s="3"/>
      <c r="Z41" s="3"/>
      <c r="AA41" s="3"/>
      <c r="AB41" s="3"/>
      <c r="AC41" s="3"/>
      <c r="AD41" s="3"/>
    </row>
    <row r="42" spans="1:31" ht="16.5" thickBot="1" x14ac:dyDescent="0.3">
      <c r="A42" s="317" t="s">
        <v>10</v>
      </c>
      <c r="B42" s="318"/>
      <c r="C42" s="319"/>
      <c r="D42" s="320">
        <f t="shared" ref="D42:R42" si="13">STDEV(D16:D25)/SQRT(COUNT(D16:D25))</f>
        <v>0.71196129732513469</v>
      </c>
      <c r="E42" s="320">
        <f t="shared" si="13"/>
        <v>1.3378423757013456</v>
      </c>
      <c r="F42" s="320">
        <f t="shared" si="13"/>
        <v>5.1975218453926084</v>
      </c>
      <c r="G42" s="320">
        <f t="shared" si="13"/>
        <v>9.9014864203983741</v>
      </c>
      <c r="H42" s="320">
        <f t="shared" si="13"/>
        <v>9.9413301144486983</v>
      </c>
      <c r="I42" s="320">
        <f t="shared" si="13"/>
        <v>45.653050159752617</v>
      </c>
      <c r="J42" s="320">
        <f t="shared" si="13"/>
        <v>32.389196587065186</v>
      </c>
      <c r="K42" s="320">
        <f t="shared" si="13"/>
        <v>29.56339722622479</v>
      </c>
      <c r="L42" s="320">
        <f t="shared" si="13"/>
        <v>24.884303173776924</v>
      </c>
      <c r="M42" s="320">
        <f t="shared" si="13"/>
        <v>18.890194105231771</v>
      </c>
      <c r="N42" s="320">
        <f t="shared" si="13"/>
        <v>5.5882871185729863</v>
      </c>
      <c r="O42" s="320">
        <f t="shared" si="13"/>
        <v>5.7737237423680519</v>
      </c>
      <c r="P42" s="320">
        <f t="shared" si="13"/>
        <v>4.4754645901704109</v>
      </c>
      <c r="Q42" s="320">
        <f t="shared" si="13"/>
        <v>3.9510586266430043</v>
      </c>
      <c r="R42" s="320">
        <f t="shared" si="13"/>
        <v>4.7179199879311824</v>
      </c>
      <c r="S42" s="321"/>
      <c r="Y42" s="4"/>
      <c r="AE42" s="4"/>
    </row>
    <row r="43" spans="1:31" x14ac:dyDescent="0.2">
      <c r="B43" s="4"/>
      <c r="Y43" s="325"/>
      <c r="AE43" s="4"/>
    </row>
    <row r="44" spans="1:31" x14ac:dyDescent="0.2">
      <c r="B44" s="4"/>
      <c r="Y44" s="325"/>
      <c r="AE44" s="4"/>
    </row>
    <row r="45" spans="1:31" x14ac:dyDescent="0.2">
      <c r="B45" s="4"/>
      <c r="Y45" s="325"/>
      <c r="AE45" s="4"/>
    </row>
    <row r="46" spans="1:31" x14ac:dyDescent="0.2">
      <c r="B46" s="4"/>
      <c r="Y46" s="325"/>
      <c r="AE46" s="4"/>
    </row>
    <row r="47" spans="1:31" x14ac:dyDescent="0.2">
      <c r="B47" s="4"/>
      <c r="Y47" s="325"/>
      <c r="AE47" s="4"/>
    </row>
    <row r="48" spans="1:31" x14ac:dyDescent="0.2">
      <c r="B48" s="4"/>
      <c r="Y48" s="325"/>
      <c r="AE48" s="4"/>
    </row>
    <row r="49" spans="2:31" x14ac:dyDescent="0.2">
      <c r="B49" s="4"/>
      <c r="Y49" s="325"/>
      <c r="AE49" s="4"/>
    </row>
    <row r="50" spans="2:31" x14ac:dyDescent="0.2">
      <c r="B50" s="4"/>
      <c r="Y50" s="325"/>
      <c r="AE50" s="4"/>
    </row>
    <row r="51" spans="2:31" x14ac:dyDescent="0.2">
      <c r="B51" s="4"/>
      <c r="Y51" s="325"/>
      <c r="AE51" s="4"/>
    </row>
    <row r="52" spans="2:31" x14ac:dyDescent="0.2">
      <c r="B52" s="4"/>
      <c r="Y52" s="325"/>
      <c r="AE52" s="4"/>
    </row>
    <row r="53" spans="2:31" x14ac:dyDescent="0.2">
      <c r="B53" s="4"/>
      <c r="Y53" s="325"/>
      <c r="AE53" s="4"/>
    </row>
    <row r="54" spans="2:31" x14ac:dyDescent="0.2">
      <c r="B54" s="4"/>
      <c r="Y54" s="325"/>
      <c r="AE54" s="4"/>
    </row>
    <row r="55" spans="2:31" x14ac:dyDescent="0.2">
      <c r="B55" s="4"/>
      <c r="Y55" s="325"/>
      <c r="AE55" s="4"/>
    </row>
    <row r="56" spans="2:31" x14ac:dyDescent="0.2">
      <c r="B56" s="4"/>
      <c r="Y56" s="325"/>
      <c r="AE56" s="4"/>
    </row>
    <row r="57" spans="2:31" x14ac:dyDescent="0.2">
      <c r="B57" s="4"/>
      <c r="Y57" s="325"/>
      <c r="AE57" s="4"/>
    </row>
    <row r="58" spans="2:31" ht="15.75" x14ac:dyDescent="0.25">
      <c r="B58" s="4"/>
      <c r="Y58" s="315"/>
      <c r="AE58" s="4"/>
    </row>
    <row r="59" spans="2:31" ht="15.75" x14ac:dyDescent="0.25">
      <c r="B59" s="4"/>
      <c r="Y59" s="315"/>
      <c r="AE59" s="4"/>
    </row>
    <row r="60" spans="2:31" x14ac:dyDescent="0.2">
      <c r="B60" s="4"/>
      <c r="Y60" s="326"/>
      <c r="AE60" s="4"/>
    </row>
    <row r="61" spans="2:31" x14ac:dyDescent="0.2">
      <c r="B61" s="4"/>
      <c r="AE61" s="4"/>
    </row>
    <row r="62" spans="2:31" x14ac:dyDescent="0.2">
      <c r="B62" s="4"/>
      <c r="AE62" s="4"/>
    </row>
    <row r="63" spans="2:31" x14ac:dyDescent="0.2">
      <c r="B63" s="4"/>
      <c r="AE63" s="4"/>
    </row>
    <row r="64" spans="2:31" x14ac:dyDescent="0.2">
      <c r="B64" s="4"/>
      <c r="AE64" s="4"/>
    </row>
    <row r="65" spans="2:31" x14ac:dyDescent="0.2">
      <c r="B65" s="4"/>
      <c r="AE65" s="4"/>
    </row>
    <row r="66" spans="2:31" x14ac:dyDescent="0.2">
      <c r="B66" s="4"/>
      <c r="AE66" s="4"/>
    </row>
    <row r="67" spans="2:31" x14ac:dyDescent="0.2">
      <c r="B67" s="4"/>
      <c r="AE67" s="4"/>
    </row>
    <row r="68" spans="2:31" x14ac:dyDescent="0.2">
      <c r="B68" s="4"/>
      <c r="AE68" s="4"/>
    </row>
    <row r="69" spans="2:31" x14ac:dyDescent="0.2">
      <c r="B69" s="4"/>
      <c r="AE69" s="4"/>
    </row>
    <row r="70" spans="2:31" x14ac:dyDescent="0.2">
      <c r="B70" s="4"/>
      <c r="AE70" s="4"/>
    </row>
    <row r="71" spans="2:31" x14ac:dyDescent="0.2">
      <c r="B71" s="4"/>
      <c r="AE71" s="4"/>
    </row>
    <row r="72" spans="2:31" x14ac:dyDescent="0.2">
      <c r="B72" s="4"/>
      <c r="AE72" s="4"/>
    </row>
    <row r="73" spans="2:31" x14ac:dyDescent="0.2">
      <c r="B73" s="4"/>
      <c r="AE73" s="4"/>
    </row>
    <row r="74" spans="2:31" x14ac:dyDescent="0.2">
      <c r="B74" s="4"/>
      <c r="AE74" s="4"/>
    </row>
    <row r="75" spans="2:31" x14ac:dyDescent="0.2">
      <c r="B75" s="4"/>
      <c r="AE75" s="4"/>
    </row>
    <row r="76" spans="2:31" x14ac:dyDescent="0.2">
      <c r="B76" s="4"/>
      <c r="AE76" s="4"/>
    </row>
    <row r="77" spans="2:31" x14ac:dyDescent="0.2">
      <c r="B77" s="4"/>
      <c r="AE77" s="4"/>
    </row>
    <row r="78" spans="2:31" x14ac:dyDescent="0.2">
      <c r="B78" s="4"/>
      <c r="AE78" s="4"/>
    </row>
    <row r="79" spans="2:31" x14ac:dyDescent="0.2">
      <c r="B79" s="4"/>
      <c r="AE79" s="4"/>
    </row>
    <row r="80" spans="2:31" x14ac:dyDescent="0.2">
      <c r="B80" s="4"/>
      <c r="AE80" s="4"/>
    </row>
    <row r="81" spans="2:31" x14ac:dyDescent="0.2">
      <c r="B81" s="4"/>
      <c r="AE81" s="4"/>
    </row>
    <row r="82" spans="2:31" x14ac:dyDescent="0.2">
      <c r="B82" s="4"/>
      <c r="AE82" s="4"/>
    </row>
    <row r="83" spans="2:31" x14ac:dyDescent="0.2">
      <c r="B83" s="4"/>
      <c r="AE83" s="4"/>
    </row>
    <row r="84" spans="2:31" x14ac:dyDescent="0.2">
      <c r="B84" s="4"/>
      <c r="AE84" s="4"/>
    </row>
    <row r="85" spans="2:31" x14ac:dyDescent="0.2">
      <c r="B85" s="4"/>
      <c r="AE85" s="4"/>
    </row>
    <row r="86" spans="2:31" x14ac:dyDescent="0.2">
      <c r="B86" s="4"/>
      <c r="AE86" s="4"/>
    </row>
    <row r="87" spans="2:31" x14ac:dyDescent="0.2">
      <c r="B87" s="4"/>
      <c r="AE87" s="4"/>
    </row>
    <row r="88" spans="2:31" x14ac:dyDescent="0.2">
      <c r="B88" s="4"/>
      <c r="AE88" s="4"/>
    </row>
    <row r="89" spans="2:31" x14ac:dyDescent="0.2">
      <c r="B89" s="4"/>
      <c r="AE89" s="4"/>
    </row>
    <row r="90" spans="2:31" x14ac:dyDescent="0.2">
      <c r="B90" s="4"/>
      <c r="AE90" s="4"/>
    </row>
    <row r="91" spans="2:31" x14ac:dyDescent="0.2">
      <c r="B91" s="4"/>
      <c r="AE91" s="4"/>
    </row>
    <row r="92" spans="2:31" x14ac:dyDescent="0.2">
      <c r="B92" s="4"/>
      <c r="AE92" s="4"/>
    </row>
    <row r="93" spans="2:31" x14ac:dyDescent="0.2">
      <c r="B93" s="4"/>
      <c r="AE93" s="4"/>
    </row>
    <row r="94" spans="2:31" x14ac:dyDescent="0.2">
      <c r="B94" s="4"/>
      <c r="AE94" s="4"/>
    </row>
    <row r="95" spans="2:31" x14ac:dyDescent="0.2">
      <c r="B95" s="4"/>
      <c r="AE95" s="4"/>
    </row>
    <row r="96" spans="2:31" x14ac:dyDescent="0.2">
      <c r="B96" s="4"/>
      <c r="AE96" s="4"/>
    </row>
    <row r="97" spans="2:31" x14ac:dyDescent="0.2">
      <c r="B97" s="4"/>
      <c r="AE97" s="4"/>
    </row>
    <row r="98" spans="2:31" x14ac:dyDescent="0.2">
      <c r="B98" s="4"/>
      <c r="AE98" s="4"/>
    </row>
    <row r="99" spans="2:31" x14ac:dyDescent="0.2">
      <c r="B99" s="4"/>
      <c r="AE99" s="4"/>
    </row>
    <row r="100" spans="2:31" x14ac:dyDescent="0.2">
      <c r="B100" s="4"/>
      <c r="AE100" s="4"/>
    </row>
    <row r="101" spans="2:31" x14ac:dyDescent="0.2">
      <c r="B101" s="4"/>
      <c r="AE101" s="4"/>
    </row>
    <row r="102" spans="2:31" x14ac:dyDescent="0.2">
      <c r="B102" s="4"/>
      <c r="AE102" s="4"/>
    </row>
    <row r="103" spans="2:31" x14ac:dyDescent="0.2">
      <c r="B103" s="4"/>
      <c r="AE103" s="4"/>
    </row>
    <row r="104" spans="2:31" x14ac:dyDescent="0.2">
      <c r="B104" s="4"/>
      <c r="AE104" s="4"/>
    </row>
    <row r="105" spans="2:31" x14ac:dyDescent="0.2">
      <c r="B105" s="4"/>
      <c r="AE105" s="4"/>
    </row>
    <row r="106" spans="2:31" x14ac:dyDescent="0.2">
      <c r="B106" s="4"/>
      <c r="AE106" s="4"/>
    </row>
    <row r="107" spans="2:31" x14ac:dyDescent="0.2">
      <c r="B107" s="4"/>
      <c r="AE107" s="4"/>
    </row>
    <row r="108" spans="2:31" x14ac:dyDescent="0.2">
      <c r="B108" s="4"/>
      <c r="AE108" s="4"/>
    </row>
    <row r="109" spans="2:31" x14ac:dyDescent="0.2">
      <c r="B109" s="4"/>
      <c r="AE109" s="4"/>
    </row>
    <row r="110" spans="2:31" x14ac:dyDescent="0.2">
      <c r="B110" s="4"/>
      <c r="AE110" s="4"/>
    </row>
    <row r="111" spans="2:31" x14ac:dyDescent="0.2">
      <c r="B111" s="4"/>
      <c r="AE111" s="4"/>
    </row>
    <row r="112" spans="2:31" x14ac:dyDescent="0.2">
      <c r="B112" s="4"/>
      <c r="AE112" s="4"/>
    </row>
    <row r="113" spans="2:31" x14ac:dyDescent="0.2">
      <c r="B113" s="4"/>
      <c r="AE113" s="4"/>
    </row>
    <row r="114" spans="2:31" x14ac:dyDescent="0.2">
      <c r="B114" s="4"/>
      <c r="AE114" s="4"/>
    </row>
    <row r="115" spans="2:31" x14ac:dyDescent="0.2">
      <c r="B115" s="4"/>
      <c r="AE115" s="4"/>
    </row>
    <row r="116" spans="2:31" x14ac:dyDescent="0.2">
      <c r="B116" s="4"/>
      <c r="AE116" s="4"/>
    </row>
    <row r="117" spans="2:31" x14ac:dyDescent="0.2">
      <c r="B117" s="4"/>
      <c r="AE117" s="4"/>
    </row>
    <row r="118" spans="2:31" x14ac:dyDescent="0.2">
      <c r="B118" s="4"/>
      <c r="AE118" s="4"/>
    </row>
    <row r="119" spans="2:31" x14ac:dyDescent="0.2">
      <c r="B119" s="4"/>
      <c r="AE119" s="4"/>
    </row>
    <row r="120" spans="2:31" x14ac:dyDescent="0.2">
      <c r="B120" s="4"/>
      <c r="AE120" s="4"/>
    </row>
    <row r="121" spans="2:31" x14ac:dyDescent="0.2">
      <c r="B121" s="4"/>
      <c r="AE121" s="4"/>
    </row>
    <row r="122" spans="2:31" x14ac:dyDescent="0.2">
      <c r="B122" s="4"/>
      <c r="AE122" s="4"/>
    </row>
    <row r="123" spans="2:31" x14ac:dyDescent="0.2">
      <c r="B123" s="4"/>
      <c r="AE123" s="4"/>
    </row>
    <row r="124" spans="2:31" x14ac:dyDescent="0.2">
      <c r="B124" s="4"/>
      <c r="AE124" s="4"/>
    </row>
    <row r="125" spans="2:31" x14ac:dyDescent="0.2">
      <c r="B125" s="4"/>
      <c r="AE125" s="4"/>
    </row>
    <row r="126" spans="2:31" x14ac:dyDescent="0.2">
      <c r="B126" s="4"/>
      <c r="AE126" s="4"/>
    </row>
    <row r="127" spans="2:31" x14ac:dyDescent="0.2">
      <c r="B127" s="4"/>
      <c r="AE127" s="4"/>
    </row>
    <row r="128" spans="2:31" x14ac:dyDescent="0.2">
      <c r="B128" s="4"/>
      <c r="AE128" s="4"/>
    </row>
    <row r="129" spans="2:31" x14ac:dyDescent="0.2">
      <c r="B129" s="4"/>
      <c r="AE129" s="4"/>
    </row>
    <row r="130" spans="2:31" x14ac:dyDescent="0.2">
      <c r="B130" s="4"/>
      <c r="AE130" s="4"/>
    </row>
    <row r="131" spans="2:31" x14ac:dyDescent="0.2">
      <c r="B131" s="4"/>
      <c r="AE131" s="4"/>
    </row>
    <row r="132" spans="2:31" x14ac:dyDescent="0.2">
      <c r="B132" s="4"/>
      <c r="AE132" s="4"/>
    </row>
    <row r="133" spans="2:31" x14ac:dyDescent="0.2">
      <c r="B133" s="4"/>
      <c r="AE133" s="4"/>
    </row>
    <row r="134" spans="2:31" x14ac:dyDescent="0.2">
      <c r="B134" s="4"/>
      <c r="AE134" s="4"/>
    </row>
    <row r="135" spans="2:31" x14ac:dyDescent="0.2">
      <c r="B135" s="4"/>
      <c r="AE135" s="4"/>
    </row>
    <row r="136" spans="2:31" x14ac:dyDescent="0.2">
      <c r="AE136" s="4"/>
    </row>
    <row r="137" spans="2:31" x14ac:dyDescent="0.2">
      <c r="AE137" s="4"/>
    </row>
    <row r="138" spans="2:31" x14ac:dyDescent="0.2">
      <c r="AE138" s="4"/>
    </row>
    <row r="139" spans="2:31" x14ac:dyDescent="0.2">
      <c r="AE139" s="4"/>
    </row>
    <row r="140" spans="2:31" x14ac:dyDescent="0.2">
      <c r="AE140" s="4"/>
    </row>
    <row r="141" spans="2:31" x14ac:dyDescent="0.2">
      <c r="AE141" s="4"/>
    </row>
    <row r="142" spans="2:31" x14ac:dyDescent="0.2">
      <c r="AE142" s="4"/>
    </row>
    <row r="143" spans="2:31" x14ac:dyDescent="0.2">
      <c r="AE143" s="4"/>
    </row>
    <row r="144" spans="2:31" x14ac:dyDescent="0.2">
      <c r="AE144" s="4"/>
    </row>
    <row r="145" spans="31:31" x14ac:dyDescent="0.2">
      <c r="AE145" s="4"/>
    </row>
    <row r="146" spans="31:31" x14ac:dyDescent="0.2">
      <c r="AE146" s="4"/>
    </row>
    <row r="147" spans="31:31" x14ac:dyDescent="0.2">
      <c r="AE147" s="4"/>
    </row>
    <row r="148" spans="31:31" x14ac:dyDescent="0.2">
      <c r="AE148" s="4"/>
    </row>
    <row r="149" spans="31:31" x14ac:dyDescent="0.2">
      <c r="AE149" s="4"/>
    </row>
    <row r="150" spans="31:31" x14ac:dyDescent="0.2">
      <c r="AE150" s="4"/>
    </row>
    <row r="151" spans="31:31" x14ac:dyDescent="0.2">
      <c r="AE151" s="4"/>
    </row>
    <row r="152" spans="31:31" x14ac:dyDescent="0.2">
      <c r="AE152" s="4"/>
    </row>
    <row r="153" spans="31:31" x14ac:dyDescent="0.2">
      <c r="AE153" s="4"/>
    </row>
    <row r="154" spans="31:31" x14ac:dyDescent="0.2">
      <c r="AE154" s="4"/>
    </row>
    <row r="155" spans="31:31" x14ac:dyDescent="0.2">
      <c r="AE155" s="4"/>
    </row>
    <row r="156" spans="31:31" x14ac:dyDescent="0.2">
      <c r="AE156" s="4"/>
    </row>
    <row r="157" spans="31:31" x14ac:dyDescent="0.2">
      <c r="AE157" s="4"/>
    </row>
    <row r="158" spans="31:31" x14ac:dyDescent="0.2">
      <c r="AE158" s="4"/>
    </row>
    <row r="159" spans="31:31" x14ac:dyDescent="0.2">
      <c r="AE159" s="4"/>
    </row>
    <row r="160" spans="31:31" x14ac:dyDescent="0.2">
      <c r="AE160" s="4"/>
    </row>
    <row r="161" spans="31:31" x14ac:dyDescent="0.2">
      <c r="AE161" s="4"/>
    </row>
    <row r="162" spans="31:31" x14ac:dyDescent="0.2">
      <c r="AE162" s="4"/>
    </row>
    <row r="163" spans="31:31" x14ac:dyDescent="0.2">
      <c r="AE163" s="4"/>
    </row>
    <row r="164" spans="31:31" x14ac:dyDescent="0.2">
      <c r="AE164" s="4"/>
    </row>
    <row r="165" spans="31:31" x14ac:dyDescent="0.2">
      <c r="AE165" s="4"/>
    </row>
    <row r="166" spans="31:31" x14ac:dyDescent="0.2">
      <c r="AE166" s="4"/>
    </row>
    <row r="167" spans="31:31" x14ac:dyDescent="0.2">
      <c r="AE167" s="4"/>
    </row>
    <row r="168" spans="31:31" x14ac:dyDescent="0.2">
      <c r="AE168" s="4"/>
    </row>
    <row r="169" spans="31:31" x14ac:dyDescent="0.2">
      <c r="AE169" s="4"/>
    </row>
    <row r="170" spans="31:31" x14ac:dyDescent="0.2">
      <c r="AE170" s="4"/>
    </row>
    <row r="171" spans="31:31" x14ac:dyDescent="0.2">
      <c r="AE171" s="4"/>
    </row>
    <row r="172" spans="31:31" x14ac:dyDescent="0.2">
      <c r="AE172" s="4"/>
    </row>
    <row r="173" spans="31:31" x14ac:dyDescent="0.2">
      <c r="AE173" s="4"/>
    </row>
    <row r="174" spans="31:31" x14ac:dyDescent="0.2">
      <c r="AE174" s="4"/>
    </row>
    <row r="175" spans="31:31" x14ac:dyDescent="0.2">
      <c r="AE175" s="4"/>
    </row>
    <row r="176" spans="31:31" x14ac:dyDescent="0.2">
      <c r="AE176" s="4"/>
    </row>
    <row r="177" spans="31:31" x14ac:dyDescent="0.2">
      <c r="AE177" s="4"/>
    </row>
    <row r="178" spans="31:31" x14ac:dyDescent="0.2">
      <c r="AE178" s="4"/>
    </row>
    <row r="179" spans="31:31" x14ac:dyDescent="0.2">
      <c r="AE179" s="4"/>
    </row>
    <row r="180" spans="31:31" x14ac:dyDescent="0.2">
      <c r="AE180" s="4"/>
    </row>
    <row r="181" spans="31:31" x14ac:dyDescent="0.2">
      <c r="AE181" s="4"/>
    </row>
    <row r="182" spans="31:31" x14ac:dyDescent="0.2">
      <c r="AE182" s="4"/>
    </row>
    <row r="183" spans="31:31" x14ac:dyDescent="0.2">
      <c r="AE183" s="4"/>
    </row>
    <row r="184" spans="31:31" x14ac:dyDescent="0.2">
      <c r="AE184" s="4"/>
    </row>
    <row r="185" spans="31:31" x14ac:dyDescent="0.2">
      <c r="AE185" s="4"/>
    </row>
    <row r="186" spans="31:31" x14ac:dyDescent="0.2">
      <c r="AE186" s="4"/>
    </row>
    <row r="187" spans="31:31" x14ac:dyDescent="0.2">
      <c r="AE187" s="4"/>
    </row>
    <row r="188" spans="31:31" x14ac:dyDescent="0.2">
      <c r="AE188" s="4"/>
    </row>
    <row r="189" spans="31:31" x14ac:dyDescent="0.2">
      <c r="AE189" s="4"/>
    </row>
    <row r="190" spans="31:31" x14ac:dyDescent="0.2">
      <c r="AE190" s="4"/>
    </row>
    <row r="191" spans="31:31" x14ac:dyDescent="0.2">
      <c r="AE191" s="4"/>
    </row>
    <row r="192" spans="31:31" x14ac:dyDescent="0.2">
      <c r="AE192" s="4"/>
    </row>
    <row r="193" spans="31:31" x14ac:dyDescent="0.2">
      <c r="AE193" s="4"/>
    </row>
    <row r="194" spans="31:31" x14ac:dyDescent="0.2">
      <c r="AE194" s="4"/>
    </row>
    <row r="195" spans="31:31" x14ac:dyDescent="0.2">
      <c r="AE195" s="4"/>
    </row>
    <row r="196" spans="31:31" x14ac:dyDescent="0.2">
      <c r="AE196" s="4"/>
    </row>
    <row r="197" spans="31:31" x14ac:dyDescent="0.2">
      <c r="AE197" s="4"/>
    </row>
    <row r="198" spans="31:31" x14ac:dyDescent="0.2">
      <c r="AE198" s="4"/>
    </row>
    <row r="199" spans="31:31" x14ac:dyDescent="0.2">
      <c r="AE199" s="4"/>
    </row>
    <row r="200" spans="31:31" x14ac:dyDescent="0.2">
      <c r="AE200" s="4"/>
    </row>
    <row r="201" spans="31:31" x14ac:dyDescent="0.2">
      <c r="AE201" s="4"/>
    </row>
    <row r="202" spans="31:31" x14ac:dyDescent="0.2">
      <c r="AE202" s="4"/>
    </row>
    <row r="203" spans="31:31" x14ac:dyDescent="0.2">
      <c r="AE203" s="4"/>
    </row>
    <row r="204" spans="31:31" x14ac:dyDescent="0.2">
      <c r="AE204" s="4"/>
    </row>
    <row r="205" spans="31:31" x14ac:dyDescent="0.2">
      <c r="AE205" s="4"/>
    </row>
    <row r="206" spans="31:31" x14ac:dyDescent="0.2">
      <c r="AE206" s="4"/>
    </row>
    <row r="207" spans="31:31" x14ac:dyDescent="0.2">
      <c r="AE207" s="4"/>
    </row>
    <row r="208" spans="31:31" x14ac:dyDescent="0.2">
      <c r="AE208" s="4"/>
    </row>
    <row r="209" spans="31:31" x14ac:dyDescent="0.2">
      <c r="AE209" s="4"/>
    </row>
    <row r="210" spans="31:31" x14ac:dyDescent="0.2">
      <c r="AE210" s="4"/>
    </row>
    <row r="211" spans="31:31" x14ac:dyDescent="0.2">
      <c r="AE211" s="4"/>
    </row>
    <row r="212" spans="31:31" x14ac:dyDescent="0.2">
      <c r="AE212" s="4"/>
    </row>
    <row r="213" spans="31:31" x14ac:dyDescent="0.2">
      <c r="AE213" s="4"/>
    </row>
    <row r="214" spans="31:31" x14ac:dyDescent="0.2">
      <c r="AE214" s="4"/>
    </row>
    <row r="215" spans="31:31" x14ac:dyDescent="0.2">
      <c r="AE215" s="4"/>
    </row>
    <row r="216" spans="31:31" x14ac:dyDescent="0.2">
      <c r="AE216" s="4"/>
    </row>
    <row r="217" spans="31:31" x14ac:dyDescent="0.2">
      <c r="AE217" s="4"/>
    </row>
    <row r="218" spans="31:31" x14ac:dyDescent="0.2">
      <c r="AE218" s="4"/>
    </row>
    <row r="219" spans="31:31" x14ac:dyDescent="0.2">
      <c r="AE219" s="4"/>
    </row>
    <row r="220" spans="31:31" x14ac:dyDescent="0.2">
      <c r="AE220" s="4"/>
    </row>
    <row r="221" spans="31:31" x14ac:dyDescent="0.2">
      <c r="AE221" s="4"/>
    </row>
    <row r="222" spans="31:31" x14ac:dyDescent="0.2">
      <c r="AE222" s="4"/>
    </row>
    <row r="223" spans="31:31" x14ac:dyDescent="0.2">
      <c r="AE223" s="4"/>
    </row>
    <row r="224" spans="31:31" x14ac:dyDescent="0.2">
      <c r="AE224" s="4"/>
    </row>
    <row r="225" spans="31:31" x14ac:dyDescent="0.2">
      <c r="AE225" s="4"/>
    </row>
    <row r="226" spans="31:31" x14ac:dyDescent="0.2">
      <c r="AE226" s="4"/>
    </row>
    <row r="227" spans="31:31" x14ac:dyDescent="0.2">
      <c r="AE227" s="4"/>
    </row>
    <row r="228" spans="31:31" x14ac:dyDescent="0.2">
      <c r="AE228" s="4"/>
    </row>
    <row r="229" spans="31:31" x14ac:dyDescent="0.2">
      <c r="AE229" s="4"/>
    </row>
    <row r="230" spans="31:31" x14ac:dyDescent="0.2">
      <c r="AE230" s="4"/>
    </row>
    <row r="231" spans="31:31" x14ac:dyDescent="0.2">
      <c r="AE231" s="4"/>
    </row>
    <row r="232" spans="31:31" x14ac:dyDescent="0.2">
      <c r="AE232" s="4"/>
    </row>
    <row r="233" spans="31:31" x14ac:dyDescent="0.2">
      <c r="AE233" s="4"/>
    </row>
    <row r="234" spans="31:31" x14ac:dyDescent="0.2">
      <c r="AE234" s="4"/>
    </row>
    <row r="235" spans="31:31" x14ac:dyDescent="0.2">
      <c r="AE235" s="4"/>
    </row>
    <row r="236" spans="31:31" x14ac:dyDescent="0.2">
      <c r="AE236" s="4"/>
    </row>
    <row r="237" spans="31:31" x14ac:dyDescent="0.2">
      <c r="AE237" s="4"/>
    </row>
    <row r="238" spans="31:31" x14ac:dyDescent="0.2">
      <c r="AE238" s="4"/>
    </row>
    <row r="239" spans="31:31" x14ac:dyDescent="0.2">
      <c r="AE239" s="4"/>
    </row>
    <row r="240" spans="31:31" x14ac:dyDescent="0.2">
      <c r="AE240" s="4"/>
    </row>
    <row r="241" spans="31:31" x14ac:dyDescent="0.2">
      <c r="AE241" s="4"/>
    </row>
    <row r="242" spans="31:31" x14ac:dyDescent="0.2">
      <c r="AE242" s="4"/>
    </row>
    <row r="243" spans="31:31" x14ac:dyDescent="0.2">
      <c r="AE243" s="4"/>
    </row>
    <row r="244" spans="31:31" x14ac:dyDescent="0.2">
      <c r="AE244" s="4"/>
    </row>
    <row r="245" spans="31:31" x14ac:dyDescent="0.2">
      <c r="AE245" s="4"/>
    </row>
    <row r="246" spans="31:31" x14ac:dyDescent="0.2">
      <c r="AE246" s="4"/>
    </row>
    <row r="247" spans="31:31" x14ac:dyDescent="0.2">
      <c r="AE247" s="4"/>
    </row>
    <row r="248" spans="31:31" x14ac:dyDescent="0.2">
      <c r="AE248" s="4"/>
    </row>
    <row r="249" spans="31:31" x14ac:dyDescent="0.2">
      <c r="AE249" s="4"/>
    </row>
    <row r="250" spans="31:31" x14ac:dyDescent="0.2">
      <c r="AE250" s="4"/>
    </row>
    <row r="251" spans="31:31" x14ac:dyDescent="0.2">
      <c r="AE251" s="4"/>
    </row>
    <row r="252" spans="31:31" x14ac:dyDescent="0.2">
      <c r="AE252" s="4"/>
    </row>
    <row r="253" spans="31:31" x14ac:dyDescent="0.2">
      <c r="AE253" s="4"/>
    </row>
    <row r="254" spans="31:31" x14ac:dyDescent="0.2">
      <c r="AE254" s="4"/>
    </row>
    <row r="255" spans="31:31" x14ac:dyDescent="0.2">
      <c r="AE255" s="4"/>
    </row>
    <row r="256" spans="31:31" x14ac:dyDescent="0.2">
      <c r="AE256" s="4"/>
    </row>
    <row r="257" spans="31:31" x14ac:dyDescent="0.2">
      <c r="AE257" s="4"/>
    </row>
    <row r="258" spans="31:31" x14ac:dyDescent="0.2">
      <c r="AE258" s="4"/>
    </row>
    <row r="259" spans="31:31" x14ac:dyDescent="0.2">
      <c r="AE259" s="4"/>
    </row>
    <row r="260" spans="31:31" x14ac:dyDescent="0.2">
      <c r="AE260" s="4"/>
    </row>
    <row r="261" spans="31:31" x14ac:dyDescent="0.2">
      <c r="AE261" s="4"/>
    </row>
    <row r="262" spans="31:31" x14ac:dyDescent="0.2">
      <c r="AE262" s="4"/>
    </row>
    <row r="263" spans="31:31" x14ac:dyDescent="0.2">
      <c r="AE263" s="4"/>
    </row>
    <row r="264" spans="31:31" x14ac:dyDescent="0.2">
      <c r="AE264" s="4"/>
    </row>
    <row r="265" spans="31:31" x14ac:dyDescent="0.2">
      <c r="AE265" s="4"/>
    </row>
    <row r="266" spans="31:31" x14ac:dyDescent="0.2">
      <c r="AE266" s="4"/>
    </row>
    <row r="267" spans="31:31" x14ac:dyDescent="0.2">
      <c r="AE267" s="4"/>
    </row>
    <row r="268" spans="31:31" x14ac:dyDescent="0.2">
      <c r="AE268" s="4"/>
    </row>
    <row r="269" spans="31:31" x14ac:dyDescent="0.2">
      <c r="AE269" s="4"/>
    </row>
    <row r="270" spans="31:31" x14ac:dyDescent="0.2">
      <c r="AE270" s="4"/>
    </row>
    <row r="271" spans="31:31" x14ac:dyDescent="0.2">
      <c r="AE271" s="4"/>
    </row>
    <row r="272" spans="31:31" x14ac:dyDescent="0.2">
      <c r="AE272" s="4"/>
    </row>
    <row r="273" spans="31:31" x14ac:dyDescent="0.2">
      <c r="AE273" s="4"/>
    </row>
    <row r="274" spans="31:31" x14ac:dyDescent="0.2">
      <c r="AE274" s="4"/>
    </row>
    <row r="275" spans="31:31" x14ac:dyDescent="0.2">
      <c r="AE275" s="4"/>
    </row>
    <row r="276" spans="31:31" x14ac:dyDescent="0.2">
      <c r="AE276" s="4"/>
    </row>
    <row r="277" spans="31:31" x14ac:dyDescent="0.2">
      <c r="AE277" s="4"/>
    </row>
    <row r="278" spans="31:31" x14ac:dyDescent="0.2">
      <c r="AE278" s="4"/>
    </row>
    <row r="279" spans="31:31" x14ac:dyDescent="0.2">
      <c r="AE279" s="4"/>
    </row>
    <row r="280" spans="31:31" x14ac:dyDescent="0.2">
      <c r="AE280" s="4"/>
    </row>
    <row r="281" spans="31:31" x14ac:dyDescent="0.2">
      <c r="AE281" s="4"/>
    </row>
    <row r="282" spans="31:31" x14ac:dyDescent="0.2">
      <c r="AE282" s="4"/>
    </row>
    <row r="283" spans="31:31" x14ac:dyDescent="0.2">
      <c r="AE283" s="4"/>
    </row>
    <row r="284" spans="31:31" x14ac:dyDescent="0.2">
      <c r="AE284" s="4"/>
    </row>
    <row r="285" spans="31:31" x14ac:dyDescent="0.2">
      <c r="AE285" s="4"/>
    </row>
    <row r="286" spans="31:31" x14ac:dyDescent="0.2">
      <c r="AE286" s="4"/>
    </row>
    <row r="287" spans="31:31" x14ac:dyDescent="0.2">
      <c r="AE287" s="4"/>
    </row>
    <row r="288" spans="31:31" x14ac:dyDescent="0.2">
      <c r="AE288" s="4"/>
    </row>
    <row r="289" spans="31:31" x14ac:dyDescent="0.2">
      <c r="AE289" s="4"/>
    </row>
    <row r="290" spans="31:31" x14ac:dyDescent="0.2">
      <c r="AE290" s="4"/>
    </row>
    <row r="291" spans="31:31" x14ac:dyDescent="0.2">
      <c r="AE291" s="4"/>
    </row>
    <row r="292" spans="31:31" x14ac:dyDescent="0.2">
      <c r="AE292" s="4"/>
    </row>
    <row r="293" spans="31:31" x14ac:dyDescent="0.2">
      <c r="AE293" s="4"/>
    </row>
    <row r="294" spans="31:31" x14ac:dyDescent="0.2">
      <c r="AE294" s="4"/>
    </row>
    <row r="295" spans="31:31" x14ac:dyDescent="0.2">
      <c r="AE295" s="4"/>
    </row>
    <row r="296" spans="31:31" x14ac:dyDescent="0.2">
      <c r="AE296" s="4"/>
    </row>
    <row r="297" spans="31:31" x14ac:dyDescent="0.2">
      <c r="AE297" s="4"/>
    </row>
    <row r="298" spans="31:31" x14ac:dyDescent="0.2">
      <c r="AE298" s="4"/>
    </row>
    <row r="299" spans="31:31" x14ac:dyDescent="0.2">
      <c r="AE299" s="4"/>
    </row>
    <row r="300" spans="31:31" x14ac:dyDescent="0.2">
      <c r="AE300" s="4"/>
    </row>
    <row r="301" spans="31:31" x14ac:dyDescent="0.2">
      <c r="AE301" s="4"/>
    </row>
    <row r="302" spans="31:31" x14ac:dyDescent="0.2">
      <c r="AE302" s="4"/>
    </row>
    <row r="303" spans="31:31" x14ac:dyDescent="0.2">
      <c r="AE303" s="4"/>
    </row>
    <row r="304" spans="31:31" x14ac:dyDescent="0.2">
      <c r="AE304" s="4"/>
    </row>
    <row r="305" spans="31:31" x14ac:dyDescent="0.2">
      <c r="AE305" s="4"/>
    </row>
    <row r="306" spans="31:31" x14ac:dyDescent="0.2">
      <c r="AE306" s="4"/>
    </row>
    <row r="307" spans="31:31" x14ac:dyDescent="0.2">
      <c r="AE307" s="4"/>
    </row>
    <row r="308" spans="31:31" x14ac:dyDescent="0.2">
      <c r="AE308" s="4"/>
    </row>
    <row r="309" spans="31:31" x14ac:dyDescent="0.2">
      <c r="AE309" s="4"/>
    </row>
    <row r="310" spans="31:31" x14ac:dyDescent="0.2">
      <c r="AE310" s="4"/>
    </row>
    <row r="311" spans="31:31" x14ac:dyDescent="0.2">
      <c r="AE311" s="4"/>
    </row>
    <row r="312" spans="31:31" x14ac:dyDescent="0.2">
      <c r="AE312" s="4"/>
    </row>
    <row r="313" spans="31:31" x14ac:dyDescent="0.2">
      <c r="AE313" s="4"/>
    </row>
    <row r="314" spans="31:31" x14ac:dyDescent="0.2">
      <c r="AE314" s="4"/>
    </row>
    <row r="315" spans="31:31" x14ac:dyDescent="0.2">
      <c r="AE315" s="4"/>
    </row>
    <row r="316" spans="31:31" x14ac:dyDescent="0.2">
      <c r="AE316" s="4"/>
    </row>
    <row r="317" spans="31:31" x14ac:dyDescent="0.2">
      <c r="AE317" s="4"/>
    </row>
    <row r="318" spans="31:31" x14ac:dyDescent="0.2">
      <c r="AE318" s="4"/>
    </row>
    <row r="319" spans="31:31" x14ac:dyDescent="0.2">
      <c r="AE319" s="4"/>
    </row>
    <row r="320" spans="31:31" x14ac:dyDescent="0.2">
      <c r="AE320" s="4"/>
    </row>
    <row r="321" spans="31:31" x14ac:dyDescent="0.2">
      <c r="AE321" s="4"/>
    </row>
    <row r="322" spans="31:31" x14ac:dyDescent="0.2">
      <c r="AE322" s="4"/>
    </row>
    <row r="323" spans="31:31" x14ac:dyDescent="0.2">
      <c r="AE323" s="4"/>
    </row>
    <row r="324" spans="31:31" x14ac:dyDescent="0.2">
      <c r="AE324" s="4"/>
    </row>
    <row r="325" spans="31:31" x14ac:dyDescent="0.2">
      <c r="AE325" s="4"/>
    </row>
    <row r="326" spans="31:31" x14ac:dyDescent="0.2">
      <c r="AE326" s="4"/>
    </row>
    <row r="327" spans="31:31" x14ac:dyDescent="0.2">
      <c r="AE327" s="4"/>
    </row>
    <row r="328" spans="31:31" x14ac:dyDescent="0.2">
      <c r="AE328" s="4"/>
    </row>
    <row r="329" spans="31:31" x14ac:dyDescent="0.2">
      <c r="AE329" s="4"/>
    </row>
    <row r="330" spans="31:31" x14ac:dyDescent="0.2">
      <c r="AE330" s="4"/>
    </row>
    <row r="331" spans="31:31" x14ac:dyDescent="0.2">
      <c r="AE331" s="4"/>
    </row>
    <row r="332" spans="31:31" x14ac:dyDescent="0.2">
      <c r="AE332" s="4"/>
    </row>
    <row r="333" spans="31:31" x14ac:dyDescent="0.2">
      <c r="AE333" s="4"/>
    </row>
    <row r="334" spans="31:31" x14ac:dyDescent="0.2">
      <c r="AE334" s="4"/>
    </row>
    <row r="335" spans="31:31" x14ac:dyDescent="0.2">
      <c r="AE335" s="4"/>
    </row>
    <row r="336" spans="31:31" x14ac:dyDescent="0.2">
      <c r="AE336" s="4"/>
    </row>
    <row r="337" spans="31:31" x14ac:dyDescent="0.2">
      <c r="AE337" s="4"/>
    </row>
    <row r="338" spans="31:31" x14ac:dyDescent="0.2">
      <c r="AE338" s="4"/>
    </row>
    <row r="339" spans="31:31" x14ac:dyDescent="0.2">
      <c r="AE339" s="4"/>
    </row>
    <row r="340" spans="31:31" x14ac:dyDescent="0.2">
      <c r="AE340" s="4"/>
    </row>
    <row r="341" spans="31:31" x14ac:dyDescent="0.2">
      <c r="AE341" s="4"/>
    </row>
    <row r="342" spans="31:31" x14ac:dyDescent="0.2">
      <c r="AE342" s="4"/>
    </row>
    <row r="343" spans="31:31" x14ac:dyDescent="0.2">
      <c r="AE343" s="4"/>
    </row>
    <row r="344" spans="31:31" x14ac:dyDescent="0.2">
      <c r="AE344" s="4"/>
    </row>
    <row r="345" spans="31:31" x14ac:dyDescent="0.2">
      <c r="AE345" s="4"/>
    </row>
    <row r="346" spans="31:31" x14ac:dyDescent="0.2">
      <c r="AE346" s="4"/>
    </row>
    <row r="347" spans="31:31" x14ac:dyDescent="0.2">
      <c r="AE347" s="4"/>
    </row>
    <row r="348" spans="31:31" x14ac:dyDescent="0.2">
      <c r="AE348" s="4"/>
    </row>
    <row r="349" spans="31:31" x14ac:dyDescent="0.2">
      <c r="AE349" s="4"/>
    </row>
    <row r="350" spans="31:31" x14ac:dyDescent="0.2">
      <c r="AE350" s="4"/>
    </row>
    <row r="351" spans="31:31" x14ac:dyDescent="0.2">
      <c r="AE351" s="4"/>
    </row>
    <row r="352" spans="31:31" x14ac:dyDescent="0.2">
      <c r="AE352" s="4"/>
    </row>
    <row r="353" spans="31:31" x14ac:dyDescent="0.2">
      <c r="AE353" s="4"/>
    </row>
    <row r="354" spans="31:31" x14ac:dyDescent="0.2">
      <c r="AE354" s="4"/>
    </row>
    <row r="355" spans="31:31" x14ac:dyDescent="0.2">
      <c r="AE355" s="4"/>
    </row>
    <row r="356" spans="31:31" x14ac:dyDescent="0.2">
      <c r="AE356" s="4"/>
    </row>
    <row r="357" spans="31:31" x14ac:dyDescent="0.2">
      <c r="AE357" s="4"/>
    </row>
    <row r="358" spans="31:31" x14ac:dyDescent="0.2">
      <c r="AE358" s="4"/>
    </row>
    <row r="359" spans="31:31" x14ac:dyDescent="0.2">
      <c r="AE359" s="4"/>
    </row>
    <row r="360" spans="31:31" x14ac:dyDescent="0.2">
      <c r="AE360" s="4"/>
    </row>
    <row r="361" spans="31:31" x14ac:dyDescent="0.2">
      <c r="AE361" s="4"/>
    </row>
    <row r="362" spans="31:31" x14ac:dyDescent="0.2">
      <c r="AE362" s="4"/>
    </row>
    <row r="363" spans="31:31" x14ac:dyDescent="0.2">
      <c r="AE363" s="4"/>
    </row>
    <row r="364" spans="31:31" x14ac:dyDescent="0.2">
      <c r="AE364" s="4"/>
    </row>
    <row r="365" spans="31:31" x14ac:dyDescent="0.2">
      <c r="AE365" s="4"/>
    </row>
    <row r="366" spans="31:31" x14ac:dyDescent="0.2">
      <c r="AE366" s="4"/>
    </row>
    <row r="367" spans="31:31" x14ac:dyDescent="0.2">
      <c r="AE367" s="4"/>
    </row>
    <row r="368" spans="31:31" x14ac:dyDescent="0.2">
      <c r="AE368" s="4"/>
    </row>
    <row r="369" spans="31:31" x14ac:dyDescent="0.2">
      <c r="AE369" s="4"/>
    </row>
    <row r="370" spans="31:31" x14ac:dyDescent="0.2">
      <c r="AE370" s="4"/>
    </row>
    <row r="371" spans="31:31" x14ac:dyDescent="0.2">
      <c r="AE371" s="4"/>
    </row>
    <row r="372" spans="31:31" x14ac:dyDescent="0.2">
      <c r="AE372" s="4"/>
    </row>
    <row r="373" spans="31:31" x14ac:dyDescent="0.2">
      <c r="AE373" s="4"/>
    </row>
    <row r="374" spans="31:31" x14ac:dyDescent="0.2">
      <c r="AE374" s="4"/>
    </row>
    <row r="375" spans="31:31" x14ac:dyDescent="0.2">
      <c r="AE375" s="4"/>
    </row>
    <row r="376" spans="31:31" x14ac:dyDescent="0.2">
      <c r="AE376" s="4"/>
    </row>
    <row r="377" spans="31:31" x14ac:dyDescent="0.2">
      <c r="AE377" s="4"/>
    </row>
    <row r="378" spans="31:31" x14ac:dyDescent="0.2">
      <c r="AE378" s="4"/>
    </row>
    <row r="379" spans="31:31" x14ac:dyDescent="0.2">
      <c r="AE379" s="4"/>
    </row>
    <row r="380" spans="31:31" x14ac:dyDescent="0.2">
      <c r="AE380" s="4"/>
    </row>
    <row r="381" spans="31:31" x14ac:dyDescent="0.2">
      <c r="AE381" s="4"/>
    </row>
    <row r="382" spans="31:31" x14ac:dyDescent="0.2">
      <c r="AE382" s="4"/>
    </row>
    <row r="383" spans="31:31" x14ac:dyDescent="0.2">
      <c r="AE383" s="4"/>
    </row>
    <row r="384" spans="31:31" x14ac:dyDescent="0.2">
      <c r="AE384" s="4"/>
    </row>
    <row r="385" spans="31:31" x14ac:dyDescent="0.2">
      <c r="AE385" s="4"/>
    </row>
    <row r="386" spans="31:31" x14ac:dyDescent="0.2">
      <c r="AE386" s="4"/>
    </row>
    <row r="387" spans="31:31" x14ac:dyDescent="0.2">
      <c r="AE387" s="4"/>
    </row>
    <row r="388" spans="31:31" x14ac:dyDescent="0.2">
      <c r="AE388" s="4"/>
    </row>
    <row r="389" spans="31:31" x14ac:dyDescent="0.2">
      <c r="AE389" s="4"/>
    </row>
    <row r="390" spans="31:31" x14ac:dyDescent="0.2">
      <c r="AE390" s="4"/>
    </row>
    <row r="391" spans="31:31" x14ac:dyDescent="0.2">
      <c r="AE391" s="4"/>
    </row>
    <row r="392" spans="31:31" x14ac:dyDescent="0.2">
      <c r="AE392" s="4"/>
    </row>
    <row r="393" spans="31:31" x14ac:dyDescent="0.2">
      <c r="AE393" s="4"/>
    </row>
    <row r="394" spans="31:31" x14ac:dyDescent="0.2">
      <c r="AE394" s="4"/>
    </row>
    <row r="395" spans="31:31" x14ac:dyDescent="0.2">
      <c r="AE395" s="4"/>
    </row>
    <row r="396" spans="31:31" x14ac:dyDescent="0.2">
      <c r="AE396" s="4"/>
    </row>
    <row r="397" spans="31:31" x14ac:dyDescent="0.2">
      <c r="AE397" s="4"/>
    </row>
    <row r="398" spans="31:31" x14ac:dyDescent="0.2">
      <c r="AE398" s="4"/>
    </row>
    <row r="399" spans="31:31" x14ac:dyDescent="0.2">
      <c r="AE399" s="4"/>
    </row>
    <row r="400" spans="31:31" x14ac:dyDescent="0.2">
      <c r="AE400" s="4"/>
    </row>
    <row r="401" spans="31:31" x14ac:dyDescent="0.2">
      <c r="AE401" s="4"/>
    </row>
    <row r="402" spans="31:31" x14ac:dyDescent="0.2">
      <c r="AE402" s="4"/>
    </row>
    <row r="403" spans="31:31" x14ac:dyDescent="0.2">
      <c r="AE403" s="4"/>
    </row>
    <row r="404" spans="31:31" x14ac:dyDescent="0.2">
      <c r="AE404" s="4"/>
    </row>
    <row r="405" spans="31:31" x14ac:dyDescent="0.2">
      <c r="AE405" s="4"/>
    </row>
    <row r="406" spans="31:31" x14ac:dyDescent="0.2">
      <c r="AE406" s="4"/>
    </row>
    <row r="407" spans="31:31" x14ac:dyDescent="0.2">
      <c r="AE407" s="4"/>
    </row>
    <row r="408" spans="31:31" x14ac:dyDescent="0.2">
      <c r="AE408" s="4"/>
    </row>
    <row r="409" spans="31:31" x14ac:dyDescent="0.2">
      <c r="AE409" s="4"/>
    </row>
    <row r="410" spans="31:31" x14ac:dyDescent="0.2">
      <c r="AE410" s="4"/>
    </row>
    <row r="411" spans="31:31" x14ac:dyDescent="0.2">
      <c r="AE411" s="4"/>
    </row>
    <row r="412" spans="31:31" x14ac:dyDescent="0.2">
      <c r="AE412" s="4"/>
    </row>
    <row r="413" spans="31:31" x14ac:dyDescent="0.2">
      <c r="AE413" s="4"/>
    </row>
    <row r="414" spans="31:31" x14ac:dyDescent="0.2">
      <c r="AE414" s="4"/>
    </row>
    <row r="415" spans="31:31" x14ac:dyDescent="0.2">
      <c r="AE415" s="4"/>
    </row>
    <row r="416" spans="31:31" x14ac:dyDescent="0.2">
      <c r="AE416" s="4"/>
    </row>
    <row r="417" spans="31:31" x14ac:dyDescent="0.2">
      <c r="AE417" s="4"/>
    </row>
    <row r="418" spans="31:31" x14ac:dyDescent="0.2">
      <c r="AE418" s="4"/>
    </row>
    <row r="419" spans="31:31" x14ac:dyDescent="0.2">
      <c r="AE419" s="4"/>
    </row>
    <row r="420" spans="31:31" x14ac:dyDescent="0.2">
      <c r="AE420" s="4"/>
    </row>
    <row r="421" spans="31:31" x14ac:dyDescent="0.2">
      <c r="AE421" s="4"/>
    </row>
    <row r="422" spans="31:31" x14ac:dyDescent="0.2">
      <c r="AE422" s="4"/>
    </row>
    <row r="423" spans="31:31" x14ac:dyDescent="0.2">
      <c r="AE423" s="4"/>
    </row>
    <row r="424" spans="31:31" x14ac:dyDescent="0.2">
      <c r="AE424" s="4"/>
    </row>
    <row r="425" spans="31:31" x14ac:dyDescent="0.2">
      <c r="AE425" s="4"/>
    </row>
    <row r="426" spans="31:31" x14ac:dyDescent="0.2">
      <c r="AE426" s="4"/>
    </row>
    <row r="427" spans="31:31" x14ac:dyDescent="0.2">
      <c r="AE427" s="4"/>
    </row>
    <row r="428" spans="31:31" x14ac:dyDescent="0.2">
      <c r="AE428" s="4"/>
    </row>
    <row r="429" spans="31:31" x14ac:dyDescent="0.2">
      <c r="AE429" s="4"/>
    </row>
    <row r="430" spans="31:31" x14ac:dyDescent="0.2">
      <c r="AE430" s="4"/>
    </row>
    <row r="431" spans="31:31" x14ac:dyDescent="0.2">
      <c r="AE431" s="4"/>
    </row>
    <row r="432" spans="31:31" x14ac:dyDescent="0.2">
      <c r="AE432" s="4"/>
    </row>
    <row r="433" spans="31:31" x14ac:dyDescent="0.2">
      <c r="AE433" s="4"/>
    </row>
    <row r="434" spans="31:31" x14ac:dyDescent="0.2">
      <c r="AE434" s="4"/>
    </row>
    <row r="435" spans="31:31" x14ac:dyDescent="0.2">
      <c r="AE435" s="4"/>
    </row>
    <row r="436" spans="31:31" x14ac:dyDescent="0.2">
      <c r="AE436" s="4"/>
    </row>
    <row r="437" spans="31:31" x14ac:dyDescent="0.2">
      <c r="AE437" s="4"/>
    </row>
    <row r="438" spans="31:31" x14ac:dyDescent="0.2">
      <c r="AE438" s="4"/>
    </row>
    <row r="439" spans="31:31" x14ac:dyDescent="0.2">
      <c r="AE439" s="4"/>
    </row>
    <row r="440" spans="31:31" x14ac:dyDescent="0.2">
      <c r="AE440" s="4"/>
    </row>
    <row r="441" spans="31:31" x14ac:dyDescent="0.2">
      <c r="AE441" s="4"/>
    </row>
    <row r="442" spans="31:31" x14ac:dyDescent="0.2">
      <c r="AE442" s="4"/>
    </row>
    <row r="443" spans="31:31" x14ac:dyDescent="0.2">
      <c r="AE443" s="4"/>
    </row>
    <row r="444" spans="31:31" x14ac:dyDescent="0.2">
      <c r="AE444" s="4"/>
    </row>
    <row r="445" spans="31:31" x14ac:dyDescent="0.2">
      <c r="AE445" s="4"/>
    </row>
    <row r="446" spans="31:31" x14ac:dyDescent="0.2">
      <c r="AE446" s="4"/>
    </row>
    <row r="447" spans="31:31" x14ac:dyDescent="0.2">
      <c r="AE447" s="4"/>
    </row>
    <row r="448" spans="31:31" x14ac:dyDescent="0.2">
      <c r="AE448" s="4"/>
    </row>
    <row r="449" spans="31:31" x14ac:dyDescent="0.2">
      <c r="AE449" s="4"/>
    </row>
    <row r="450" spans="31:31" x14ac:dyDescent="0.2">
      <c r="AE450" s="4"/>
    </row>
    <row r="451" spans="31:31" x14ac:dyDescent="0.2">
      <c r="AE451" s="4"/>
    </row>
    <row r="452" spans="31:31" x14ac:dyDescent="0.2">
      <c r="AE452" s="4"/>
    </row>
    <row r="453" spans="31:31" x14ac:dyDescent="0.2">
      <c r="AE453" s="4"/>
    </row>
    <row r="454" spans="31:31" x14ac:dyDescent="0.2">
      <c r="AE454" s="4"/>
    </row>
    <row r="455" spans="31:31" x14ac:dyDescent="0.2">
      <c r="AE455" s="4"/>
    </row>
    <row r="456" spans="31:31" x14ac:dyDescent="0.2">
      <c r="AE456" s="4"/>
    </row>
    <row r="457" spans="31:31" x14ac:dyDescent="0.2">
      <c r="AE457" s="4"/>
    </row>
    <row r="458" spans="31:31" x14ac:dyDescent="0.2">
      <c r="AE458" s="4"/>
    </row>
    <row r="459" spans="31:31" x14ac:dyDescent="0.2">
      <c r="AE459" s="4"/>
    </row>
    <row r="460" spans="31:31" x14ac:dyDescent="0.2">
      <c r="AE460" s="4"/>
    </row>
    <row r="461" spans="31:31" x14ac:dyDescent="0.2">
      <c r="AE461" s="4"/>
    </row>
    <row r="462" spans="31:31" x14ac:dyDescent="0.2">
      <c r="AE462" s="4"/>
    </row>
    <row r="463" spans="31:31" x14ac:dyDescent="0.2">
      <c r="AE463" s="4"/>
    </row>
    <row r="464" spans="31:31" x14ac:dyDescent="0.2">
      <c r="AE464" s="4"/>
    </row>
    <row r="465" spans="31:31" x14ac:dyDescent="0.2">
      <c r="AE465" s="4"/>
    </row>
    <row r="466" spans="31:31" x14ac:dyDescent="0.2">
      <c r="AE466" s="4"/>
    </row>
    <row r="467" spans="31:31" x14ac:dyDescent="0.2">
      <c r="AE467" s="4"/>
    </row>
    <row r="468" spans="31:31" x14ac:dyDescent="0.2">
      <c r="AE468" s="4"/>
    </row>
    <row r="469" spans="31:31" x14ac:dyDescent="0.2">
      <c r="AE469" s="4"/>
    </row>
    <row r="470" spans="31:31" x14ac:dyDescent="0.2">
      <c r="AE470" s="4"/>
    </row>
    <row r="471" spans="31:31" x14ac:dyDescent="0.2">
      <c r="AE471" s="4"/>
    </row>
    <row r="472" spans="31:31" x14ac:dyDescent="0.2">
      <c r="AE472" s="4"/>
    </row>
    <row r="473" spans="31:31" x14ac:dyDescent="0.2">
      <c r="AE473" s="4"/>
    </row>
    <row r="474" spans="31:31" x14ac:dyDescent="0.2">
      <c r="AE474" s="4"/>
    </row>
    <row r="475" spans="31:31" x14ac:dyDescent="0.2">
      <c r="AE475" s="4"/>
    </row>
    <row r="476" spans="31:31" x14ac:dyDescent="0.2">
      <c r="AE476" s="4"/>
    </row>
    <row r="477" spans="31:31" x14ac:dyDescent="0.2">
      <c r="AE477" s="4"/>
    </row>
    <row r="478" spans="31:31" x14ac:dyDescent="0.2">
      <c r="AE478" s="4"/>
    </row>
    <row r="479" spans="31:31" x14ac:dyDescent="0.2">
      <c r="AE479" s="4"/>
    </row>
    <row r="480" spans="31:31" x14ac:dyDescent="0.2">
      <c r="AE480" s="4"/>
    </row>
    <row r="481" spans="31:31" x14ac:dyDescent="0.2">
      <c r="AE481" s="4"/>
    </row>
    <row r="482" spans="31:31" x14ac:dyDescent="0.2">
      <c r="AE482" s="4"/>
    </row>
    <row r="483" spans="31:31" x14ac:dyDescent="0.2">
      <c r="AE483" s="4"/>
    </row>
    <row r="484" spans="31:31" x14ac:dyDescent="0.2">
      <c r="AE484" s="4"/>
    </row>
    <row r="485" spans="31:31" x14ac:dyDescent="0.2">
      <c r="AE485" s="4"/>
    </row>
    <row r="486" spans="31:31" x14ac:dyDescent="0.2">
      <c r="AE486" s="4"/>
    </row>
    <row r="487" spans="31:31" x14ac:dyDescent="0.2">
      <c r="AE487" s="4"/>
    </row>
    <row r="488" spans="31:31" x14ac:dyDescent="0.2">
      <c r="AE488" s="4"/>
    </row>
    <row r="489" spans="31:31" x14ac:dyDescent="0.2">
      <c r="AE489" s="4"/>
    </row>
    <row r="490" spans="31:31" x14ac:dyDescent="0.2">
      <c r="AE490" s="4"/>
    </row>
    <row r="491" spans="31:31" x14ac:dyDescent="0.2">
      <c r="AE491" s="4"/>
    </row>
    <row r="492" spans="31:31" x14ac:dyDescent="0.2">
      <c r="AE492" s="4"/>
    </row>
    <row r="493" spans="31:31" x14ac:dyDescent="0.2">
      <c r="AE493" s="4"/>
    </row>
    <row r="494" spans="31:31" x14ac:dyDescent="0.2">
      <c r="AE494" s="4"/>
    </row>
    <row r="495" spans="31:31" x14ac:dyDescent="0.2">
      <c r="AE495" s="4"/>
    </row>
    <row r="496" spans="31:31" x14ac:dyDescent="0.2">
      <c r="AE496" s="4"/>
    </row>
    <row r="497" spans="31:31" x14ac:dyDescent="0.2">
      <c r="AE497" s="4"/>
    </row>
    <row r="498" spans="31:31" x14ac:dyDescent="0.2">
      <c r="AE498" s="4"/>
    </row>
    <row r="499" spans="31:31" x14ac:dyDescent="0.2">
      <c r="AE499" s="4"/>
    </row>
    <row r="500" spans="31:31" x14ac:dyDescent="0.2">
      <c r="AE500" s="4"/>
    </row>
    <row r="501" spans="31:31" x14ac:dyDescent="0.2">
      <c r="AE501" s="4"/>
    </row>
    <row r="502" spans="31:31" x14ac:dyDescent="0.2">
      <c r="AE502" s="4"/>
    </row>
    <row r="503" spans="31:31" x14ac:dyDescent="0.2">
      <c r="AE503" s="4"/>
    </row>
    <row r="504" spans="31:31" x14ac:dyDescent="0.2">
      <c r="AE504" s="4"/>
    </row>
    <row r="505" spans="31:31" x14ac:dyDescent="0.2">
      <c r="AE505" s="4"/>
    </row>
    <row r="506" spans="31:31" x14ac:dyDescent="0.2">
      <c r="AE506" s="4"/>
    </row>
    <row r="507" spans="31:31" x14ac:dyDescent="0.2">
      <c r="AE507" s="4"/>
    </row>
    <row r="508" spans="31:31" x14ac:dyDescent="0.2">
      <c r="AE508" s="4"/>
    </row>
    <row r="509" spans="31:31" x14ac:dyDescent="0.2">
      <c r="AE509" s="4"/>
    </row>
    <row r="510" spans="31:31" x14ac:dyDescent="0.2">
      <c r="AE510" s="4"/>
    </row>
    <row r="511" spans="31:31" x14ac:dyDescent="0.2">
      <c r="AE511" s="4"/>
    </row>
    <row r="512" spans="31:31" x14ac:dyDescent="0.2">
      <c r="AE512" s="4"/>
    </row>
    <row r="513" spans="31:31" x14ac:dyDescent="0.2">
      <c r="AE513" s="4"/>
    </row>
    <row r="514" spans="31:31" x14ac:dyDescent="0.2">
      <c r="AE514" s="4"/>
    </row>
    <row r="515" spans="31:31" x14ac:dyDescent="0.2">
      <c r="AE515" s="4"/>
    </row>
    <row r="516" spans="31:31" x14ac:dyDescent="0.2">
      <c r="AE516" s="4"/>
    </row>
    <row r="517" spans="31:31" x14ac:dyDescent="0.2">
      <c r="AE517" s="4"/>
    </row>
    <row r="518" spans="31:31" x14ac:dyDescent="0.2">
      <c r="AE518" s="4"/>
    </row>
    <row r="519" spans="31:31" x14ac:dyDescent="0.2">
      <c r="AE519" s="4"/>
    </row>
    <row r="520" spans="31:31" x14ac:dyDescent="0.2">
      <c r="AE520" s="4"/>
    </row>
    <row r="521" spans="31:31" x14ac:dyDescent="0.2">
      <c r="AE521" s="4"/>
    </row>
    <row r="522" spans="31:31" x14ac:dyDescent="0.2">
      <c r="AE522" s="4"/>
    </row>
    <row r="523" spans="31:31" x14ac:dyDescent="0.2">
      <c r="AE523" s="4"/>
    </row>
    <row r="524" spans="31:31" x14ac:dyDescent="0.2">
      <c r="AE524" s="4"/>
    </row>
    <row r="525" spans="31:31" x14ac:dyDescent="0.2">
      <c r="AE525" s="4"/>
    </row>
    <row r="526" spans="31:31" x14ac:dyDescent="0.2">
      <c r="AE526" s="4"/>
    </row>
    <row r="527" spans="31:31" x14ac:dyDescent="0.2">
      <c r="AE527" s="4"/>
    </row>
    <row r="528" spans="31:31" x14ac:dyDescent="0.2">
      <c r="AE528" s="4"/>
    </row>
    <row r="529" spans="31:31" x14ac:dyDescent="0.2">
      <c r="AE529" s="4"/>
    </row>
    <row r="530" spans="31:31" x14ac:dyDescent="0.2">
      <c r="AE530" s="4"/>
    </row>
    <row r="531" spans="31:31" x14ac:dyDescent="0.2">
      <c r="AE531" s="4"/>
    </row>
    <row r="532" spans="31:31" x14ac:dyDescent="0.2">
      <c r="AE532" s="4"/>
    </row>
    <row r="533" spans="31:31" x14ac:dyDescent="0.2">
      <c r="AE533" s="4"/>
    </row>
    <row r="534" spans="31:31" x14ac:dyDescent="0.2">
      <c r="AE534" s="4"/>
    </row>
    <row r="535" spans="31:31" x14ac:dyDescent="0.2">
      <c r="AE535" s="4"/>
    </row>
    <row r="536" spans="31:31" x14ac:dyDescent="0.2">
      <c r="AE536" s="4"/>
    </row>
    <row r="537" spans="31:31" x14ac:dyDescent="0.2">
      <c r="AE537" s="4"/>
    </row>
    <row r="538" spans="31:31" x14ac:dyDescent="0.2">
      <c r="AE538" s="4"/>
    </row>
    <row r="539" spans="31:31" x14ac:dyDescent="0.2">
      <c r="AE539" s="4"/>
    </row>
    <row r="540" spans="31:31" x14ac:dyDescent="0.2">
      <c r="AE540" s="4"/>
    </row>
    <row r="541" spans="31:31" x14ac:dyDescent="0.2">
      <c r="AE541" s="4"/>
    </row>
    <row r="542" spans="31:31" x14ac:dyDescent="0.2">
      <c r="AE542" s="4"/>
    </row>
    <row r="543" spans="31:31" x14ac:dyDescent="0.2">
      <c r="AE543" s="4"/>
    </row>
    <row r="544" spans="31:31" x14ac:dyDescent="0.2">
      <c r="AE544" s="4"/>
    </row>
    <row r="545" spans="31:31" x14ac:dyDescent="0.2">
      <c r="AE545" s="4"/>
    </row>
    <row r="546" spans="31:31" x14ac:dyDescent="0.2">
      <c r="AE546" s="4"/>
    </row>
    <row r="547" spans="31:31" x14ac:dyDescent="0.2">
      <c r="AE547" s="4"/>
    </row>
    <row r="548" spans="31:31" x14ac:dyDescent="0.2">
      <c r="AE548" s="4"/>
    </row>
    <row r="549" spans="31:31" x14ac:dyDescent="0.2">
      <c r="AE549" s="4"/>
    </row>
    <row r="550" spans="31:31" x14ac:dyDescent="0.2">
      <c r="AE550" s="4"/>
    </row>
    <row r="551" spans="31:31" x14ac:dyDescent="0.2">
      <c r="AE551" s="4"/>
    </row>
    <row r="552" spans="31:31" x14ac:dyDescent="0.2">
      <c r="AE552" s="4"/>
    </row>
    <row r="553" spans="31:31" x14ac:dyDescent="0.2">
      <c r="AE553" s="4"/>
    </row>
    <row r="554" spans="31:31" x14ac:dyDescent="0.2">
      <c r="AE554" s="4"/>
    </row>
    <row r="555" spans="31:31" x14ac:dyDescent="0.2">
      <c r="AE555" s="4"/>
    </row>
    <row r="556" spans="31:31" x14ac:dyDescent="0.2">
      <c r="AE556" s="4"/>
    </row>
    <row r="557" spans="31:31" x14ac:dyDescent="0.2">
      <c r="AE557" s="4"/>
    </row>
    <row r="558" spans="31:31" x14ac:dyDescent="0.2">
      <c r="AE558" s="4"/>
    </row>
    <row r="559" spans="31:31" x14ac:dyDescent="0.2">
      <c r="AE559" s="4"/>
    </row>
    <row r="560" spans="31:31" x14ac:dyDescent="0.2">
      <c r="AE560" s="4"/>
    </row>
    <row r="561" spans="31:31" x14ac:dyDescent="0.2">
      <c r="AE561" s="4"/>
    </row>
    <row r="562" spans="31:31" x14ac:dyDescent="0.2">
      <c r="AE562" s="4"/>
    </row>
    <row r="563" spans="31:31" x14ac:dyDescent="0.2">
      <c r="AE563" s="4"/>
    </row>
    <row r="564" spans="31:31" x14ac:dyDescent="0.2">
      <c r="AE564" s="4"/>
    </row>
    <row r="565" spans="31:31" x14ac:dyDescent="0.2">
      <c r="AE565" s="4"/>
    </row>
    <row r="566" spans="31:31" x14ac:dyDescent="0.2">
      <c r="AE566" s="4"/>
    </row>
    <row r="567" spans="31:31" x14ac:dyDescent="0.2">
      <c r="AE567" s="4"/>
    </row>
    <row r="568" spans="31:31" x14ac:dyDescent="0.2">
      <c r="AE568" s="4"/>
    </row>
    <row r="569" spans="31:31" x14ac:dyDescent="0.2">
      <c r="AE569" s="4"/>
    </row>
    <row r="570" spans="31:31" x14ac:dyDescent="0.2">
      <c r="AE570" s="4"/>
    </row>
    <row r="571" spans="31:31" x14ac:dyDescent="0.2">
      <c r="AE571" s="4"/>
    </row>
    <row r="572" spans="31:31" x14ac:dyDescent="0.2">
      <c r="AE572" s="4"/>
    </row>
    <row r="573" spans="31:31" x14ac:dyDescent="0.2">
      <c r="AE573" s="4"/>
    </row>
    <row r="574" spans="31:31" x14ac:dyDescent="0.2">
      <c r="AE574" s="4"/>
    </row>
    <row r="575" spans="31:31" x14ac:dyDescent="0.2">
      <c r="AE575" s="4"/>
    </row>
    <row r="576" spans="31:31" x14ac:dyDescent="0.2">
      <c r="AE576" s="4"/>
    </row>
    <row r="577" spans="31:31" x14ac:dyDescent="0.2">
      <c r="AE577" s="4"/>
    </row>
    <row r="578" spans="31:31" x14ac:dyDescent="0.2">
      <c r="AE578" s="4"/>
    </row>
    <row r="579" spans="31:31" x14ac:dyDescent="0.2">
      <c r="AE579" s="4"/>
    </row>
    <row r="580" spans="31:31" x14ac:dyDescent="0.2">
      <c r="AE580" s="4"/>
    </row>
    <row r="581" spans="31:31" x14ac:dyDescent="0.2">
      <c r="AE581" s="4"/>
    </row>
    <row r="582" spans="31:31" x14ac:dyDescent="0.2">
      <c r="AE582" s="4"/>
    </row>
    <row r="583" spans="31:31" x14ac:dyDescent="0.2">
      <c r="AE583" s="4"/>
    </row>
    <row r="584" spans="31:31" x14ac:dyDescent="0.2">
      <c r="AE584" s="4"/>
    </row>
    <row r="585" spans="31:31" x14ac:dyDescent="0.2">
      <c r="AE585" s="4"/>
    </row>
    <row r="586" spans="31:31" x14ac:dyDescent="0.2">
      <c r="AE586" s="4"/>
    </row>
    <row r="587" spans="31:31" x14ac:dyDescent="0.2">
      <c r="AE587" s="4"/>
    </row>
    <row r="588" spans="31:31" x14ac:dyDescent="0.2">
      <c r="AE588" s="4"/>
    </row>
    <row r="589" spans="31:31" x14ac:dyDescent="0.2">
      <c r="AE589" s="4"/>
    </row>
    <row r="590" spans="31:31" x14ac:dyDescent="0.2">
      <c r="AE590" s="4"/>
    </row>
    <row r="591" spans="31:31" x14ac:dyDescent="0.2">
      <c r="AE591" s="4"/>
    </row>
    <row r="592" spans="31:31" x14ac:dyDescent="0.2">
      <c r="AE592" s="4"/>
    </row>
    <row r="593" spans="31:31" x14ac:dyDescent="0.2">
      <c r="AE593" s="4"/>
    </row>
    <row r="594" spans="31:31" x14ac:dyDescent="0.2">
      <c r="AE594" s="4"/>
    </row>
    <row r="595" spans="31:31" x14ac:dyDescent="0.2">
      <c r="AE595" s="4"/>
    </row>
    <row r="596" spans="31:31" x14ac:dyDescent="0.2">
      <c r="AE596" s="4"/>
    </row>
    <row r="597" spans="31:31" x14ac:dyDescent="0.2">
      <c r="AE597" s="4"/>
    </row>
    <row r="598" spans="31:31" x14ac:dyDescent="0.2">
      <c r="AE598" s="4"/>
    </row>
    <row r="599" spans="31:31" x14ac:dyDescent="0.2">
      <c r="AE599" s="4"/>
    </row>
    <row r="600" spans="31:31" x14ac:dyDescent="0.2">
      <c r="AE600" s="4"/>
    </row>
    <row r="601" spans="31:31" x14ac:dyDescent="0.2">
      <c r="AE601" s="4"/>
    </row>
    <row r="602" spans="31:31" x14ac:dyDescent="0.2">
      <c r="AE602" s="4"/>
    </row>
    <row r="603" spans="31:31" x14ac:dyDescent="0.2">
      <c r="AE603" s="4"/>
    </row>
    <row r="604" spans="31:31" x14ac:dyDescent="0.2">
      <c r="AE604" s="4"/>
    </row>
    <row r="605" spans="31:31" x14ac:dyDescent="0.2">
      <c r="AE605" s="4"/>
    </row>
    <row r="606" spans="31:31" x14ac:dyDescent="0.2">
      <c r="AE606" s="4"/>
    </row>
    <row r="607" spans="31:31" x14ac:dyDescent="0.2">
      <c r="AE607" s="4"/>
    </row>
    <row r="608" spans="31:31" x14ac:dyDescent="0.2">
      <c r="AE608" s="4"/>
    </row>
    <row r="609" spans="31:31" x14ac:dyDescent="0.2">
      <c r="AE609" s="4"/>
    </row>
    <row r="610" spans="31:31" x14ac:dyDescent="0.2">
      <c r="AE610" s="4"/>
    </row>
    <row r="611" spans="31:31" x14ac:dyDescent="0.2">
      <c r="AE611" s="4"/>
    </row>
    <row r="612" spans="31:31" x14ac:dyDescent="0.2">
      <c r="AE612" s="4"/>
    </row>
    <row r="613" spans="31:31" x14ac:dyDescent="0.2">
      <c r="AE613" s="4"/>
    </row>
    <row r="614" spans="31:31" x14ac:dyDescent="0.2">
      <c r="AE614" s="4"/>
    </row>
    <row r="615" spans="31:31" x14ac:dyDescent="0.2">
      <c r="AE615" s="4"/>
    </row>
    <row r="616" spans="31:31" x14ac:dyDescent="0.2">
      <c r="AE616" s="4"/>
    </row>
    <row r="617" spans="31:31" x14ac:dyDescent="0.2">
      <c r="AE617" s="4"/>
    </row>
    <row r="618" spans="31:31" x14ac:dyDescent="0.2">
      <c r="AE618" s="4"/>
    </row>
    <row r="619" spans="31:31" x14ac:dyDescent="0.2">
      <c r="AE619" s="4"/>
    </row>
    <row r="620" spans="31:31" x14ac:dyDescent="0.2">
      <c r="AE620" s="4"/>
    </row>
    <row r="621" spans="31:31" x14ac:dyDescent="0.2">
      <c r="AE621" s="4"/>
    </row>
    <row r="622" spans="31:31" x14ac:dyDescent="0.2">
      <c r="AE622" s="4"/>
    </row>
    <row r="623" spans="31:31" x14ac:dyDescent="0.2">
      <c r="AE623" s="4"/>
    </row>
    <row r="624" spans="31:31" x14ac:dyDescent="0.2">
      <c r="AE624" s="4"/>
    </row>
    <row r="625" spans="31:31" x14ac:dyDescent="0.2">
      <c r="AE625" s="4"/>
    </row>
    <row r="626" spans="31:31" x14ac:dyDescent="0.2">
      <c r="AE626" s="4"/>
    </row>
    <row r="627" spans="31:31" x14ac:dyDescent="0.2">
      <c r="AE627" s="4"/>
    </row>
    <row r="628" spans="31:31" x14ac:dyDescent="0.2">
      <c r="AE628" s="4"/>
    </row>
    <row r="629" spans="31:31" x14ac:dyDescent="0.2">
      <c r="AE629" s="4"/>
    </row>
    <row r="630" spans="31:31" x14ac:dyDescent="0.2">
      <c r="AE630" s="4"/>
    </row>
    <row r="631" spans="31:31" x14ac:dyDescent="0.2">
      <c r="AE631" s="4"/>
    </row>
    <row r="632" spans="31:31" x14ac:dyDescent="0.2">
      <c r="AE632" s="4"/>
    </row>
    <row r="633" spans="31:31" x14ac:dyDescent="0.2">
      <c r="AE633" s="4"/>
    </row>
    <row r="634" spans="31:31" x14ac:dyDescent="0.2">
      <c r="AE634" s="4"/>
    </row>
    <row r="635" spans="31:31" x14ac:dyDescent="0.2">
      <c r="AE635" s="4"/>
    </row>
    <row r="636" spans="31:31" x14ac:dyDescent="0.2">
      <c r="AE636" s="4"/>
    </row>
    <row r="637" spans="31:31" x14ac:dyDescent="0.2">
      <c r="AE637" s="4"/>
    </row>
    <row r="638" spans="31:31" x14ac:dyDescent="0.2">
      <c r="AE638" s="4"/>
    </row>
    <row r="639" spans="31:31" x14ac:dyDescent="0.2">
      <c r="AE639" s="4"/>
    </row>
    <row r="640" spans="31:31" x14ac:dyDescent="0.2">
      <c r="AE640" s="4"/>
    </row>
    <row r="641" spans="31:31" x14ac:dyDescent="0.2">
      <c r="AE641" s="4"/>
    </row>
    <row r="642" spans="31:31" x14ac:dyDescent="0.2">
      <c r="AE642" s="4"/>
    </row>
    <row r="643" spans="31:31" x14ac:dyDescent="0.2">
      <c r="AE643" s="4"/>
    </row>
    <row r="644" spans="31:31" x14ac:dyDescent="0.2">
      <c r="AE644" s="4"/>
    </row>
    <row r="645" spans="31:31" x14ac:dyDescent="0.2">
      <c r="AE645" s="4"/>
    </row>
    <row r="646" spans="31:31" x14ac:dyDescent="0.2">
      <c r="AE646" s="4"/>
    </row>
    <row r="647" spans="31:31" x14ac:dyDescent="0.2">
      <c r="AE647" s="4"/>
    </row>
    <row r="648" spans="31:31" x14ac:dyDescent="0.2">
      <c r="AE648" s="4"/>
    </row>
    <row r="649" spans="31:31" x14ac:dyDescent="0.2">
      <c r="AE649" s="4"/>
    </row>
    <row r="650" spans="31:31" x14ac:dyDescent="0.2">
      <c r="AE650" s="4"/>
    </row>
    <row r="651" spans="31:31" x14ac:dyDescent="0.2">
      <c r="AE651" s="4"/>
    </row>
    <row r="652" spans="31:31" x14ac:dyDescent="0.2">
      <c r="AE652" s="4"/>
    </row>
    <row r="653" spans="31:31" x14ac:dyDescent="0.2">
      <c r="AE653" s="4"/>
    </row>
    <row r="654" spans="31:31" x14ac:dyDescent="0.2">
      <c r="AE654" s="4"/>
    </row>
    <row r="655" spans="31:31" x14ac:dyDescent="0.2">
      <c r="AE655" s="4"/>
    </row>
    <row r="656" spans="31:31" x14ac:dyDescent="0.2">
      <c r="AE656" s="4"/>
    </row>
    <row r="657" spans="31:31" x14ac:dyDescent="0.2">
      <c r="AE657" s="4"/>
    </row>
    <row r="658" spans="31:31" x14ac:dyDescent="0.2">
      <c r="AE658" s="4"/>
    </row>
    <row r="659" spans="31:31" x14ac:dyDescent="0.2">
      <c r="AE659" s="4"/>
    </row>
    <row r="660" spans="31:31" x14ac:dyDescent="0.2">
      <c r="AE660" s="4"/>
    </row>
  </sheetData>
  <mergeCells count="2">
    <mergeCell ref="D14:M14"/>
    <mergeCell ref="N14:R14"/>
  </mergeCells>
  <dataValidations count="3">
    <dataValidation type="list" allowBlank="1" showInputMessage="1" sqref="S26 JO26 TK26 ADG26 ANC26 AWY26 BGU26 BQQ26 CAM26 CKI26 CUE26 DEA26 DNW26 DXS26 EHO26 ERK26 FBG26 FLC26 FUY26 GEU26 GOQ26 GYM26 HII26 HSE26 ICA26 ILW26 IVS26 JFO26 JPK26 JZG26 KJC26 KSY26 LCU26 LMQ26 LWM26 MGI26 MQE26 NAA26 NJW26 NTS26 ODO26 ONK26 OXG26 PHC26 PQY26 QAU26 QKQ26 QUM26 REI26 ROE26 RYA26 SHW26 SRS26 TBO26 TLK26 TVG26 UFC26 UOY26 UYU26 VIQ26 VSM26 WCI26 WME26 WWA26 S65543 JO65543 TK65543 ADG65543 ANC65543 AWY65543 BGU65543 BQQ65543 CAM65543 CKI65543 CUE65543 DEA65543 DNW65543 DXS65543 EHO65543 ERK65543 FBG65543 FLC65543 FUY65543 GEU65543 GOQ65543 GYM65543 HII65543 HSE65543 ICA65543 ILW65543 IVS65543 JFO65543 JPK65543 JZG65543 KJC65543 KSY65543 LCU65543 LMQ65543 LWM65543 MGI65543 MQE65543 NAA65543 NJW65543 NTS65543 ODO65543 ONK65543 OXG65543 PHC65543 PQY65543 QAU65543 QKQ65543 QUM65543 REI65543 ROE65543 RYA65543 SHW65543 SRS65543 TBO65543 TLK65543 TVG65543 UFC65543 UOY65543 UYU65543 VIQ65543 VSM65543 WCI65543 WME65543 WWA65543 S131079 JO131079 TK131079 ADG131079 ANC131079 AWY131079 BGU131079 BQQ131079 CAM131079 CKI131079 CUE131079 DEA131079 DNW131079 DXS131079 EHO131079 ERK131079 FBG131079 FLC131079 FUY131079 GEU131079 GOQ131079 GYM131079 HII131079 HSE131079 ICA131079 ILW131079 IVS131079 JFO131079 JPK131079 JZG131079 KJC131079 KSY131079 LCU131079 LMQ131079 LWM131079 MGI131079 MQE131079 NAA131079 NJW131079 NTS131079 ODO131079 ONK131079 OXG131079 PHC131079 PQY131079 QAU131079 QKQ131079 QUM131079 REI131079 ROE131079 RYA131079 SHW131079 SRS131079 TBO131079 TLK131079 TVG131079 UFC131079 UOY131079 UYU131079 VIQ131079 VSM131079 WCI131079 WME131079 WWA131079 S196615 JO196615 TK196615 ADG196615 ANC196615 AWY196615 BGU196615 BQQ196615 CAM196615 CKI196615 CUE196615 DEA196615 DNW196615 DXS196615 EHO196615 ERK196615 FBG196615 FLC196615 FUY196615 GEU196615 GOQ196615 GYM196615 HII196615 HSE196615 ICA196615 ILW196615 IVS196615 JFO196615 JPK196615 JZG196615 KJC196615 KSY196615 LCU196615 LMQ196615 LWM196615 MGI196615 MQE196615 NAA196615 NJW196615 NTS196615 ODO196615 ONK196615 OXG196615 PHC196615 PQY196615 QAU196615 QKQ196615 QUM196615 REI196615 ROE196615 RYA196615 SHW196615 SRS196615 TBO196615 TLK196615 TVG196615 UFC196615 UOY196615 UYU196615 VIQ196615 VSM196615 WCI196615 WME196615 WWA196615 S262151 JO262151 TK262151 ADG262151 ANC262151 AWY262151 BGU262151 BQQ262151 CAM262151 CKI262151 CUE262151 DEA262151 DNW262151 DXS262151 EHO262151 ERK262151 FBG262151 FLC262151 FUY262151 GEU262151 GOQ262151 GYM262151 HII262151 HSE262151 ICA262151 ILW262151 IVS262151 JFO262151 JPK262151 JZG262151 KJC262151 KSY262151 LCU262151 LMQ262151 LWM262151 MGI262151 MQE262151 NAA262151 NJW262151 NTS262151 ODO262151 ONK262151 OXG262151 PHC262151 PQY262151 QAU262151 QKQ262151 QUM262151 REI262151 ROE262151 RYA262151 SHW262151 SRS262151 TBO262151 TLK262151 TVG262151 UFC262151 UOY262151 UYU262151 VIQ262151 VSM262151 WCI262151 WME262151 WWA262151 S327687 JO327687 TK327687 ADG327687 ANC327687 AWY327687 BGU327687 BQQ327687 CAM327687 CKI327687 CUE327687 DEA327687 DNW327687 DXS327687 EHO327687 ERK327687 FBG327687 FLC327687 FUY327687 GEU327687 GOQ327687 GYM327687 HII327687 HSE327687 ICA327687 ILW327687 IVS327687 JFO327687 JPK327687 JZG327687 KJC327687 KSY327687 LCU327687 LMQ327687 LWM327687 MGI327687 MQE327687 NAA327687 NJW327687 NTS327687 ODO327687 ONK327687 OXG327687 PHC327687 PQY327687 QAU327687 QKQ327687 QUM327687 REI327687 ROE327687 RYA327687 SHW327687 SRS327687 TBO327687 TLK327687 TVG327687 UFC327687 UOY327687 UYU327687 VIQ327687 VSM327687 WCI327687 WME327687 WWA327687 S393223 JO393223 TK393223 ADG393223 ANC393223 AWY393223 BGU393223 BQQ393223 CAM393223 CKI393223 CUE393223 DEA393223 DNW393223 DXS393223 EHO393223 ERK393223 FBG393223 FLC393223 FUY393223 GEU393223 GOQ393223 GYM393223 HII393223 HSE393223 ICA393223 ILW393223 IVS393223 JFO393223 JPK393223 JZG393223 KJC393223 KSY393223 LCU393223 LMQ393223 LWM393223 MGI393223 MQE393223 NAA393223 NJW393223 NTS393223 ODO393223 ONK393223 OXG393223 PHC393223 PQY393223 QAU393223 QKQ393223 QUM393223 REI393223 ROE393223 RYA393223 SHW393223 SRS393223 TBO393223 TLK393223 TVG393223 UFC393223 UOY393223 UYU393223 VIQ393223 VSM393223 WCI393223 WME393223 WWA393223 S458759 JO458759 TK458759 ADG458759 ANC458759 AWY458759 BGU458759 BQQ458759 CAM458759 CKI458759 CUE458759 DEA458759 DNW458759 DXS458759 EHO458759 ERK458759 FBG458759 FLC458759 FUY458759 GEU458759 GOQ458759 GYM458759 HII458759 HSE458759 ICA458759 ILW458759 IVS458759 JFO458759 JPK458759 JZG458759 KJC458759 KSY458759 LCU458759 LMQ458759 LWM458759 MGI458759 MQE458759 NAA458759 NJW458759 NTS458759 ODO458759 ONK458759 OXG458759 PHC458759 PQY458759 QAU458759 QKQ458759 QUM458759 REI458759 ROE458759 RYA458759 SHW458759 SRS458759 TBO458759 TLK458759 TVG458759 UFC458759 UOY458759 UYU458759 VIQ458759 VSM458759 WCI458759 WME458759 WWA458759 S524295 JO524295 TK524295 ADG524295 ANC524295 AWY524295 BGU524295 BQQ524295 CAM524295 CKI524295 CUE524295 DEA524295 DNW524295 DXS524295 EHO524295 ERK524295 FBG524295 FLC524295 FUY524295 GEU524295 GOQ524295 GYM524295 HII524295 HSE524295 ICA524295 ILW524295 IVS524295 JFO524295 JPK524295 JZG524295 KJC524295 KSY524295 LCU524295 LMQ524295 LWM524295 MGI524295 MQE524295 NAA524295 NJW524295 NTS524295 ODO524295 ONK524295 OXG524295 PHC524295 PQY524295 QAU524295 QKQ524295 QUM524295 REI524295 ROE524295 RYA524295 SHW524295 SRS524295 TBO524295 TLK524295 TVG524295 UFC524295 UOY524295 UYU524295 VIQ524295 VSM524295 WCI524295 WME524295 WWA524295 S589831 JO589831 TK589831 ADG589831 ANC589831 AWY589831 BGU589831 BQQ589831 CAM589831 CKI589831 CUE589831 DEA589831 DNW589831 DXS589831 EHO589831 ERK589831 FBG589831 FLC589831 FUY589831 GEU589831 GOQ589831 GYM589831 HII589831 HSE589831 ICA589831 ILW589831 IVS589831 JFO589831 JPK589831 JZG589831 KJC589831 KSY589831 LCU589831 LMQ589831 LWM589831 MGI589831 MQE589831 NAA589831 NJW589831 NTS589831 ODO589831 ONK589831 OXG589831 PHC589831 PQY589831 QAU589831 QKQ589831 QUM589831 REI589831 ROE589831 RYA589831 SHW589831 SRS589831 TBO589831 TLK589831 TVG589831 UFC589831 UOY589831 UYU589831 VIQ589831 VSM589831 WCI589831 WME589831 WWA589831 S655367 JO655367 TK655367 ADG655367 ANC655367 AWY655367 BGU655367 BQQ655367 CAM655367 CKI655367 CUE655367 DEA655367 DNW655367 DXS655367 EHO655367 ERK655367 FBG655367 FLC655367 FUY655367 GEU655367 GOQ655367 GYM655367 HII655367 HSE655367 ICA655367 ILW655367 IVS655367 JFO655367 JPK655367 JZG655367 KJC655367 KSY655367 LCU655367 LMQ655367 LWM655367 MGI655367 MQE655367 NAA655367 NJW655367 NTS655367 ODO655367 ONK655367 OXG655367 PHC655367 PQY655367 QAU655367 QKQ655367 QUM655367 REI655367 ROE655367 RYA655367 SHW655367 SRS655367 TBO655367 TLK655367 TVG655367 UFC655367 UOY655367 UYU655367 VIQ655367 VSM655367 WCI655367 WME655367 WWA655367 S720903 JO720903 TK720903 ADG720903 ANC720903 AWY720903 BGU720903 BQQ720903 CAM720903 CKI720903 CUE720903 DEA720903 DNW720903 DXS720903 EHO720903 ERK720903 FBG720903 FLC720903 FUY720903 GEU720903 GOQ720903 GYM720903 HII720903 HSE720903 ICA720903 ILW720903 IVS720903 JFO720903 JPK720903 JZG720903 KJC720903 KSY720903 LCU720903 LMQ720903 LWM720903 MGI720903 MQE720903 NAA720903 NJW720903 NTS720903 ODO720903 ONK720903 OXG720903 PHC720903 PQY720903 QAU720903 QKQ720903 QUM720903 REI720903 ROE720903 RYA720903 SHW720903 SRS720903 TBO720903 TLK720903 TVG720903 UFC720903 UOY720903 UYU720903 VIQ720903 VSM720903 WCI720903 WME720903 WWA720903 S786439 JO786439 TK786439 ADG786439 ANC786439 AWY786439 BGU786439 BQQ786439 CAM786439 CKI786439 CUE786439 DEA786439 DNW786439 DXS786439 EHO786439 ERK786439 FBG786439 FLC786439 FUY786439 GEU786439 GOQ786439 GYM786439 HII786439 HSE786439 ICA786439 ILW786439 IVS786439 JFO786439 JPK786439 JZG786439 KJC786439 KSY786439 LCU786439 LMQ786439 LWM786439 MGI786439 MQE786439 NAA786439 NJW786439 NTS786439 ODO786439 ONK786439 OXG786439 PHC786439 PQY786439 QAU786439 QKQ786439 QUM786439 REI786439 ROE786439 RYA786439 SHW786439 SRS786439 TBO786439 TLK786439 TVG786439 UFC786439 UOY786439 UYU786439 VIQ786439 VSM786439 WCI786439 WME786439 WWA786439 S851975 JO851975 TK851975 ADG851975 ANC851975 AWY851975 BGU851975 BQQ851975 CAM851975 CKI851975 CUE851975 DEA851975 DNW851975 DXS851975 EHO851975 ERK851975 FBG851975 FLC851975 FUY851975 GEU851975 GOQ851975 GYM851975 HII851975 HSE851975 ICA851975 ILW851975 IVS851975 JFO851975 JPK851975 JZG851975 KJC851975 KSY851975 LCU851975 LMQ851975 LWM851975 MGI851975 MQE851975 NAA851975 NJW851975 NTS851975 ODO851975 ONK851975 OXG851975 PHC851975 PQY851975 QAU851975 QKQ851975 QUM851975 REI851975 ROE851975 RYA851975 SHW851975 SRS851975 TBO851975 TLK851975 TVG851975 UFC851975 UOY851975 UYU851975 VIQ851975 VSM851975 WCI851975 WME851975 WWA851975 S917511 JO917511 TK917511 ADG917511 ANC917511 AWY917511 BGU917511 BQQ917511 CAM917511 CKI917511 CUE917511 DEA917511 DNW917511 DXS917511 EHO917511 ERK917511 FBG917511 FLC917511 FUY917511 GEU917511 GOQ917511 GYM917511 HII917511 HSE917511 ICA917511 ILW917511 IVS917511 JFO917511 JPK917511 JZG917511 KJC917511 KSY917511 LCU917511 LMQ917511 LWM917511 MGI917511 MQE917511 NAA917511 NJW917511 NTS917511 ODO917511 ONK917511 OXG917511 PHC917511 PQY917511 QAU917511 QKQ917511 QUM917511 REI917511 ROE917511 RYA917511 SHW917511 SRS917511 TBO917511 TLK917511 TVG917511 UFC917511 UOY917511 UYU917511 VIQ917511 VSM917511 WCI917511 WME917511 WWA917511 S983047 JO983047 TK983047 ADG983047 ANC983047 AWY983047 BGU983047 BQQ983047 CAM983047 CKI983047 CUE983047 DEA983047 DNW983047 DXS983047 EHO983047 ERK983047 FBG983047 FLC983047 FUY983047 GEU983047 GOQ983047 GYM983047 HII983047 HSE983047 ICA983047 ILW983047 IVS983047 JFO983047 JPK983047 JZG983047 KJC983047 KSY983047 LCU983047 LMQ983047 LWM983047 MGI983047 MQE983047 NAA983047 NJW983047 NTS983047 ODO983047 ONK983047 OXG983047 PHC983047 PQY983047 QAU983047 QKQ983047 QUM983047 REI983047 ROE983047 RYA983047 SHW983047 SRS983047 TBO983047 TLK983047 TVG983047 UFC983047 UOY983047 UYU983047 VIQ983047 VSM983047 WCI983047 WME983047 WWA983047" xr:uid="{00000000-0002-0000-1400-000000000000}">
      <formula1>"Mouse died,Mouse culled,not performed - welfare,not performed - schedule,Pipeline stopped - welfare,Pipeline stopped - scheduling,Equipment Failed,Sample Lost,Insufficient Sample,Process Failed,Not done,Uncooperative mouse"</formula1>
    </dataValidation>
    <dataValidation type="list" allowBlank="1" showInputMessage="1" showErrorMessage="1" sqref="S65575:S65576 JO65575:JO65576 TK65575:TK65576 ADG65575:ADG65576 ANC65575:ANC65576 AWY65575:AWY65576 BGU65575:BGU65576 BQQ65575:BQQ65576 CAM65575:CAM65576 CKI65575:CKI65576 CUE65575:CUE65576 DEA65575:DEA65576 DNW65575:DNW65576 DXS65575:DXS65576 EHO65575:EHO65576 ERK65575:ERK65576 FBG65575:FBG65576 FLC65575:FLC65576 FUY65575:FUY65576 GEU65575:GEU65576 GOQ65575:GOQ65576 GYM65575:GYM65576 HII65575:HII65576 HSE65575:HSE65576 ICA65575:ICA65576 ILW65575:ILW65576 IVS65575:IVS65576 JFO65575:JFO65576 JPK65575:JPK65576 JZG65575:JZG65576 KJC65575:KJC65576 KSY65575:KSY65576 LCU65575:LCU65576 LMQ65575:LMQ65576 LWM65575:LWM65576 MGI65575:MGI65576 MQE65575:MQE65576 NAA65575:NAA65576 NJW65575:NJW65576 NTS65575:NTS65576 ODO65575:ODO65576 ONK65575:ONK65576 OXG65575:OXG65576 PHC65575:PHC65576 PQY65575:PQY65576 QAU65575:QAU65576 QKQ65575:QKQ65576 QUM65575:QUM65576 REI65575:REI65576 ROE65575:ROE65576 RYA65575:RYA65576 SHW65575:SHW65576 SRS65575:SRS65576 TBO65575:TBO65576 TLK65575:TLK65576 TVG65575:TVG65576 UFC65575:UFC65576 UOY65575:UOY65576 UYU65575:UYU65576 VIQ65575:VIQ65576 VSM65575:VSM65576 WCI65575:WCI65576 WME65575:WME65576 WWA65575:WWA65576 S131111:S131112 JO131111:JO131112 TK131111:TK131112 ADG131111:ADG131112 ANC131111:ANC131112 AWY131111:AWY131112 BGU131111:BGU131112 BQQ131111:BQQ131112 CAM131111:CAM131112 CKI131111:CKI131112 CUE131111:CUE131112 DEA131111:DEA131112 DNW131111:DNW131112 DXS131111:DXS131112 EHO131111:EHO131112 ERK131111:ERK131112 FBG131111:FBG131112 FLC131111:FLC131112 FUY131111:FUY131112 GEU131111:GEU131112 GOQ131111:GOQ131112 GYM131111:GYM131112 HII131111:HII131112 HSE131111:HSE131112 ICA131111:ICA131112 ILW131111:ILW131112 IVS131111:IVS131112 JFO131111:JFO131112 JPK131111:JPK131112 JZG131111:JZG131112 KJC131111:KJC131112 KSY131111:KSY131112 LCU131111:LCU131112 LMQ131111:LMQ131112 LWM131111:LWM131112 MGI131111:MGI131112 MQE131111:MQE131112 NAA131111:NAA131112 NJW131111:NJW131112 NTS131111:NTS131112 ODO131111:ODO131112 ONK131111:ONK131112 OXG131111:OXG131112 PHC131111:PHC131112 PQY131111:PQY131112 QAU131111:QAU131112 QKQ131111:QKQ131112 QUM131111:QUM131112 REI131111:REI131112 ROE131111:ROE131112 RYA131111:RYA131112 SHW131111:SHW131112 SRS131111:SRS131112 TBO131111:TBO131112 TLK131111:TLK131112 TVG131111:TVG131112 UFC131111:UFC131112 UOY131111:UOY131112 UYU131111:UYU131112 VIQ131111:VIQ131112 VSM131111:VSM131112 WCI131111:WCI131112 WME131111:WME131112 WWA131111:WWA131112 S196647:S196648 JO196647:JO196648 TK196647:TK196648 ADG196647:ADG196648 ANC196647:ANC196648 AWY196647:AWY196648 BGU196647:BGU196648 BQQ196647:BQQ196648 CAM196647:CAM196648 CKI196647:CKI196648 CUE196647:CUE196648 DEA196647:DEA196648 DNW196647:DNW196648 DXS196647:DXS196648 EHO196647:EHO196648 ERK196647:ERK196648 FBG196647:FBG196648 FLC196647:FLC196648 FUY196647:FUY196648 GEU196647:GEU196648 GOQ196647:GOQ196648 GYM196647:GYM196648 HII196647:HII196648 HSE196647:HSE196648 ICA196647:ICA196648 ILW196647:ILW196648 IVS196647:IVS196648 JFO196647:JFO196648 JPK196647:JPK196648 JZG196647:JZG196648 KJC196647:KJC196648 KSY196647:KSY196648 LCU196647:LCU196648 LMQ196647:LMQ196648 LWM196647:LWM196648 MGI196647:MGI196648 MQE196647:MQE196648 NAA196647:NAA196648 NJW196647:NJW196648 NTS196647:NTS196648 ODO196647:ODO196648 ONK196647:ONK196648 OXG196647:OXG196648 PHC196647:PHC196648 PQY196647:PQY196648 QAU196647:QAU196648 QKQ196647:QKQ196648 QUM196647:QUM196648 REI196647:REI196648 ROE196647:ROE196648 RYA196647:RYA196648 SHW196647:SHW196648 SRS196647:SRS196648 TBO196647:TBO196648 TLK196647:TLK196648 TVG196647:TVG196648 UFC196647:UFC196648 UOY196647:UOY196648 UYU196647:UYU196648 VIQ196647:VIQ196648 VSM196647:VSM196648 WCI196647:WCI196648 WME196647:WME196648 WWA196647:WWA196648 S262183:S262184 JO262183:JO262184 TK262183:TK262184 ADG262183:ADG262184 ANC262183:ANC262184 AWY262183:AWY262184 BGU262183:BGU262184 BQQ262183:BQQ262184 CAM262183:CAM262184 CKI262183:CKI262184 CUE262183:CUE262184 DEA262183:DEA262184 DNW262183:DNW262184 DXS262183:DXS262184 EHO262183:EHO262184 ERK262183:ERK262184 FBG262183:FBG262184 FLC262183:FLC262184 FUY262183:FUY262184 GEU262183:GEU262184 GOQ262183:GOQ262184 GYM262183:GYM262184 HII262183:HII262184 HSE262183:HSE262184 ICA262183:ICA262184 ILW262183:ILW262184 IVS262183:IVS262184 JFO262183:JFO262184 JPK262183:JPK262184 JZG262183:JZG262184 KJC262183:KJC262184 KSY262183:KSY262184 LCU262183:LCU262184 LMQ262183:LMQ262184 LWM262183:LWM262184 MGI262183:MGI262184 MQE262183:MQE262184 NAA262183:NAA262184 NJW262183:NJW262184 NTS262183:NTS262184 ODO262183:ODO262184 ONK262183:ONK262184 OXG262183:OXG262184 PHC262183:PHC262184 PQY262183:PQY262184 QAU262183:QAU262184 QKQ262183:QKQ262184 QUM262183:QUM262184 REI262183:REI262184 ROE262183:ROE262184 RYA262183:RYA262184 SHW262183:SHW262184 SRS262183:SRS262184 TBO262183:TBO262184 TLK262183:TLK262184 TVG262183:TVG262184 UFC262183:UFC262184 UOY262183:UOY262184 UYU262183:UYU262184 VIQ262183:VIQ262184 VSM262183:VSM262184 WCI262183:WCI262184 WME262183:WME262184 WWA262183:WWA262184 S327719:S327720 JO327719:JO327720 TK327719:TK327720 ADG327719:ADG327720 ANC327719:ANC327720 AWY327719:AWY327720 BGU327719:BGU327720 BQQ327719:BQQ327720 CAM327719:CAM327720 CKI327719:CKI327720 CUE327719:CUE327720 DEA327719:DEA327720 DNW327719:DNW327720 DXS327719:DXS327720 EHO327719:EHO327720 ERK327719:ERK327720 FBG327719:FBG327720 FLC327719:FLC327720 FUY327719:FUY327720 GEU327719:GEU327720 GOQ327719:GOQ327720 GYM327719:GYM327720 HII327719:HII327720 HSE327719:HSE327720 ICA327719:ICA327720 ILW327719:ILW327720 IVS327719:IVS327720 JFO327719:JFO327720 JPK327719:JPK327720 JZG327719:JZG327720 KJC327719:KJC327720 KSY327719:KSY327720 LCU327719:LCU327720 LMQ327719:LMQ327720 LWM327719:LWM327720 MGI327719:MGI327720 MQE327719:MQE327720 NAA327719:NAA327720 NJW327719:NJW327720 NTS327719:NTS327720 ODO327719:ODO327720 ONK327719:ONK327720 OXG327719:OXG327720 PHC327719:PHC327720 PQY327719:PQY327720 QAU327719:QAU327720 QKQ327719:QKQ327720 QUM327719:QUM327720 REI327719:REI327720 ROE327719:ROE327720 RYA327719:RYA327720 SHW327719:SHW327720 SRS327719:SRS327720 TBO327719:TBO327720 TLK327719:TLK327720 TVG327719:TVG327720 UFC327719:UFC327720 UOY327719:UOY327720 UYU327719:UYU327720 VIQ327719:VIQ327720 VSM327719:VSM327720 WCI327719:WCI327720 WME327719:WME327720 WWA327719:WWA327720 S393255:S393256 JO393255:JO393256 TK393255:TK393256 ADG393255:ADG393256 ANC393255:ANC393256 AWY393255:AWY393256 BGU393255:BGU393256 BQQ393255:BQQ393256 CAM393255:CAM393256 CKI393255:CKI393256 CUE393255:CUE393256 DEA393255:DEA393256 DNW393255:DNW393256 DXS393255:DXS393256 EHO393255:EHO393256 ERK393255:ERK393256 FBG393255:FBG393256 FLC393255:FLC393256 FUY393255:FUY393256 GEU393255:GEU393256 GOQ393255:GOQ393256 GYM393255:GYM393256 HII393255:HII393256 HSE393255:HSE393256 ICA393255:ICA393256 ILW393255:ILW393256 IVS393255:IVS393256 JFO393255:JFO393256 JPK393255:JPK393256 JZG393255:JZG393256 KJC393255:KJC393256 KSY393255:KSY393256 LCU393255:LCU393256 LMQ393255:LMQ393256 LWM393255:LWM393256 MGI393255:MGI393256 MQE393255:MQE393256 NAA393255:NAA393256 NJW393255:NJW393256 NTS393255:NTS393256 ODO393255:ODO393256 ONK393255:ONK393256 OXG393255:OXG393256 PHC393255:PHC393256 PQY393255:PQY393256 QAU393255:QAU393256 QKQ393255:QKQ393256 QUM393255:QUM393256 REI393255:REI393256 ROE393255:ROE393256 RYA393255:RYA393256 SHW393255:SHW393256 SRS393255:SRS393256 TBO393255:TBO393256 TLK393255:TLK393256 TVG393255:TVG393256 UFC393255:UFC393256 UOY393255:UOY393256 UYU393255:UYU393256 VIQ393255:VIQ393256 VSM393255:VSM393256 WCI393255:WCI393256 WME393255:WME393256 WWA393255:WWA393256 S458791:S458792 JO458791:JO458792 TK458791:TK458792 ADG458791:ADG458792 ANC458791:ANC458792 AWY458791:AWY458792 BGU458791:BGU458792 BQQ458791:BQQ458792 CAM458791:CAM458792 CKI458791:CKI458792 CUE458791:CUE458792 DEA458791:DEA458792 DNW458791:DNW458792 DXS458791:DXS458792 EHO458791:EHO458792 ERK458791:ERK458792 FBG458791:FBG458792 FLC458791:FLC458792 FUY458791:FUY458792 GEU458791:GEU458792 GOQ458791:GOQ458792 GYM458791:GYM458792 HII458791:HII458792 HSE458791:HSE458792 ICA458791:ICA458792 ILW458791:ILW458792 IVS458791:IVS458792 JFO458791:JFO458792 JPK458791:JPK458792 JZG458791:JZG458792 KJC458791:KJC458792 KSY458791:KSY458792 LCU458791:LCU458792 LMQ458791:LMQ458792 LWM458791:LWM458792 MGI458791:MGI458792 MQE458791:MQE458792 NAA458791:NAA458792 NJW458791:NJW458792 NTS458791:NTS458792 ODO458791:ODO458792 ONK458791:ONK458792 OXG458791:OXG458792 PHC458791:PHC458792 PQY458791:PQY458792 QAU458791:QAU458792 QKQ458791:QKQ458792 QUM458791:QUM458792 REI458791:REI458792 ROE458791:ROE458792 RYA458791:RYA458792 SHW458791:SHW458792 SRS458791:SRS458792 TBO458791:TBO458792 TLK458791:TLK458792 TVG458791:TVG458792 UFC458791:UFC458792 UOY458791:UOY458792 UYU458791:UYU458792 VIQ458791:VIQ458792 VSM458791:VSM458792 WCI458791:WCI458792 WME458791:WME458792 WWA458791:WWA458792 S524327:S524328 JO524327:JO524328 TK524327:TK524328 ADG524327:ADG524328 ANC524327:ANC524328 AWY524327:AWY524328 BGU524327:BGU524328 BQQ524327:BQQ524328 CAM524327:CAM524328 CKI524327:CKI524328 CUE524327:CUE524328 DEA524327:DEA524328 DNW524327:DNW524328 DXS524327:DXS524328 EHO524327:EHO524328 ERK524327:ERK524328 FBG524327:FBG524328 FLC524327:FLC524328 FUY524327:FUY524328 GEU524327:GEU524328 GOQ524327:GOQ524328 GYM524327:GYM524328 HII524327:HII524328 HSE524327:HSE524328 ICA524327:ICA524328 ILW524327:ILW524328 IVS524327:IVS524328 JFO524327:JFO524328 JPK524327:JPK524328 JZG524327:JZG524328 KJC524327:KJC524328 KSY524327:KSY524328 LCU524327:LCU524328 LMQ524327:LMQ524328 LWM524327:LWM524328 MGI524327:MGI524328 MQE524327:MQE524328 NAA524327:NAA524328 NJW524327:NJW524328 NTS524327:NTS524328 ODO524327:ODO524328 ONK524327:ONK524328 OXG524327:OXG524328 PHC524327:PHC524328 PQY524327:PQY524328 QAU524327:QAU524328 QKQ524327:QKQ524328 QUM524327:QUM524328 REI524327:REI524328 ROE524327:ROE524328 RYA524327:RYA524328 SHW524327:SHW524328 SRS524327:SRS524328 TBO524327:TBO524328 TLK524327:TLK524328 TVG524327:TVG524328 UFC524327:UFC524328 UOY524327:UOY524328 UYU524327:UYU524328 VIQ524327:VIQ524328 VSM524327:VSM524328 WCI524327:WCI524328 WME524327:WME524328 WWA524327:WWA524328 S589863:S589864 JO589863:JO589864 TK589863:TK589864 ADG589863:ADG589864 ANC589863:ANC589864 AWY589863:AWY589864 BGU589863:BGU589864 BQQ589863:BQQ589864 CAM589863:CAM589864 CKI589863:CKI589864 CUE589863:CUE589864 DEA589863:DEA589864 DNW589863:DNW589864 DXS589863:DXS589864 EHO589863:EHO589864 ERK589863:ERK589864 FBG589863:FBG589864 FLC589863:FLC589864 FUY589863:FUY589864 GEU589863:GEU589864 GOQ589863:GOQ589864 GYM589863:GYM589864 HII589863:HII589864 HSE589863:HSE589864 ICA589863:ICA589864 ILW589863:ILW589864 IVS589863:IVS589864 JFO589863:JFO589864 JPK589863:JPK589864 JZG589863:JZG589864 KJC589863:KJC589864 KSY589863:KSY589864 LCU589863:LCU589864 LMQ589863:LMQ589864 LWM589863:LWM589864 MGI589863:MGI589864 MQE589863:MQE589864 NAA589863:NAA589864 NJW589863:NJW589864 NTS589863:NTS589864 ODO589863:ODO589864 ONK589863:ONK589864 OXG589863:OXG589864 PHC589863:PHC589864 PQY589863:PQY589864 QAU589863:QAU589864 QKQ589863:QKQ589864 QUM589863:QUM589864 REI589863:REI589864 ROE589863:ROE589864 RYA589863:RYA589864 SHW589863:SHW589864 SRS589863:SRS589864 TBO589863:TBO589864 TLK589863:TLK589864 TVG589863:TVG589864 UFC589863:UFC589864 UOY589863:UOY589864 UYU589863:UYU589864 VIQ589863:VIQ589864 VSM589863:VSM589864 WCI589863:WCI589864 WME589863:WME589864 WWA589863:WWA589864 S655399:S655400 JO655399:JO655400 TK655399:TK655400 ADG655399:ADG655400 ANC655399:ANC655400 AWY655399:AWY655400 BGU655399:BGU655400 BQQ655399:BQQ655400 CAM655399:CAM655400 CKI655399:CKI655400 CUE655399:CUE655400 DEA655399:DEA655400 DNW655399:DNW655400 DXS655399:DXS655400 EHO655399:EHO655400 ERK655399:ERK655400 FBG655399:FBG655400 FLC655399:FLC655400 FUY655399:FUY655400 GEU655399:GEU655400 GOQ655399:GOQ655400 GYM655399:GYM655400 HII655399:HII655400 HSE655399:HSE655400 ICA655399:ICA655400 ILW655399:ILW655400 IVS655399:IVS655400 JFO655399:JFO655400 JPK655399:JPK655400 JZG655399:JZG655400 KJC655399:KJC655400 KSY655399:KSY655400 LCU655399:LCU655400 LMQ655399:LMQ655400 LWM655399:LWM655400 MGI655399:MGI655400 MQE655399:MQE655400 NAA655399:NAA655400 NJW655399:NJW655400 NTS655399:NTS655400 ODO655399:ODO655400 ONK655399:ONK655400 OXG655399:OXG655400 PHC655399:PHC655400 PQY655399:PQY655400 QAU655399:QAU655400 QKQ655399:QKQ655400 QUM655399:QUM655400 REI655399:REI655400 ROE655399:ROE655400 RYA655399:RYA655400 SHW655399:SHW655400 SRS655399:SRS655400 TBO655399:TBO655400 TLK655399:TLK655400 TVG655399:TVG655400 UFC655399:UFC655400 UOY655399:UOY655400 UYU655399:UYU655400 VIQ655399:VIQ655400 VSM655399:VSM655400 WCI655399:WCI655400 WME655399:WME655400 WWA655399:WWA655400 S720935:S720936 JO720935:JO720936 TK720935:TK720936 ADG720935:ADG720936 ANC720935:ANC720936 AWY720935:AWY720936 BGU720935:BGU720936 BQQ720935:BQQ720936 CAM720935:CAM720936 CKI720935:CKI720936 CUE720935:CUE720936 DEA720935:DEA720936 DNW720935:DNW720936 DXS720935:DXS720936 EHO720935:EHO720936 ERK720935:ERK720936 FBG720935:FBG720936 FLC720935:FLC720936 FUY720935:FUY720936 GEU720935:GEU720936 GOQ720935:GOQ720936 GYM720935:GYM720936 HII720935:HII720936 HSE720935:HSE720936 ICA720935:ICA720936 ILW720935:ILW720936 IVS720935:IVS720936 JFO720935:JFO720936 JPK720935:JPK720936 JZG720935:JZG720936 KJC720935:KJC720936 KSY720935:KSY720936 LCU720935:LCU720936 LMQ720935:LMQ720936 LWM720935:LWM720936 MGI720935:MGI720936 MQE720935:MQE720936 NAA720935:NAA720936 NJW720935:NJW720936 NTS720935:NTS720936 ODO720935:ODO720936 ONK720935:ONK720936 OXG720935:OXG720936 PHC720935:PHC720936 PQY720935:PQY720936 QAU720935:QAU720936 QKQ720935:QKQ720936 QUM720935:QUM720936 REI720935:REI720936 ROE720935:ROE720936 RYA720935:RYA720936 SHW720935:SHW720936 SRS720935:SRS720936 TBO720935:TBO720936 TLK720935:TLK720936 TVG720935:TVG720936 UFC720935:UFC720936 UOY720935:UOY720936 UYU720935:UYU720936 VIQ720935:VIQ720936 VSM720935:VSM720936 WCI720935:WCI720936 WME720935:WME720936 WWA720935:WWA720936 S786471:S786472 JO786471:JO786472 TK786471:TK786472 ADG786471:ADG786472 ANC786471:ANC786472 AWY786471:AWY786472 BGU786471:BGU786472 BQQ786471:BQQ786472 CAM786471:CAM786472 CKI786471:CKI786472 CUE786471:CUE786472 DEA786471:DEA786472 DNW786471:DNW786472 DXS786471:DXS786472 EHO786471:EHO786472 ERK786471:ERK786472 FBG786471:FBG786472 FLC786471:FLC786472 FUY786471:FUY786472 GEU786471:GEU786472 GOQ786471:GOQ786472 GYM786471:GYM786472 HII786471:HII786472 HSE786471:HSE786472 ICA786471:ICA786472 ILW786471:ILW786472 IVS786471:IVS786472 JFO786471:JFO786472 JPK786471:JPK786472 JZG786471:JZG786472 KJC786471:KJC786472 KSY786471:KSY786472 LCU786471:LCU786472 LMQ786471:LMQ786472 LWM786471:LWM786472 MGI786471:MGI786472 MQE786471:MQE786472 NAA786471:NAA786472 NJW786471:NJW786472 NTS786471:NTS786472 ODO786471:ODO786472 ONK786471:ONK786472 OXG786471:OXG786472 PHC786471:PHC786472 PQY786471:PQY786472 QAU786471:QAU786472 QKQ786471:QKQ786472 QUM786471:QUM786472 REI786471:REI786472 ROE786471:ROE786472 RYA786471:RYA786472 SHW786471:SHW786472 SRS786471:SRS786472 TBO786471:TBO786472 TLK786471:TLK786472 TVG786471:TVG786472 UFC786471:UFC786472 UOY786471:UOY786472 UYU786471:UYU786472 VIQ786471:VIQ786472 VSM786471:VSM786472 WCI786471:WCI786472 WME786471:WME786472 WWA786471:WWA786472 S852007:S852008 JO852007:JO852008 TK852007:TK852008 ADG852007:ADG852008 ANC852007:ANC852008 AWY852007:AWY852008 BGU852007:BGU852008 BQQ852007:BQQ852008 CAM852007:CAM852008 CKI852007:CKI852008 CUE852007:CUE852008 DEA852007:DEA852008 DNW852007:DNW852008 DXS852007:DXS852008 EHO852007:EHO852008 ERK852007:ERK852008 FBG852007:FBG852008 FLC852007:FLC852008 FUY852007:FUY852008 GEU852007:GEU852008 GOQ852007:GOQ852008 GYM852007:GYM852008 HII852007:HII852008 HSE852007:HSE852008 ICA852007:ICA852008 ILW852007:ILW852008 IVS852007:IVS852008 JFO852007:JFO852008 JPK852007:JPK852008 JZG852007:JZG852008 KJC852007:KJC852008 KSY852007:KSY852008 LCU852007:LCU852008 LMQ852007:LMQ852008 LWM852007:LWM852008 MGI852007:MGI852008 MQE852007:MQE852008 NAA852007:NAA852008 NJW852007:NJW852008 NTS852007:NTS852008 ODO852007:ODO852008 ONK852007:ONK852008 OXG852007:OXG852008 PHC852007:PHC852008 PQY852007:PQY852008 QAU852007:QAU852008 QKQ852007:QKQ852008 QUM852007:QUM852008 REI852007:REI852008 ROE852007:ROE852008 RYA852007:RYA852008 SHW852007:SHW852008 SRS852007:SRS852008 TBO852007:TBO852008 TLK852007:TLK852008 TVG852007:TVG852008 UFC852007:UFC852008 UOY852007:UOY852008 UYU852007:UYU852008 VIQ852007:VIQ852008 VSM852007:VSM852008 WCI852007:WCI852008 WME852007:WME852008 WWA852007:WWA852008 S917543:S917544 JO917543:JO917544 TK917543:TK917544 ADG917543:ADG917544 ANC917543:ANC917544 AWY917543:AWY917544 BGU917543:BGU917544 BQQ917543:BQQ917544 CAM917543:CAM917544 CKI917543:CKI917544 CUE917543:CUE917544 DEA917543:DEA917544 DNW917543:DNW917544 DXS917543:DXS917544 EHO917543:EHO917544 ERK917543:ERK917544 FBG917543:FBG917544 FLC917543:FLC917544 FUY917543:FUY917544 GEU917543:GEU917544 GOQ917543:GOQ917544 GYM917543:GYM917544 HII917543:HII917544 HSE917543:HSE917544 ICA917543:ICA917544 ILW917543:ILW917544 IVS917543:IVS917544 JFO917543:JFO917544 JPK917543:JPK917544 JZG917543:JZG917544 KJC917543:KJC917544 KSY917543:KSY917544 LCU917543:LCU917544 LMQ917543:LMQ917544 LWM917543:LWM917544 MGI917543:MGI917544 MQE917543:MQE917544 NAA917543:NAA917544 NJW917543:NJW917544 NTS917543:NTS917544 ODO917543:ODO917544 ONK917543:ONK917544 OXG917543:OXG917544 PHC917543:PHC917544 PQY917543:PQY917544 QAU917543:QAU917544 QKQ917543:QKQ917544 QUM917543:QUM917544 REI917543:REI917544 ROE917543:ROE917544 RYA917543:RYA917544 SHW917543:SHW917544 SRS917543:SRS917544 TBO917543:TBO917544 TLK917543:TLK917544 TVG917543:TVG917544 UFC917543:UFC917544 UOY917543:UOY917544 UYU917543:UYU917544 VIQ917543:VIQ917544 VSM917543:VSM917544 WCI917543:WCI917544 WME917543:WME917544 WWA917543:WWA917544 S983079:S983080 JO983079:JO983080 TK983079:TK983080 ADG983079:ADG983080 ANC983079:ANC983080 AWY983079:AWY983080 BGU983079:BGU983080 BQQ983079:BQQ983080 CAM983079:CAM983080 CKI983079:CKI983080 CUE983079:CUE983080 DEA983079:DEA983080 DNW983079:DNW983080 DXS983079:DXS983080 EHO983079:EHO983080 ERK983079:ERK983080 FBG983079:FBG983080 FLC983079:FLC983080 FUY983079:FUY983080 GEU983079:GEU983080 GOQ983079:GOQ983080 GYM983079:GYM983080 HII983079:HII983080 HSE983079:HSE983080 ICA983079:ICA983080 ILW983079:ILW983080 IVS983079:IVS983080 JFO983079:JFO983080 JPK983079:JPK983080 JZG983079:JZG983080 KJC983079:KJC983080 KSY983079:KSY983080 LCU983079:LCU983080 LMQ983079:LMQ983080 LWM983079:LWM983080 MGI983079:MGI983080 MQE983079:MQE983080 NAA983079:NAA983080 NJW983079:NJW983080 NTS983079:NTS983080 ODO983079:ODO983080 ONK983079:ONK983080 OXG983079:OXG983080 PHC983079:PHC983080 PQY983079:PQY983080 QAU983079:QAU983080 QKQ983079:QKQ983080 QUM983079:QUM983080 REI983079:REI983080 ROE983079:ROE983080 RYA983079:RYA983080 SHW983079:SHW983080 SRS983079:SRS983080 TBO983079:TBO983080 TLK983079:TLK983080 TVG983079:TVG983080 UFC983079:UFC983080 UOY983079:UOY983080 UYU983079:UYU983080 VIQ983079:VIQ983080 VSM983079:VSM983080 WCI983079:WCI983080 WME983079:WME983080 WWA983079:WWA983080 S16:S25 JO16:JO25 TK16:TK25 ADG16:ADG25 ANC16:ANC25 AWY16:AWY25 BGU16:BGU25 BQQ16:BQQ25 CAM16:CAM25 CKI16:CKI25 CUE16:CUE25 DEA16:DEA25 DNW16:DNW25 DXS16:DXS25 EHO16:EHO25 ERK16:ERK25 FBG16:FBG25 FLC16:FLC25 FUY16:FUY25 GEU16:GEU25 GOQ16:GOQ25 GYM16:GYM25 HII16:HII25 HSE16:HSE25 ICA16:ICA25 ILW16:ILW25 IVS16:IVS25 JFO16:JFO25 JPK16:JPK25 JZG16:JZG25 KJC16:KJC25 KSY16:KSY25 LCU16:LCU25 LMQ16:LMQ25 LWM16:LWM25 MGI16:MGI25 MQE16:MQE25 NAA16:NAA25 NJW16:NJW25 NTS16:NTS25 ODO16:ODO25 ONK16:ONK25 OXG16:OXG25 PHC16:PHC25 PQY16:PQY25 QAU16:QAU25 QKQ16:QKQ25 QUM16:QUM25 REI16:REI25 ROE16:ROE25 RYA16:RYA25 SHW16:SHW25 SRS16:SRS25 TBO16:TBO25 TLK16:TLK25 TVG16:TVG25 UFC16:UFC25 UOY16:UOY25 UYU16:UYU25 VIQ16:VIQ25 VSM16:VSM25 WCI16:WCI25 WME16:WME25 WWA16:WWA25 S65556:S65565 JO65556:JO65565 TK65556:TK65565 ADG65556:ADG65565 ANC65556:ANC65565 AWY65556:AWY65565 BGU65556:BGU65565 BQQ65556:BQQ65565 CAM65556:CAM65565 CKI65556:CKI65565 CUE65556:CUE65565 DEA65556:DEA65565 DNW65556:DNW65565 DXS65556:DXS65565 EHO65556:EHO65565 ERK65556:ERK65565 FBG65556:FBG65565 FLC65556:FLC65565 FUY65556:FUY65565 GEU65556:GEU65565 GOQ65556:GOQ65565 GYM65556:GYM65565 HII65556:HII65565 HSE65556:HSE65565 ICA65556:ICA65565 ILW65556:ILW65565 IVS65556:IVS65565 JFO65556:JFO65565 JPK65556:JPK65565 JZG65556:JZG65565 KJC65556:KJC65565 KSY65556:KSY65565 LCU65556:LCU65565 LMQ65556:LMQ65565 LWM65556:LWM65565 MGI65556:MGI65565 MQE65556:MQE65565 NAA65556:NAA65565 NJW65556:NJW65565 NTS65556:NTS65565 ODO65556:ODO65565 ONK65556:ONK65565 OXG65556:OXG65565 PHC65556:PHC65565 PQY65556:PQY65565 QAU65556:QAU65565 QKQ65556:QKQ65565 QUM65556:QUM65565 REI65556:REI65565 ROE65556:ROE65565 RYA65556:RYA65565 SHW65556:SHW65565 SRS65556:SRS65565 TBO65556:TBO65565 TLK65556:TLK65565 TVG65556:TVG65565 UFC65556:UFC65565 UOY65556:UOY65565 UYU65556:UYU65565 VIQ65556:VIQ65565 VSM65556:VSM65565 WCI65556:WCI65565 WME65556:WME65565 WWA65556:WWA65565 S131092:S131101 JO131092:JO131101 TK131092:TK131101 ADG131092:ADG131101 ANC131092:ANC131101 AWY131092:AWY131101 BGU131092:BGU131101 BQQ131092:BQQ131101 CAM131092:CAM131101 CKI131092:CKI131101 CUE131092:CUE131101 DEA131092:DEA131101 DNW131092:DNW131101 DXS131092:DXS131101 EHO131092:EHO131101 ERK131092:ERK131101 FBG131092:FBG131101 FLC131092:FLC131101 FUY131092:FUY131101 GEU131092:GEU131101 GOQ131092:GOQ131101 GYM131092:GYM131101 HII131092:HII131101 HSE131092:HSE131101 ICA131092:ICA131101 ILW131092:ILW131101 IVS131092:IVS131101 JFO131092:JFO131101 JPK131092:JPK131101 JZG131092:JZG131101 KJC131092:KJC131101 KSY131092:KSY131101 LCU131092:LCU131101 LMQ131092:LMQ131101 LWM131092:LWM131101 MGI131092:MGI131101 MQE131092:MQE131101 NAA131092:NAA131101 NJW131092:NJW131101 NTS131092:NTS131101 ODO131092:ODO131101 ONK131092:ONK131101 OXG131092:OXG131101 PHC131092:PHC131101 PQY131092:PQY131101 QAU131092:QAU131101 QKQ131092:QKQ131101 QUM131092:QUM131101 REI131092:REI131101 ROE131092:ROE131101 RYA131092:RYA131101 SHW131092:SHW131101 SRS131092:SRS131101 TBO131092:TBO131101 TLK131092:TLK131101 TVG131092:TVG131101 UFC131092:UFC131101 UOY131092:UOY131101 UYU131092:UYU131101 VIQ131092:VIQ131101 VSM131092:VSM131101 WCI131092:WCI131101 WME131092:WME131101 WWA131092:WWA131101 S196628:S196637 JO196628:JO196637 TK196628:TK196637 ADG196628:ADG196637 ANC196628:ANC196637 AWY196628:AWY196637 BGU196628:BGU196637 BQQ196628:BQQ196637 CAM196628:CAM196637 CKI196628:CKI196637 CUE196628:CUE196637 DEA196628:DEA196637 DNW196628:DNW196637 DXS196628:DXS196637 EHO196628:EHO196637 ERK196628:ERK196637 FBG196628:FBG196637 FLC196628:FLC196637 FUY196628:FUY196637 GEU196628:GEU196637 GOQ196628:GOQ196637 GYM196628:GYM196637 HII196628:HII196637 HSE196628:HSE196637 ICA196628:ICA196637 ILW196628:ILW196637 IVS196628:IVS196637 JFO196628:JFO196637 JPK196628:JPK196637 JZG196628:JZG196637 KJC196628:KJC196637 KSY196628:KSY196637 LCU196628:LCU196637 LMQ196628:LMQ196637 LWM196628:LWM196637 MGI196628:MGI196637 MQE196628:MQE196637 NAA196628:NAA196637 NJW196628:NJW196637 NTS196628:NTS196637 ODO196628:ODO196637 ONK196628:ONK196637 OXG196628:OXG196637 PHC196628:PHC196637 PQY196628:PQY196637 QAU196628:QAU196637 QKQ196628:QKQ196637 QUM196628:QUM196637 REI196628:REI196637 ROE196628:ROE196637 RYA196628:RYA196637 SHW196628:SHW196637 SRS196628:SRS196637 TBO196628:TBO196637 TLK196628:TLK196637 TVG196628:TVG196637 UFC196628:UFC196637 UOY196628:UOY196637 UYU196628:UYU196637 VIQ196628:VIQ196637 VSM196628:VSM196637 WCI196628:WCI196637 WME196628:WME196637 WWA196628:WWA196637 S262164:S262173 JO262164:JO262173 TK262164:TK262173 ADG262164:ADG262173 ANC262164:ANC262173 AWY262164:AWY262173 BGU262164:BGU262173 BQQ262164:BQQ262173 CAM262164:CAM262173 CKI262164:CKI262173 CUE262164:CUE262173 DEA262164:DEA262173 DNW262164:DNW262173 DXS262164:DXS262173 EHO262164:EHO262173 ERK262164:ERK262173 FBG262164:FBG262173 FLC262164:FLC262173 FUY262164:FUY262173 GEU262164:GEU262173 GOQ262164:GOQ262173 GYM262164:GYM262173 HII262164:HII262173 HSE262164:HSE262173 ICA262164:ICA262173 ILW262164:ILW262173 IVS262164:IVS262173 JFO262164:JFO262173 JPK262164:JPK262173 JZG262164:JZG262173 KJC262164:KJC262173 KSY262164:KSY262173 LCU262164:LCU262173 LMQ262164:LMQ262173 LWM262164:LWM262173 MGI262164:MGI262173 MQE262164:MQE262173 NAA262164:NAA262173 NJW262164:NJW262173 NTS262164:NTS262173 ODO262164:ODO262173 ONK262164:ONK262173 OXG262164:OXG262173 PHC262164:PHC262173 PQY262164:PQY262173 QAU262164:QAU262173 QKQ262164:QKQ262173 QUM262164:QUM262173 REI262164:REI262173 ROE262164:ROE262173 RYA262164:RYA262173 SHW262164:SHW262173 SRS262164:SRS262173 TBO262164:TBO262173 TLK262164:TLK262173 TVG262164:TVG262173 UFC262164:UFC262173 UOY262164:UOY262173 UYU262164:UYU262173 VIQ262164:VIQ262173 VSM262164:VSM262173 WCI262164:WCI262173 WME262164:WME262173 WWA262164:WWA262173 S327700:S327709 JO327700:JO327709 TK327700:TK327709 ADG327700:ADG327709 ANC327700:ANC327709 AWY327700:AWY327709 BGU327700:BGU327709 BQQ327700:BQQ327709 CAM327700:CAM327709 CKI327700:CKI327709 CUE327700:CUE327709 DEA327700:DEA327709 DNW327700:DNW327709 DXS327700:DXS327709 EHO327700:EHO327709 ERK327700:ERK327709 FBG327700:FBG327709 FLC327700:FLC327709 FUY327700:FUY327709 GEU327700:GEU327709 GOQ327700:GOQ327709 GYM327700:GYM327709 HII327700:HII327709 HSE327700:HSE327709 ICA327700:ICA327709 ILW327700:ILW327709 IVS327700:IVS327709 JFO327700:JFO327709 JPK327700:JPK327709 JZG327700:JZG327709 KJC327700:KJC327709 KSY327700:KSY327709 LCU327700:LCU327709 LMQ327700:LMQ327709 LWM327700:LWM327709 MGI327700:MGI327709 MQE327700:MQE327709 NAA327700:NAA327709 NJW327700:NJW327709 NTS327700:NTS327709 ODO327700:ODO327709 ONK327700:ONK327709 OXG327700:OXG327709 PHC327700:PHC327709 PQY327700:PQY327709 QAU327700:QAU327709 QKQ327700:QKQ327709 QUM327700:QUM327709 REI327700:REI327709 ROE327700:ROE327709 RYA327700:RYA327709 SHW327700:SHW327709 SRS327700:SRS327709 TBO327700:TBO327709 TLK327700:TLK327709 TVG327700:TVG327709 UFC327700:UFC327709 UOY327700:UOY327709 UYU327700:UYU327709 VIQ327700:VIQ327709 VSM327700:VSM327709 WCI327700:WCI327709 WME327700:WME327709 WWA327700:WWA327709 S393236:S393245 JO393236:JO393245 TK393236:TK393245 ADG393236:ADG393245 ANC393236:ANC393245 AWY393236:AWY393245 BGU393236:BGU393245 BQQ393236:BQQ393245 CAM393236:CAM393245 CKI393236:CKI393245 CUE393236:CUE393245 DEA393236:DEA393245 DNW393236:DNW393245 DXS393236:DXS393245 EHO393236:EHO393245 ERK393236:ERK393245 FBG393236:FBG393245 FLC393236:FLC393245 FUY393236:FUY393245 GEU393236:GEU393245 GOQ393236:GOQ393245 GYM393236:GYM393245 HII393236:HII393245 HSE393236:HSE393245 ICA393236:ICA393245 ILW393236:ILW393245 IVS393236:IVS393245 JFO393236:JFO393245 JPK393236:JPK393245 JZG393236:JZG393245 KJC393236:KJC393245 KSY393236:KSY393245 LCU393236:LCU393245 LMQ393236:LMQ393245 LWM393236:LWM393245 MGI393236:MGI393245 MQE393236:MQE393245 NAA393236:NAA393245 NJW393236:NJW393245 NTS393236:NTS393245 ODO393236:ODO393245 ONK393236:ONK393245 OXG393236:OXG393245 PHC393236:PHC393245 PQY393236:PQY393245 QAU393236:QAU393245 QKQ393236:QKQ393245 QUM393236:QUM393245 REI393236:REI393245 ROE393236:ROE393245 RYA393236:RYA393245 SHW393236:SHW393245 SRS393236:SRS393245 TBO393236:TBO393245 TLK393236:TLK393245 TVG393236:TVG393245 UFC393236:UFC393245 UOY393236:UOY393245 UYU393236:UYU393245 VIQ393236:VIQ393245 VSM393236:VSM393245 WCI393236:WCI393245 WME393236:WME393245 WWA393236:WWA393245 S458772:S458781 JO458772:JO458781 TK458772:TK458781 ADG458772:ADG458781 ANC458772:ANC458781 AWY458772:AWY458781 BGU458772:BGU458781 BQQ458772:BQQ458781 CAM458772:CAM458781 CKI458772:CKI458781 CUE458772:CUE458781 DEA458772:DEA458781 DNW458772:DNW458781 DXS458772:DXS458781 EHO458772:EHO458781 ERK458772:ERK458781 FBG458772:FBG458781 FLC458772:FLC458781 FUY458772:FUY458781 GEU458772:GEU458781 GOQ458772:GOQ458781 GYM458772:GYM458781 HII458772:HII458781 HSE458772:HSE458781 ICA458772:ICA458781 ILW458772:ILW458781 IVS458772:IVS458781 JFO458772:JFO458781 JPK458772:JPK458781 JZG458772:JZG458781 KJC458772:KJC458781 KSY458772:KSY458781 LCU458772:LCU458781 LMQ458772:LMQ458781 LWM458772:LWM458781 MGI458772:MGI458781 MQE458772:MQE458781 NAA458772:NAA458781 NJW458772:NJW458781 NTS458772:NTS458781 ODO458772:ODO458781 ONK458772:ONK458781 OXG458772:OXG458781 PHC458772:PHC458781 PQY458772:PQY458781 QAU458772:QAU458781 QKQ458772:QKQ458781 QUM458772:QUM458781 REI458772:REI458781 ROE458772:ROE458781 RYA458772:RYA458781 SHW458772:SHW458781 SRS458772:SRS458781 TBO458772:TBO458781 TLK458772:TLK458781 TVG458772:TVG458781 UFC458772:UFC458781 UOY458772:UOY458781 UYU458772:UYU458781 VIQ458772:VIQ458781 VSM458772:VSM458781 WCI458772:WCI458781 WME458772:WME458781 WWA458772:WWA458781 S524308:S524317 JO524308:JO524317 TK524308:TK524317 ADG524308:ADG524317 ANC524308:ANC524317 AWY524308:AWY524317 BGU524308:BGU524317 BQQ524308:BQQ524317 CAM524308:CAM524317 CKI524308:CKI524317 CUE524308:CUE524317 DEA524308:DEA524317 DNW524308:DNW524317 DXS524308:DXS524317 EHO524308:EHO524317 ERK524308:ERK524317 FBG524308:FBG524317 FLC524308:FLC524317 FUY524308:FUY524317 GEU524308:GEU524317 GOQ524308:GOQ524317 GYM524308:GYM524317 HII524308:HII524317 HSE524308:HSE524317 ICA524308:ICA524317 ILW524308:ILW524317 IVS524308:IVS524317 JFO524308:JFO524317 JPK524308:JPK524317 JZG524308:JZG524317 KJC524308:KJC524317 KSY524308:KSY524317 LCU524308:LCU524317 LMQ524308:LMQ524317 LWM524308:LWM524317 MGI524308:MGI524317 MQE524308:MQE524317 NAA524308:NAA524317 NJW524308:NJW524317 NTS524308:NTS524317 ODO524308:ODO524317 ONK524308:ONK524317 OXG524308:OXG524317 PHC524308:PHC524317 PQY524308:PQY524317 QAU524308:QAU524317 QKQ524308:QKQ524317 QUM524308:QUM524317 REI524308:REI524317 ROE524308:ROE524317 RYA524308:RYA524317 SHW524308:SHW524317 SRS524308:SRS524317 TBO524308:TBO524317 TLK524308:TLK524317 TVG524308:TVG524317 UFC524308:UFC524317 UOY524308:UOY524317 UYU524308:UYU524317 VIQ524308:VIQ524317 VSM524308:VSM524317 WCI524308:WCI524317 WME524308:WME524317 WWA524308:WWA524317 S589844:S589853 JO589844:JO589853 TK589844:TK589853 ADG589844:ADG589853 ANC589844:ANC589853 AWY589844:AWY589853 BGU589844:BGU589853 BQQ589844:BQQ589853 CAM589844:CAM589853 CKI589844:CKI589853 CUE589844:CUE589853 DEA589844:DEA589853 DNW589844:DNW589853 DXS589844:DXS589853 EHO589844:EHO589853 ERK589844:ERK589853 FBG589844:FBG589853 FLC589844:FLC589853 FUY589844:FUY589853 GEU589844:GEU589853 GOQ589844:GOQ589853 GYM589844:GYM589853 HII589844:HII589853 HSE589844:HSE589853 ICA589844:ICA589853 ILW589844:ILW589853 IVS589844:IVS589853 JFO589844:JFO589853 JPK589844:JPK589853 JZG589844:JZG589853 KJC589844:KJC589853 KSY589844:KSY589853 LCU589844:LCU589853 LMQ589844:LMQ589853 LWM589844:LWM589853 MGI589844:MGI589853 MQE589844:MQE589853 NAA589844:NAA589853 NJW589844:NJW589853 NTS589844:NTS589853 ODO589844:ODO589853 ONK589844:ONK589853 OXG589844:OXG589853 PHC589844:PHC589853 PQY589844:PQY589853 QAU589844:QAU589853 QKQ589844:QKQ589853 QUM589844:QUM589853 REI589844:REI589853 ROE589844:ROE589853 RYA589844:RYA589853 SHW589844:SHW589853 SRS589844:SRS589853 TBO589844:TBO589853 TLK589844:TLK589853 TVG589844:TVG589853 UFC589844:UFC589853 UOY589844:UOY589853 UYU589844:UYU589853 VIQ589844:VIQ589853 VSM589844:VSM589853 WCI589844:WCI589853 WME589844:WME589853 WWA589844:WWA589853 S655380:S655389 JO655380:JO655389 TK655380:TK655389 ADG655380:ADG655389 ANC655380:ANC655389 AWY655380:AWY655389 BGU655380:BGU655389 BQQ655380:BQQ655389 CAM655380:CAM655389 CKI655380:CKI655389 CUE655380:CUE655389 DEA655380:DEA655389 DNW655380:DNW655389 DXS655380:DXS655389 EHO655380:EHO655389 ERK655380:ERK655389 FBG655380:FBG655389 FLC655380:FLC655389 FUY655380:FUY655389 GEU655380:GEU655389 GOQ655380:GOQ655389 GYM655380:GYM655389 HII655380:HII655389 HSE655380:HSE655389 ICA655380:ICA655389 ILW655380:ILW655389 IVS655380:IVS655389 JFO655380:JFO655389 JPK655380:JPK655389 JZG655380:JZG655389 KJC655380:KJC655389 KSY655380:KSY655389 LCU655380:LCU655389 LMQ655380:LMQ655389 LWM655380:LWM655389 MGI655380:MGI655389 MQE655380:MQE655389 NAA655380:NAA655389 NJW655380:NJW655389 NTS655380:NTS655389 ODO655380:ODO655389 ONK655380:ONK655389 OXG655380:OXG655389 PHC655380:PHC655389 PQY655380:PQY655389 QAU655380:QAU655389 QKQ655380:QKQ655389 QUM655380:QUM655389 REI655380:REI655389 ROE655380:ROE655389 RYA655380:RYA655389 SHW655380:SHW655389 SRS655380:SRS655389 TBO655380:TBO655389 TLK655380:TLK655389 TVG655380:TVG655389 UFC655380:UFC655389 UOY655380:UOY655389 UYU655380:UYU655389 VIQ655380:VIQ655389 VSM655380:VSM655389 WCI655380:WCI655389 WME655380:WME655389 WWA655380:WWA655389 S720916:S720925 JO720916:JO720925 TK720916:TK720925 ADG720916:ADG720925 ANC720916:ANC720925 AWY720916:AWY720925 BGU720916:BGU720925 BQQ720916:BQQ720925 CAM720916:CAM720925 CKI720916:CKI720925 CUE720916:CUE720925 DEA720916:DEA720925 DNW720916:DNW720925 DXS720916:DXS720925 EHO720916:EHO720925 ERK720916:ERK720925 FBG720916:FBG720925 FLC720916:FLC720925 FUY720916:FUY720925 GEU720916:GEU720925 GOQ720916:GOQ720925 GYM720916:GYM720925 HII720916:HII720925 HSE720916:HSE720925 ICA720916:ICA720925 ILW720916:ILW720925 IVS720916:IVS720925 JFO720916:JFO720925 JPK720916:JPK720925 JZG720916:JZG720925 KJC720916:KJC720925 KSY720916:KSY720925 LCU720916:LCU720925 LMQ720916:LMQ720925 LWM720916:LWM720925 MGI720916:MGI720925 MQE720916:MQE720925 NAA720916:NAA720925 NJW720916:NJW720925 NTS720916:NTS720925 ODO720916:ODO720925 ONK720916:ONK720925 OXG720916:OXG720925 PHC720916:PHC720925 PQY720916:PQY720925 QAU720916:QAU720925 QKQ720916:QKQ720925 QUM720916:QUM720925 REI720916:REI720925 ROE720916:ROE720925 RYA720916:RYA720925 SHW720916:SHW720925 SRS720916:SRS720925 TBO720916:TBO720925 TLK720916:TLK720925 TVG720916:TVG720925 UFC720916:UFC720925 UOY720916:UOY720925 UYU720916:UYU720925 VIQ720916:VIQ720925 VSM720916:VSM720925 WCI720916:WCI720925 WME720916:WME720925 WWA720916:WWA720925 S786452:S786461 JO786452:JO786461 TK786452:TK786461 ADG786452:ADG786461 ANC786452:ANC786461 AWY786452:AWY786461 BGU786452:BGU786461 BQQ786452:BQQ786461 CAM786452:CAM786461 CKI786452:CKI786461 CUE786452:CUE786461 DEA786452:DEA786461 DNW786452:DNW786461 DXS786452:DXS786461 EHO786452:EHO786461 ERK786452:ERK786461 FBG786452:FBG786461 FLC786452:FLC786461 FUY786452:FUY786461 GEU786452:GEU786461 GOQ786452:GOQ786461 GYM786452:GYM786461 HII786452:HII786461 HSE786452:HSE786461 ICA786452:ICA786461 ILW786452:ILW786461 IVS786452:IVS786461 JFO786452:JFO786461 JPK786452:JPK786461 JZG786452:JZG786461 KJC786452:KJC786461 KSY786452:KSY786461 LCU786452:LCU786461 LMQ786452:LMQ786461 LWM786452:LWM786461 MGI786452:MGI786461 MQE786452:MQE786461 NAA786452:NAA786461 NJW786452:NJW786461 NTS786452:NTS786461 ODO786452:ODO786461 ONK786452:ONK786461 OXG786452:OXG786461 PHC786452:PHC786461 PQY786452:PQY786461 QAU786452:QAU786461 QKQ786452:QKQ786461 QUM786452:QUM786461 REI786452:REI786461 ROE786452:ROE786461 RYA786452:RYA786461 SHW786452:SHW786461 SRS786452:SRS786461 TBO786452:TBO786461 TLK786452:TLK786461 TVG786452:TVG786461 UFC786452:UFC786461 UOY786452:UOY786461 UYU786452:UYU786461 VIQ786452:VIQ786461 VSM786452:VSM786461 WCI786452:WCI786461 WME786452:WME786461 WWA786452:WWA786461 S851988:S851997 JO851988:JO851997 TK851988:TK851997 ADG851988:ADG851997 ANC851988:ANC851997 AWY851988:AWY851997 BGU851988:BGU851997 BQQ851988:BQQ851997 CAM851988:CAM851997 CKI851988:CKI851997 CUE851988:CUE851997 DEA851988:DEA851997 DNW851988:DNW851997 DXS851988:DXS851997 EHO851988:EHO851997 ERK851988:ERK851997 FBG851988:FBG851997 FLC851988:FLC851997 FUY851988:FUY851997 GEU851988:GEU851997 GOQ851988:GOQ851997 GYM851988:GYM851997 HII851988:HII851997 HSE851988:HSE851997 ICA851988:ICA851997 ILW851988:ILW851997 IVS851988:IVS851997 JFO851988:JFO851997 JPK851988:JPK851997 JZG851988:JZG851997 KJC851988:KJC851997 KSY851988:KSY851997 LCU851988:LCU851997 LMQ851988:LMQ851997 LWM851988:LWM851997 MGI851988:MGI851997 MQE851988:MQE851997 NAA851988:NAA851997 NJW851988:NJW851997 NTS851988:NTS851997 ODO851988:ODO851997 ONK851988:ONK851997 OXG851988:OXG851997 PHC851988:PHC851997 PQY851988:PQY851997 QAU851988:QAU851997 QKQ851988:QKQ851997 QUM851988:QUM851997 REI851988:REI851997 ROE851988:ROE851997 RYA851988:RYA851997 SHW851988:SHW851997 SRS851988:SRS851997 TBO851988:TBO851997 TLK851988:TLK851997 TVG851988:TVG851997 UFC851988:UFC851997 UOY851988:UOY851997 UYU851988:UYU851997 VIQ851988:VIQ851997 VSM851988:VSM851997 WCI851988:WCI851997 WME851988:WME851997 WWA851988:WWA851997 S917524:S917533 JO917524:JO917533 TK917524:TK917533 ADG917524:ADG917533 ANC917524:ANC917533 AWY917524:AWY917533 BGU917524:BGU917533 BQQ917524:BQQ917533 CAM917524:CAM917533 CKI917524:CKI917533 CUE917524:CUE917533 DEA917524:DEA917533 DNW917524:DNW917533 DXS917524:DXS917533 EHO917524:EHO917533 ERK917524:ERK917533 FBG917524:FBG917533 FLC917524:FLC917533 FUY917524:FUY917533 GEU917524:GEU917533 GOQ917524:GOQ917533 GYM917524:GYM917533 HII917524:HII917533 HSE917524:HSE917533 ICA917524:ICA917533 ILW917524:ILW917533 IVS917524:IVS917533 JFO917524:JFO917533 JPK917524:JPK917533 JZG917524:JZG917533 KJC917524:KJC917533 KSY917524:KSY917533 LCU917524:LCU917533 LMQ917524:LMQ917533 LWM917524:LWM917533 MGI917524:MGI917533 MQE917524:MQE917533 NAA917524:NAA917533 NJW917524:NJW917533 NTS917524:NTS917533 ODO917524:ODO917533 ONK917524:ONK917533 OXG917524:OXG917533 PHC917524:PHC917533 PQY917524:PQY917533 QAU917524:QAU917533 QKQ917524:QKQ917533 QUM917524:QUM917533 REI917524:REI917533 ROE917524:ROE917533 RYA917524:RYA917533 SHW917524:SHW917533 SRS917524:SRS917533 TBO917524:TBO917533 TLK917524:TLK917533 TVG917524:TVG917533 UFC917524:UFC917533 UOY917524:UOY917533 UYU917524:UYU917533 VIQ917524:VIQ917533 VSM917524:VSM917533 WCI917524:WCI917533 WME917524:WME917533 WWA917524:WWA917533 S983060:S983069 JO983060:JO983069 TK983060:TK983069 ADG983060:ADG983069 ANC983060:ANC983069 AWY983060:AWY983069 BGU983060:BGU983069 BQQ983060:BQQ983069 CAM983060:CAM983069 CKI983060:CKI983069 CUE983060:CUE983069 DEA983060:DEA983069 DNW983060:DNW983069 DXS983060:DXS983069 EHO983060:EHO983069 ERK983060:ERK983069 FBG983060:FBG983069 FLC983060:FLC983069 FUY983060:FUY983069 GEU983060:GEU983069 GOQ983060:GOQ983069 GYM983060:GYM983069 HII983060:HII983069 HSE983060:HSE983069 ICA983060:ICA983069 ILW983060:ILW983069 IVS983060:IVS983069 JFO983060:JFO983069 JPK983060:JPK983069 JZG983060:JZG983069 KJC983060:KJC983069 KSY983060:KSY983069 LCU983060:LCU983069 LMQ983060:LMQ983069 LWM983060:LWM983069 MGI983060:MGI983069 MQE983060:MQE983069 NAA983060:NAA983069 NJW983060:NJW983069 NTS983060:NTS983069 ODO983060:ODO983069 ONK983060:ONK983069 OXG983060:OXG983069 PHC983060:PHC983069 PQY983060:PQY983069 QAU983060:QAU983069 QKQ983060:QKQ983069 QUM983060:QUM983069 REI983060:REI983069 ROE983060:ROE983069 RYA983060:RYA983069 SHW983060:SHW983069 SRS983060:SRS983069 TBO983060:TBO983069 TLK983060:TLK983069 TVG983060:TVG983069 UFC983060:UFC983069 UOY983060:UOY983069 UYU983060:UYU983069 VIQ983060:VIQ983069 VSM983060:VSM983069 WCI983060:WCI983069 WME983060:WME983069 WWA983060:WWA983069 S27:S37 JO27:JO37 TK27:TK37 ADG27:ADG37 ANC27:ANC37 AWY27:AWY37 BGU27:BGU37 BQQ27:BQQ37 CAM27:CAM37 CKI27:CKI37 CUE27:CUE37 DEA27:DEA37 DNW27:DNW37 DXS27:DXS37 EHO27:EHO37 ERK27:ERK37 FBG27:FBG37 FLC27:FLC37 FUY27:FUY37 GEU27:GEU37 GOQ27:GOQ37 GYM27:GYM37 HII27:HII37 HSE27:HSE37 ICA27:ICA37 ILW27:ILW37 IVS27:IVS37 JFO27:JFO37 JPK27:JPK37 JZG27:JZG37 KJC27:KJC37 KSY27:KSY37 LCU27:LCU37 LMQ27:LMQ37 LWM27:LWM37 MGI27:MGI37 MQE27:MQE37 NAA27:NAA37 NJW27:NJW37 NTS27:NTS37 ODO27:ODO37 ONK27:ONK37 OXG27:OXG37 PHC27:PHC37 PQY27:PQY37 QAU27:QAU37 QKQ27:QKQ37 QUM27:QUM37 REI27:REI37 ROE27:ROE37 RYA27:RYA37 SHW27:SHW37 SRS27:SRS37 TBO27:TBO37 TLK27:TLK37 TVG27:TVG37 UFC27:UFC37 UOY27:UOY37 UYU27:UYU37 VIQ27:VIQ37 VSM27:VSM37 WCI27:WCI37 WME27:WME37 WWA27:WWA37 S65544:S65554 JO65544:JO65554 TK65544:TK65554 ADG65544:ADG65554 ANC65544:ANC65554 AWY65544:AWY65554 BGU65544:BGU65554 BQQ65544:BQQ65554 CAM65544:CAM65554 CKI65544:CKI65554 CUE65544:CUE65554 DEA65544:DEA65554 DNW65544:DNW65554 DXS65544:DXS65554 EHO65544:EHO65554 ERK65544:ERK65554 FBG65544:FBG65554 FLC65544:FLC65554 FUY65544:FUY65554 GEU65544:GEU65554 GOQ65544:GOQ65554 GYM65544:GYM65554 HII65544:HII65554 HSE65544:HSE65554 ICA65544:ICA65554 ILW65544:ILW65554 IVS65544:IVS65554 JFO65544:JFO65554 JPK65544:JPK65554 JZG65544:JZG65554 KJC65544:KJC65554 KSY65544:KSY65554 LCU65544:LCU65554 LMQ65544:LMQ65554 LWM65544:LWM65554 MGI65544:MGI65554 MQE65544:MQE65554 NAA65544:NAA65554 NJW65544:NJW65554 NTS65544:NTS65554 ODO65544:ODO65554 ONK65544:ONK65554 OXG65544:OXG65554 PHC65544:PHC65554 PQY65544:PQY65554 QAU65544:QAU65554 QKQ65544:QKQ65554 QUM65544:QUM65554 REI65544:REI65554 ROE65544:ROE65554 RYA65544:RYA65554 SHW65544:SHW65554 SRS65544:SRS65554 TBO65544:TBO65554 TLK65544:TLK65554 TVG65544:TVG65554 UFC65544:UFC65554 UOY65544:UOY65554 UYU65544:UYU65554 VIQ65544:VIQ65554 VSM65544:VSM65554 WCI65544:WCI65554 WME65544:WME65554 WWA65544:WWA65554 S131080:S131090 JO131080:JO131090 TK131080:TK131090 ADG131080:ADG131090 ANC131080:ANC131090 AWY131080:AWY131090 BGU131080:BGU131090 BQQ131080:BQQ131090 CAM131080:CAM131090 CKI131080:CKI131090 CUE131080:CUE131090 DEA131080:DEA131090 DNW131080:DNW131090 DXS131080:DXS131090 EHO131080:EHO131090 ERK131080:ERK131090 FBG131080:FBG131090 FLC131080:FLC131090 FUY131080:FUY131090 GEU131080:GEU131090 GOQ131080:GOQ131090 GYM131080:GYM131090 HII131080:HII131090 HSE131080:HSE131090 ICA131080:ICA131090 ILW131080:ILW131090 IVS131080:IVS131090 JFO131080:JFO131090 JPK131080:JPK131090 JZG131080:JZG131090 KJC131080:KJC131090 KSY131080:KSY131090 LCU131080:LCU131090 LMQ131080:LMQ131090 LWM131080:LWM131090 MGI131080:MGI131090 MQE131080:MQE131090 NAA131080:NAA131090 NJW131080:NJW131090 NTS131080:NTS131090 ODO131080:ODO131090 ONK131080:ONK131090 OXG131080:OXG131090 PHC131080:PHC131090 PQY131080:PQY131090 QAU131080:QAU131090 QKQ131080:QKQ131090 QUM131080:QUM131090 REI131080:REI131090 ROE131080:ROE131090 RYA131080:RYA131090 SHW131080:SHW131090 SRS131080:SRS131090 TBO131080:TBO131090 TLK131080:TLK131090 TVG131080:TVG131090 UFC131080:UFC131090 UOY131080:UOY131090 UYU131080:UYU131090 VIQ131080:VIQ131090 VSM131080:VSM131090 WCI131080:WCI131090 WME131080:WME131090 WWA131080:WWA131090 S196616:S196626 JO196616:JO196626 TK196616:TK196626 ADG196616:ADG196626 ANC196616:ANC196626 AWY196616:AWY196626 BGU196616:BGU196626 BQQ196616:BQQ196626 CAM196616:CAM196626 CKI196616:CKI196626 CUE196616:CUE196626 DEA196616:DEA196626 DNW196616:DNW196626 DXS196616:DXS196626 EHO196616:EHO196626 ERK196616:ERK196626 FBG196616:FBG196626 FLC196616:FLC196626 FUY196616:FUY196626 GEU196616:GEU196626 GOQ196616:GOQ196626 GYM196616:GYM196626 HII196616:HII196626 HSE196616:HSE196626 ICA196616:ICA196626 ILW196616:ILW196626 IVS196616:IVS196626 JFO196616:JFO196626 JPK196616:JPK196626 JZG196616:JZG196626 KJC196616:KJC196626 KSY196616:KSY196626 LCU196616:LCU196626 LMQ196616:LMQ196626 LWM196616:LWM196626 MGI196616:MGI196626 MQE196616:MQE196626 NAA196616:NAA196626 NJW196616:NJW196626 NTS196616:NTS196626 ODO196616:ODO196626 ONK196616:ONK196626 OXG196616:OXG196626 PHC196616:PHC196626 PQY196616:PQY196626 QAU196616:QAU196626 QKQ196616:QKQ196626 QUM196616:QUM196626 REI196616:REI196626 ROE196616:ROE196626 RYA196616:RYA196626 SHW196616:SHW196626 SRS196616:SRS196626 TBO196616:TBO196626 TLK196616:TLK196626 TVG196616:TVG196626 UFC196616:UFC196626 UOY196616:UOY196626 UYU196616:UYU196626 VIQ196616:VIQ196626 VSM196616:VSM196626 WCI196616:WCI196626 WME196616:WME196626 WWA196616:WWA196626 S262152:S262162 JO262152:JO262162 TK262152:TK262162 ADG262152:ADG262162 ANC262152:ANC262162 AWY262152:AWY262162 BGU262152:BGU262162 BQQ262152:BQQ262162 CAM262152:CAM262162 CKI262152:CKI262162 CUE262152:CUE262162 DEA262152:DEA262162 DNW262152:DNW262162 DXS262152:DXS262162 EHO262152:EHO262162 ERK262152:ERK262162 FBG262152:FBG262162 FLC262152:FLC262162 FUY262152:FUY262162 GEU262152:GEU262162 GOQ262152:GOQ262162 GYM262152:GYM262162 HII262152:HII262162 HSE262152:HSE262162 ICA262152:ICA262162 ILW262152:ILW262162 IVS262152:IVS262162 JFO262152:JFO262162 JPK262152:JPK262162 JZG262152:JZG262162 KJC262152:KJC262162 KSY262152:KSY262162 LCU262152:LCU262162 LMQ262152:LMQ262162 LWM262152:LWM262162 MGI262152:MGI262162 MQE262152:MQE262162 NAA262152:NAA262162 NJW262152:NJW262162 NTS262152:NTS262162 ODO262152:ODO262162 ONK262152:ONK262162 OXG262152:OXG262162 PHC262152:PHC262162 PQY262152:PQY262162 QAU262152:QAU262162 QKQ262152:QKQ262162 QUM262152:QUM262162 REI262152:REI262162 ROE262152:ROE262162 RYA262152:RYA262162 SHW262152:SHW262162 SRS262152:SRS262162 TBO262152:TBO262162 TLK262152:TLK262162 TVG262152:TVG262162 UFC262152:UFC262162 UOY262152:UOY262162 UYU262152:UYU262162 VIQ262152:VIQ262162 VSM262152:VSM262162 WCI262152:WCI262162 WME262152:WME262162 WWA262152:WWA262162 S327688:S327698 JO327688:JO327698 TK327688:TK327698 ADG327688:ADG327698 ANC327688:ANC327698 AWY327688:AWY327698 BGU327688:BGU327698 BQQ327688:BQQ327698 CAM327688:CAM327698 CKI327688:CKI327698 CUE327688:CUE327698 DEA327688:DEA327698 DNW327688:DNW327698 DXS327688:DXS327698 EHO327688:EHO327698 ERK327688:ERK327698 FBG327688:FBG327698 FLC327688:FLC327698 FUY327688:FUY327698 GEU327688:GEU327698 GOQ327688:GOQ327698 GYM327688:GYM327698 HII327688:HII327698 HSE327688:HSE327698 ICA327688:ICA327698 ILW327688:ILW327698 IVS327688:IVS327698 JFO327688:JFO327698 JPK327688:JPK327698 JZG327688:JZG327698 KJC327688:KJC327698 KSY327688:KSY327698 LCU327688:LCU327698 LMQ327688:LMQ327698 LWM327688:LWM327698 MGI327688:MGI327698 MQE327688:MQE327698 NAA327688:NAA327698 NJW327688:NJW327698 NTS327688:NTS327698 ODO327688:ODO327698 ONK327688:ONK327698 OXG327688:OXG327698 PHC327688:PHC327698 PQY327688:PQY327698 QAU327688:QAU327698 QKQ327688:QKQ327698 QUM327688:QUM327698 REI327688:REI327698 ROE327688:ROE327698 RYA327688:RYA327698 SHW327688:SHW327698 SRS327688:SRS327698 TBO327688:TBO327698 TLK327688:TLK327698 TVG327688:TVG327698 UFC327688:UFC327698 UOY327688:UOY327698 UYU327688:UYU327698 VIQ327688:VIQ327698 VSM327688:VSM327698 WCI327688:WCI327698 WME327688:WME327698 WWA327688:WWA327698 S393224:S393234 JO393224:JO393234 TK393224:TK393234 ADG393224:ADG393234 ANC393224:ANC393234 AWY393224:AWY393234 BGU393224:BGU393234 BQQ393224:BQQ393234 CAM393224:CAM393234 CKI393224:CKI393234 CUE393224:CUE393234 DEA393224:DEA393234 DNW393224:DNW393234 DXS393224:DXS393234 EHO393224:EHO393234 ERK393224:ERK393234 FBG393224:FBG393234 FLC393224:FLC393234 FUY393224:FUY393234 GEU393224:GEU393234 GOQ393224:GOQ393234 GYM393224:GYM393234 HII393224:HII393234 HSE393224:HSE393234 ICA393224:ICA393234 ILW393224:ILW393234 IVS393224:IVS393234 JFO393224:JFO393234 JPK393224:JPK393234 JZG393224:JZG393234 KJC393224:KJC393234 KSY393224:KSY393234 LCU393224:LCU393234 LMQ393224:LMQ393234 LWM393224:LWM393234 MGI393224:MGI393234 MQE393224:MQE393234 NAA393224:NAA393234 NJW393224:NJW393234 NTS393224:NTS393234 ODO393224:ODO393234 ONK393224:ONK393234 OXG393224:OXG393234 PHC393224:PHC393234 PQY393224:PQY393234 QAU393224:QAU393234 QKQ393224:QKQ393234 QUM393224:QUM393234 REI393224:REI393234 ROE393224:ROE393234 RYA393224:RYA393234 SHW393224:SHW393234 SRS393224:SRS393234 TBO393224:TBO393234 TLK393224:TLK393234 TVG393224:TVG393234 UFC393224:UFC393234 UOY393224:UOY393234 UYU393224:UYU393234 VIQ393224:VIQ393234 VSM393224:VSM393234 WCI393224:WCI393234 WME393224:WME393234 WWA393224:WWA393234 S458760:S458770 JO458760:JO458770 TK458760:TK458770 ADG458760:ADG458770 ANC458760:ANC458770 AWY458760:AWY458770 BGU458760:BGU458770 BQQ458760:BQQ458770 CAM458760:CAM458770 CKI458760:CKI458770 CUE458760:CUE458770 DEA458760:DEA458770 DNW458760:DNW458770 DXS458760:DXS458770 EHO458760:EHO458770 ERK458760:ERK458770 FBG458760:FBG458770 FLC458760:FLC458770 FUY458760:FUY458770 GEU458760:GEU458770 GOQ458760:GOQ458770 GYM458760:GYM458770 HII458760:HII458770 HSE458760:HSE458770 ICA458760:ICA458770 ILW458760:ILW458770 IVS458760:IVS458770 JFO458760:JFO458770 JPK458760:JPK458770 JZG458760:JZG458770 KJC458760:KJC458770 KSY458760:KSY458770 LCU458760:LCU458770 LMQ458760:LMQ458770 LWM458760:LWM458770 MGI458760:MGI458770 MQE458760:MQE458770 NAA458760:NAA458770 NJW458760:NJW458770 NTS458760:NTS458770 ODO458760:ODO458770 ONK458760:ONK458770 OXG458760:OXG458770 PHC458760:PHC458770 PQY458760:PQY458770 QAU458760:QAU458770 QKQ458760:QKQ458770 QUM458760:QUM458770 REI458760:REI458770 ROE458760:ROE458770 RYA458760:RYA458770 SHW458760:SHW458770 SRS458760:SRS458770 TBO458760:TBO458770 TLK458760:TLK458770 TVG458760:TVG458770 UFC458760:UFC458770 UOY458760:UOY458770 UYU458760:UYU458770 VIQ458760:VIQ458770 VSM458760:VSM458770 WCI458760:WCI458770 WME458760:WME458770 WWA458760:WWA458770 S524296:S524306 JO524296:JO524306 TK524296:TK524306 ADG524296:ADG524306 ANC524296:ANC524306 AWY524296:AWY524306 BGU524296:BGU524306 BQQ524296:BQQ524306 CAM524296:CAM524306 CKI524296:CKI524306 CUE524296:CUE524306 DEA524296:DEA524306 DNW524296:DNW524306 DXS524296:DXS524306 EHO524296:EHO524306 ERK524296:ERK524306 FBG524296:FBG524306 FLC524296:FLC524306 FUY524296:FUY524306 GEU524296:GEU524306 GOQ524296:GOQ524306 GYM524296:GYM524306 HII524296:HII524306 HSE524296:HSE524306 ICA524296:ICA524306 ILW524296:ILW524306 IVS524296:IVS524306 JFO524296:JFO524306 JPK524296:JPK524306 JZG524296:JZG524306 KJC524296:KJC524306 KSY524296:KSY524306 LCU524296:LCU524306 LMQ524296:LMQ524306 LWM524296:LWM524306 MGI524296:MGI524306 MQE524296:MQE524306 NAA524296:NAA524306 NJW524296:NJW524306 NTS524296:NTS524306 ODO524296:ODO524306 ONK524296:ONK524306 OXG524296:OXG524306 PHC524296:PHC524306 PQY524296:PQY524306 QAU524296:QAU524306 QKQ524296:QKQ524306 QUM524296:QUM524306 REI524296:REI524306 ROE524296:ROE524306 RYA524296:RYA524306 SHW524296:SHW524306 SRS524296:SRS524306 TBO524296:TBO524306 TLK524296:TLK524306 TVG524296:TVG524306 UFC524296:UFC524306 UOY524296:UOY524306 UYU524296:UYU524306 VIQ524296:VIQ524306 VSM524296:VSM524306 WCI524296:WCI524306 WME524296:WME524306 WWA524296:WWA524306 S589832:S589842 JO589832:JO589842 TK589832:TK589842 ADG589832:ADG589842 ANC589832:ANC589842 AWY589832:AWY589842 BGU589832:BGU589842 BQQ589832:BQQ589842 CAM589832:CAM589842 CKI589832:CKI589842 CUE589832:CUE589842 DEA589832:DEA589842 DNW589832:DNW589842 DXS589832:DXS589842 EHO589832:EHO589842 ERK589832:ERK589842 FBG589832:FBG589842 FLC589832:FLC589842 FUY589832:FUY589842 GEU589832:GEU589842 GOQ589832:GOQ589842 GYM589832:GYM589842 HII589832:HII589842 HSE589832:HSE589842 ICA589832:ICA589842 ILW589832:ILW589842 IVS589832:IVS589842 JFO589832:JFO589842 JPK589832:JPK589842 JZG589832:JZG589842 KJC589832:KJC589842 KSY589832:KSY589842 LCU589832:LCU589842 LMQ589832:LMQ589842 LWM589832:LWM589842 MGI589832:MGI589842 MQE589832:MQE589842 NAA589832:NAA589842 NJW589832:NJW589842 NTS589832:NTS589842 ODO589832:ODO589842 ONK589832:ONK589842 OXG589832:OXG589842 PHC589832:PHC589842 PQY589832:PQY589842 QAU589832:QAU589842 QKQ589832:QKQ589842 QUM589832:QUM589842 REI589832:REI589842 ROE589832:ROE589842 RYA589832:RYA589842 SHW589832:SHW589842 SRS589832:SRS589842 TBO589832:TBO589842 TLK589832:TLK589842 TVG589832:TVG589842 UFC589832:UFC589842 UOY589832:UOY589842 UYU589832:UYU589842 VIQ589832:VIQ589842 VSM589832:VSM589842 WCI589832:WCI589842 WME589832:WME589842 WWA589832:WWA589842 S655368:S655378 JO655368:JO655378 TK655368:TK655378 ADG655368:ADG655378 ANC655368:ANC655378 AWY655368:AWY655378 BGU655368:BGU655378 BQQ655368:BQQ655378 CAM655368:CAM655378 CKI655368:CKI655378 CUE655368:CUE655378 DEA655368:DEA655378 DNW655368:DNW655378 DXS655368:DXS655378 EHO655368:EHO655378 ERK655368:ERK655378 FBG655368:FBG655378 FLC655368:FLC655378 FUY655368:FUY655378 GEU655368:GEU655378 GOQ655368:GOQ655378 GYM655368:GYM655378 HII655368:HII655378 HSE655368:HSE655378 ICA655368:ICA655378 ILW655368:ILW655378 IVS655368:IVS655378 JFO655368:JFO655378 JPK655368:JPK655378 JZG655368:JZG655378 KJC655368:KJC655378 KSY655368:KSY655378 LCU655368:LCU655378 LMQ655368:LMQ655378 LWM655368:LWM655378 MGI655368:MGI655378 MQE655368:MQE655378 NAA655368:NAA655378 NJW655368:NJW655378 NTS655368:NTS655378 ODO655368:ODO655378 ONK655368:ONK655378 OXG655368:OXG655378 PHC655368:PHC655378 PQY655368:PQY655378 QAU655368:QAU655378 QKQ655368:QKQ655378 QUM655368:QUM655378 REI655368:REI655378 ROE655368:ROE655378 RYA655368:RYA655378 SHW655368:SHW655378 SRS655368:SRS655378 TBO655368:TBO655378 TLK655368:TLK655378 TVG655368:TVG655378 UFC655368:UFC655378 UOY655368:UOY655378 UYU655368:UYU655378 VIQ655368:VIQ655378 VSM655368:VSM655378 WCI655368:WCI655378 WME655368:WME655378 WWA655368:WWA655378 S720904:S720914 JO720904:JO720914 TK720904:TK720914 ADG720904:ADG720914 ANC720904:ANC720914 AWY720904:AWY720914 BGU720904:BGU720914 BQQ720904:BQQ720914 CAM720904:CAM720914 CKI720904:CKI720914 CUE720904:CUE720914 DEA720904:DEA720914 DNW720904:DNW720914 DXS720904:DXS720914 EHO720904:EHO720914 ERK720904:ERK720914 FBG720904:FBG720914 FLC720904:FLC720914 FUY720904:FUY720914 GEU720904:GEU720914 GOQ720904:GOQ720914 GYM720904:GYM720914 HII720904:HII720914 HSE720904:HSE720914 ICA720904:ICA720914 ILW720904:ILW720914 IVS720904:IVS720914 JFO720904:JFO720914 JPK720904:JPK720914 JZG720904:JZG720914 KJC720904:KJC720914 KSY720904:KSY720914 LCU720904:LCU720914 LMQ720904:LMQ720914 LWM720904:LWM720914 MGI720904:MGI720914 MQE720904:MQE720914 NAA720904:NAA720914 NJW720904:NJW720914 NTS720904:NTS720914 ODO720904:ODO720914 ONK720904:ONK720914 OXG720904:OXG720914 PHC720904:PHC720914 PQY720904:PQY720914 QAU720904:QAU720914 QKQ720904:QKQ720914 QUM720904:QUM720914 REI720904:REI720914 ROE720904:ROE720914 RYA720904:RYA720914 SHW720904:SHW720914 SRS720904:SRS720914 TBO720904:TBO720914 TLK720904:TLK720914 TVG720904:TVG720914 UFC720904:UFC720914 UOY720904:UOY720914 UYU720904:UYU720914 VIQ720904:VIQ720914 VSM720904:VSM720914 WCI720904:WCI720914 WME720904:WME720914 WWA720904:WWA720914 S786440:S786450 JO786440:JO786450 TK786440:TK786450 ADG786440:ADG786450 ANC786440:ANC786450 AWY786440:AWY786450 BGU786440:BGU786450 BQQ786440:BQQ786450 CAM786440:CAM786450 CKI786440:CKI786450 CUE786440:CUE786450 DEA786440:DEA786450 DNW786440:DNW786450 DXS786440:DXS786450 EHO786440:EHO786450 ERK786440:ERK786450 FBG786440:FBG786450 FLC786440:FLC786450 FUY786440:FUY786450 GEU786440:GEU786450 GOQ786440:GOQ786450 GYM786440:GYM786450 HII786440:HII786450 HSE786440:HSE786450 ICA786440:ICA786450 ILW786440:ILW786450 IVS786440:IVS786450 JFO786440:JFO786450 JPK786440:JPK786450 JZG786440:JZG786450 KJC786440:KJC786450 KSY786440:KSY786450 LCU786440:LCU786450 LMQ786440:LMQ786450 LWM786440:LWM786450 MGI786440:MGI786450 MQE786440:MQE786450 NAA786440:NAA786450 NJW786440:NJW786450 NTS786440:NTS786450 ODO786440:ODO786450 ONK786440:ONK786450 OXG786440:OXG786450 PHC786440:PHC786450 PQY786440:PQY786450 QAU786440:QAU786450 QKQ786440:QKQ786450 QUM786440:QUM786450 REI786440:REI786450 ROE786440:ROE786450 RYA786440:RYA786450 SHW786440:SHW786450 SRS786440:SRS786450 TBO786440:TBO786450 TLK786440:TLK786450 TVG786440:TVG786450 UFC786440:UFC786450 UOY786440:UOY786450 UYU786440:UYU786450 VIQ786440:VIQ786450 VSM786440:VSM786450 WCI786440:WCI786450 WME786440:WME786450 WWA786440:WWA786450 S851976:S851986 JO851976:JO851986 TK851976:TK851986 ADG851976:ADG851986 ANC851976:ANC851986 AWY851976:AWY851986 BGU851976:BGU851986 BQQ851976:BQQ851986 CAM851976:CAM851986 CKI851976:CKI851986 CUE851976:CUE851986 DEA851976:DEA851986 DNW851976:DNW851986 DXS851976:DXS851986 EHO851976:EHO851986 ERK851976:ERK851986 FBG851976:FBG851986 FLC851976:FLC851986 FUY851976:FUY851986 GEU851976:GEU851986 GOQ851976:GOQ851986 GYM851976:GYM851986 HII851976:HII851986 HSE851976:HSE851986 ICA851976:ICA851986 ILW851976:ILW851986 IVS851976:IVS851986 JFO851976:JFO851986 JPK851976:JPK851986 JZG851976:JZG851986 KJC851976:KJC851986 KSY851976:KSY851986 LCU851976:LCU851986 LMQ851976:LMQ851986 LWM851976:LWM851986 MGI851976:MGI851986 MQE851976:MQE851986 NAA851976:NAA851986 NJW851976:NJW851986 NTS851976:NTS851986 ODO851976:ODO851986 ONK851976:ONK851986 OXG851976:OXG851986 PHC851976:PHC851986 PQY851976:PQY851986 QAU851976:QAU851986 QKQ851976:QKQ851986 QUM851976:QUM851986 REI851976:REI851986 ROE851976:ROE851986 RYA851976:RYA851986 SHW851976:SHW851986 SRS851976:SRS851986 TBO851976:TBO851986 TLK851976:TLK851986 TVG851976:TVG851986 UFC851976:UFC851986 UOY851976:UOY851986 UYU851976:UYU851986 VIQ851976:VIQ851986 VSM851976:VSM851986 WCI851976:WCI851986 WME851976:WME851986 WWA851976:WWA851986 S917512:S917522 JO917512:JO917522 TK917512:TK917522 ADG917512:ADG917522 ANC917512:ANC917522 AWY917512:AWY917522 BGU917512:BGU917522 BQQ917512:BQQ917522 CAM917512:CAM917522 CKI917512:CKI917522 CUE917512:CUE917522 DEA917512:DEA917522 DNW917512:DNW917522 DXS917512:DXS917522 EHO917512:EHO917522 ERK917512:ERK917522 FBG917512:FBG917522 FLC917512:FLC917522 FUY917512:FUY917522 GEU917512:GEU917522 GOQ917512:GOQ917522 GYM917512:GYM917522 HII917512:HII917522 HSE917512:HSE917522 ICA917512:ICA917522 ILW917512:ILW917522 IVS917512:IVS917522 JFO917512:JFO917522 JPK917512:JPK917522 JZG917512:JZG917522 KJC917512:KJC917522 KSY917512:KSY917522 LCU917512:LCU917522 LMQ917512:LMQ917522 LWM917512:LWM917522 MGI917512:MGI917522 MQE917512:MQE917522 NAA917512:NAA917522 NJW917512:NJW917522 NTS917512:NTS917522 ODO917512:ODO917522 ONK917512:ONK917522 OXG917512:OXG917522 PHC917512:PHC917522 PQY917512:PQY917522 QAU917512:QAU917522 QKQ917512:QKQ917522 QUM917512:QUM917522 REI917512:REI917522 ROE917512:ROE917522 RYA917512:RYA917522 SHW917512:SHW917522 SRS917512:SRS917522 TBO917512:TBO917522 TLK917512:TLK917522 TVG917512:TVG917522 UFC917512:UFC917522 UOY917512:UOY917522 UYU917512:UYU917522 VIQ917512:VIQ917522 VSM917512:VSM917522 WCI917512:WCI917522 WME917512:WME917522 WWA917512:WWA917522 S983048:S983058 JO983048:JO983058 TK983048:TK983058 ADG983048:ADG983058 ANC983048:ANC983058 AWY983048:AWY983058 BGU983048:BGU983058 BQQ983048:BQQ983058 CAM983048:CAM983058 CKI983048:CKI983058 CUE983048:CUE983058 DEA983048:DEA983058 DNW983048:DNW983058 DXS983048:DXS983058 EHO983048:EHO983058 ERK983048:ERK983058 FBG983048:FBG983058 FLC983048:FLC983058 FUY983048:FUY983058 GEU983048:GEU983058 GOQ983048:GOQ983058 GYM983048:GYM983058 HII983048:HII983058 HSE983048:HSE983058 ICA983048:ICA983058 ILW983048:ILW983058 IVS983048:IVS983058 JFO983048:JFO983058 JPK983048:JPK983058 JZG983048:JZG983058 KJC983048:KJC983058 KSY983048:KSY983058 LCU983048:LCU983058 LMQ983048:LMQ983058 LWM983048:LWM983058 MGI983048:MGI983058 MQE983048:MQE983058 NAA983048:NAA983058 NJW983048:NJW983058 NTS983048:NTS983058 ODO983048:ODO983058 ONK983048:ONK983058 OXG983048:OXG983058 PHC983048:PHC983058 PQY983048:PQY983058 QAU983048:QAU983058 QKQ983048:QKQ983058 QUM983048:QUM983058 REI983048:REI983058 ROE983048:ROE983058 RYA983048:RYA983058 SHW983048:SHW983058 SRS983048:SRS983058 TBO983048:TBO983058 TLK983048:TLK983058 TVG983048:TVG983058 UFC983048:UFC983058 UOY983048:UOY983058 UYU983048:UYU983058 VIQ983048:VIQ983058 VSM983048:VSM983058 WCI983048:WCI983058 WME983048:WME983058 WWA983048:WWA983058" xr:uid="{00000000-0002-0000-1400-000001000000}">
      <formula1>"Mouse died,Mouse culled,not performed - welfare,not performed - schedule,Pipeline stopped - welfare,Pipeline stopped - scheduling,Equipment Failed,Sample Lost,Insufficient Sample,Process Failed,Not done,Uncooperative mouse"</formula1>
    </dataValidation>
    <dataValidation type="list" allowBlank="1" showInputMessage="1" showErrorMessage="1" sqref="S65555 JO65555 TK65555 ADG65555 ANC65555 AWY65555 BGU65555 BQQ65555 CAM65555 CKI65555 CUE65555 DEA65555 DNW65555 DXS65555 EHO65555 ERK65555 FBG65555 FLC65555 FUY65555 GEU65555 GOQ65555 GYM65555 HII65555 HSE65555 ICA65555 ILW65555 IVS65555 JFO65555 JPK65555 JZG65555 KJC65555 KSY65555 LCU65555 LMQ65555 LWM65555 MGI65555 MQE65555 NAA65555 NJW65555 NTS65555 ODO65555 ONK65555 OXG65555 PHC65555 PQY65555 QAU65555 QKQ65555 QUM65555 REI65555 ROE65555 RYA65555 SHW65555 SRS65555 TBO65555 TLK65555 TVG65555 UFC65555 UOY65555 UYU65555 VIQ65555 VSM65555 WCI65555 WME65555 WWA65555 S131091 JO131091 TK131091 ADG131091 ANC131091 AWY131091 BGU131091 BQQ131091 CAM131091 CKI131091 CUE131091 DEA131091 DNW131091 DXS131091 EHO131091 ERK131091 FBG131091 FLC131091 FUY131091 GEU131091 GOQ131091 GYM131091 HII131091 HSE131091 ICA131091 ILW131091 IVS131091 JFO131091 JPK131091 JZG131091 KJC131091 KSY131091 LCU131091 LMQ131091 LWM131091 MGI131091 MQE131091 NAA131091 NJW131091 NTS131091 ODO131091 ONK131091 OXG131091 PHC131091 PQY131091 QAU131091 QKQ131091 QUM131091 REI131091 ROE131091 RYA131091 SHW131091 SRS131091 TBO131091 TLK131091 TVG131091 UFC131091 UOY131091 UYU131091 VIQ131091 VSM131091 WCI131091 WME131091 WWA131091 S196627 JO196627 TK196627 ADG196627 ANC196627 AWY196627 BGU196627 BQQ196627 CAM196627 CKI196627 CUE196627 DEA196627 DNW196627 DXS196627 EHO196627 ERK196627 FBG196627 FLC196627 FUY196627 GEU196627 GOQ196627 GYM196627 HII196627 HSE196627 ICA196627 ILW196627 IVS196627 JFO196627 JPK196627 JZG196627 KJC196627 KSY196627 LCU196627 LMQ196627 LWM196627 MGI196627 MQE196627 NAA196627 NJW196627 NTS196627 ODO196627 ONK196627 OXG196627 PHC196627 PQY196627 QAU196627 QKQ196627 QUM196627 REI196627 ROE196627 RYA196627 SHW196627 SRS196627 TBO196627 TLK196627 TVG196627 UFC196627 UOY196627 UYU196627 VIQ196627 VSM196627 WCI196627 WME196627 WWA196627 S262163 JO262163 TK262163 ADG262163 ANC262163 AWY262163 BGU262163 BQQ262163 CAM262163 CKI262163 CUE262163 DEA262163 DNW262163 DXS262163 EHO262163 ERK262163 FBG262163 FLC262163 FUY262163 GEU262163 GOQ262163 GYM262163 HII262163 HSE262163 ICA262163 ILW262163 IVS262163 JFO262163 JPK262163 JZG262163 KJC262163 KSY262163 LCU262163 LMQ262163 LWM262163 MGI262163 MQE262163 NAA262163 NJW262163 NTS262163 ODO262163 ONK262163 OXG262163 PHC262163 PQY262163 QAU262163 QKQ262163 QUM262163 REI262163 ROE262163 RYA262163 SHW262163 SRS262163 TBO262163 TLK262163 TVG262163 UFC262163 UOY262163 UYU262163 VIQ262163 VSM262163 WCI262163 WME262163 WWA262163 S327699 JO327699 TK327699 ADG327699 ANC327699 AWY327699 BGU327699 BQQ327699 CAM327699 CKI327699 CUE327699 DEA327699 DNW327699 DXS327699 EHO327699 ERK327699 FBG327699 FLC327699 FUY327699 GEU327699 GOQ327699 GYM327699 HII327699 HSE327699 ICA327699 ILW327699 IVS327699 JFO327699 JPK327699 JZG327699 KJC327699 KSY327699 LCU327699 LMQ327699 LWM327699 MGI327699 MQE327699 NAA327699 NJW327699 NTS327699 ODO327699 ONK327699 OXG327699 PHC327699 PQY327699 QAU327699 QKQ327699 QUM327699 REI327699 ROE327699 RYA327699 SHW327699 SRS327699 TBO327699 TLK327699 TVG327699 UFC327699 UOY327699 UYU327699 VIQ327699 VSM327699 WCI327699 WME327699 WWA327699 S393235 JO393235 TK393235 ADG393235 ANC393235 AWY393235 BGU393235 BQQ393235 CAM393235 CKI393235 CUE393235 DEA393235 DNW393235 DXS393235 EHO393235 ERK393235 FBG393235 FLC393235 FUY393235 GEU393235 GOQ393235 GYM393235 HII393235 HSE393235 ICA393235 ILW393235 IVS393235 JFO393235 JPK393235 JZG393235 KJC393235 KSY393235 LCU393235 LMQ393235 LWM393235 MGI393235 MQE393235 NAA393235 NJW393235 NTS393235 ODO393235 ONK393235 OXG393235 PHC393235 PQY393235 QAU393235 QKQ393235 QUM393235 REI393235 ROE393235 RYA393235 SHW393235 SRS393235 TBO393235 TLK393235 TVG393235 UFC393235 UOY393235 UYU393235 VIQ393235 VSM393235 WCI393235 WME393235 WWA393235 S458771 JO458771 TK458771 ADG458771 ANC458771 AWY458771 BGU458771 BQQ458771 CAM458771 CKI458771 CUE458771 DEA458771 DNW458771 DXS458771 EHO458771 ERK458771 FBG458771 FLC458771 FUY458771 GEU458771 GOQ458771 GYM458771 HII458771 HSE458771 ICA458771 ILW458771 IVS458771 JFO458771 JPK458771 JZG458771 KJC458771 KSY458771 LCU458771 LMQ458771 LWM458771 MGI458771 MQE458771 NAA458771 NJW458771 NTS458771 ODO458771 ONK458771 OXG458771 PHC458771 PQY458771 QAU458771 QKQ458771 QUM458771 REI458771 ROE458771 RYA458771 SHW458771 SRS458771 TBO458771 TLK458771 TVG458771 UFC458771 UOY458771 UYU458771 VIQ458771 VSM458771 WCI458771 WME458771 WWA458771 S524307 JO524307 TK524307 ADG524307 ANC524307 AWY524307 BGU524307 BQQ524307 CAM524307 CKI524307 CUE524307 DEA524307 DNW524307 DXS524307 EHO524307 ERK524307 FBG524307 FLC524307 FUY524307 GEU524307 GOQ524307 GYM524307 HII524307 HSE524307 ICA524307 ILW524307 IVS524307 JFO524307 JPK524307 JZG524307 KJC524307 KSY524307 LCU524307 LMQ524307 LWM524307 MGI524307 MQE524307 NAA524307 NJW524307 NTS524307 ODO524307 ONK524307 OXG524307 PHC524307 PQY524307 QAU524307 QKQ524307 QUM524307 REI524307 ROE524307 RYA524307 SHW524307 SRS524307 TBO524307 TLK524307 TVG524307 UFC524307 UOY524307 UYU524307 VIQ524307 VSM524307 WCI524307 WME524307 WWA524307 S589843 JO589843 TK589843 ADG589843 ANC589843 AWY589843 BGU589843 BQQ589843 CAM589843 CKI589843 CUE589843 DEA589843 DNW589843 DXS589843 EHO589843 ERK589843 FBG589843 FLC589843 FUY589843 GEU589843 GOQ589843 GYM589843 HII589843 HSE589843 ICA589843 ILW589843 IVS589843 JFO589843 JPK589843 JZG589843 KJC589843 KSY589843 LCU589843 LMQ589843 LWM589843 MGI589843 MQE589843 NAA589843 NJW589843 NTS589843 ODO589843 ONK589843 OXG589843 PHC589843 PQY589843 QAU589843 QKQ589843 QUM589843 REI589843 ROE589843 RYA589843 SHW589843 SRS589843 TBO589843 TLK589843 TVG589843 UFC589843 UOY589843 UYU589843 VIQ589843 VSM589843 WCI589843 WME589843 WWA589843 S655379 JO655379 TK655379 ADG655379 ANC655379 AWY655379 BGU655379 BQQ655379 CAM655379 CKI655379 CUE655379 DEA655379 DNW655379 DXS655379 EHO655379 ERK655379 FBG655379 FLC655379 FUY655379 GEU655379 GOQ655379 GYM655379 HII655379 HSE655379 ICA655379 ILW655379 IVS655379 JFO655379 JPK655379 JZG655379 KJC655379 KSY655379 LCU655379 LMQ655379 LWM655379 MGI655379 MQE655379 NAA655379 NJW655379 NTS655379 ODO655379 ONK655379 OXG655379 PHC655379 PQY655379 QAU655379 QKQ655379 QUM655379 REI655379 ROE655379 RYA655379 SHW655379 SRS655379 TBO655379 TLK655379 TVG655379 UFC655379 UOY655379 UYU655379 VIQ655379 VSM655379 WCI655379 WME655379 WWA655379 S720915 JO720915 TK720915 ADG720915 ANC720915 AWY720915 BGU720915 BQQ720915 CAM720915 CKI720915 CUE720915 DEA720915 DNW720915 DXS720915 EHO720915 ERK720915 FBG720915 FLC720915 FUY720915 GEU720915 GOQ720915 GYM720915 HII720915 HSE720915 ICA720915 ILW720915 IVS720915 JFO720915 JPK720915 JZG720915 KJC720915 KSY720915 LCU720915 LMQ720915 LWM720915 MGI720915 MQE720915 NAA720915 NJW720915 NTS720915 ODO720915 ONK720915 OXG720915 PHC720915 PQY720915 QAU720915 QKQ720915 QUM720915 REI720915 ROE720915 RYA720915 SHW720915 SRS720915 TBO720915 TLK720915 TVG720915 UFC720915 UOY720915 UYU720915 VIQ720915 VSM720915 WCI720915 WME720915 WWA720915 S786451 JO786451 TK786451 ADG786451 ANC786451 AWY786451 BGU786451 BQQ786451 CAM786451 CKI786451 CUE786451 DEA786451 DNW786451 DXS786451 EHO786451 ERK786451 FBG786451 FLC786451 FUY786451 GEU786451 GOQ786451 GYM786451 HII786451 HSE786451 ICA786451 ILW786451 IVS786451 JFO786451 JPK786451 JZG786451 KJC786451 KSY786451 LCU786451 LMQ786451 LWM786451 MGI786451 MQE786451 NAA786451 NJW786451 NTS786451 ODO786451 ONK786451 OXG786451 PHC786451 PQY786451 QAU786451 QKQ786451 QUM786451 REI786451 ROE786451 RYA786451 SHW786451 SRS786451 TBO786451 TLK786451 TVG786451 UFC786451 UOY786451 UYU786451 VIQ786451 VSM786451 WCI786451 WME786451 WWA786451 S851987 JO851987 TK851987 ADG851987 ANC851987 AWY851987 BGU851987 BQQ851987 CAM851987 CKI851987 CUE851987 DEA851987 DNW851987 DXS851987 EHO851987 ERK851987 FBG851987 FLC851987 FUY851987 GEU851987 GOQ851987 GYM851987 HII851987 HSE851987 ICA851987 ILW851987 IVS851987 JFO851987 JPK851987 JZG851987 KJC851987 KSY851987 LCU851987 LMQ851987 LWM851987 MGI851987 MQE851987 NAA851987 NJW851987 NTS851987 ODO851987 ONK851987 OXG851987 PHC851987 PQY851987 QAU851987 QKQ851987 QUM851987 REI851987 ROE851987 RYA851987 SHW851987 SRS851987 TBO851987 TLK851987 TVG851987 UFC851987 UOY851987 UYU851987 VIQ851987 VSM851987 WCI851987 WME851987 WWA851987 S917523 JO917523 TK917523 ADG917523 ANC917523 AWY917523 BGU917523 BQQ917523 CAM917523 CKI917523 CUE917523 DEA917523 DNW917523 DXS917523 EHO917523 ERK917523 FBG917523 FLC917523 FUY917523 GEU917523 GOQ917523 GYM917523 HII917523 HSE917523 ICA917523 ILW917523 IVS917523 JFO917523 JPK917523 JZG917523 KJC917523 KSY917523 LCU917523 LMQ917523 LWM917523 MGI917523 MQE917523 NAA917523 NJW917523 NTS917523 ODO917523 ONK917523 OXG917523 PHC917523 PQY917523 QAU917523 QKQ917523 QUM917523 REI917523 ROE917523 RYA917523 SHW917523 SRS917523 TBO917523 TLK917523 TVG917523 UFC917523 UOY917523 UYU917523 VIQ917523 VSM917523 WCI917523 WME917523 WWA917523 S983059 JO983059 TK983059 ADG983059 ANC983059 AWY983059 BGU983059 BQQ983059 CAM983059 CKI983059 CUE983059 DEA983059 DNW983059 DXS983059 EHO983059 ERK983059 FBG983059 FLC983059 FUY983059 GEU983059 GOQ983059 GYM983059 HII983059 HSE983059 ICA983059 ILW983059 IVS983059 JFO983059 JPK983059 JZG983059 KJC983059 KSY983059 LCU983059 LMQ983059 LWM983059 MGI983059 MQE983059 NAA983059 NJW983059 NTS983059 ODO983059 ONK983059 OXG983059 PHC983059 PQY983059 QAU983059 QKQ983059 QUM983059 REI983059 ROE983059 RYA983059 SHW983059 SRS983059 TBO983059 TLK983059 TVG983059 UFC983059 UOY983059 UYU983059 VIQ983059 VSM983059 WCI983059 WME983059 WWA983059 S38:S42 JO38:JO42 TK38:TK42 ADG38:ADG42 ANC38:ANC42 AWY38:AWY42 BGU38:BGU42 BQQ38:BQQ42 CAM38:CAM42 CKI38:CKI42 CUE38:CUE42 DEA38:DEA42 DNW38:DNW42 DXS38:DXS42 EHO38:EHO42 ERK38:ERK42 FBG38:FBG42 FLC38:FLC42 FUY38:FUY42 GEU38:GEU42 GOQ38:GOQ42 GYM38:GYM42 HII38:HII42 HSE38:HSE42 ICA38:ICA42 ILW38:ILW42 IVS38:IVS42 JFO38:JFO42 JPK38:JPK42 JZG38:JZG42 KJC38:KJC42 KSY38:KSY42 LCU38:LCU42 LMQ38:LMQ42 LWM38:LWM42 MGI38:MGI42 MQE38:MQE42 NAA38:NAA42 NJW38:NJW42 NTS38:NTS42 ODO38:ODO42 ONK38:ONK42 OXG38:OXG42 PHC38:PHC42 PQY38:PQY42 QAU38:QAU42 QKQ38:QKQ42 QUM38:QUM42 REI38:REI42 ROE38:ROE42 RYA38:RYA42 SHW38:SHW42 SRS38:SRS42 TBO38:TBO42 TLK38:TLK42 TVG38:TVG42 UFC38:UFC42 UOY38:UOY42 UYU38:UYU42 VIQ38:VIQ42 VSM38:VSM42 WCI38:WCI42 WME38:WME42 WWA38:WWA42 S65566:S65570 JO65566:JO65570 TK65566:TK65570 ADG65566:ADG65570 ANC65566:ANC65570 AWY65566:AWY65570 BGU65566:BGU65570 BQQ65566:BQQ65570 CAM65566:CAM65570 CKI65566:CKI65570 CUE65566:CUE65570 DEA65566:DEA65570 DNW65566:DNW65570 DXS65566:DXS65570 EHO65566:EHO65570 ERK65566:ERK65570 FBG65566:FBG65570 FLC65566:FLC65570 FUY65566:FUY65570 GEU65566:GEU65570 GOQ65566:GOQ65570 GYM65566:GYM65570 HII65566:HII65570 HSE65566:HSE65570 ICA65566:ICA65570 ILW65566:ILW65570 IVS65566:IVS65570 JFO65566:JFO65570 JPK65566:JPK65570 JZG65566:JZG65570 KJC65566:KJC65570 KSY65566:KSY65570 LCU65566:LCU65570 LMQ65566:LMQ65570 LWM65566:LWM65570 MGI65566:MGI65570 MQE65566:MQE65570 NAA65566:NAA65570 NJW65566:NJW65570 NTS65566:NTS65570 ODO65566:ODO65570 ONK65566:ONK65570 OXG65566:OXG65570 PHC65566:PHC65570 PQY65566:PQY65570 QAU65566:QAU65570 QKQ65566:QKQ65570 QUM65566:QUM65570 REI65566:REI65570 ROE65566:ROE65570 RYA65566:RYA65570 SHW65566:SHW65570 SRS65566:SRS65570 TBO65566:TBO65570 TLK65566:TLK65570 TVG65566:TVG65570 UFC65566:UFC65570 UOY65566:UOY65570 UYU65566:UYU65570 VIQ65566:VIQ65570 VSM65566:VSM65570 WCI65566:WCI65570 WME65566:WME65570 WWA65566:WWA65570 S131102:S131106 JO131102:JO131106 TK131102:TK131106 ADG131102:ADG131106 ANC131102:ANC131106 AWY131102:AWY131106 BGU131102:BGU131106 BQQ131102:BQQ131106 CAM131102:CAM131106 CKI131102:CKI131106 CUE131102:CUE131106 DEA131102:DEA131106 DNW131102:DNW131106 DXS131102:DXS131106 EHO131102:EHO131106 ERK131102:ERK131106 FBG131102:FBG131106 FLC131102:FLC131106 FUY131102:FUY131106 GEU131102:GEU131106 GOQ131102:GOQ131106 GYM131102:GYM131106 HII131102:HII131106 HSE131102:HSE131106 ICA131102:ICA131106 ILW131102:ILW131106 IVS131102:IVS131106 JFO131102:JFO131106 JPK131102:JPK131106 JZG131102:JZG131106 KJC131102:KJC131106 KSY131102:KSY131106 LCU131102:LCU131106 LMQ131102:LMQ131106 LWM131102:LWM131106 MGI131102:MGI131106 MQE131102:MQE131106 NAA131102:NAA131106 NJW131102:NJW131106 NTS131102:NTS131106 ODO131102:ODO131106 ONK131102:ONK131106 OXG131102:OXG131106 PHC131102:PHC131106 PQY131102:PQY131106 QAU131102:QAU131106 QKQ131102:QKQ131106 QUM131102:QUM131106 REI131102:REI131106 ROE131102:ROE131106 RYA131102:RYA131106 SHW131102:SHW131106 SRS131102:SRS131106 TBO131102:TBO131106 TLK131102:TLK131106 TVG131102:TVG131106 UFC131102:UFC131106 UOY131102:UOY131106 UYU131102:UYU131106 VIQ131102:VIQ131106 VSM131102:VSM131106 WCI131102:WCI131106 WME131102:WME131106 WWA131102:WWA131106 S196638:S196642 JO196638:JO196642 TK196638:TK196642 ADG196638:ADG196642 ANC196638:ANC196642 AWY196638:AWY196642 BGU196638:BGU196642 BQQ196638:BQQ196642 CAM196638:CAM196642 CKI196638:CKI196642 CUE196638:CUE196642 DEA196638:DEA196642 DNW196638:DNW196642 DXS196638:DXS196642 EHO196638:EHO196642 ERK196638:ERK196642 FBG196638:FBG196642 FLC196638:FLC196642 FUY196638:FUY196642 GEU196638:GEU196642 GOQ196638:GOQ196642 GYM196638:GYM196642 HII196638:HII196642 HSE196638:HSE196642 ICA196638:ICA196642 ILW196638:ILW196642 IVS196638:IVS196642 JFO196638:JFO196642 JPK196638:JPK196642 JZG196638:JZG196642 KJC196638:KJC196642 KSY196638:KSY196642 LCU196638:LCU196642 LMQ196638:LMQ196642 LWM196638:LWM196642 MGI196638:MGI196642 MQE196638:MQE196642 NAA196638:NAA196642 NJW196638:NJW196642 NTS196638:NTS196642 ODO196638:ODO196642 ONK196638:ONK196642 OXG196638:OXG196642 PHC196638:PHC196642 PQY196638:PQY196642 QAU196638:QAU196642 QKQ196638:QKQ196642 QUM196638:QUM196642 REI196638:REI196642 ROE196638:ROE196642 RYA196638:RYA196642 SHW196638:SHW196642 SRS196638:SRS196642 TBO196638:TBO196642 TLK196638:TLK196642 TVG196638:TVG196642 UFC196638:UFC196642 UOY196638:UOY196642 UYU196638:UYU196642 VIQ196638:VIQ196642 VSM196638:VSM196642 WCI196638:WCI196642 WME196638:WME196642 WWA196638:WWA196642 S262174:S262178 JO262174:JO262178 TK262174:TK262178 ADG262174:ADG262178 ANC262174:ANC262178 AWY262174:AWY262178 BGU262174:BGU262178 BQQ262174:BQQ262178 CAM262174:CAM262178 CKI262174:CKI262178 CUE262174:CUE262178 DEA262174:DEA262178 DNW262174:DNW262178 DXS262174:DXS262178 EHO262174:EHO262178 ERK262174:ERK262178 FBG262174:FBG262178 FLC262174:FLC262178 FUY262174:FUY262178 GEU262174:GEU262178 GOQ262174:GOQ262178 GYM262174:GYM262178 HII262174:HII262178 HSE262174:HSE262178 ICA262174:ICA262178 ILW262174:ILW262178 IVS262174:IVS262178 JFO262174:JFO262178 JPK262174:JPK262178 JZG262174:JZG262178 KJC262174:KJC262178 KSY262174:KSY262178 LCU262174:LCU262178 LMQ262174:LMQ262178 LWM262174:LWM262178 MGI262174:MGI262178 MQE262174:MQE262178 NAA262174:NAA262178 NJW262174:NJW262178 NTS262174:NTS262178 ODO262174:ODO262178 ONK262174:ONK262178 OXG262174:OXG262178 PHC262174:PHC262178 PQY262174:PQY262178 QAU262174:QAU262178 QKQ262174:QKQ262178 QUM262174:QUM262178 REI262174:REI262178 ROE262174:ROE262178 RYA262174:RYA262178 SHW262174:SHW262178 SRS262174:SRS262178 TBO262174:TBO262178 TLK262174:TLK262178 TVG262174:TVG262178 UFC262174:UFC262178 UOY262174:UOY262178 UYU262174:UYU262178 VIQ262174:VIQ262178 VSM262174:VSM262178 WCI262174:WCI262178 WME262174:WME262178 WWA262174:WWA262178 S327710:S327714 JO327710:JO327714 TK327710:TK327714 ADG327710:ADG327714 ANC327710:ANC327714 AWY327710:AWY327714 BGU327710:BGU327714 BQQ327710:BQQ327714 CAM327710:CAM327714 CKI327710:CKI327714 CUE327710:CUE327714 DEA327710:DEA327714 DNW327710:DNW327714 DXS327710:DXS327714 EHO327710:EHO327714 ERK327710:ERK327714 FBG327710:FBG327714 FLC327710:FLC327714 FUY327710:FUY327714 GEU327710:GEU327714 GOQ327710:GOQ327714 GYM327710:GYM327714 HII327710:HII327714 HSE327710:HSE327714 ICA327710:ICA327714 ILW327710:ILW327714 IVS327710:IVS327714 JFO327710:JFO327714 JPK327710:JPK327714 JZG327710:JZG327714 KJC327710:KJC327714 KSY327710:KSY327714 LCU327710:LCU327714 LMQ327710:LMQ327714 LWM327710:LWM327714 MGI327710:MGI327714 MQE327710:MQE327714 NAA327710:NAA327714 NJW327710:NJW327714 NTS327710:NTS327714 ODO327710:ODO327714 ONK327710:ONK327714 OXG327710:OXG327714 PHC327710:PHC327714 PQY327710:PQY327714 QAU327710:QAU327714 QKQ327710:QKQ327714 QUM327710:QUM327714 REI327710:REI327714 ROE327710:ROE327714 RYA327710:RYA327714 SHW327710:SHW327714 SRS327710:SRS327714 TBO327710:TBO327714 TLK327710:TLK327714 TVG327710:TVG327714 UFC327710:UFC327714 UOY327710:UOY327714 UYU327710:UYU327714 VIQ327710:VIQ327714 VSM327710:VSM327714 WCI327710:WCI327714 WME327710:WME327714 WWA327710:WWA327714 S393246:S393250 JO393246:JO393250 TK393246:TK393250 ADG393246:ADG393250 ANC393246:ANC393250 AWY393246:AWY393250 BGU393246:BGU393250 BQQ393246:BQQ393250 CAM393246:CAM393250 CKI393246:CKI393250 CUE393246:CUE393250 DEA393246:DEA393250 DNW393246:DNW393250 DXS393246:DXS393250 EHO393246:EHO393250 ERK393246:ERK393250 FBG393246:FBG393250 FLC393246:FLC393250 FUY393246:FUY393250 GEU393246:GEU393250 GOQ393246:GOQ393250 GYM393246:GYM393250 HII393246:HII393250 HSE393246:HSE393250 ICA393246:ICA393250 ILW393246:ILW393250 IVS393246:IVS393250 JFO393246:JFO393250 JPK393246:JPK393250 JZG393246:JZG393250 KJC393246:KJC393250 KSY393246:KSY393250 LCU393246:LCU393250 LMQ393246:LMQ393250 LWM393246:LWM393250 MGI393246:MGI393250 MQE393246:MQE393250 NAA393246:NAA393250 NJW393246:NJW393250 NTS393246:NTS393250 ODO393246:ODO393250 ONK393246:ONK393250 OXG393246:OXG393250 PHC393246:PHC393250 PQY393246:PQY393250 QAU393246:QAU393250 QKQ393246:QKQ393250 QUM393246:QUM393250 REI393246:REI393250 ROE393246:ROE393250 RYA393246:RYA393250 SHW393246:SHW393250 SRS393246:SRS393250 TBO393246:TBO393250 TLK393246:TLK393250 TVG393246:TVG393250 UFC393246:UFC393250 UOY393246:UOY393250 UYU393246:UYU393250 VIQ393246:VIQ393250 VSM393246:VSM393250 WCI393246:WCI393250 WME393246:WME393250 WWA393246:WWA393250 S458782:S458786 JO458782:JO458786 TK458782:TK458786 ADG458782:ADG458786 ANC458782:ANC458786 AWY458782:AWY458786 BGU458782:BGU458786 BQQ458782:BQQ458786 CAM458782:CAM458786 CKI458782:CKI458786 CUE458782:CUE458786 DEA458782:DEA458786 DNW458782:DNW458786 DXS458782:DXS458786 EHO458782:EHO458786 ERK458782:ERK458786 FBG458782:FBG458786 FLC458782:FLC458786 FUY458782:FUY458786 GEU458782:GEU458786 GOQ458782:GOQ458786 GYM458782:GYM458786 HII458782:HII458786 HSE458782:HSE458786 ICA458782:ICA458786 ILW458782:ILW458786 IVS458782:IVS458786 JFO458782:JFO458786 JPK458782:JPK458786 JZG458782:JZG458786 KJC458782:KJC458786 KSY458782:KSY458786 LCU458782:LCU458786 LMQ458782:LMQ458786 LWM458782:LWM458786 MGI458782:MGI458786 MQE458782:MQE458786 NAA458782:NAA458786 NJW458782:NJW458786 NTS458782:NTS458786 ODO458782:ODO458786 ONK458782:ONK458786 OXG458782:OXG458786 PHC458782:PHC458786 PQY458782:PQY458786 QAU458782:QAU458786 QKQ458782:QKQ458786 QUM458782:QUM458786 REI458782:REI458786 ROE458782:ROE458786 RYA458782:RYA458786 SHW458782:SHW458786 SRS458782:SRS458786 TBO458782:TBO458786 TLK458782:TLK458786 TVG458782:TVG458786 UFC458782:UFC458786 UOY458782:UOY458786 UYU458782:UYU458786 VIQ458782:VIQ458786 VSM458782:VSM458786 WCI458782:WCI458786 WME458782:WME458786 WWA458782:WWA458786 S524318:S524322 JO524318:JO524322 TK524318:TK524322 ADG524318:ADG524322 ANC524318:ANC524322 AWY524318:AWY524322 BGU524318:BGU524322 BQQ524318:BQQ524322 CAM524318:CAM524322 CKI524318:CKI524322 CUE524318:CUE524322 DEA524318:DEA524322 DNW524318:DNW524322 DXS524318:DXS524322 EHO524318:EHO524322 ERK524318:ERK524322 FBG524318:FBG524322 FLC524318:FLC524322 FUY524318:FUY524322 GEU524318:GEU524322 GOQ524318:GOQ524322 GYM524318:GYM524322 HII524318:HII524322 HSE524318:HSE524322 ICA524318:ICA524322 ILW524318:ILW524322 IVS524318:IVS524322 JFO524318:JFO524322 JPK524318:JPK524322 JZG524318:JZG524322 KJC524318:KJC524322 KSY524318:KSY524322 LCU524318:LCU524322 LMQ524318:LMQ524322 LWM524318:LWM524322 MGI524318:MGI524322 MQE524318:MQE524322 NAA524318:NAA524322 NJW524318:NJW524322 NTS524318:NTS524322 ODO524318:ODO524322 ONK524318:ONK524322 OXG524318:OXG524322 PHC524318:PHC524322 PQY524318:PQY524322 QAU524318:QAU524322 QKQ524318:QKQ524322 QUM524318:QUM524322 REI524318:REI524322 ROE524318:ROE524322 RYA524318:RYA524322 SHW524318:SHW524322 SRS524318:SRS524322 TBO524318:TBO524322 TLK524318:TLK524322 TVG524318:TVG524322 UFC524318:UFC524322 UOY524318:UOY524322 UYU524318:UYU524322 VIQ524318:VIQ524322 VSM524318:VSM524322 WCI524318:WCI524322 WME524318:WME524322 WWA524318:WWA524322 S589854:S589858 JO589854:JO589858 TK589854:TK589858 ADG589854:ADG589858 ANC589854:ANC589858 AWY589854:AWY589858 BGU589854:BGU589858 BQQ589854:BQQ589858 CAM589854:CAM589858 CKI589854:CKI589858 CUE589854:CUE589858 DEA589854:DEA589858 DNW589854:DNW589858 DXS589854:DXS589858 EHO589854:EHO589858 ERK589854:ERK589858 FBG589854:FBG589858 FLC589854:FLC589858 FUY589854:FUY589858 GEU589854:GEU589858 GOQ589854:GOQ589858 GYM589854:GYM589858 HII589854:HII589858 HSE589854:HSE589858 ICA589854:ICA589858 ILW589854:ILW589858 IVS589854:IVS589858 JFO589854:JFO589858 JPK589854:JPK589858 JZG589854:JZG589858 KJC589854:KJC589858 KSY589854:KSY589858 LCU589854:LCU589858 LMQ589854:LMQ589858 LWM589854:LWM589858 MGI589854:MGI589858 MQE589854:MQE589858 NAA589854:NAA589858 NJW589854:NJW589858 NTS589854:NTS589858 ODO589854:ODO589858 ONK589854:ONK589858 OXG589854:OXG589858 PHC589854:PHC589858 PQY589854:PQY589858 QAU589854:QAU589858 QKQ589854:QKQ589858 QUM589854:QUM589858 REI589854:REI589858 ROE589854:ROE589858 RYA589854:RYA589858 SHW589854:SHW589858 SRS589854:SRS589858 TBO589854:TBO589858 TLK589854:TLK589858 TVG589854:TVG589858 UFC589854:UFC589858 UOY589854:UOY589858 UYU589854:UYU589858 VIQ589854:VIQ589858 VSM589854:VSM589858 WCI589854:WCI589858 WME589854:WME589858 WWA589854:WWA589858 S655390:S655394 JO655390:JO655394 TK655390:TK655394 ADG655390:ADG655394 ANC655390:ANC655394 AWY655390:AWY655394 BGU655390:BGU655394 BQQ655390:BQQ655394 CAM655390:CAM655394 CKI655390:CKI655394 CUE655390:CUE655394 DEA655390:DEA655394 DNW655390:DNW655394 DXS655390:DXS655394 EHO655390:EHO655394 ERK655390:ERK655394 FBG655390:FBG655394 FLC655390:FLC655394 FUY655390:FUY655394 GEU655390:GEU655394 GOQ655390:GOQ655394 GYM655390:GYM655394 HII655390:HII655394 HSE655390:HSE655394 ICA655390:ICA655394 ILW655390:ILW655394 IVS655390:IVS655394 JFO655390:JFO655394 JPK655390:JPK655394 JZG655390:JZG655394 KJC655390:KJC655394 KSY655390:KSY655394 LCU655390:LCU655394 LMQ655390:LMQ655394 LWM655390:LWM655394 MGI655390:MGI655394 MQE655390:MQE655394 NAA655390:NAA655394 NJW655390:NJW655394 NTS655390:NTS655394 ODO655390:ODO655394 ONK655390:ONK655394 OXG655390:OXG655394 PHC655390:PHC655394 PQY655390:PQY655394 QAU655390:QAU655394 QKQ655390:QKQ655394 QUM655390:QUM655394 REI655390:REI655394 ROE655390:ROE655394 RYA655390:RYA655394 SHW655390:SHW655394 SRS655390:SRS655394 TBO655390:TBO655394 TLK655390:TLK655394 TVG655390:TVG655394 UFC655390:UFC655394 UOY655390:UOY655394 UYU655390:UYU655394 VIQ655390:VIQ655394 VSM655390:VSM655394 WCI655390:WCI655394 WME655390:WME655394 WWA655390:WWA655394 S720926:S720930 JO720926:JO720930 TK720926:TK720930 ADG720926:ADG720930 ANC720926:ANC720930 AWY720926:AWY720930 BGU720926:BGU720930 BQQ720926:BQQ720930 CAM720926:CAM720930 CKI720926:CKI720930 CUE720926:CUE720930 DEA720926:DEA720930 DNW720926:DNW720930 DXS720926:DXS720930 EHO720926:EHO720930 ERK720926:ERK720930 FBG720926:FBG720930 FLC720926:FLC720930 FUY720926:FUY720930 GEU720926:GEU720930 GOQ720926:GOQ720930 GYM720926:GYM720930 HII720926:HII720930 HSE720926:HSE720930 ICA720926:ICA720930 ILW720926:ILW720930 IVS720926:IVS720930 JFO720926:JFO720930 JPK720926:JPK720930 JZG720926:JZG720930 KJC720926:KJC720930 KSY720926:KSY720930 LCU720926:LCU720930 LMQ720926:LMQ720930 LWM720926:LWM720930 MGI720926:MGI720930 MQE720926:MQE720930 NAA720926:NAA720930 NJW720926:NJW720930 NTS720926:NTS720930 ODO720926:ODO720930 ONK720926:ONK720930 OXG720926:OXG720930 PHC720926:PHC720930 PQY720926:PQY720930 QAU720926:QAU720930 QKQ720926:QKQ720930 QUM720926:QUM720930 REI720926:REI720930 ROE720926:ROE720930 RYA720926:RYA720930 SHW720926:SHW720930 SRS720926:SRS720930 TBO720926:TBO720930 TLK720926:TLK720930 TVG720926:TVG720930 UFC720926:UFC720930 UOY720926:UOY720930 UYU720926:UYU720930 VIQ720926:VIQ720930 VSM720926:VSM720930 WCI720926:WCI720930 WME720926:WME720930 WWA720926:WWA720930 S786462:S786466 JO786462:JO786466 TK786462:TK786466 ADG786462:ADG786466 ANC786462:ANC786466 AWY786462:AWY786466 BGU786462:BGU786466 BQQ786462:BQQ786466 CAM786462:CAM786466 CKI786462:CKI786466 CUE786462:CUE786466 DEA786462:DEA786466 DNW786462:DNW786466 DXS786462:DXS786466 EHO786462:EHO786466 ERK786462:ERK786466 FBG786462:FBG786466 FLC786462:FLC786466 FUY786462:FUY786466 GEU786462:GEU786466 GOQ786462:GOQ786466 GYM786462:GYM786466 HII786462:HII786466 HSE786462:HSE786466 ICA786462:ICA786466 ILW786462:ILW786466 IVS786462:IVS786466 JFO786462:JFO786466 JPK786462:JPK786466 JZG786462:JZG786466 KJC786462:KJC786466 KSY786462:KSY786466 LCU786462:LCU786466 LMQ786462:LMQ786466 LWM786462:LWM786466 MGI786462:MGI786466 MQE786462:MQE786466 NAA786462:NAA786466 NJW786462:NJW786466 NTS786462:NTS786466 ODO786462:ODO786466 ONK786462:ONK786466 OXG786462:OXG786466 PHC786462:PHC786466 PQY786462:PQY786466 QAU786462:QAU786466 QKQ786462:QKQ786466 QUM786462:QUM786466 REI786462:REI786466 ROE786462:ROE786466 RYA786462:RYA786466 SHW786462:SHW786466 SRS786462:SRS786466 TBO786462:TBO786466 TLK786462:TLK786466 TVG786462:TVG786466 UFC786462:UFC786466 UOY786462:UOY786466 UYU786462:UYU786466 VIQ786462:VIQ786466 VSM786462:VSM786466 WCI786462:WCI786466 WME786462:WME786466 WWA786462:WWA786466 S851998:S852002 JO851998:JO852002 TK851998:TK852002 ADG851998:ADG852002 ANC851998:ANC852002 AWY851998:AWY852002 BGU851998:BGU852002 BQQ851998:BQQ852002 CAM851998:CAM852002 CKI851998:CKI852002 CUE851998:CUE852002 DEA851998:DEA852002 DNW851998:DNW852002 DXS851998:DXS852002 EHO851998:EHO852002 ERK851998:ERK852002 FBG851998:FBG852002 FLC851998:FLC852002 FUY851998:FUY852002 GEU851998:GEU852002 GOQ851998:GOQ852002 GYM851998:GYM852002 HII851998:HII852002 HSE851998:HSE852002 ICA851998:ICA852002 ILW851998:ILW852002 IVS851998:IVS852002 JFO851998:JFO852002 JPK851998:JPK852002 JZG851998:JZG852002 KJC851998:KJC852002 KSY851998:KSY852002 LCU851998:LCU852002 LMQ851998:LMQ852002 LWM851998:LWM852002 MGI851998:MGI852002 MQE851998:MQE852002 NAA851998:NAA852002 NJW851998:NJW852002 NTS851998:NTS852002 ODO851998:ODO852002 ONK851998:ONK852002 OXG851998:OXG852002 PHC851998:PHC852002 PQY851998:PQY852002 QAU851998:QAU852002 QKQ851998:QKQ852002 QUM851998:QUM852002 REI851998:REI852002 ROE851998:ROE852002 RYA851998:RYA852002 SHW851998:SHW852002 SRS851998:SRS852002 TBO851998:TBO852002 TLK851998:TLK852002 TVG851998:TVG852002 UFC851998:UFC852002 UOY851998:UOY852002 UYU851998:UYU852002 VIQ851998:VIQ852002 VSM851998:VSM852002 WCI851998:WCI852002 WME851998:WME852002 WWA851998:WWA852002 S917534:S917538 JO917534:JO917538 TK917534:TK917538 ADG917534:ADG917538 ANC917534:ANC917538 AWY917534:AWY917538 BGU917534:BGU917538 BQQ917534:BQQ917538 CAM917534:CAM917538 CKI917534:CKI917538 CUE917534:CUE917538 DEA917534:DEA917538 DNW917534:DNW917538 DXS917534:DXS917538 EHO917534:EHO917538 ERK917534:ERK917538 FBG917534:FBG917538 FLC917534:FLC917538 FUY917534:FUY917538 GEU917534:GEU917538 GOQ917534:GOQ917538 GYM917534:GYM917538 HII917534:HII917538 HSE917534:HSE917538 ICA917534:ICA917538 ILW917534:ILW917538 IVS917534:IVS917538 JFO917534:JFO917538 JPK917534:JPK917538 JZG917534:JZG917538 KJC917534:KJC917538 KSY917534:KSY917538 LCU917534:LCU917538 LMQ917534:LMQ917538 LWM917534:LWM917538 MGI917534:MGI917538 MQE917534:MQE917538 NAA917534:NAA917538 NJW917534:NJW917538 NTS917534:NTS917538 ODO917534:ODO917538 ONK917534:ONK917538 OXG917534:OXG917538 PHC917534:PHC917538 PQY917534:PQY917538 QAU917534:QAU917538 QKQ917534:QKQ917538 QUM917534:QUM917538 REI917534:REI917538 ROE917534:ROE917538 RYA917534:RYA917538 SHW917534:SHW917538 SRS917534:SRS917538 TBO917534:TBO917538 TLK917534:TLK917538 TVG917534:TVG917538 UFC917534:UFC917538 UOY917534:UOY917538 UYU917534:UYU917538 VIQ917534:VIQ917538 VSM917534:VSM917538 WCI917534:WCI917538 WME917534:WME917538 WWA917534:WWA917538 S983070:S983074 JO983070:JO983074 TK983070:TK983074 ADG983070:ADG983074 ANC983070:ANC983074 AWY983070:AWY983074 BGU983070:BGU983074 BQQ983070:BQQ983074 CAM983070:CAM983074 CKI983070:CKI983074 CUE983070:CUE983074 DEA983070:DEA983074 DNW983070:DNW983074 DXS983070:DXS983074 EHO983070:EHO983074 ERK983070:ERK983074 FBG983070:FBG983074 FLC983070:FLC983074 FUY983070:FUY983074 GEU983070:GEU983074 GOQ983070:GOQ983074 GYM983070:GYM983074 HII983070:HII983074 HSE983070:HSE983074 ICA983070:ICA983074 ILW983070:ILW983074 IVS983070:IVS983074 JFO983070:JFO983074 JPK983070:JPK983074 JZG983070:JZG983074 KJC983070:KJC983074 KSY983070:KSY983074 LCU983070:LCU983074 LMQ983070:LMQ983074 LWM983070:LWM983074 MGI983070:MGI983074 MQE983070:MQE983074 NAA983070:NAA983074 NJW983070:NJW983074 NTS983070:NTS983074 ODO983070:ODO983074 ONK983070:ONK983074 OXG983070:OXG983074 PHC983070:PHC983074 PQY983070:PQY983074 QAU983070:QAU983074 QKQ983070:QKQ983074 QUM983070:QUM983074 REI983070:REI983074 ROE983070:ROE983074 RYA983070:RYA983074 SHW983070:SHW983074 SRS983070:SRS983074 TBO983070:TBO983074 TLK983070:TLK983074 TVG983070:TVG983074 UFC983070:UFC983074 UOY983070:UOY983074 UYU983070:UYU983074 VIQ983070:VIQ983074 VSM983070:VSM983074 WCI983070:WCI983074 WME983070:WME983074 WWA983070:WWA983074" xr:uid="{00000000-0002-0000-1400-000002000000}">
      <formula1>"Mouse died,Mouse culled,not performed - welfare,not performed - schedule,Pipeline stopped - welfare,Pipeline stopped - scheduling,Equipment Failed,Sample Lost,Insufficient Sample,Process Failed"</formula1>
    </dataValidation>
  </dataValidations>
  <pageMargins left="0.78740157499999996" right="0.78740157499999996" top="0.984251969" bottom="0.984251969" header="0.4921259845" footer="0.4921259845"/>
  <pageSetup paperSize="9" scale="55" orientation="landscape"/>
  <headerFooter alignWithMargins="0"/>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pageSetUpPr fitToPage="1"/>
  </sheetPr>
  <dimension ref="A1:AI43"/>
  <sheetViews>
    <sheetView zoomScaleNormal="100" workbookViewId="0">
      <selection activeCell="X21" sqref="X21"/>
    </sheetView>
  </sheetViews>
  <sheetFormatPr defaultColWidth="10.7109375" defaultRowHeight="15" x14ac:dyDescent="0.2"/>
  <cols>
    <col min="1" max="16384" width="10.7109375" style="4"/>
  </cols>
  <sheetData>
    <row r="1" spans="1:35" ht="16.5" thickBot="1" x14ac:dyDescent="0.3">
      <c r="A1" s="239"/>
      <c r="B1" s="3"/>
      <c r="C1" s="3"/>
      <c r="D1" s="3"/>
      <c r="E1" s="13"/>
      <c r="F1" s="14"/>
      <c r="G1" s="14"/>
      <c r="H1" s="14"/>
      <c r="I1" s="14"/>
      <c r="J1" s="14"/>
      <c r="K1" s="14"/>
      <c r="L1" s="342" t="s">
        <v>350</v>
      </c>
      <c r="M1" s="342"/>
      <c r="N1" s="14"/>
      <c r="O1" s="797" t="s">
        <v>380</v>
      </c>
      <c r="P1" s="307"/>
      <c r="Q1" s="307"/>
      <c r="R1" s="307"/>
      <c r="S1" s="307"/>
      <c r="T1" s="15"/>
      <c r="U1" s="3"/>
      <c r="Y1" s="17"/>
      <c r="AE1" s="3"/>
    </row>
    <row r="2" spans="1:35" x14ac:dyDescent="0.2">
      <c r="B2" s="199"/>
      <c r="C2" s="302"/>
      <c r="D2" s="302"/>
      <c r="E2" s="302"/>
      <c r="F2" s="302"/>
      <c r="G2" s="302"/>
      <c r="H2" s="302"/>
      <c r="I2" s="302"/>
      <c r="J2" s="302"/>
      <c r="K2" s="302"/>
      <c r="L2" s="302"/>
      <c r="M2" s="302"/>
      <c r="N2" s="302"/>
      <c r="O2" s="302"/>
      <c r="P2" s="302"/>
      <c r="Q2" s="302"/>
      <c r="R2" s="302"/>
      <c r="S2" s="302"/>
      <c r="T2" s="302"/>
      <c r="U2" s="302"/>
      <c r="V2" s="302"/>
      <c r="W2" s="302"/>
      <c r="X2" s="302"/>
      <c r="Y2" s="302"/>
      <c r="Z2" s="302"/>
      <c r="AA2" s="302"/>
      <c r="AB2" s="302"/>
      <c r="AC2" s="302"/>
      <c r="AE2" s="3"/>
    </row>
    <row r="3" spans="1:35" ht="15.75" x14ac:dyDescent="0.25">
      <c r="A3" s="132" t="s">
        <v>352</v>
      </c>
      <c r="B3" s="3"/>
      <c r="C3" s="137"/>
      <c r="D3" s="137"/>
      <c r="E3" s="137"/>
      <c r="F3" s="131"/>
      <c r="G3" s="186"/>
      <c r="H3" s="137"/>
      <c r="I3" s="137"/>
      <c r="J3" s="137"/>
      <c r="K3" s="302"/>
      <c r="L3" s="302"/>
      <c r="M3" s="302"/>
      <c r="N3" s="302"/>
      <c r="O3" s="302"/>
      <c r="P3" s="302"/>
      <c r="Q3" s="302"/>
      <c r="R3" s="302"/>
      <c r="S3" s="302"/>
      <c r="T3" s="302"/>
      <c r="U3" s="302"/>
      <c r="V3" s="302"/>
      <c r="W3" s="302"/>
      <c r="X3" s="302"/>
      <c r="Y3" s="303"/>
      <c r="Z3" s="302"/>
      <c r="AA3" s="302"/>
      <c r="AB3" s="302"/>
      <c r="AC3" s="302"/>
      <c r="AE3" s="3"/>
    </row>
    <row r="4" spans="1:35" ht="15.75" x14ac:dyDescent="0.25">
      <c r="A4" s="132" t="s">
        <v>353</v>
      </c>
      <c r="B4" s="3"/>
      <c r="F4" s="136"/>
      <c r="G4" s="304"/>
      <c r="N4" s="137"/>
      <c r="O4" s="137"/>
      <c r="P4" s="137"/>
      <c r="Y4" s="17"/>
      <c r="AE4" s="3"/>
    </row>
    <row r="5" spans="1:35" ht="15.75" x14ac:dyDescent="0.25">
      <c r="A5" s="132" t="s">
        <v>354</v>
      </c>
      <c r="B5" s="3"/>
      <c r="F5" s="137"/>
      <c r="G5" s="305"/>
      <c r="K5" s="132"/>
      <c r="N5" s="137"/>
      <c r="O5" s="137"/>
      <c r="P5" s="137"/>
      <c r="R5" s="137"/>
      <c r="Y5" s="17"/>
      <c r="AE5" s="3"/>
    </row>
    <row r="6" spans="1:35" ht="15.75" x14ac:dyDescent="0.25">
      <c r="A6" s="132" t="s">
        <v>355</v>
      </c>
      <c r="B6" s="3"/>
      <c r="K6" s="132"/>
      <c r="N6" s="137"/>
      <c r="O6" s="137"/>
      <c r="P6" s="137"/>
      <c r="R6" s="132"/>
      <c r="Y6" s="17"/>
      <c r="AE6" s="3"/>
    </row>
    <row r="7" spans="1:35" ht="15.75" x14ac:dyDescent="0.25">
      <c r="A7" s="132" t="s">
        <v>356</v>
      </c>
      <c r="B7" s="3"/>
      <c r="F7" s="136"/>
      <c r="H7" s="137"/>
      <c r="K7" s="132"/>
      <c r="O7" s="137"/>
      <c r="P7" s="137"/>
      <c r="R7" s="132"/>
      <c r="Y7" s="17"/>
      <c r="AE7" s="3"/>
    </row>
    <row r="8" spans="1:35" ht="15.75" x14ac:dyDescent="0.25">
      <c r="A8" s="132"/>
      <c r="B8" s="3"/>
      <c r="F8" s="136"/>
      <c r="K8" s="132"/>
      <c r="R8" s="132"/>
      <c r="Y8" s="17"/>
      <c r="AE8" s="3"/>
    </row>
    <row r="9" spans="1:35" s="137" customFormat="1" ht="15.75" x14ac:dyDescent="0.25">
      <c r="A9" s="132" t="s">
        <v>357</v>
      </c>
      <c r="K9" s="132"/>
      <c r="R9" s="132"/>
    </row>
    <row r="10" spans="1:35" s="137" customFormat="1" ht="15.75" x14ac:dyDescent="0.25">
      <c r="A10" s="132"/>
    </row>
    <row r="11" spans="1:35" ht="15.75" x14ac:dyDescent="0.25">
      <c r="B11" s="3"/>
      <c r="D11" s="132" t="s">
        <v>606</v>
      </c>
      <c r="E11" s="306"/>
      <c r="K11" s="132" t="s">
        <v>359</v>
      </c>
      <c r="Y11" s="17"/>
      <c r="AE11" s="3"/>
    </row>
    <row r="12" spans="1:35" ht="15.75" x14ac:dyDescent="0.25">
      <c r="B12" s="137"/>
      <c r="Y12" s="17"/>
      <c r="AE12" s="3"/>
    </row>
    <row r="13" spans="1:35" ht="15.75" thickBot="1" x14ac:dyDescent="0.25">
      <c r="B13" s="3"/>
      <c r="Y13" s="17"/>
      <c r="AE13" s="3"/>
    </row>
    <row r="14" spans="1:35" ht="16.5" thickBot="1" x14ac:dyDescent="0.3">
      <c r="A14" s="284"/>
      <c r="B14" s="226"/>
      <c r="C14" s="285"/>
      <c r="D14" s="830" t="s">
        <v>360</v>
      </c>
      <c r="E14" s="831"/>
      <c r="F14" s="831"/>
      <c r="G14" s="831"/>
      <c r="H14" s="831"/>
      <c r="I14" s="831"/>
      <c r="J14" s="831"/>
      <c r="K14" s="831"/>
      <c r="L14" s="831"/>
      <c r="M14" s="832"/>
      <c r="N14" s="830" t="s">
        <v>361</v>
      </c>
      <c r="O14" s="863"/>
      <c r="P14" s="863"/>
      <c r="Q14" s="863"/>
      <c r="R14" s="834"/>
      <c r="S14" s="201"/>
      <c r="T14" s="183"/>
      <c r="U14" s="183"/>
      <c r="V14" s="199"/>
      <c r="W14" s="183"/>
      <c r="X14" s="183"/>
      <c r="Y14" s="183"/>
      <c r="Z14" s="183"/>
      <c r="AA14" s="183"/>
      <c r="AB14" s="3"/>
      <c r="AC14" s="3"/>
      <c r="AD14" s="3"/>
      <c r="AE14" s="3"/>
      <c r="AF14" s="3"/>
      <c r="AG14" s="3"/>
      <c r="AH14" s="3"/>
      <c r="AI14" s="3"/>
    </row>
    <row r="15" spans="1:35" ht="16.5" thickBot="1" x14ac:dyDescent="0.3">
      <c r="A15" s="201" t="s">
        <v>70</v>
      </c>
      <c r="B15" s="201" t="s">
        <v>7</v>
      </c>
      <c r="C15" s="202" t="s">
        <v>38</v>
      </c>
      <c r="D15" s="286" t="s">
        <v>362</v>
      </c>
      <c r="E15" s="287" t="s">
        <v>363</v>
      </c>
      <c r="F15" s="287" t="s">
        <v>364</v>
      </c>
      <c r="G15" s="287" t="s">
        <v>365</v>
      </c>
      <c r="H15" s="287" t="s">
        <v>366</v>
      </c>
      <c r="I15" s="287" t="s">
        <v>367</v>
      </c>
      <c r="J15" s="287" t="s">
        <v>368</v>
      </c>
      <c r="K15" s="287" t="s">
        <v>369</v>
      </c>
      <c r="L15" s="342" t="s">
        <v>370</v>
      </c>
      <c r="M15" s="343" t="s">
        <v>371</v>
      </c>
      <c r="N15" s="288" t="s">
        <v>372</v>
      </c>
      <c r="O15" s="270" t="s">
        <v>373</v>
      </c>
      <c r="P15" s="270" t="s">
        <v>374</v>
      </c>
      <c r="Q15" s="270" t="s">
        <v>375</v>
      </c>
      <c r="R15" s="251" t="s">
        <v>376</v>
      </c>
      <c r="S15" s="289" t="s">
        <v>377</v>
      </c>
      <c r="T15" s="270"/>
      <c r="U15" s="270"/>
      <c r="V15" s="270"/>
      <c r="W15" s="270"/>
      <c r="X15" s="232"/>
      <c r="Y15" s="3"/>
      <c r="Z15" s="3"/>
      <c r="AA15" s="3"/>
      <c r="AB15" s="3"/>
      <c r="AC15" s="3"/>
      <c r="AD15" s="3"/>
      <c r="AE15" s="3"/>
    </row>
    <row r="16" spans="1:35" ht="15.75" x14ac:dyDescent="0.25">
      <c r="A16" s="284">
        <v>575</v>
      </c>
      <c r="B16" s="284" t="s">
        <v>379</v>
      </c>
      <c r="C16" s="262">
        <v>1</v>
      </c>
      <c r="D16" s="814">
        <v>28.4</v>
      </c>
      <c r="E16" s="815">
        <v>45.6</v>
      </c>
      <c r="F16" s="815">
        <v>124.6</v>
      </c>
      <c r="G16" s="815">
        <v>324.3</v>
      </c>
      <c r="H16" s="815">
        <v>379.5</v>
      </c>
      <c r="I16" s="815">
        <v>770.9</v>
      </c>
      <c r="J16" s="815">
        <v>205.1</v>
      </c>
      <c r="K16" s="815">
        <v>77.599999999999994</v>
      </c>
      <c r="L16" s="815">
        <v>98.5</v>
      </c>
      <c r="M16" s="816">
        <v>90.9</v>
      </c>
      <c r="N16" s="290">
        <f t="shared" ref="N16:N25" si="0">100*(I16-J16)/I16</f>
        <v>73.394733428460228</v>
      </c>
      <c r="O16" s="291">
        <f t="shared" ref="O16:O25" si="1">100*(I16-K16)/I16</f>
        <v>89.933843559475946</v>
      </c>
      <c r="P16" s="292">
        <f t="shared" ref="P16:P25" si="2">100*(I16-L16)/I16</f>
        <v>87.222726683097676</v>
      </c>
      <c r="Q16" s="291">
        <f t="shared" ref="Q16:Q25" si="3">100*(I16-M16)/I16</f>
        <v>88.208587365417046</v>
      </c>
      <c r="R16" s="293">
        <f t="shared" ref="R16:R25" si="4">AVERAGE(N16:Q16)</f>
        <v>84.68997275911272</v>
      </c>
      <c r="S16" s="294"/>
      <c r="T16" s="199"/>
      <c r="U16" s="199"/>
      <c r="V16" s="199"/>
      <c r="W16" s="199"/>
      <c r="X16" s="199"/>
      <c r="Y16" s="3"/>
      <c r="Z16" s="3"/>
      <c r="AA16" s="3"/>
      <c r="AB16" s="3"/>
      <c r="AC16" s="3"/>
      <c r="AD16" s="3"/>
      <c r="AE16" s="3"/>
    </row>
    <row r="17" spans="1:31" ht="15.75" x14ac:dyDescent="0.25">
      <c r="A17" s="801">
        <v>582</v>
      </c>
      <c r="B17" s="802"/>
      <c r="C17" s="264">
        <v>2</v>
      </c>
      <c r="D17" s="817">
        <v>20.8</v>
      </c>
      <c r="E17" s="818">
        <v>61</v>
      </c>
      <c r="F17" s="818">
        <v>201.5</v>
      </c>
      <c r="G17" s="818">
        <v>277.8</v>
      </c>
      <c r="H17" s="818">
        <v>326.60000000000002</v>
      </c>
      <c r="I17" s="818">
        <v>521.1</v>
      </c>
      <c r="J17" s="818">
        <v>149</v>
      </c>
      <c r="K17" s="818">
        <v>109</v>
      </c>
      <c r="L17" s="818">
        <v>106.9</v>
      </c>
      <c r="M17" s="819">
        <v>102.9</v>
      </c>
      <c r="N17" s="295">
        <f t="shared" si="0"/>
        <v>71.406639800422184</v>
      </c>
      <c r="O17" s="296">
        <f t="shared" si="1"/>
        <v>79.08270965265784</v>
      </c>
      <c r="P17" s="225">
        <f t="shared" si="2"/>
        <v>79.485703319900225</v>
      </c>
      <c r="Q17" s="296">
        <f t="shared" si="3"/>
        <v>80.25331030512379</v>
      </c>
      <c r="R17" s="297">
        <f t="shared" si="4"/>
        <v>77.557090769526013</v>
      </c>
      <c r="S17" s="298"/>
      <c r="T17" s="199"/>
      <c r="U17" s="199"/>
      <c r="V17" s="199"/>
      <c r="W17" s="199"/>
      <c r="X17" s="199"/>
      <c r="Y17" s="3"/>
      <c r="Z17" s="3"/>
      <c r="AA17" s="3"/>
      <c r="AB17" s="3"/>
      <c r="AC17" s="3"/>
      <c r="AD17" s="3"/>
      <c r="AE17" s="3"/>
    </row>
    <row r="18" spans="1:31" ht="15.75" x14ac:dyDescent="0.25">
      <c r="A18" s="801">
        <v>594</v>
      </c>
      <c r="B18" s="802"/>
      <c r="C18" s="264">
        <v>3</v>
      </c>
      <c r="D18" s="817">
        <v>17.8</v>
      </c>
      <c r="E18" s="818">
        <v>23.1</v>
      </c>
      <c r="F18" s="818">
        <v>35.200000000000003</v>
      </c>
      <c r="G18" s="818">
        <v>93.8</v>
      </c>
      <c r="H18" s="818">
        <v>78.2</v>
      </c>
      <c r="I18" s="818">
        <v>445.3</v>
      </c>
      <c r="J18" s="818">
        <v>94.3</v>
      </c>
      <c r="K18" s="818">
        <v>44.9</v>
      </c>
      <c r="L18" s="818">
        <v>57.7</v>
      </c>
      <c r="M18" s="819">
        <v>41</v>
      </c>
      <c r="N18" s="295">
        <f t="shared" si="0"/>
        <v>78.823265214462154</v>
      </c>
      <c r="O18" s="296">
        <f t="shared" si="1"/>
        <v>89.916909948349428</v>
      </c>
      <c r="P18" s="225">
        <f t="shared" si="2"/>
        <v>87.042443296653943</v>
      </c>
      <c r="Q18" s="296">
        <f t="shared" si="3"/>
        <v>90.792724006287898</v>
      </c>
      <c r="R18" s="297">
        <f t="shared" si="4"/>
        <v>86.643835616438352</v>
      </c>
      <c r="S18" s="298"/>
      <c r="T18" s="199"/>
      <c r="U18" s="199"/>
      <c r="V18" s="199"/>
      <c r="W18" s="199"/>
      <c r="X18" s="199"/>
      <c r="Y18" s="3"/>
      <c r="Z18" s="3"/>
      <c r="AA18" s="3"/>
      <c r="AB18" s="3"/>
      <c r="AC18" s="3"/>
      <c r="AD18" s="3"/>
      <c r="AE18" s="3"/>
    </row>
    <row r="19" spans="1:31" ht="15.75" x14ac:dyDescent="0.25">
      <c r="A19" s="483">
        <v>617</v>
      </c>
      <c r="B19" s="802"/>
      <c r="C19" s="264">
        <v>4</v>
      </c>
      <c r="D19" s="817">
        <v>30.5</v>
      </c>
      <c r="E19" s="818">
        <v>33.700000000000003</v>
      </c>
      <c r="F19" s="818">
        <v>94.8</v>
      </c>
      <c r="G19" s="818">
        <v>282.60000000000002</v>
      </c>
      <c r="H19" s="818">
        <v>449.7</v>
      </c>
      <c r="I19" s="818">
        <v>891.1</v>
      </c>
      <c r="J19" s="818">
        <v>194.3</v>
      </c>
      <c r="K19" s="818">
        <v>129.4</v>
      </c>
      <c r="L19" s="818">
        <v>82</v>
      </c>
      <c r="M19" s="819">
        <v>103.1</v>
      </c>
      <c r="N19" s="295">
        <f t="shared" si="0"/>
        <v>78.195488721804509</v>
      </c>
      <c r="O19" s="296">
        <f t="shared" si="1"/>
        <v>85.478621927954208</v>
      </c>
      <c r="P19" s="225">
        <f t="shared" si="2"/>
        <v>90.797890248008073</v>
      </c>
      <c r="Q19" s="296">
        <f t="shared" si="3"/>
        <v>88.430030299629664</v>
      </c>
      <c r="R19" s="297">
        <f t="shared" si="4"/>
        <v>85.725507799349117</v>
      </c>
      <c r="S19" s="298"/>
      <c r="T19" s="199"/>
      <c r="U19" s="199"/>
      <c r="V19" s="199"/>
      <c r="W19" s="199"/>
      <c r="X19" s="199"/>
      <c r="Y19" s="3"/>
      <c r="Z19" s="3"/>
      <c r="AA19" s="3"/>
      <c r="AB19" s="3"/>
      <c r="AC19" s="3"/>
      <c r="AD19" s="3"/>
      <c r="AE19" s="3"/>
    </row>
    <row r="20" spans="1:31" ht="15.75" x14ac:dyDescent="0.25">
      <c r="A20" s="483">
        <v>637</v>
      </c>
      <c r="B20" s="802"/>
      <c r="C20" s="264">
        <v>3</v>
      </c>
      <c r="D20" s="817">
        <v>24.3</v>
      </c>
      <c r="E20" s="818">
        <v>22.3</v>
      </c>
      <c r="F20" s="818">
        <v>29</v>
      </c>
      <c r="G20" s="818">
        <v>29.5</v>
      </c>
      <c r="H20" s="818">
        <v>58.2</v>
      </c>
      <c r="I20" s="818">
        <v>1891.1</v>
      </c>
      <c r="J20" s="820">
        <v>1107.4000000000001</v>
      </c>
      <c r="K20" s="820">
        <v>926.5</v>
      </c>
      <c r="L20" s="820">
        <v>785.7</v>
      </c>
      <c r="M20" s="821">
        <v>480.6</v>
      </c>
      <c r="N20" s="295">
        <f t="shared" si="0"/>
        <v>41.441489080429371</v>
      </c>
      <c r="O20" s="296">
        <f t="shared" si="1"/>
        <v>51.007350219448995</v>
      </c>
      <c r="P20" s="225">
        <f t="shared" si="2"/>
        <v>58.452752366347625</v>
      </c>
      <c r="Q20" s="296">
        <f t="shared" si="3"/>
        <v>74.586219660515042</v>
      </c>
      <c r="R20" s="297">
        <f t="shared" si="4"/>
        <v>56.371952831685256</v>
      </c>
      <c r="S20" s="298"/>
      <c r="T20" s="199"/>
      <c r="U20" s="199"/>
      <c r="V20" s="199"/>
      <c r="W20" s="199"/>
      <c r="X20" s="199"/>
      <c r="Y20" s="3"/>
      <c r="Z20" s="3"/>
      <c r="AA20" s="3"/>
      <c r="AB20" s="3"/>
      <c r="AC20" s="3"/>
      <c r="AD20" s="3"/>
      <c r="AE20" s="3"/>
    </row>
    <row r="21" spans="1:31" ht="15.75" x14ac:dyDescent="0.25">
      <c r="A21" s="483">
        <v>634</v>
      </c>
      <c r="B21" s="802"/>
      <c r="C21" s="264">
        <v>4</v>
      </c>
      <c r="D21" s="817">
        <v>26.1</v>
      </c>
      <c r="E21" s="818">
        <v>35.700000000000003</v>
      </c>
      <c r="F21" s="818">
        <v>42.9</v>
      </c>
      <c r="G21" s="818">
        <v>99.6</v>
      </c>
      <c r="H21" s="818">
        <v>226.1</v>
      </c>
      <c r="I21" s="818">
        <v>511.8</v>
      </c>
      <c r="J21" s="818">
        <v>151.30000000000001</v>
      </c>
      <c r="K21" s="818">
        <v>70.8</v>
      </c>
      <c r="L21" s="818">
        <v>52.3</v>
      </c>
      <c r="M21" s="819">
        <v>79.2</v>
      </c>
      <c r="N21" s="296">
        <f t="shared" si="0"/>
        <v>70.437670965220789</v>
      </c>
      <c r="O21" s="225">
        <f t="shared" si="1"/>
        <v>86.166471277842902</v>
      </c>
      <c r="P21" s="296">
        <f t="shared" si="2"/>
        <v>89.781164517389598</v>
      </c>
      <c r="Q21" s="225">
        <f t="shared" si="3"/>
        <v>84.525205158264939</v>
      </c>
      <c r="R21" s="296">
        <f t="shared" si="4"/>
        <v>82.727627979679554</v>
      </c>
      <c r="S21" s="298"/>
      <c r="T21" s="199"/>
      <c r="U21" s="199"/>
      <c r="V21" s="199"/>
      <c r="W21" s="199"/>
      <c r="X21" s="199"/>
      <c r="Y21" s="3"/>
      <c r="Z21" s="3"/>
      <c r="AA21" s="3"/>
      <c r="AB21" s="3"/>
      <c r="AC21" s="3"/>
      <c r="AD21" s="3"/>
      <c r="AE21" s="3"/>
    </row>
    <row r="22" spans="1:31" ht="15.75" x14ac:dyDescent="0.25">
      <c r="A22" s="483">
        <v>739</v>
      </c>
      <c r="B22" s="802"/>
      <c r="C22" s="264">
        <v>2</v>
      </c>
      <c r="D22" s="817">
        <v>15.9</v>
      </c>
      <c r="E22" s="818">
        <v>20.100000000000001</v>
      </c>
      <c r="F22" s="818">
        <v>100.6</v>
      </c>
      <c r="G22" s="818">
        <v>295.8</v>
      </c>
      <c r="H22" s="818">
        <v>312.10000000000002</v>
      </c>
      <c r="I22" s="818">
        <v>650.29999999999995</v>
      </c>
      <c r="J22" s="818">
        <v>331.6</v>
      </c>
      <c r="K22" s="818">
        <v>228.1</v>
      </c>
      <c r="L22" s="818">
        <v>76.3</v>
      </c>
      <c r="M22" s="819">
        <v>85.4</v>
      </c>
      <c r="N22" s="295">
        <f t="shared" si="0"/>
        <v>49.008150084576343</v>
      </c>
      <c r="O22" s="296">
        <f t="shared" si="1"/>
        <v>64.923881285560498</v>
      </c>
      <c r="P22" s="225">
        <f t="shared" si="2"/>
        <v>88.266953713670617</v>
      </c>
      <c r="Q22" s="296">
        <f t="shared" si="3"/>
        <v>86.867599569429501</v>
      </c>
      <c r="R22" s="297">
        <f t="shared" si="4"/>
        <v>72.266646163309247</v>
      </c>
      <c r="S22" s="298"/>
      <c r="T22" s="199"/>
      <c r="U22" s="199"/>
      <c r="V22" s="199"/>
      <c r="W22" s="199"/>
      <c r="X22" s="199"/>
      <c r="Y22" s="3"/>
      <c r="Z22" s="3"/>
      <c r="AA22" s="3"/>
      <c r="AB22" s="3"/>
      <c r="AC22" s="3"/>
      <c r="AD22" s="3"/>
      <c r="AE22" s="3"/>
    </row>
    <row r="23" spans="1:31" ht="15.75" x14ac:dyDescent="0.25">
      <c r="A23" s="483">
        <v>740</v>
      </c>
      <c r="B23" s="802"/>
      <c r="C23" s="264">
        <v>2</v>
      </c>
      <c r="D23" s="817">
        <v>33.799999999999997</v>
      </c>
      <c r="E23" s="818">
        <v>31.4</v>
      </c>
      <c r="F23" s="818">
        <v>142.5</v>
      </c>
      <c r="G23" s="818">
        <v>74.7</v>
      </c>
      <c r="H23" s="818">
        <v>223.6</v>
      </c>
      <c r="I23" s="818">
        <v>452.6</v>
      </c>
      <c r="J23" s="818">
        <v>197.3</v>
      </c>
      <c r="K23" s="818">
        <v>104</v>
      </c>
      <c r="L23" s="818">
        <v>81</v>
      </c>
      <c r="M23" s="819">
        <v>79.599999999999994</v>
      </c>
      <c r="N23" s="295">
        <f t="shared" si="0"/>
        <v>56.407423773751653</v>
      </c>
      <c r="O23" s="296">
        <f t="shared" si="1"/>
        <v>77.021652673442333</v>
      </c>
      <c r="P23" s="225">
        <f t="shared" si="2"/>
        <v>82.103402562969507</v>
      </c>
      <c r="Q23" s="296">
        <f t="shared" si="3"/>
        <v>82.412726469288557</v>
      </c>
      <c r="R23" s="297">
        <f t="shared" si="4"/>
        <v>74.486301369863014</v>
      </c>
      <c r="S23" s="298"/>
      <c r="T23" s="199"/>
      <c r="U23" s="199"/>
      <c r="V23" s="199"/>
      <c r="W23" s="199"/>
      <c r="X23" s="199"/>
      <c r="Y23" s="3"/>
      <c r="Z23" s="3"/>
      <c r="AA23" s="3"/>
      <c r="AB23" s="3"/>
      <c r="AC23" s="3"/>
      <c r="AD23" s="3"/>
      <c r="AE23" s="3"/>
    </row>
    <row r="24" spans="1:31" ht="15.75" x14ac:dyDescent="0.25">
      <c r="A24" s="483">
        <v>752</v>
      </c>
      <c r="B24" s="802"/>
      <c r="C24" s="264">
        <v>2</v>
      </c>
      <c r="D24" s="817">
        <v>19</v>
      </c>
      <c r="E24" s="818">
        <v>21.4</v>
      </c>
      <c r="F24" s="818">
        <v>31.6</v>
      </c>
      <c r="G24" s="818">
        <v>61.9</v>
      </c>
      <c r="H24" s="818">
        <v>154.9</v>
      </c>
      <c r="I24" s="818">
        <v>1530.1</v>
      </c>
      <c r="J24" s="820">
        <v>1153.9000000000001</v>
      </c>
      <c r="K24" s="820">
        <v>1011.1</v>
      </c>
      <c r="L24" s="820">
        <v>752.5</v>
      </c>
      <c r="M24" s="821">
        <v>675.9</v>
      </c>
      <c r="N24" s="295">
        <f t="shared" si="0"/>
        <v>24.586628324946073</v>
      </c>
      <c r="O24" s="296">
        <f t="shared" si="1"/>
        <v>33.919351676361018</v>
      </c>
      <c r="P24" s="299">
        <f t="shared" si="2"/>
        <v>50.820207829553617</v>
      </c>
      <c r="Q24" s="296">
        <f t="shared" si="3"/>
        <v>55.826416574080127</v>
      </c>
      <c r="R24" s="297">
        <f t="shared" si="4"/>
        <v>41.288151101235208</v>
      </c>
      <c r="S24" s="298"/>
      <c r="T24" s="199"/>
      <c r="U24" s="199"/>
      <c r="V24" s="199"/>
      <c r="W24" s="199"/>
      <c r="X24" s="199"/>
      <c r="Y24" s="3"/>
      <c r="Z24" s="3"/>
      <c r="AA24" s="3"/>
      <c r="AB24" s="3"/>
      <c r="AC24" s="3"/>
      <c r="AD24" s="3"/>
      <c r="AE24" s="3"/>
    </row>
    <row r="25" spans="1:31" ht="16.5" thickBot="1" x14ac:dyDescent="0.3">
      <c r="A25" s="499">
        <v>793</v>
      </c>
      <c r="B25" s="808"/>
      <c r="C25" s="264">
        <v>3</v>
      </c>
      <c r="D25" s="822">
        <v>19.8</v>
      </c>
      <c r="E25" s="823">
        <v>25.5</v>
      </c>
      <c r="F25" s="823">
        <v>48.8</v>
      </c>
      <c r="G25" s="823">
        <v>85.5</v>
      </c>
      <c r="H25" s="823">
        <v>93.6</v>
      </c>
      <c r="I25" s="823">
        <v>278.3</v>
      </c>
      <c r="J25" s="823">
        <v>163.19999999999999</v>
      </c>
      <c r="K25" s="823">
        <v>147.5</v>
      </c>
      <c r="L25" s="823">
        <v>67.900000000000006</v>
      </c>
      <c r="M25" s="824">
        <v>82.5</v>
      </c>
      <c r="N25" s="295">
        <f t="shared" si="0"/>
        <v>41.358246496586425</v>
      </c>
      <c r="O25" s="296">
        <f t="shared" si="1"/>
        <v>46.99964067553001</v>
      </c>
      <c r="P25" s="225">
        <f t="shared" si="2"/>
        <v>75.601868487243976</v>
      </c>
      <c r="Q25" s="296">
        <f t="shared" si="3"/>
        <v>70.355731225296438</v>
      </c>
      <c r="R25" s="297">
        <f t="shared" si="4"/>
        <v>58.578871721164212</v>
      </c>
      <c r="S25" s="298"/>
      <c r="T25" s="199"/>
      <c r="U25" s="199"/>
      <c r="V25" s="199"/>
      <c r="W25" s="199"/>
      <c r="X25" s="199"/>
      <c r="Y25" s="3"/>
      <c r="Z25" s="3"/>
      <c r="AA25" s="3"/>
      <c r="AB25" s="3"/>
      <c r="AC25" s="3"/>
      <c r="AD25" s="3"/>
      <c r="AE25" s="3"/>
    </row>
    <row r="26" spans="1:31" ht="16.5" thickBot="1" x14ac:dyDescent="0.3">
      <c r="A26" s="286"/>
      <c r="B26" s="307"/>
      <c r="C26" s="342"/>
      <c r="D26" s="308"/>
      <c r="E26" s="308"/>
      <c r="F26" s="308"/>
      <c r="G26" s="308"/>
      <c r="H26" s="308"/>
      <c r="I26" s="308"/>
      <c r="J26" s="308"/>
      <c r="K26" s="308"/>
      <c r="L26" s="308"/>
      <c r="M26" s="309"/>
      <c r="N26" s="310"/>
      <c r="O26" s="308"/>
      <c r="P26" s="308"/>
      <c r="Q26" s="308"/>
      <c r="R26" s="309"/>
      <c r="S26" s="311"/>
      <c r="T26" s="199"/>
      <c r="U26" s="199"/>
      <c r="V26" s="199"/>
      <c r="W26" s="199"/>
      <c r="X26" s="199"/>
      <c r="Y26" s="3"/>
      <c r="Z26" s="3"/>
      <c r="AA26" s="3"/>
      <c r="AB26" s="3"/>
      <c r="AC26" s="3"/>
      <c r="AD26" s="3"/>
      <c r="AE26" s="3"/>
    </row>
    <row r="27" spans="1:31" ht="15.75" x14ac:dyDescent="0.25">
      <c r="A27" s="498">
        <v>564</v>
      </c>
      <c r="B27" s="284" t="s">
        <v>378</v>
      </c>
      <c r="C27" s="300">
        <v>4</v>
      </c>
      <c r="D27" s="814">
        <v>22.7</v>
      </c>
      <c r="E27" s="825">
        <v>82.1</v>
      </c>
      <c r="F27" s="815">
        <v>87.5</v>
      </c>
      <c r="G27" s="815">
        <v>278.3</v>
      </c>
      <c r="H27" s="815">
        <v>340.7</v>
      </c>
      <c r="I27" s="815">
        <v>499.8</v>
      </c>
      <c r="J27" s="815">
        <v>303.3</v>
      </c>
      <c r="K27" s="815">
        <v>223.1</v>
      </c>
      <c r="L27" s="815">
        <v>74.400000000000006</v>
      </c>
      <c r="M27" s="816">
        <v>82.1</v>
      </c>
      <c r="N27" s="291">
        <f t="shared" ref="N27:N38" si="5">100*(I27-J27)/I27</f>
        <v>39.315726290516203</v>
      </c>
      <c r="O27" s="292">
        <f t="shared" ref="O27:O38" si="6">100*(I27-K27)/I27</f>
        <v>55.362144857943186</v>
      </c>
      <c r="P27" s="291">
        <f t="shared" ref="P27:P38" si="7">100*(I27-L27)/I27</f>
        <v>85.114045618247303</v>
      </c>
      <c r="Q27" s="292">
        <f t="shared" ref="Q27:Q38" si="8">100*(I27-M27)/I27</f>
        <v>83.573429371748716</v>
      </c>
      <c r="R27" s="291">
        <f t="shared" ref="R27:R38" si="9">AVERAGE(N27:Q27)</f>
        <v>65.841336534613845</v>
      </c>
      <c r="S27" s="294"/>
      <c r="T27" s="199"/>
      <c r="U27" s="199"/>
      <c r="V27" s="199"/>
      <c r="W27" s="199"/>
      <c r="X27" s="199"/>
      <c r="Y27" s="3"/>
      <c r="Z27" s="3"/>
      <c r="AA27" s="3"/>
      <c r="AB27" s="3"/>
      <c r="AC27" s="3"/>
      <c r="AD27" s="3"/>
      <c r="AE27" s="3"/>
    </row>
    <row r="28" spans="1:31" ht="15.75" x14ac:dyDescent="0.25">
      <c r="A28" s="483">
        <v>565</v>
      </c>
      <c r="B28" s="802"/>
      <c r="C28" s="264">
        <v>4</v>
      </c>
      <c r="D28" s="817">
        <v>22.1</v>
      </c>
      <c r="E28" s="818">
        <v>30.2</v>
      </c>
      <c r="F28" s="818">
        <v>60</v>
      </c>
      <c r="G28" s="818">
        <v>117.6</v>
      </c>
      <c r="H28" s="818">
        <v>187.4</v>
      </c>
      <c r="I28" s="818">
        <v>550.9</v>
      </c>
      <c r="J28" s="818">
        <v>269.60000000000002</v>
      </c>
      <c r="K28" s="818">
        <v>183.2</v>
      </c>
      <c r="L28" s="818">
        <v>115.8</v>
      </c>
      <c r="M28" s="819">
        <v>69.900000000000006</v>
      </c>
      <c r="N28" s="296">
        <f t="shared" si="5"/>
        <v>51.061898711199852</v>
      </c>
      <c r="O28" s="225">
        <f t="shared" si="6"/>
        <v>66.745325830459251</v>
      </c>
      <c r="P28" s="296">
        <f t="shared" si="7"/>
        <v>78.979851152659293</v>
      </c>
      <c r="Q28" s="225">
        <f t="shared" si="8"/>
        <v>87.311671809765841</v>
      </c>
      <c r="R28" s="296">
        <f t="shared" si="9"/>
        <v>71.024686876021065</v>
      </c>
      <c r="S28" s="298"/>
      <c r="T28" s="199"/>
      <c r="U28" s="199"/>
      <c r="V28" s="199"/>
      <c r="W28" s="199"/>
      <c r="X28" s="199"/>
      <c r="Y28" s="3"/>
      <c r="Z28" s="3"/>
      <c r="AA28" s="3"/>
      <c r="AB28" s="3"/>
      <c r="AC28" s="3"/>
      <c r="AD28" s="3"/>
      <c r="AE28" s="3"/>
    </row>
    <row r="29" spans="1:31" ht="15.75" x14ac:dyDescent="0.25">
      <c r="A29" s="483">
        <v>603</v>
      </c>
      <c r="B29" s="802"/>
      <c r="C29" s="264">
        <v>4</v>
      </c>
      <c r="D29" s="817">
        <v>21.6</v>
      </c>
      <c r="E29" s="818">
        <v>31.2</v>
      </c>
      <c r="F29" s="818">
        <v>52.8</v>
      </c>
      <c r="G29" s="818">
        <v>66</v>
      </c>
      <c r="H29" s="818">
        <v>283.10000000000002</v>
      </c>
      <c r="I29" s="818">
        <v>711.8</v>
      </c>
      <c r="J29" s="818">
        <v>290</v>
      </c>
      <c r="K29" s="818">
        <v>158.1</v>
      </c>
      <c r="L29" s="818">
        <v>91.2</v>
      </c>
      <c r="M29" s="819">
        <v>104.5</v>
      </c>
      <c r="N29" s="296">
        <f t="shared" si="5"/>
        <v>59.258218600730537</v>
      </c>
      <c r="O29" s="225">
        <f t="shared" si="6"/>
        <v>77.788704692329304</v>
      </c>
      <c r="P29" s="296">
        <f t="shared" si="7"/>
        <v>87.187412194436632</v>
      </c>
      <c r="Q29" s="225">
        <f t="shared" si="8"/>
        <v>85.318909806125305</v>
      </c>
      <c r="R29" s="296">
        <f t="shared" si="9"/>
        <v>77.388311323405446</v>
      </c>
      <c r="S29" s="298"/>
      <c r="T29" s="199"/>
      <c r="U29" s="199"/>
      <c r="V29" s="199"/>
      <c r="W29" s="199"/>
      <c r="X29" s="199"/>
      <c r="Y29" s="3"/>
      <c r="Z29" s="3"/>
      <c r="AA29" s="3"/>
      <c r="AB29" s="3"/>
      <c r="AC29" s="3"/>
      <c r="AD29" s="3"/>
      <c r="AE29" s="3"/>
    </row>
    <row r="30" spans="1:31" ht="15.75" x14ac:dyDescent="0.25">
      <c r="A30" s="483">
        <v>604</v>
      </c>
      <c r="B30" s="802"/>
      <c r="C30" s="264">
        <v>4</v>
      </c>
      <c r="D30" s="817">
        <v>30.1</v>
      </c>
      <c r="E30" s="818">
        <v>34</v>
      </c>
      <c r="F30" s="818">
        <v>85</v>
      </c>
      <c r="G30" s="818">
        <v>103.8</v>
      </c>
      <c r="H30" s="818">
        <v>172.4</v>
      </c>
      <c r="I30" s="818">
        <v>484.3</v>
      </c>
      <c r="J30" s="818">
        <v>97.5</v>
      </c>
      <c r="K30" s="818">
        <v>75</v>
      </c>
      <c r="L30" s="818">
        <v>60</v>
      </c>
      <c r="M30" s="819">
        <v>78</v>
      </c>
      <c r="N30" s="296">
        <f t="shared" si="5"/>
        <v>79.867850505884775</v>
      </c>
      <c r="O30" s="225">
        <f t="shared" si="6"/>
        <v>84.513731158372906</v>
      </c>
      <c r="P30" s="296">
        <f t="shared" si="7"/>
        <v>87.610984926698322</v>
      </c>
      <c r="Q30" s="225">
        <f t="shared" si="8"/>
        <v>83.894280404707828</v>
      </c>
      <c r="R30" s="296">
        <f t="shared" si="9"/>
        <v>83.971711748915965</v>
      </c>
      <c r="S30" s="298"/>
      <c r="T30" s="199"/>
      <c r="U30" s="199"/>
      <c r="V30" s="199"/>
      <c r="W30" s="199"/>
      <c r="X30" s="199"/>
      <c r="Y30" s="3"/>
      <c r="Z30" s="3"/>
      <c r="AA30" s="3"/>
      <c r="AB30" s="3"/>
      <c r="AC30" s="3"/>
      <c r="AD30" s="3"/>
      <c r="AE30" s="3"/>
    </row>
    <row r="31" spans="1:31" ht="15.75" x14ac:dyDescent="0.25">
      <c r="A31" s="483">
        <v>619</v>
      </c>
      <c r="B31" s="802"/>
      <c r="C31" s="264">
        <v>4</v>
      </c>
      <c r="D31" s="817">
        <v>33.200000000000003</v>
      </c>
      <c r="E31" s="818">
        <v>29</v>
      </c>
      <c r="F31" s="818">
        <v>35.9</v>
      </c>
      <c r="G31" s="818">
        <v>108.5</v>
      </c>
      <c r="H31" s="818">
        <v>197.8</v>
      </c>
      <c r="I31" s="818">
        <v>525.79999999999995</v>
      </c>
      <c r="J31" s="818">
        <v>445.7</v>
      </c>
      <c r="K31" s="818">
        <v>271.5</v>
      </c>
      <c r="L31" s="818">
        <v>148.9</v>
      </c>
      <c r="M31" s="819">
        <v>100.1</v>
      </c>
      <c r="N31" s="296">
        <f t="shared" si="5"/>
        <v>15.233929250665646</v>
      </c>
      <c r="O31" s="225">
        <f t="shared" si="6"/>
        <v>48.36439710916698</v>
      </c>
      <c r="P31" s="296">
        <f t="shared" si="7"/>
        <v>71.681247622670227</v>
      </c>
      <c r="Q31" s="225">
        <f t="shared" si="8"/>
        <v>80.962343096234306</v>
      </c>
      <c r="R31" s="296">
        <f t="shared" si="9"/>
        <v>54.060479269684294</v>
      </c>
      <c r="S31" s="298"/>
      <c r="T31" s="199"/>
      <c r="U31" s="199"/>
      <c r="V31" s="199"/>
      <c r="W31" s="199"/>
      <c r="X31" s="199"/>
      <c r="Y31" s="3"/>
      <c r="Z31" s="3"/>
      <c r="AA31" s="3"/>
      <c r="AB31" s="3"/>
      <c r="AC31" s="3"/>
      <c r="AD31" s="3"/>
      <c r="AE31" s="3"/>
    </row>
    <row r="32" spans="1:31" ht="15.75" x14ac:dyDescent="0.25">
      <c r="A32" s="483">
        <v>621</v>
      </c>
      <c r="B32" s="802"/>
      <c r="C32" s="264">
        <v>4</v>
      </c>
      <c r="D32" s="817">
        <v>38.9</v>
      </c>
      <c r="E32" s="818">
        <v>21.9</v>
      </c>
      <c r="F32" s="818">
        <v>35.5</v>
      </c>
      <c r="G32" s="818">
        <v>40.1</v>
      </c>
      <c r="H32" s="818">
        <v>66.8</v>
      </c>
      <c r="I32" s="820">
        <v>1645.9</v>
      </c>
      <c r="J32" s="820">
        <v>1428.1</v>
      </c>
      <c r="K32" s="820">
        <v>1347.3</v>
      </c>
      <c r="L32" s="820">
        <v>832.5</v>
      </c>
      <c r="M32" s="821">
        <v>696.3</v>
      </c>
      <c r="N32" s="296">
        <f t="shared" si="5"/>
        <v>13.232881706057487</v>
      </c>
      <c r="O32" s="225">
        <f t="shared" si="6"/>
        <v>18.142049942280828</v>
      </c>
      <c r="P32" s="296">
        <f t="shared" si="7"/>
        <v>49.419770338416676</v>
      </c>
      <c r="Q32" s="299">
        <f t="shared" si="8"/>
        <v>57.694878182149587</v>
      </c>
      <c r="R32" s="296">
        <f t="shared" si="9"/>
        <v>34.622395042226145</v>
      </c>
      <c r="S32" s="298"/>
      <c r="T32" s="199"/>
      <c r="U32" s="199"/>
      <c r="V32" s="199"/>
      <c r="W32" s="199"/>
      <c r="X32" s="199"/>
      <c r="Y32" s="3"/>
      <c r="Z32" s="3"/>
      <c r="AA32" s="3"/>
      <c r="AB32" s="3"/>
      <c r="AC32" s="3"/>
      <c r="AD32" s="3"/>
      <c r="AE32" s="3"/>
    </row>
    <row r="33" spans="1:31" ht="15.75" x14ac:dyDescent="0.25">
      <c r="A33" s="483">
        <v>632</v>
      </c>
      <c r="B33" s="802"/>
      <c r="C33" s="264">
        <v>4</v>
      </c>
      <c r="D33" s="817">
        <v>12</v>
      </c>
      <c r="E33" s="818">
        <v>23.5</v>
      </c>
      <c r="F33" s="818">
        <v>106.4</v>
      </c>
      <c r="G33" s="818">
        <v>293.39999999999998</v>
      </c>
      <c r="H33" s="818">
        <v>339.3</v>
      </c>
      <c r="I33" s="818">
        <v>310.10000000000002</v>
      </c>
      <c r="J33" s="818">
        <v>92.3</v>
      </c>
      <c r="K33" s="818">
        <v>60.5</v>
      </c>
      <c r="L33" s="818">
        <v>78.099999999999994</v>
      </c>
      <c r="M33" s="819">
        <v>67.7</v>
      </c>
      <c r="N33" s="296">
        <f t="shared" si="5"/>
        <v>70.235407932924858</v>
      </c>
      <c r="O33" s="225">
        <f t="shared" si="6"/>
        <v>80.490164463076439</v>
      </c>
      <c r="P33" s="296">
        <f t="shared" si="7"/>
        <v>74.814575943244122</v>
      </c>
      <c r="Q33" s="225">
        <f t="shared" si="8"/>
        <v>78.168332795872303</v>
      </c>
      <c r="R33" s="296">
        <f t="shared" si="9"/>
        <v>75.927120283779431</v>
      </c>
      <c r="S33" s="298"/>
      <c r="T33" s="199"/>
      <c r="U33" s="199"/>
      <c r="V33" s="199"/>
      <c r="W33" s="199"/>
      <c r="X33" s="199"/>
      <c r="Y33" s="3"/>
      <c r="Z33" s="3"/>
      <c r="AA33" s="3"/>
      <c r="AB33" s="3"/>
      <c r="AC33" s="3"/>
      <c r="AD33" s="3"/>
      <c r="AE33" s="3"/>
    </row>
    <row r="34" spans="1:31" ht="15.75" x14ac:dyDescent="0.25">
      <c r="A34" s="483">
        <v>633</v>
      </c>
      <c r="B34" s="802"/>
      <c r="C34" s="264">
        <v>4</v>
      </c>
      <c r="D34" s="817">
        <v>23.2</v>
      </c>
      <c r="E34" s="820">
        <v>62.6</v>
      </c>
      <c r="F34" s="818">
        <v>30.8</v>
      </c>
      <c r="G34" s="818">
        <v>70.8</v>
      </c>
      <c r="H34" s="818">
        <v>64.8</v>
      </c>
      <c r="I34" s="818">
        <v>622.4</v>
      </c>
      <c r="J34" s="818">
        <v>180.6</v>
      </c>
      <c r="K34" s="818">
        <v>115.1</v>
      </c>
      <c r="L34" s="818">
        <v>60.6</v>
      </c>
      <c r="M34" s="819">
        <v>52.2</v>
      </c>
      <c r="N34" s="295">
        <f t="shared" si="5"/>
        <v>70.983290488431862</v>
      </c>
      <c r="O34" s="296">
        <f t="shared" si="6"/>
        <v>81.50706940874035</v>
      </c>
      <c r="P34" s="225">
        <f t="shared" si="7"/>
        <v>90.263496143958861</v>
      </c>
      <c r="Q34" s="296">
        <f t="shared" si="8"/>
        <v>91.613110539845749</v>
      </c>
      <c r="R34" s="297">
        <f t="shared" si="9"/>
        <v>83.591741645244198</v>
      </c>
      <c r="S34" s="298"/>
      <c r="T34" s="199"/>
      <c r="U34" s="199"/>
      <c r="V34" s="199"/>
      <c r="W34" s="199"/>
      <c r="X34" s="199"/>
      <c r="Y34" s="3"/>
      <c r="Z34" s="3"/>
      <c r="AA34" s="3"/>
      <c r="AB34" s="3"/>
      <c r="AC34" s="3"/>
      <c r="AD34" s="3"/>
      <c r="AE34" s="3"/>
    </row>
    <row r="35" spans="1:31" ht="15.75" x14ac:dyDescent="0.25">
      <c r="A35" s="483">
        <v>743</v>
      </c>
      <c r="B35" s="802"/>
      <c r="C35" s="264">
        <v>4</v>
      </c>
      <c r="D35" s="817">
        <v>26</v>
      </c>
      <c r="E35" s="818">
        <v>21.8</v>
      </c>
      <c r="F35" s="818">
        <v>67.900000000000006</v>
      </c>
      <c r="G35" s="818">
        <v>77.599999999999994</v>
      </c>
      <c r="H35" s="818">
        <v>210.8</v>
      </c>
      <c r="I35" s="818">
        <v>1061.2</v>
      </c>
      <c r="J35" s="818">
        <v>710.5</v>
      </c>
      <c r="K35" s="820">
        <v>712.3</v>
      </c>
      <c r="L35" s="820">
        <v>307.10000000000002</v>
      </c>
      <c r="M35" s="819">
        <v>182.1</v>
      </c>
      <c r="N35" s="296">
        <f t="shared" si="5"/>
        <v>33.047493403693935</v>
      </c>
      <c r="O35" s="225">
        <f t="shared" si="6"/>
        <v>32.87787410478704</v>
      </c>
      <c r="P35" s="296">
        <f t="shared" si="7"/>
        <v>71.061062947606487</v>
      </c>
      <c r="Q35" s="225">
        <f t="shared" si="8"/>
        <v>82.840180927252163</v>
      </c>
      <c r="R35" s="296">
        <f t="shared" si="9"/>
        <v>54.95665284583491</v>
      </c>
      <c r="S35" s="298"/>
      <c r="T35" s="199"/>
      <c r="U35" s="199"/>
      <c r="V35" s="199"/>
      <c r="W35" s="199"/>
      <c r="X35" s="199"/>
      <c r="Y35" s="3"/>
      <c r="Z35" s="3"/>
      <c r="AA35" s="3"/>
      <c r="AB35" s="3"/>
      <c r="AC35" s="3"/>
      <c r="AD35" s="3"/>
      <c r="AE35" s="3"/>
    </row>
    <row r="36" spans="1:31" ht="15.75" x14ac:dyDescent="0.25">
      <c r="A36" s="801">
        <v>757</v>
      </c>
      <c r="B36" s="802"/>
      <c r="C36" s="264">
        <v>4</v>
      </c>
      <c r="D36" s="817">
        <v>26</v>
      </c>
      <c r="E36" s="818">
        <v>28.4</v>
      </c>
      <c r="F36" s="818">
        <v>76.599999999999994</v>
      </c>
      <c r="G36" s="818">
        <v>199</v>
      </c>
      <c r="H36" s="818">
        <v>304.10000000000002</v>
      </c>
      <c r="I36" s="818">
        <v>1294.5</v>
      </c>
      <c r="J36" s="818">
        <v>484.8</v>
      </c>
      <c r="K36" s="818">
        <v>235.2</v>
      </c>
      <c r="L36" s="818">
        <v>111.7</v>
      </c>
      <c r="M36" s="819">
        <v>152.30000000000001</v>
      </c>
      <c r="N36" s="296">
        <f t="shared" si="5"/>
        <v>62.549246813441485</v>
      </c>
      <c r="O36" s="225">
        <f t="shared" si="6"/>
        <v>81.830822711471612</v>
      </c>
      <c r="P36" s="296">
        <f t="shared" si="7"/>
        <v>91.371185786017762</v>
      </c>
      <c r="Q36" s="225">
        <f t="shared" si="8"/>
        <v>88.234839706450373</v>
      </c>
      <c r="R36" s="296">
        <f t="shared" si="9"/>
        <v>80.996523754345304</v>
      </c>
      <c r="S36" s="298"/>
      <c r="T36" s="199"/>
      <c r="U36" s="199"/>
      <c r="V36" s="199"/>
      <c r="W36" s="199"/>
      <c r="X36" s="199"/>
      <c r="Y36" s="3"/>
      <c r="Z36" s="3"/>
      <c r="AA36" s="3"/>
      <c r="AB36" s="3"/>
      <c r="AC36" s="3"/>
      <c r="AD36" s="3"/>
      <c r="AE36" s="3"/>
    </row>
    <row r="37" spans="1:31" ht="15.75" x14ac:dyDescent="0.25">
      <c r="A37" s="801">
        <v>759</v>
      </c>
      <c r="B37" s="802"/>
      <c r="C37" s="264">
        <v>4</v>
      </c>
      <c r="D37" s="817">
        <v>32.200000000000003</v>
      </c>
      <c r="E37" s="818">
        <v>36.4</v>
      </c>
      <c r="F37" s="818">
        <v>41.7</v>
      </c>
      <c r="G37" s="818">
        <v>51.7</v>
      </c>
      <c r="H37" s="818">
        <v>68.7</v>
      </c>
      <c r="I37" s="818">
        <v>328.3</v>
      </c>
      <c r="J37" s="818">
        <v>150.4</v>
      </c>
      <c r="K37" s="818">
        <v>73.7</v>
      </c>
      <c r="L37" s="818">
        <v>91.8</v>
      </c>
      <c r="M37" s="819">
        <v>64</v>
      </c>
      <c r="N37" s="296">
        <f t="shared" si="5"/>
        <v>54.188242461163568</v>
      </c>
      <c r="O37" s="225">
        <f t="shared" si="6"/>
        <v>77.551020408163268</v>
      </c>
      <c r="P37" s="296">
        <f t="shared" si="7"/>
        <v>72.037770332013395</v>
      </c>
      <c r="Q37" s="225">
        <f t="shared" si="8"/>
        <v>80.505635089856838</v>
      </c>
      <c r="R37" s="296">
        <f t="shared" si="9"/>
        <v>71.070667072799267</v>
      </c>
      <c r="S37" s="298"/>
      <c r="T37" s="199"/>
      <c r="U37" s="199"/>
      <c r="V37" s="199"/>
      <c r="W37" s="199"/>
      <c r="X37" s="199"/>
      <c r="Y37" s="3"/>
      <c r="Z37" s="3"/>
      <c r="AA37" s="3"/>
      <c r="AB37" s="3"/>
      <c r="AC37" s="3"/>
      <c r="AD37" s="3"/>
      <c r="AE37" s="3"/>
    </row>
    <row r="38" spans="1:31" ht="16.5" thickBot="1" x14ac:dyDescent="0.3">
      <c r="A38" s="813">
        <v>778</v>
      </c>
      <c r="B38" s="808"/>
      <c r="C38" s="264">
        <v>4</v>
      </c>
      <c r="D38" s="822">
        <v>18.8</v>
      </c>
      <c r="E38" s="823">
        <v>20</v>
      </c>
      <c r="F38" s="823">
        <v>66.5</v>
      </c>
      <c r="G38" s="823">
        <v>152.4</v>
      </c>
      <c r="H38" s="823">
        <v>225.6</v>
      </c>
      <c r="I38" s="823">
        <v>419.9</v>
      </c>
      <c r="J38" s="823">
        <v>211.4</v>
      </c>
      <c r="K38" s="823">
        <v>101.9</v>
      </c>
      <c r="L38" s="823">
        <v>79.599999999999994</v>
      </c>
      <c r="M38" s="824">
        <v>67.400000000000006</v>
      </c>
      <c r="N38" s="296">
        <f t="shared" si="5"/>
        <v>49.654679685639429</v>
      </c>
      <c r="O38" s="225">
        <f t="shared" si="6"/>
        <v>75.732317218385333</v>
      </c>
      <c r="P38" s="296">
        <f t="shared" si="7"/>
        <v>81.043105501309824</v>
      </c>
      <c r="Q38" s="225">
        <f t="shared" si="8"/>
        <v>83.948559180757329</v>
      </c>
      <c r="R38" s="296">
        <f t="shared" si="9"/>
        <v>72.594665396522984</v>
      </c>
      <c r="S38" s="298"/>
      <c r="T38" s="199"/>
      <c r="U38" s="199"/>
      <c r="V38" s="199"/>
      <c r="W38" s="199"/>
      <c r="X38" s="199"/>
      <c r="Y38" s="3"/>
      <c r="Z38" s="3"/>
      <c r="AA38" s="3"/>
      <c r="AB38" s="3"/>
      <c r="AC38" s="3"/>
      <c r="AD38" s="3"/>
      <c r="AE38" s="3"/>
    </row>
    <row r="39" spans="1:31" ht="16.5" thickBot="1" x14ac:dyDescent="0.3">
      <c r="A39" s="336"/>
      <c r="B39" s="201"/>
      <c r="C39" s="249"/>
      <c r="D39" s="290"/>
      <c r="E39" s="292"/>
      <c r="F39" s="292"/>
      <c r="G39" s="292"/>
      <c r="H39" s="292"/>
      <c r="I39" s="292"/>
      <c r="J39" s="292"/>
      <c r="K39" s="292"/>
      <c r="L39" s="292"/>
      <c r="M39" s="292"/>
      <c r="N39" s="310"/>
      <c r="O39" s="337"/>
      <c r="P39" s="308"/>
      <c r="Q39" s="337"/>
      <c r="R39" s="309"/>
      <c r="S39" s="338"/>
      <c r="T39" s="199"/>
      <c r="U39" s="199"/>
      <c r="V39" s="199"/>
      <c r="W39" s="199"/>
      <c r="X39" s="199"/>
      <c r="Y39" s="3"/>
      <c r="Z39" s="3"/>
      <c r="AA39" s="3"/>
      <c r="AB39" s="3"/>
      <c r="AC39" s="3"/>
      <c r="AD39" s="3"/>
      <c r="AE39" s="3"/>
    </row>
    <row r="40" spans="1:31" ht="15.75" x14ac:dyDescent="0.25">
      <c r="A40" s="312" t="s">
        <v>9</v>
      </c>
      <c r="B40" s="312" t="str">
        <f>$B$27</f>
        <v xml:space="preserve"> Hom</v>
      </c>
      <c r="C40" s="246"/>
      <c r="D40" s="313">
        <f t="shared" ref="D40:R40" si="10">AVERAGE(D27:D38)</f>
        <v>25.566666666666666</v>
      </c>
      <c r="E40" s="313">
        <f t="shared" si="10"/>
        <v>35.091666666666661</v>
      </c>
      <c r="F40" s="313">
        <f t="shared" si="10"/>
        <v>62.216666666666676</v>
      </c>
      <c r="G40" s="313">
        <f t="shared" si="10"/>
        <v>129.93333333333334</v>
      </c>
      <c r="H40" s="313">
        <f t="shared" si="10"/>
        <v>205.12499999999997</v>
      </c>
      <c r="I40" s="313">
        <f t="shared" si="10"/>
        <v>704.57499999999993</v>
      </c>
      <c r="J40" s="313">
        <f t="shared" si="10"/>
        <v>388.68333333333322</v>
      </c>
      <c r="K40" s="313">
        <f t="shared" si="10"/>
        <v>296.40833333333325</v>
      </c>
      <c r="L40" s="313">
        <f t="shared" si="10"/>
        <v>170.97499999999999</v>
      </c>
      <c r="M40" s="313">
        <f t="shared" si="10"/>
        <v>143.05000000000001</v>
      </c>
      <c r="N40" s="313">
        <f t="shared" si="10"/>
        <v>49.885738820862464</v>
      </c>
      <c r="O40" s="313">
        <f t="shared" si="10"/>
        <v>65.07546849209804</v>
      </c>
      <c r="P40" s="313">
        <f t="shared" si="10"/>
        <v>78.382042375606588</v>
      </c>
      <c r="Q40" s="313">
        <f t="shared" si="10"/>
        <v>82.005514242563848</v>
      </c>
      <c r="R40" s="313">
        <f t="shared" si="10"/>
        <v>68.83719098278273</v>
      </c>
      <c r="S40" s="314"/>
      <c r="T40" s="315"/>
      <c r="U40" s="315"/>
      <c r="V40" s="315"/>
      <c r="W40" s="315"/>
      <c r="X40" s="315"/>
      <c r="Y40" s="315"/>
      <c r="Z40" s="315"/>
      <c r="AA40" s="316"/>
      <c r="AB40" s="316"/>
      <c r="AC40" s="316"/>
      <c r="AD40" s="316"/>
      <c r="AE40" s="3"/>
    </row>
    <row r="41" spans="1:31" ht="16.5" thickBot="1" x14ac:dyDescent="0.3">
      <c r="A41" s="317" t="s">
        <v>10</v>
      </c>
      <c r="B41" s="318"/>
      <c r="C41" s="319"/>
      <c r="D41" s="320">
        <f t="shared" ref="D41:R41" si="11">STDEV(D27:D38)/SQRT(COUNT(D27:D38))</f>
        <v>2.0823694740037428</v>
      </c>
      <c r="E41" s="320">
        <f t="shared" si="11"/>
        <v>5.3676705959161328</v>
      </c>
      <c r="F41" s="320">
        <f t="shared" si="11"/>
        <v>6.8952644414243904</v>
      </c>
      <c r="G41" s="320">
        <f t="shared" si="11"/>
        <v>24.590110519343657</v>
      </c>
      <c r="H41" s="320">
        <f t="shared" si="11"/>
        <v>29.074947888121329</v>
      </c>
      <c r="I41" s="320">
        <f t="shared" si="11"/>
        <v>119.73310668783807</v>
      </c>
      <c r="J41" s="320">
        <f t="shared" si="11"/>
        <v>107.72403211892693</v>
      </c>
      <c r="K41" s="320">
        <f t="shared" si="11"/>
        <v>108.15270801631658</v>
      </c>
      <c r="L41" s="320">
        <f t="shared" si="11"/>
        <v>63.16303834426261</v>
      </c>
      <c r="M41" s="320">
        <f t="shared" si="11"/>
        <v>51.509585015653627</v>
      </c>
      <c r="N41" s="320">
        <f t="shared" si="11"/>
        <v>6.1334467700555688</v>
      </c>
      <c r="O41" s="320">
        <f t="shared" si="11"/>
        <v>6.2842156483341913</v>
      </c>
      <c r="P41" s="320">
        <f t="shared" si="11"/>
        <v>3.3885283349886421</v>
      </c>
      <c r="Q41" s="320">
        <f t="shared" si="11"/>
        <v>2.4461023709950069</v>
      </c>
      <c r="R41" s="320">
        <f t="shared" si="11"/>
        <v>4.2036498705792393</v>
      </c>
      <c r="S41" s="321"/>
      <c r="T41" s="315"/>
      <c r="U41" s="315"/>
      <c r="V41" s="315"/>
      <c r="W41" s="315"/>
      <c r="X41" s="315"/>
      <c r="Y41" s="315"/>
      <c r="Z41" s="315"/>
      <c r="AA41" s="316"/>
      <c r="AB41" s="316"/>
      <c r="AC41" s="316"/>
      <c r="AD41" s="316"/>
      <c r="AE41" s="3"/>
    </row>
    <row r="42" spans="1:31" ht="15.75" x14ac:dyDescent="0.25">
      <c r="A42" s="322" t="s">
        <v>9</v>
      </c>
      <c r="B42" s="322" t="str">
        <f>$B$16</f>
        <v xml:space="preserve"> Wt</v>
      </c>
      <c r="C42" s="323"/>
      <c r="D42" s="324">
        <f t="shared" ref="D42:R42" si="12">AVERAGE(D16:D25)</f>
        <v>23.640000000000004</v>
      </c>
      <c r="E42" s="324">
        <f t="shared" si="12"/>
        <v>31.979999999999997</v>
      </c>
      <c r="F42" s="324">
        <f t="shared" si="12"/>
        <v>85.15</v>
      </c>
      <c r="G42" s="324">
        <f t="shared" si="12"/>
        <v>162.55000000000001</v>
      </c>
      <c r="H42" s="324">
        <f t="shared" si="12"/>
        <v>230.25</v>
      </c>
      <c r="I42" s="324">
        <f t="shared" si="12"/>
        <v>794.2600000000001</v>
      </c>
      <c r="J42" s="324">
        <f t="shared" si="12"/>
        <v>374.74</v>
      </c>
      <c r="K42" s="324">
        <f t="shared" si="12"/>
        <v>284.89</v>
      </c>
      <c r="L42" s="324">
        <f t="shared" si="12"/>
        <v>216.08</v>
      </c>
      <c r="M42" s="324">
        <f t="shared" si="12"/>
        <v>182.10999999999999</v>
      </c>
      <c r="N42" s="324">
        <f t="shared" si="12"/>
        <v>58.505973589065981</v>
      </c>
      <c r="O42" s="324">
        <f t="shared" si="12"/>
        <v>70.445043289662308</v>
      </c>
      <c r="P42" s="324">
        <f t="shared" si="12"/>
        <v>78.957511302483482</v>
      </c>
      <c r="Q42" s="324">
        <f t="shared" si="12"/>
        <v>80.225855063333299</v>
      </c>
      <c r="R42" s="324">
        <f t="shared" si="12"/>
        <v>72.033595811136266</v>
      </c>
      <c r="S42" s="314"/>
      <c r="T42" s="3"/>
      <c r="U42" s="3"/>
      <c r="V42" s="3"/>
      <c r="W42" s="3"/>
      <c r="X42" s="3"/>
      <c r="Y42" s="3"/>
      <c r="Z42" s="3"/>
      <c r="AA42" s="3"/>
      <c r="AB42" s="3"/>
      <c r="AC42" s="3"/>
      <c r="AD42" s="3"/>
      <c r="AE42" s="3"/>
    </row>
    <row r="43" spans="1:31" ht="16.5" thickBot="1" x14ac:dyDescent="0.3">
      <c r="A43" s="317" t="s">
        <v>10</v>
      </c>
      <c r="B43" s="318"/>
      <c r="C43" s="319"/>
      <c r="D43" s="320">
        <f t="shared" ref="D43:R43" si="13">STDEV(D16:D25)/SQRT(COUNT(D16:D25))</f>
        <v>1.8790777879942382</v>
      </c>
      <c r="E43" s="320">
        <f t="shared" si="13"/>
        <v>4.099344120981093</v>
      </c>
      <c r="F43" s="320">
        <f t="shared" si="13"/>
        <v>18.359461684192517</v>
      </c>
      <c r="G43" s="320">
        <f t="shared" si="13"/>
        <v>36.786094141974658</v>
      </c>
      <c r="H43" s="320">
        <f t="shared" si="13"/>
        <v>42.628798950943938</v>
      </c>
      <c r="I43" s="320">
        <f t="shared" si="13"/>
        <v>164.46161470419497</v>
      </c>
      <c r="J43" s="320">
        <f t="shared" si="13"/>
        <v>127.4904381599743</v>
      </c>
      <c r="K43" s="320">
        <f t="shared" si="13"/>
        <v>115.2475581327238</v>
      </c>
      <c r="L43" s="320">
        <f t="shared" si="13"/>
        <v>92.351178540275129</v>
      </c>
      <c r="M43" s="320">
        <f t="shared" si="13"/>
        <v>67.827124122040331</v>
      </c>
      <c r="N43" s="320">
        <f t="shared" si="13"/>
        <v>5.9266936889727786</v>
      </c>
      <c r="O43" s="320">
        <f t="shared" si="13"/>
        <v>6.3614463557284813</v>
      </c>
      <c r="P43" s="320">
        <f t="shared" si="13"/>
        <v>4.3605308216954199</v>
      </c>
      <c r="Q43" s="320">
        <f t="shared" si="13"/>
        <v>3.3905571451007726</v>
      </c>
      <c r="R43" s="320">
        <f t="shared" si="13"/>
        <v>4.8116200409644616</v>
      </c>
      <c r="S43" s="321"/>
    </row>
  </sheetData>
  <mergeCells count="2">
    <mergeCell ref="D14:M14"/>
    <mergeCell ref="N14:R14"/>
  </mergeCells>
  <dataValidations count="3">
    <dataValidation type="list" allowBlank="1" showInputMessage="1" showErrorMessage="1" sqref="S39 JO39 TK39 ADG39 ANC39 AWY39 BGU39 BQQ39 CAM39 CKI39 CUE39 DEA39 DNW39 DXS39 EHO39 ERK39 FBG39 FLC39 FUY39 GEU39 GOQ39 GYM39 HII39 HSE39 ICA39 ILW39 IVS39 JFO39 JPK39 JZG39 KJC39 KSY39 LCU39 LMQ39 LWM39 MGI39 MQE39 NAA39 NJW39 NTS39 ODO39 ONK39 OXG39 PHC39 PQY39 QAU39 QKQ39 QUM39 REI39 ROE39 RYA39 SHW39 SRS39 TBO39 TLK39 TVG39 UFC39 UOY39 UYU39 VIQ39 VSM39 WCI39 WME39 WWA39 S65557 JO65557 TK65557 ADG65557 ANC65557 AWY65557 BGU65557 BQQ65557 CAM65557 CKI65557 CUE65557 DEA65557 DNW65557 DXS65557 EHO65557 ERK65557 FBG65557 FLC65557 FUY65557 GEU65557 GOQ65557 GYM65557 HII65557 HSE65557 ICA65557 ILW65557 IVS65557 JFO65557 JPK65557 JZG65557 KJC65557 KSY65557 LCU65557 LMQ65557 LWM65557 MGI65557 MQE65557 NAA65557 NJW65557 NTS65557 ODO65557 ONK65557 OXG65557 PHC65557 PQY65557 QAU65557 QKQ65557 QUM65557 REI65557 ROE65557 RYA65557 SHW65557 SRS65557 TBO65557 TLK65557 TVG65557 UFC65557 UOY65557 UYU65557 VIQ65557 VSM65557 WCI65557 WME65557 WWA65557 S131093 JO131093 TK131093 ADG131093 ANC131093 AWY131093 BGU131093 BQQ131093 CAM131093 CKI131093 CUE131093 DEA131093 DNW131093 DXS131093 EHO131093 ERK131093 FBG131093 FLC131093 FUY131093 GEU131093 GOQ131093 GYM131093 HII131093 HSE131093 ICA131093 ILW131093 IVS131093 JFO131093 JPK131093 JZG131093 KJC131093 KSY131093 LCU131093 LMQ131093 LWM131093 MGI131093 MQE131093 NAA131093 NJW131093 NTS131093 ODO131093 ONK131093 OXG131093 PHC131093 PQY131093 QAU131093 QKQ131093 QUM131093 REI131093 ROE131093 RYA131093 SHW131093 SRS131093 TBO131093 TLK131093 TVG131093 UFC131093 UOY131093 UYU131093 VIQ131093 VSM131093 WCI131093 WME131093 WWA131093 S196629 JO196629 TK196629 ADG196629 ANC196629 AWY196629 BGU196629 BQQ196629 CAM196629 CKI196629 CUE196629 DEA196629 DNW196629 DXS196629 EHO196629 ERK196629 FBG196629 FLC196629 FUY196629 GEU196629 GOQ196629 GYM196629 HII196629 HSE196629 ICA196629 ILW196629 IVS196629 JFO196629 JPK196629 JZG196629 KJC196629 KSY196629 LCU196629 LMQ196629 LWM196629 MGI196629 MQE196629 NAA196629 NJW196629 NTS196629 ODO196629 ONK196629 OXG196629 PHC196629 PQY196629 QAU196629 QKQ196629 QUM196629 REI196629 ROE196629 RYA196629 SHW196629 SRS196629 TBO196629 TLK196629 TVG196629 UFC196629 UOY196629 UYU196629 VIQ196629 VSM196629 WCI196629 WME196629 WWA196629 S262165 JO262165 TK262165 ADG262165 ANC262165 AWY262165 BGU262165 BQQ262165 CAM262165 CKI262165 CUE262165 DEA262165 DNW262165 DXS262165 EHO262165 ERK262165 FBG262165 FLC262165 FUY262165 GEU262165 GOQ262165 GYM262165 HII262165 HSE262165 ICA262165 ILW262165 IVS262165 JFO262165 JPK262165 JZG262165 KJC262165 KSY262165 LCU262165 LMQ262165 LWM262165 MGI262165 MQE262165 NAA262165 NJW262165 NTS262165 ODO262165 ONK262165 OXG262165 PHC262165 PQY262165 QAU262165 QKQ262165 QUM262165 REI262165 ROE262165 RYA262165 SHW262165 SRS262165 TBO262165 TLK262165 TVG262165 UFC262165 UOY262165 UYU262165 VIQ262165 VSM262165 WCI262165 WME262165 WWA262165 S327701 JO327701 TK327701 ADG327701 ANC327701 AWY327701 BGU327701 BQQ327701 CAM327701 CKI327701 CUE327701 DEA327701 DNW327701 DXS327701 EHO327701 ERK327701 FBG327701 FLC327701 FUY327701 GEU327701 GOQ327701 GYM327701 HII327701 HSE327701 ICA327701 ILW327701 IVS327701 JFO327701 JPK327701 JZG327701 KJC327701 KSY327701 LCU327701 LMQ327701 LWM327701 MGI327701 MQE327701 NAA327701 NJW327701 NTS327701 ODO327701 ONK327701 OXG327701 PHC327701 PQY327701 QAU327701 QKQ327701 QUM327701 REI327701 ROE327701 RYA327701 SHW327701 SRS327701 TBO327701 TLK327701 TVG327701 UFC327701 UOY327701 UYU327701 VIQ327701 VSM327701 WCI327701 WME327701 WWA327701 S393237 JO393237 TK393237 ADG393237 ANC393237 AWY393237 BGU393237 BQQ393237 CAM393237 CKI393237 CUE393237 DEA393237 DNW393237 DXS393237 EHO393237 ERK393237 FBG393237 FLC393237 FUY393237 GEU393237 GOQ393237 GYM393237 HII393237 HSE393237 ICA393237 ILW393237 IVS393237 JFO393237 JPK393237 JZG393237 KJC393237 KSY393237 LCU393237 LMQ393237 LWM393237 MGI393237 MQE393237 NAA393237 NJW393237 NTS393237 ODO393237 ONK393237 OXG393237 PHC393237 PQY393237 QAU393237 QKQ393237 QUM393237 REI393237 ROE393237 RYA393237 SHW393237 SRS393237 TBO393237 TLK393237 TVG393237 UFC393237 UOY393237 UYU393237 VIQ393237 VSM393237 WCI393237 WME393237 WWA393237 S458773 JO458773 TK458773 ADG458773 ANC458773 AWY458773 BGU458773 BQQ458773 CAM458773 CKI458773 CUE458773 DEA458773 DNW458773 DXS458773 EHO458773 ERK458773 FBG458773 FLC458773 FUY458773 GEU458773 GOQ458773 GYM458773 HII458773 HSE458773 ICA458773 ILW458773 IVS458773 JFO458773 JPK458773 JZG458773 KJC458773 KSY458773 LCU458773 LMQ458773 LWM458773 MGI458773 MQE458773 NAA458773 NJW458773 NTS458773 ODO458773 ONK458773 OXG458773 PHC458773 PQY458773 QAU458773 QKQ458773 QUM458773 REI458773 ROE458773 RYA458773 SHW458773 SRS458773 TBO458773 TLK458773 TVG458773 UFC458773 UOY458773 UYU458773 VIQ458773 VSM458773 WCI458773 WME458773 WWA458773 S524309 JO524309 TK524309 ADG524309 ANC524309 AWY524309 BGU524309 BQQ524309 CAM524309 CKI524309 CUE524309 DEA524309 DNW524309 DXS524309 EHO524309 ERK524309 FBG524309 FLC524309 FUY524309 GEU524309 GOQ524309 GYM524309 HII524309 HSE524309 ICA524309 ILW524309 IVS524309 JFO524309 JPK524309 JZG524309 KJC524309 KSY524309 LCU524309 LMQ524309 LWM524309 MGI524309 MQE524309 NAA524309 NJW524309 NTS524309 ODO524309 ONK524309 OXG524309 PHC524309 PQY524309 QAU524309 QKQ524309 QUM524309 REI524309 ROE524309 RYA524309 SHW524309 SRS524309 TBO524309 TLK524309 TVG524309 UFC524309 UOY524309 UYU524309 VIQ524309 VSM524309 WCI524309 WME524309 WWA524309 S589845 JO589845 TK589845 ADG589845 ANC589845 AWY589845 BGU589845 BQQ589845 CAM589845 CKI589845 CUE589845 DEA589845 DNW589845 DXS589845 EHO589845 ERK589845 FBG589845 FLC589845 FUY589845 GEU589845 GOQ589845 GYM589845 HII589845 HSE589845 ICA589845 ILW589845 IVS589845 JFO589845 JPK589845 JZG589845 KJC589845 KSY589845 LCU589845 LMQ589845 LWM589845 MGI589845 MQE589845 NAA589845 NJW589845 NTS589845 ODO589845 ONK589845 OXG589845 PHC589845 PQY589845 QAU589845 QKQ589845 QUM589845 REI589845 ROE589845 RYA589845 SHW589845 SRS589845 TBO589845 TLK589845 TVG589845 UFC589845 UOY589845 UYU589845 VIQ589845 VSM589845 WCI589845 WME589845 WWA589845 S655381 JO655381 TK655381 ADG655381 ANC655381 AWY655381 BGU655381 BQQ655381 CAM655381 CKI655381 CUE655381 DEA655381 DNW655381 DXS655381 EHO655381 ERK655381 FBG655381 FLC655381 FUY655381 GEU655381 GOQ655381 GYM655381 HII655381 HSE655381 ICA655381 ILW655381 IVS655381 JFO655381 JPK655381 JZG655381 KJC655381 KSY655381 LCU655381 LMQ655381 LWM655381 MGI655381 MQE655381 NAA655381 NJW655381 NTS655381 ODO655381 ONK655381 OXG655381 PHC655381 PQY655381 QAU655381 QKQ655381 QUM655381 REI655381 ROE655381 RYA655381 SHW655381 SRS655381 TBO655381 TLK655381 TVG655381 UFC655381 UOY655381 UYU655381 VIQ655381 VSM655381 WCI655381 WME655381 WWA655381 S720917 JO720917 TK720917 ADG720917 ANC720917 AWY720917 BGU720917 BQQ720917 CAM720917 CKI720917 CUE720917 DEA720917 DNW720917 DXS720917 EHO720917 ERK720917 FBG720917 FLC720917 FUY720917 GEU720917 GOQ720917 GYM720917 HII720917 HSE720917 ICA720917 ILW720917 IVS720917 JFO720917 JPK720917 JZG720917 KJC720917 KSY720917 LCU720917 LMQ720917 LWM720917 MGI720917 MQE720917 NAA720917 NJW720917 NTS720917 ODO720917 ONK720917 OXG720917 PHC720917 PQY720917 QAU720917 QKQ720917 QUM720917 REI720917 ROE720917 RYA720917 SHW720917 SRS720917 TBO720917 TLK720917 TVG720917 UFC720917 UOY720917 UYU720917 VIQ720917 VSM720917 WCI720917 WME720917 WWA720917 S786453 JO786453 TK786453 ADG786453 ANC786453 AWY786453 BGU786453 BQQ786453 CAM786453 CKI786453 CUE786453 DEA786453 DNW786453 DXS786453 EHO786453 ERK786453 FBG786453 FLC786453 FUY786453 GEU786453 GOQ786453 GYM786453 HII786453 HSE786453 ICA786453 ILW786453 IVS786453 JFO786453 JPK786453 JZG786453 KJC786453 KSY786453 LCU786453 LMQ786453 LWM786453 MGI786453 MQE786453 NAA786453 NJW786453 NTS786453 ODO786453 ONK786453 OXG786453 PHC786453 PQY786453 QAU786453 QKQ786453 QUM786453 REI786453 ROE786453 RYA786453 SHW786453 SRS786453 TBO786453 TLK786453 TVG786453 UFC786453 UOY786453 UYU786453 VIQ786453 VSM786453 WCI786453 WME786453 WWA786453 S851989 JO851989 TK851989 ADG851989 ANC851989 AWY851989 BGU851989 BQQ851989 CAM851989 CKI851989 CUE851989 DEA851989 DNW851989 DXS851989 EHO851989 ERK851989 FBG851989 FLC851989 FUY851989 GEU851989 GOQ851989 GYM851989 HII851989 HSE851989 ICA851989 ILW851989 IVS851989 JFO851989 JPK851989 JZG851989 KJC851989 KSY851989 LCU851989 LMQ851989 LWM851989 MGI851989 MQE851989 NAA851989 NJW851989 NTS851989 ODO851989 ONK851989 OXG851989 PHC851989 PQY851989 QAU851989 QKQ851989 QUM851989 REI851989 ROE851989 RYA851989 SHW851989 SRS851989 TBO851989 TLK851989 TVG851989 UFC851989 UOY851989 UYU851989 VIQ851989 VSM851989 WCI851989 WME851989 WWA851989 S917525 JO917525 TK917525 ADG917525 ANC917525 AWY917525 BGU917525 BQQ917525 CAM917525 CKI917525 CUE917525 DEA917525 DNW917525 DXS917525 EHO917525 ERK917525 FBG917525 FLC917525 FUY917525 GEU917525 GOQ917525 GYM917525 HII917525 HSE917525 ICA917525 ILW917525 IVS917525 JFO917525 JPK917525 JZG917525 KJC917525 KSY917525 LCU917525 LMQ917525 LWM917525 MGI917525 MQE917525 NAA917525 NJW917525 NTS917525 ODO917525 ONK917525 OXG917525 PHC917525 PQY917525 QAU917525 QKQ917525 QUM917525 REI917525 ROE917525 RYA917525 SHW917525 SRS917525 TBO917525 TLK917525 TVG917525 UFC917525 UOY917525 UYU917525 VIQ917525 VSM917525 WCI917525 WME917525 WWA917525 S983061 JO983061 TK983061 ADG983061 ANC983061 AWY983061 BGU983061 BQQ983061 CAM983061 CKI983061 CUE983061 DEA983061 DNW983061 DXS983061 EHO983061 ERK983061 FBG983061 FLC983061 FUY983061 GEU983061 GOQ983061 GYM983061 HII983061 HSE983061 ICA983061 ILW983061 IVS983061 JFO983061 JPK983061 JZG983061 KJC983061 KSY983061 LCU983061 LMQ983061 LWM983061 MGI983061 MQE983061 NAA983061 NJW983061 NTS983061 ODO983061 ONK983061 OXG983061 PHC983061 PQY983061 QAU983061 QKQ983061 QUM983061 REI983061 ROE983061 RYA983061 SHW983061 SRS983061 TBO983061 TLK983061 TVG983061 UFC983061 UOY983061 UYU983061 VIQ983061 VSM983061 WCI983061 WME983061 WWA983061 S65568:S65572 JO65568:JO65572 TK65568:TK65572 ADG65568:ADG65572 ANC65568:ANC65572 AWY65568:AWY65572 BGU65568:BGU65572 BQQ65568:BQQ65572 CAM65568:CAM65572 CKI65568:CKI65572 CUE65568:CUE65572 DEA65568:DEA65572 DNW65568:DNW65572 DXS65568:DXS65572 EHO65568:EHO65572 ERK65568:ERK65572 FBG65568:FBG65572 FLC65568:FLC65572 FUY65568:FUY65572 GEU65568:GEU65572 GOQ65568:GOQ65572 GYM65568:GYM65572 HII65568:HII65572 HSE65568:HSE65572 ICA65568:ICA65572 ILW65568:ILW65572 IVS65568:IVS65572 JFO65568:JFO65572 JPK65568:JPK65572 JZG65568:JZG65572 KJC65568:KJC65572 KSY65568:KSY65572 LCU65568:LCU65572 LMQ65568:LMQ65572 LWM65568:LWM65572 MGI65568:MGI65572 MQE65568:MQE65572 NAA65568:NAA65572 NJW65568:NJW65572 NTS65568:NTS65572 ODO65568:ODO65572 ONK65568:ONK65572 OXG65568:OXG65572 PHC65568:PHC65572 PQY65568:PQY65572 QAU65568:QAU65572 QKQ65568:QKQ65572 QUM65568:QUM65572 REI65568:REI65572 ROE65568:ROE65572 RYA65568:RYA65572 SHW65568:SHW65572 SRS65568:SRS65572 TBO65568:TBO65572 TLK65568:TLK65572 TVG65568:TVG65572 UFC65568:UFC65572 UOY65568:UOY65572 UYU65568:UYU65572 VIQ65568:VIQ65572 VSM65568:VSM65572 WCI65568:WCI65572 WME65568:WME65572 WWA65568:WWA65572 S131104:S131108 JO131104:JO131108 TK131104:TK131108 ADG131104:ADG131108 ANC131104:ANC131108 AWY131104:AWY131108 BGU131104:BGU131108 BQQ131104:BQQ131108 CAM131104:CAM131108 CKI131104:CKI131108 CUE131104:CUE131108 DEA131104:DEA131108 DNW131104:DNW131108 DXS131104:DXS131108 EHO131104:EHO131108 ERK131104:ERK131108 FBG131104:FBG131108 FLC131104:FLC131108 FUY131104:FUY131108 GEU131104:GEU131108 GOQ131104:GOQ131108 GYM131104:GYM131108 HII131104:HII131108 HSE131104:HSE131108 ICA131104:ICA131108 ILW131104:ILW131108 IVS131104:IVS131108 JFO131104:JFO131108 JPK131104:JPK131108 JZG131104:JZG131108 KJC131104:KJC131108 KSY131104:KSY131108 LCU131104:LCU131108 LMQ131104:LMQ131108 LWM131104:LWM131108 MGI131104:MGI131108 MQE131104:MQE131108 NAA131104:NAA131108 NJW131104:NJW131108 NTS131104:NTS131108 ODO131104:ODO131108 ONK131104:ONK131108 OXG131104:OXG131108 PHC131104:PHC131108 PQY131104:PQY131108 QAU131104:QAU131108 QKQ131104:QKQ131108 QUM131104:QUM131108 REI131104:REI131108 ROE131104:ROE131108 RYA131104:RYA131108 SHW131104:SHW131108 SRS131104:SRS131108 TBO131104:TBO131108 TLK131104:TLK131108 TVG131104:TVG131108 UFC131104:UFC131108 UOY131104:UOY131108 UYU131104:UYU131108 VIQ131104:VIQ131108 VSM131104:VSM131108 WCI131104:WCI131108 WME131104:WME131108 WWA131104:WWA131108 S196640:S196644 JO196640:JO196644 TK196640:TK196644 ADG196640:ADG196644 ANC196640:ANC196644 AWY196640:AWY196644 BGU196640:BGU196644 BQQ196640:BQQ196644 CAM196640:CAM196644 CKI196640:CKI196644 CUE196640:CUE196644 DEA196640:DEA196644 DNW196640:DNW196644 DXS196640:DXS196644 EHO196640:EHO196644 ERK196640:ERK196644 FBG196640:FBG196644 FLC196640:FLC196644 FUY196640:FUY196644 GEU196640:GEU196644 GOQ196640:GOQ196644 GYM196640:GYM196644 HII196640:HII196644 HSE196640:HSE196644 ICA196640:ICA196644 ILW196640:ILW196644 IVS196640:IVS196644 JFO196640:JFO196644 JPK196640:JPK196644 JZG196640:JZG196644 KJC196640:KJC196644 KSY196640:KSY196644 LCU196640:LCU196644 LMQ196640:LMQ196644 LWM196640:LWM196644 MGI196640:MGI196644 MQE196640:MQE196644 NAA196640:NAA196644 NJW196640:NJW196644 NTS196640:NTS196644 ODO196640:ODO196644 ONK196640:ONK196644 OXG196640:OXG196644 PHC196640:PHC196644 PQY196640:PQY196644 QAU196640:QAU196644 QKQ196640:QKQ196644 QUM196640:QUM196644 REI196640:REI196644 ROE196640:ROE196644 RYA196640:RYA196644 SHW196640:SHW196644 SRS196640:SRS196644 TBO196640:TBO196644 TLK196640:TLK196644 TVG196640:TVG196644 UFC196640:UFC196644 UOY196640:UOY196644 UYU196640:UYU196644 VIQ196640:VIQ196644 VSM196640:VSM196644 WCI196640:WCI196644 WME196640:WME196644 WWA196640:WWA196644 S262176:S262180 JO262176:JO262180 TK262176:TK262180 ADG262176:ADG262180 ANC262176:ANC262180 AWY262176:AWY262180 BGU262176:BGU262180 BQQ262176:BQQ262180 CAM262176:CAM262180 CKI262176:CKI262180 CUE262176:CUE262180 DEA262176:DEA262180 DNW262176:DNW262180 DXS262176:DXS262180 EHO262176:EHO262180 ERK262176:ERK262180 FBG262176:FBG262180 FLC262176:FLC262180 FUY262176:FUY262180 GEU262176:GEU262180 GOQ262176:GOQ262180 GYM262176:GYM262180 HII262176:HII262180 HSE262176:HSE262180 ICA262176:ICA262180 ILW262176:ILW262180 IVS262176:IVS262180 JFO262176:JFO262180 JPK262176:JPK262180 JZG262176:JZG262180 KJC262176:KJC262180 KSY262176:KSY262180 LCU262176:LCU262180 LMQ262176:LMQ262180 LWM262176:LWM262180 MGI262176:MGI262180 MQE262176:MQE262180 NAA262176:NAA262180 NJW262176:NJW262180 NTS262176:NTS262180 ODO262176:ODO262180 ONK262176:ONK262180 OXG262176:OXG262180 PHC262176:PHC262180 PQY262176:PQY262180 QAU262176:QAU262180 QKQ262176:QKQ262180 QUM262176:QUM262180 REI262176:REI262180 ROE262176:ROE262180 RYA262176:RYA262180 SHW262176:SHW262180 SRS262176:SRS262180 TBO262176:TBO262180 TLK262176:TLK262180 TVG262176:TVG262180 UFC262176:UFC262180 UOY262176:UOY262180 UYU262176:UYU262180 VIQ262176:VIQ262180 VSM262176:VSM262180 WCI262176:WCI262180 WME262176:WME262180 WWA262176:WWA262180 S327712:S327716 JO327712:JO327716 TK327712:TK327716 ADG327712:ADG327716 ANC327712:ANC327716 AWY327712:AWY327716 BGU327712:BGU327716 BQQ327712:BQQ327716 CAM327712:CAM327716 CKI327712:CKI327716 CUE327712:CUE327716 DEA327712:DEA327716 DNW327712:DNW327716 DXS327712:DXS327716 EHO327712:EHO327716 ERK327712:ERK327716 FBG327712:FBG327716 FLC327712:FLC327716 FUY327712:FUY327716 GEU327712:GEU327716 GOQ327712:GOQ327716 GYM327712:GYM327716 HII327712:HII327716 HSE327712:HSE327716 ICA327712:ICA327716 ILW327712:ILW327716 IVS327712:IVS327716 JFO327712:JFO327716 JPK327712:JPK327716 JZG327712:JZG327716 KJC327712:KJC327716 KSY327712:KSY327716 LCU327712:LCU327716 LMQ327712:LMQ327716 LWM327712:LWM327716 MGI327712:MGI327716 MQE327712:MQE327716 NAA327712:NAA327716 NJW327712:NJW327716 NTS327712:NTS327716 ODO327712:ODO327716 ONK327712:ONK327716 OXG327712:OXG327716 PHC327712:PHC327716 PQY327712:PQY327716 QAU327712:QAU327716 QKQ327712:QKQ327716 QUM327712:QUM327716 REI327712:REI327716 ROE327712:ROE327716 RYA327712:RYA327716 SHW327712:SHW327716 SRS327712:SRS327716 TBO327712:TBO327716 TLK327712:TLK327716 TVG327712:TVG327716 UFC327712:UFC327716 UOY327712:UOY327716 UYU327712:UYU327716 VIQ327712:VIQ327716 VSM327712:VSM327716 WCI327712:WCI327716 WME327712:WME327716 WWA327712:WWA327716 S393248:S393252 JO393248:JO393252 TK393248:TK393252 ADG393248:ADG393252 ANC393248:ANC393252 AWY393248:AWY393252 BGU393248:BGU393252 BQQ393248:BQQ393252 CAM393248:CAM393252 CKI393248:CKI393252 CUE393248:CUE393252 DEA393248:DEA393252 DNW393248:DNW393252 DXS393248:DXS393252 EHO393248:EHO393252 ERK393248:ERK393252 FBG393248:FBG393252 FLC393248:FLC393252 FUY393248:FUY393252 GEU393248:GEU393252 GOQ393248:GOQ393252 GYM393248:GYM393252 HII393248:HII393252 HSE393248:HSE393252 ICA393248:ICA393252 ILW393248:ILW393252 IVS393248:IVS393252 JFO393248:JFO393252 JPK393248:JPK393252 JZG393248:JZG393252 KJC393248:KJC393252 KSY393248:KSY393252 LCU393248:LCU393252 LMQ393248:LMQ393252 LWM393248:LWM393252 MGI393248:MGI393252 MQE393248:MQE393252 NAA393248:NAA393252 NJW393248:NJW393252 NTS393248:NTS393252 ODO393248:ODO393252 ONK393248:ONK393252 OXG393248:OXG393252 PHC393248:PHC393252 PQY393248:PQY393252 QAU393248:QAU393252 QKQ393248:QKQ393252 QUM393248:QUM393252 REI393248:REI393252 ROE393248:ROE393252 RYA393248:RYA393252 SHW393248:SHW393252 SRS393248:SRS393252 TBO393248:TBO393252 TLK393248:TLK393252 TVG393248:TVG393252 UFC393248:UFC393252 UOY393248:UOY393252 UYU393248:UYU393252 VIQ393248:VIQ393252 VSM393248:VSM393252 WCI393248:WCI393252 WME393248:WME393252 WWA393248:WWA393252 S458784:S458788 JO458784:JO458788 TK458784:TK458788 ADG458784:ADG458788 ANC458784:ANC458788 AWY458784:AWY458788 BGU458784:BGU458788 BQQ458784:BQQ458788 CAM458784:CAM458788 CKI458784:CKI458788 CUE458784:CUE458788 DEA458784:DEA458788 DNW458784:DNW458788 DXS458784:DXS458788 EHO458784:EHO458788 ERK458784:ERK458788 FBG458784:FBG458788 FLC458784:FLC458788 FUY458784:FUY458788 GEU458784:GEU458788 GOQ458784:GOQ458788 GYM458784:GYM458788 HII458784:HII458788 HSE458784:HSE458788 ICA458784:ICA458788 ILW458784:ILW458788 IVS458784:IVS458788 JFO458784:JFO458788 JPK458784:JPK458788 JZG458784:JZG458788 KJC458784:KJC458788 KSY458784:KSY458788 LCU458784:LCU458788 LMQ458784:LMQ458788 LWM458784:LWM458788 MGI458784:MGI458788 MQE458784:MQE458788 NAA458784:NAA458788 NJW458784:NJW458788 NTS458784:NTS458788 ODO458784:ODO458788 ONK458784:ONK458788 OXG458784:OXG458788 PHC458784:PHC458788 PQY458784:PQY458788 QAU458784:QAU458788 QKQ458784:QKQ458788 QUM458784:QUM458788 REI458784:REI458788 ROE458784:ROE458788 RYA458784:RYA458788 SHW458784:SHW458788 SRS458784:SRS458788 TBO458784:TBO458788 TLK458784:TLK458788 TVG458784:TVG458788 UFC458784:UFC458788 UOY458784:UOY458788 UYU458784:UYU458788 VIQ458784:VIQ458788 VSM458784:VSM458788 WCI458784:WCI458788 WME458784:WME458788 WWA458784:WWA458788 S524320:S524324 JO524320:JO524324 TK524320:TK524324 ADG524320:ADG524324 ANC524320:ANC524324 AWY524320:AWY524324 BGU524320:BGU524324 BQQ524320:BQQ524324 CAM524320:CAM524324 CKI524320:CKI524324 CUE524320:CUE524324 DEA524320:DEA524324 DNW524320:DNW524324 DXS524320:DXS524324 EHO524320:EHO524324 ERK524320:ERK524324 FBG524320:FBG524324 FLC524320:FLC524324 FUY524320:FUY524324 GEU524320:GEU524324 GOQ524320:GOQ524324 GYM524320:GYM524324 HII524320:HII524324 HSE524320:HSE524324 ICA524320:ICA524324 ILW524320:ILW524324 IVS524320:IVS524324 JFO524320:JFO524324 JPK524320:JPK524324 JZG524320:JZG524324 KJC524320:KJC524324 KSY524320:KSY524324 LCU524320:LCU524324 LMQ524320:LMQ524324 LWM524320:LWM524324 MGI524320:MGI524324 MQE524320:MQE524324 NAA524320:NAA524324 NJW524320:NJW524324 NTS524320:NTS524324 ODO524320:ODO524324 ONK524320:ONK524324 OXG524320:OXG524324 PHC524320:PHC524324 PQY524320:PQY524324 QAU524320:QAU524324 QKQ524320:QKQ524324 QUM524320:QUM524324 REI524320:REI524324 ROE524320:ROE524324 RYA524320:RYA524324 SHW524320:SHW524324 SRS524320:SRS524324 TBO524320:TBO524324 TLK524320:TLK524324 TVG524320:TVG524324 UFC524320:UFC524324 UOY524320:UOY524324 UYU524320:UYU524324 VIQ524320:VIQ524324 VSM524320:VSM524324 WCI524320:WCI524324 WME524320:WME524324 WWA524320:WWA524324 S589856:S589860 JO589856:JO589860 TK589856:TK589860 ADG589856:ADG589860 ANC589856:ANC589860 AWY589856:AWY589860 BGU589856:BGU589860 BQQ589856:BQQ589860 CAM589856:CAM589860 CKI589856:CKI589860 CUE589856:CUE589860 DEA589856:DEA589860 DNW589856:DNW589860 DXS589856:DXS589860 EHO589856:EHO589860 ERK589856:ERK589860 FBG589856:FBG589860 FLC589856:FLC589860 FUY589856:FUY589860 GEU589856:GEU589860 GOQ589856:GOQ589860 GYM589856:GYM589860 HII589856:HII589860 HSE589856:HSE589860 ICA589856:ICA589860 ILW589856:ILW589860 IVS589856:IVS589860 JFO589856:JFO589860 JPK589856:JPK589860 JZG589856:JZG589860 KJC589856:KJC589860 KSY589856:KSY589860 LCU589856:LCU589860 LMQ589856:LMQ589860 LWM589856:LWM589860 MGI589856:MGI589860 MQE589856:MQE589860 NAA589856:NAA589860 NJW589856:NJW589860 NTS589856:NTS589860 ODO589856:ODO589860 ONK589856:ONK589860 OXG589856:OXG589860 PHC589856:PHC589860 PQY589856:PQY589860 QAU589856:QAU589860 QKQ589856:QKQ589860 QUM589856:QUM589860 REI589856:REI589860 ROE589856:ROE589860 RYA589856:RYA589860 SHW589856:SHW589860 SRS589856:SRS589860 TBO589856:TBO589860 TLK589856:TLK589860 TVG589856:TVG589860 UFC589856:UFC589860 UOY589856:UOY589860 UYU589856:UYU589860 VIQ589856:VIQ589860 VSM589856:VSM589860 WCI589856:WCI589860 WME589856:WME589860 WWA589856:WWA589860 S655392:S655396 JO655392:JO655396 TK655392:TK655396 ADG655392:ADG655396 ANC655392:ANC655396 AWY655392:AWY655396 BGU655392:BGU655396 BQQ655392:BQQ655396 CAM655392:CAM655396 CKI655392:CKI655396 CUE655392:CUE655396 DEA655392:DEA655396 DNW655392:DNW655396 DXS655392:DXS655396 EHO655392:EHO655396 ERK655392:ERK655396 FBG655392:FBG655396 FLC655392:FLC655396 FUY655392:FUY655396 GEU655392:GEU655396 GOQ655392:GOQ655396 GYM655392:GYM655396 HII655392:HII655396 HSE655392:HSE655396 ICA655392:ICA655396 ILW655392:ILW655396 IVS655392:IVS655396 JFO655392:JFO655396 JPK655392:JPK655396 JZG655392:JZG655396 KJC655392:KJC655396 KSY655392:KSY655396 LCU655392:LCU655396 LMQ655392:LMQ655396 LWM655392:LWM655396 MGI655392:MGI655396 MQE655392:MQE655396 NAA655392:NAA655396 NJW655392:NJW655396 NTS655392:NTS655396 ODO655392:ODO655396 ONK655392:ONK655396 OXG655392:OXG655396 PHC655392:PHC655396 PQY655392:PQY655396 QAU655392:QAU655396 QKQ655392:QKQ655396 QUM655392:QUM655396 REI655392:REI655396 ROE655392:ROE655396 RYA655392:RYA655396 SHW655392:SHW655396 SRS655392:SRS655396 TBO655392:TBO655396 TLK655392:TLK655396 TVG655392:TVG655396 UFC655392:UFC655396 UOY655392:UOY655396 UYU655392:UYU655396 VIQ655392:VIQ655396 VSM655392:VSM655396 WCI655392:WCI655396 WME655392:WME655396 WWA655392:WWA655396 S720928:S720932 JO720928:JO720932 TK720928:TK720932 ADG720928:ADG720932 ANC720928:ANC720932 AWY720928:AWY720932 BGU720928:BGU720932 BQQ720928:BQQ720932 CAM720928:CAM720932 CKI720928:CKI720932 CUE720928:CUE720932 DEA720928:DEA720932 DNW720928:DNW720932 DXS720928:DXS720932 EHO720928:EHO720932 ERK720928:ERK720932 FBG720928:FBG720932 FLC720928:FLC720932 FUY720928:FUY720932 GEU720928:GEU720932 GOQ720928:GOQ720932 GYM720928:GYM720932 HII720928:HII720932 HSE720928:HSE720932 ICA720928:ICA720932 ILW720928:ILW720932 IVS720928:IVS720932 JFO720928:JFO720932 JPK720928:JPK720932 JZG720928:JZG720932 KJC720928:KJC720932 KSY720928:KSY720932 LCU720928:LCU720932 LMQ720928:LMQ720932 LWM720928:LWM720932 MGI720928:MGI720932 MQE720928:MQE720932 NAA720928:NAA720932 NJW720928:NJW720932 NTS720928:NTS720932 ODO720928:ODO720932 ONK720928:ONK720932 OXG720928:OXG720932 PHC720928:PHC720932 PQY720928:PQY720932 QAU720928:QAU720932 QKQ720928:QKQ720932 QUM720928:QUM720932 REI720928:REI720932 ROE720928:ROE720932 RYA720928:RYA720932 SHW720928:SHW720932 SRS720928:SRS720932 TBO720928:TBO720932 TLK720928:TLK720932 TVG720928:TVG720932 UFC720928:UFC720932 UOY720928:UOY720932 UYU720928:UYU720932 VIQ720928:VIQ720932 VSM720928:VSM720932 WCI720928:WCI720932 WME720928:WME720932 WWA720928:WWA720932 S786464:S786468 JO786464:JO786468 TK786464:TK786468 ADG786464:ADG786468 ANC786464:ANC786468 AWY786464:AWY786468 BGU786464:BGU786468 BQQ786464:BQQ786468 CAM786464:CAM786468 CKI786464:CKI786468 CUE786464:CUE786468 DEA786464:DEA786468 DNW786464:DNW786468 DXS786464:DXS786468 EHO786464:EHO786468 ERK786464:ERK786468 FBG786464:FBG786468 FLC786464:FLC786468 FUY786464:FUY786468 GEU786464:GEU786468 GOQ786464:GOQ786468 GYM786464:GYM786468 HII786464:HII786468 HSE786464:HSE786468 ICA786464:ICA786468 ILW786464:ILW786468 IVS786464:IVS786468 JFO786464:JFO786468 JPK786464:JPK786468 JZG786464:JZG786468 KJC786464:KJC786468 KSY786464:KSY786468 LCU786464:LCU786468 LMQ786464:LMQ786468 LWM786464:LWM786468 MGI786464:MGI786468 MQE786464:MQE786468 NAA786464:NAA786468 NJW786464:NJW786468 NTS786464:NTS786468 ODO786464:ODO786468 ONK786464:ONK786468 OXG786464:OXG786468 PHC786464:PHC786468 PQY786464:PQY786468 QAU786464:QAU786468 QKQ786464:QKQ786468 QUM786464:QUM786468 REI786464:REI786468 ROE786464:ROE786468 RYA786464:RYA786468 SHW786464:SHW786468 SRS786464:SRS786468 TBO786464:TBO786468 TLK786464:TLK786468 TVG786464:TVG786468 UFC786464:UFC786468 UOY786464:UOY786468 UYU786464:UYU786468 VIQ786464:VIQ786468 VSM786464:VSM786468 WCI786464:WCI786468 WME786464:WME786468 WWA786464:WWA786468 S852000:S852004 JO852000:JO852004 TK852000:TK852004 ADG852000:ADG852004 ANC852000:ANC852004 AWY852000:AWY852004 BGU852000:BGU852004 BQQ852000:BQQ852004 CAM852000:CAM852004 CKI852000:CKI852004 CUE852000:CUE852004 DEA852000:DEA852004 DNW852000:DNW852004 DXS852000:DXS852004 EHO852000:EHO852004 ERK852000:ERK852004 FBG852000:FBG852004 FLC852000:FLC852004 FUY852000:FUY852004 GEU852000:GEU852004 GOQ852000:GOQ852004 GYM852000:GYM852004 HII852000:HII852004 HSE852000:HSE852004 ICA852000:ICA852004 ILW852000:ILW852004 IVS852000:IVS852004 JFO852000:JFO852004 JPK852000:JPK852004 JZG852000:JZG852004 KJC852000:KJC852004 KSY852000:KSY852004 LCU852000:LCU852004 LMQ852000:LMQ852004 LWM852000:LWM852004 MGI852000:MGI852004 MQE852000:MQE852004 NAA852000:NAA852004 NJW852000:NJW852004 NTS852000:NTS852004 ODO852000:ODO852004 ONK852000:ONK852004 OXG852000:OXG852004 PHC852000:PHC852004 PQY852000:PQY852004 QAU852000:QAU852004 QKQ852000:QKQ852004 QUM852000:QUM852004 REI852000:REI852004 ROE852000:ROE852004 RYA852000:RYA852004 SHW852000:SHW852004 SRS852000:SRS852004 TBO852000:TBO852004 TLK852000:TLK852004 TVG852000:TVG852004 UFC852000:UFC852004 UOY852000:UOY852004 UYU852000:UYU852004 VIQ852000:VIQ852004 VSM852000:VSM852004 WCI852000:WCI852004 WME852000:WME852004 WWA852000:WWA852004 S917536:S917540 JO917536:JO917540 TK917536:TK917540 ADG917536:ADG917540 ANC917536:ANC917540 AWY917536:AWY917540 BGU917536:BGU917540 BQQ917536:BQQ917540 CAM917536:CAM917540 CKI917536:CKI917540 CUE917536:CUE917540 DEA917536:DEA917540 DNW917536:DNW917540 DXS917536:DXS917540 EHO917536:EHO917540 ERK917536:ERK917540 FBG917536:FBG917540 FLC917536:FLC917540 FUY917536:FUY917540 GEU917536:GEU917540 GOQ917536:GOQ917540 GYM917536:GYM917540 HII917536:HII917540 HSE917536:HSE917540 ICA917536:ICA917540 ILW917536:ILW917540 IVS917536:IVS917540 JFO917536:JFO917540 JPK917536:JPK917540 JZG917536:JZG917540 KJC917536:KJC917540 KSY917536:KSY917540 LCU917536:LCU917540 LMQ917536:LMQ917540 LWM917536:LWM917540 MGI917536:MGI917540 MQE917536:MQE917540 NAA917536:NAA917540 NJW917536:NJW917540 NTS917536:NTS917540 ODO917536:ODO917540 ONK917536:ONK917540 OXG917536:OXG917540 PHC917536:PHC917540 PQY917536:PQY917540 QAU917536:QAU917540 QKQ917536:QKQ917540 QUM917536:QUM917540 REI917536:REI917540 ROE917536:ROE917540 RYA917536:RYA917540 SHW917536:SHW917540 SRS917536:SRS917540 TBO917536:TBO917540 TLK917536:TLK917540 TVG917536:TVG917540 UFC917536:UFC917540 UOY917536:UOY917540 UYU917536:UYU917540 VIQ917536:VIQ917540 VSM917536:VSM917540 WCI917536:WCI917540 WME917536:WME917540 WWA917536:WWA917540 S983072:S983076 JO983072:JO983076 TK983072:TK983076 ADG983072:ADG983076 ANC983072:ANC983076 AWY983072:AWY983076 BGU983072:BGU983076 BQQ983072:BQQ983076 CAM983072:CAM983076 CKI983072:CKI983076 CUE983072:CUE983076 DEA983072:DEA983076 DNW983072:DNW983076 DXS983072:DXS983076 EHO983072:EHO983076 ERK983072:ERK983076 FBG983072:FBG983076 FLC983072:FLC983076 FUY983072:FUY983076 GEU983072:GEU983076 GOQ983072:GOQ983076 GYM983072:GYM983076 HII983072:HII983076 HSE983072:HSE983076 ICA983072:ICA983076 ILW983072:ILW983076 IVS983072:IVS983076 JFO983072:JFO983076 JPK983072:JPK983076 JZG983072:JZG983076 KJC983072:KJC983076 KSY983072:KSY983076 LCU983072:LCU983076 LMQ983072:LMQ983076 LWM983072:LWM983076 MGI983072:MGI983076 MQE983072:MQE983076 NAA983072:NAA983076 NJW983072:NJW983076 NTS983072:NTS983076 ODO983072:ODO983076 ONK983072:ONK983076 OXG983072:OXG983076 PHC983072:PHC983076 PQY983072:PQY983076 QAU983072:QAU983076 QKQ983072:QKQ983076 QUM983072:QUM983076 REI983072:REI983076 ROE983072:ROE983076 RYA983072:RYA983076 SHW983072:SHW983076 SRS983072:SRS983076 TBO983072:TBO983076 TLK983072:TLK983076 TVG983072:TVG983076 UFC983072:UFC983076 UOY983072:UOY983076 UYU983072:UYU983076 VIQ983072:VIQ983076 VSM983072:VSM983076 WCI983072:WCI983076 WME983072:WME983076 WWA983072:WWA983076 WWA26 WWA40:WWA43 WME26 WME40:WME43 WCI26 WCI40:WCI43 VSM26 VSM40:VSM43 VIQ26 VIQ40:VIQ43 UYU26 UYU40:UYU43 UOY26 UOY40:UOY43 UFC26 UFC40:UFC43 TVG26 TVG40:TVG43 TLK26 TLK40:TLK43 TBO26 TBO40:TBO43 SRS26 SRS40:SRS43 SHW26 SHW40:SHW43 RYA26 RYA40:RYA43 ROE26 ROE40:ROE43 REI26 REI40:REI43 QUM26 QUM40:QUM43 QKQ26 QKQ40:QKQ43 QAU26 QAU40:QAU43 PQY26 PQY40:PQY43 PHC26 PHC40:PHC43 OXG26 OXG40:OXG43 ONK26 ONK40:ONK43 ODO26 ODO40:ODO43 NTS26 NTS40:NTS43 NJW26 NJW40:NJW43 NAA26 NAA40:NAA43 MQE26 MQE40:MQE43 MGI26 MGI40:MGI43 LWM26 LWM40:LWM43 LMQ26 LMQ40:LMQ43 LCU26 LCU40:LCU43 KSY26 KSY40:KSY43 KJC26 KJC40:KJC43 JZG26 JZG40:JZG43 JPK26 JPK40:JPK43 JFO26 JFO40:JFO43 IVS26 IVS40:IVS43 ILW26 ILW40:ILW43 ICA26 ICA40:ICA43 HSE26 HSE40:HSE43 HII26 HII40:HII43 GYM26 GYM40:GYM43 GOQ26 GOQ40:GOQ43 GEU26 GEU40:GEU43 FUY26 FUY40:FUY43 FLC26 FLC40:FLC43 FBG26 FBG40:FBG43 ERK26 ERK40:ERK43 EHO26 EHO40:EHO43 DXS26 DXS40:DXS43 DNW26 DNW40:DNW43 DEA26 DEA40:DEA43 CUE26 CUE40:CUE43 CKI26 CKI40:CKI43 CAM26 CAM40:CAM43 BQQ26 BQQ40:BQQ43 BGU26 BGU40:BGU43 AWY26 AWY40:AWY43 ANC26 ANC40:ANC43 ADG26 ADG40:ADG43 TK26 TK40:TK43 JO26 JO40:JO43 S26 S40:S43" xr:uid="{00000000-0002-0000-1500-000000000000}">
      <formula1>"Mouse died,Mouse culled,not performed - welfare,not performed - schedule,Pipeline stopped - welfare,Pipeline stopped - scheduling,Equipment Failed,Sample Lost,Insufficient Sample,Process Failed"</formula1>
    </dataValidation>
    <dataValidation type="list" allowBlank="1" showInputMessage="1" showErrorMessage="1" sqref="S65576:S65577 JO65576:JO65577 TK65576:TK65577 ADG65576:ADG65577 ANC65576:ANC65577 AWY65576:AWY65577 BGU65576:BGU65577 BQQ65576:BQQ65577 CAM65576:CAM65577 CKI65576:CKI65577 CUE65576:CUE65577 DEA65576:DEA65577 DNW65576:DNW65577 DXS65576:DXS65577 EHO65576:EHO65577 ERK65576:ERK65577 FBG65576:FBG65577 FLC65576:FLC65577 FUY65576:FUY65577 GEU65576:GEU65577 GOQ65576:GOQ65577 GYM65576:GYM65577 HII65576:HII65577 HSE65576:HSE65577 ICA65576:ICA65577 ILW65576:ILW65577 IVS65576:IVS65577 JFO65576:JFO65577 JPK65576:JPK65577 JZG65576:JZG65577 KJC65576:KJC65577 KSY65576:KSY65577 LCU65576:LCU65577 LMQ65576:LMQ65577 LWM65576:LWM65577 MGI65576:MGI65577 MQE65576:MQE65577 NAA65576:NAA65577 NJW65576:NJW65577 NTS65576:NTS65577 ODO65576:ODO65577 ONK65576:ONK65577 OXG65576:OXG65577 PHC65576:PHC65577 PQY65576:PQY65577 QAU65576:QAU65577 QKQ65576:QKQ65577 QUM65576:QUM65577 REI65576:REI65577 ROE65576:ROE65577 RYA65576:RYA65577 SHW65576:SHW65577 SRS65576:SRS65577 TBO65576:TBO65577 TLK65576:TLK65577 TVG65576:TVG65577 UFC65576:UFC65577 UOY65576:UOY65577 UYU65576:UYU65577 VIQ65576:VIQ65577 VSM65576:VSM65577 WCI65576:WCI65577 WME65576:WME65577 WWA65576:WWA65577 S131112:S131113 JO131112:JO131113 TK131112:TK131113 ADG131112:ADG131113 ANC131112:ANC131113 AWY131112:AWY131113 BGU131112:BGU131113 BQQ131112:BQQ131113 CAM131112:CAM131113 CKI131112:CKI131113 CUE131112:CUE131113 DEA131112:DEA131113 DNW131112:DNW131113 DXS131112:DXS131113 EHO131112:EHO131113 ERK131112:ERK131113 FBG131112:FBG131113 FLC131112:FLC131113 FUY131112:FUY131113 GEU131112:GEU131113 GOQ131112:GOQ131113 GYM131112:GYM131113 HII131112:HII131113 HSE131112:HSE131113 ICA131112:ICA131113 ILW131112:ILW131113 IVS131112:IVS131113 JFO131112:JFO131113 JPK131112:JPK131113 JZG131112:JZG131113 KJC131112:KJC131113 KSY131112:KSY131113 LCU131112:LCU131113 LMQ131112:LMQ131113 LWM131112:LWM131113 MGI131112:MGI131113 MQE131112:MQE131113 NAA131112:NAA131113 NJW131112:NJW131113 NTS131112:NTS131113 ODO131112:ODO131113 ONK131112:ONK131113 OXG131112:OXG131113 PHC131112:PHC131113 PQY131112:PQY131113 QAU131112:QAU131113 QKQ131112:QKQ131113 QUM131112:QUM131113 REI131112:REI131113 ROE131112:ROE131113 RYA131112:RYA131113 SHW131112:SHW131113 SRS131112:SRS131113 TBO131112:TBO131113 TLK131112:TLK131113 TVG131112:TVG131113 UFC131112:UFC131113 UOY131112:UOY131113 UYU131112:UYU131113 VIQ131112:VIQ131113 VSM131112:VSM131113 WCI131112:WCI131113 WME131112:WME131113 WWA131112:WWA131113 S196648:S196649 JO196648:JO196649 TK196648:TK196649 ADG196648:ADG196649 ANC196648:ANC196649 AWY196648:AWY196649 BGU196648:BGU196649 BQQ196648:BQQ196649 CAM196648:CAM196649 CKI196648:CKI196649 CUE196648:CUE196649 DEA196648:DEA196649 DNW196648:DNW196649 DXS196648:DXS196649 EHO196648:EHO196649 ERK196648:ERK196649 FBG196648:FBG196649 FLC196648:FLC196649 FUY196648:FUY196649 GEU196648:GEU196649 GOQ196648:GOQ196649 GYM196648:GYM196649 HII196648:HII196649 HSE196648:HSE196649 ICA196648:ICA196649 ILW196648:ILW196649 IVS196648:IVS196649 JFO196648:JFO196649 JPK196648:JPK196649 JZG196648:JZG196649 KJC196648:KJC196649 KSY196648:KSY196649 LCU196648:LCU196649 LMQ196648:LMQ196649 LWM196648:LWM196649 MGI196648:MGI196649 MQE196648:MQE196649 NAA196648:NAA196649 NJW196648:NJW196649 NTS196648:NTS196649 ODO196648:ODO196649 ONK196648:ONK196649 OXG196648:OXG196649 PHC196648:PHC196649 PQY196648:PQY196649 QAU196648:QAU196649 QKQ196648:QKQ196649 QUM196648:QUM196649 REI196648:REI196649 ROE196648:ROE196649 RYA196648:RYA196649 SHW196648:SHW196649 SRS196648:SRS196649 TBO196648:TBO196649 TLK196648:TLK196649 TVG196648:TVG196649 UFC196648:UFC196649 UOY196648:UOY196649 UYU196648:UYU196649 VIQ196648:VIQ196649 VSM196648:VSM196649 WCI196648:WCI196649 WME196648:WME196649 WWA196648:WWA196649 S262184:S262185 JO262184:JO262185 TK262184:TK262185 ADG262184:ADG262185 ANC262184:ANC262185 AWY262184:AWY262185 BGU262184:BGU262185 BQQ262184:BQQ262185 CAM262184:CAM262185 CKI262184:CKI262185 CUE262184:CUE262185 DEA262184:DEA262185 DNW262184:DNW262185 DXS262184:DXS262185 EHO262184:EHO262185 ERK262184:ERK262185 FBG262184:FBG262185 FLC262184:FLC262185 FUY262184:FUY262185 GEU262184:GEU262185 GOQ262184:GOQ262185 GYM262184:GYM262185 HII262184:HII262185 HSE262184:HSE262185 ICA262184:ICA262185 ILW262184:ILW262185 IVS262184:IVS262185 JFO262184:JFO262185 JPK262184:JPK262185 JZG262184:JZG262185 KJC262184:KJC262185 KSY262184:KSY262185 LCU262184:LCU262185 LMQ262184:LMQ262185 LWM262184:LWM262185 MGI262184:MGI262185 MQE262184:MQE262185 NAA262184:NAA262185 NJW262184:NJW262185 NTS262184:NTS262185 ODO262184:ODO262185 ONK262184:ONK262185 OXG262184:OXG262185 PHC262184:PHC262185 PQY262184:PQY262185 QAU262184:QAU262185 QKQ262184:QKQ262185 QUM262184:QUM262185 REI262184:REI262185 ROE262184:ROE262185 RYA262184:RYA262185 SHW262184:SHW262185 SRS262184:SRS262185 TBO262184:TBO262185 TLK262184:TLK262185 TVG262184:TVG262185 UFC262184:UFC262185 UOY262184:UOY262185 UYU262184:UYU262185 VIQ262184:VIQ262185 VSM262184:VSM262185 WCI262184:WCI262185 WME262184:WME262185 WWA262184:WWA262185 S327720:S327721 JO327720:JO327721 TK327720:TK327721 ADG327720:ADG327721 ANC327720:ANC327721 AWY327720:AWY327721 BGU327720:BGU327721 BQQ327720:BQQ327721 CAM327720:CAM327721 CKI327720:CKI327721 CUE327720:CUE327721 DEA327720:DEA327721 DNW327720:DNW327721 DXS327720:DXS327721 EHO327720:EHO327721 ERK327720:ERK327721 FBG327720:FBG327721 FLC327720:FLC327721 FUY327720:FUY327721 GEU327720:GEU327721 GOQ327720:GOQ327721 GYM327720:GYM327721 HII327720:HII327721 HSE327720:HSE327721 ICA327720:ICA327721 ILW327720:ILW327721 IVS327720:IVS327721 JFO327720:JFO327721 JPK327720:JPK327721 JZG327720:JZG327721 KJC327720:KJC327721 KSY327720:KSY327721 LCU327720:LCU327721 LMQ327720:LMQ327721 LWM327720:LWM327721 MGI327720:MGI327721 MQE327720:MQE327721 NAA327720:NAA327721 NJW327720:NJW327721 NTS327720:NTS327721 ODO327720:ODO327721 ONK327720:ONK327721 OXG327720:OXG327721 PHC327720:PHC327721 PQY327720:PQY327721 QAU327720:QAU327721 QKQ327720:QKQ327721 QUM327720:QUM327721 REI327720:REI327721 ROE327720:ROE327721 RYA327720:RYA327721 SHW327720:SHW327721 SRS327720:SRS327721 TBO327720:TBO327721 TLK327720:TLK327721 TVG327720:TVG327721 UFC327720:UFC327721 UOY327720:UOY327721 UYU327720:UYU327721 VIQ327720:VIQ327721 VSM327720:VSM327721 WCI327720:WCI327721 WME327720:WME327721 WWA327720:WWA327721 S393256:S393257 JO393256:JO393257 TK393256:TK393257 ADG393256:ADG393257 ANC393256:ANC393257 AWY393256:AWY393257 BGU393256:BGU393257 BQQ393256:BQQ393257 CAM393256:CAM393257 CKI393256:CKI393257 CUE393256:CUE393257 DEA393256:DEA393257 DNW393256:DNW393257 DXS393256:DXS393257 EHO393256:EHO393257 ERK393256:ERK393257 FBG393256:FBG393257 FLC393256:FLC393257 FUY393256:FUY393257 GEU393256:GEU393257 GOQ393256:GOQ393257 GYM393256:GYM393257 HII393256:HII393257 HSE393256:HSE393257 ICA393256:ICA393257 ILW393256:ILW393257 IVS393256:IVS393257 JFO393256:JFO393257 JPK393256:JPK393257 JZG393256:JZG393257 KJC393256:KJC393257 KSY393256:KSY393257 LCU393256:LCU393257 LMQ393256:LMQ393257 LWM393256:LWM393257 MGI393256:MGI393257 MQE393256:MQE393257 NAA393256:NAA393257 NJW393256:NJW393257 NTS393256:NTS393257 ODO393256:ODO393257 ONK393256:ONK393257 OXG393256:OXG393257 PHC393256:PHC393257 PQY393256:PQY393257 QAU393256:QAU393257 QKQ393256:QKQ393257 QUM393256:QUM393257 REI393256:REI393257 ROE393256:ROE393257 RYA393256:RYA393257 SHW393256:SHW393257 SRS393256:SRS393257 TBO393256:TBO393257 TLK393256:TLK393257 TVG393256:TVG393257 UFC393256:UFC393257 UOY393256:UOY393257 UYU393256:UYU393257 VIQ393256:VIQ393257 VSM393256:VSM393257 WCI393256:WCI393257 WME393256:WME393257 WWA393256:WWA393257 S458792:S458793 JO458792:JO458793 TK458792:TK458793 ADG458792:ADG458793 ANC458792:ANC458793 AWY458792:AWY458793 BGU458792:BGU458793 BQQ458792:BQQ458793 CAM458792:CAM458793 CKI458792:CKI458793 CUE458792:CUE458793 DEA458792:DEA458793 DNW458792:DNW458793 DXS458792:DXS458793 EHO458792:EHO458793 ERK458792:ERK458793 FBG458792:FBG458793 FLC458792:FLC458793 FUY458792:FUY458793 GEU458792:GEU458793 GOQ458792:GOQ458793 GYM458792:GYM458793 HII458792:HII458793 HSE458792:HSE458793 ICA458792:ICA458793 ILW458792:ILW458793 IVS458792:IVS458793 JFO458792:JFO458793 JPK458792:JPK458793 JZG458792:JZG458793 KJC458792:KJC458793 KSY458792:KSY458793 LCU458792:LCU458793 LMQ458792:LMQ458793 LWM458792:LWM458793 MGI458792:MGI458793 MQE458792:MQE458793 NAA458792:NAA458793 NJW458792:NJW458793 NTS458792:NTS458793 ODO458792:ODO458793 ONK458792:ONK458793 OXG458792:OXG458793 PHC458792:PHC458793 PQY458792:PQY458793 QAU458792:QAU458793 QKQ458792:QKQ458793 QUM458792:QUM458793 REI458792:REI458793 ROE458792:ROE458793 RYA458792:RYA458793 SHW458792:SHW458793 SRS458792:SRS458793 TBO458792:TBO458793 TLK458792:TLK458793 TVG458792:TVG458793 UFC458792:UFC458793 UOY458792:UOY458793 UYU458792:UYU458793 VIQ458792:VIQ458793 VSM458792:VSM458793 WCI458792:WCI458793 WME458792:WME458793 WWA458792:WWA458793 S524328:S524329 JO524328:JO524329 TK524328:TK524329 ADG524328:ADG524329 ANC524328:ANC524329 AWY524328:AWY524329 BGU524328:BGU524329 BQQ524328:BQQ524329 CAM524328:CAM524329 CKI524328:CKI524329 CUE524328:CUE524329 DEA524328:DEA524329 DNW524328:DNW524329 DXS524328:DXS524329 EHO524328:EHO524329 ERK524328:ERK524329 FBG524328:FBG524329 FLC524328:FLC524329 FUY524328:FUY524329 GEU524328:GEU524329 GOQ524328:GOQ524329 GYM524328:GYM524329 HII524328:HII524329 HSE524328:HSE524329 ICA524328:ICA524329 ILW524328:ILW524329 IVS524328:IVS524329 JFO524328:JFO524329 JPK524328:JPK524329 JZG524328:JZG524329 KJC524328:KJC524329 KSY524328:KSY524329 LCU524328:LCU524329 LMQ524328:LMQ524329 LWM524328:LWM524329 MGI524328:MGI524329 MQE524328:MQE524329 NAA524328:NAA524329 NJW524328:NJW524329 NTS524328:NTS524329 ODO524328:ODO524329 ONK524328:ONK524329 OXG524328:OXG524329 PHC524328:PHC524329 PQY524328:PQY524329 QAU524328:QAU524329 QKQ524328:QKQ524329 QUM524328:QUM524329 REI524328:REI524329 ROE524328:ROE524329 RYA524328:RYA524329 SHW524328:SHW524329 SRS524328:SRS524329 TBO524328:TBO524329 TLK524328:TLK524329 TVG524328:TVG524329 UFC524328:UFC524329 UOY524328:UOY524329 UYU524328:UYU524329 VIQ524328:VIQ524329 VSM524328:VSM524329 WCI524328:WCI524329 WME524328:WME524329 WWA524328:WWA524329 S589864:S589865 JO589864:JO589865 TK589864:TK589865 ADG589864:ADG589865 ANC589864:ANC589865 AWY589864:AWY589865 BGU589864:BGU589865 BQQ589864:BQQ589865 CAM589864:CAM589865 CKI589864:CKI589865 CUE589864:CUE589865 DEA589864:DEA589865 DNW589864:DNW589865 DXS589864:DXS589865 EHO589864:EHO589865 ERK589864:ERK589865 FBG589864:FBG589865 FLC589864:FLC589865 FUY589864:FUY589865 GEU589864:GEU589865 GOQ589864:GOQ589865 GYM589864:GYM589865 HII589864:HII589865 HSE589864:HSE589865 ICA589864:ICA589865 ILW589864:ILW589865 IVS589864:IVS589865 JFO589864:JFO589865 JPK589864:JPK589865 JZG589864:JZG589865 KJC589864:KJC589865 KSY589864:KSY589865 LCU589864:LCU589865 LMQ589864:LMQ589865 LWM589864:LWM589865 MGI589864:MGI589865 MQE589864:MQE589865 NAA589864:NAA589865 NJW589864:NJW589865 NTS589864:NTS589865 ODO589864:ODO589865 ONK589864:ONK589865 OXG589864:OXG589865 PHC589864:PHC589865 PQY589864:PQY589865 QAU589864:QAU589865 QKQ589864:QKQ589865 QUM589864:QUM589865 REI589864:REI589865 ROE589864:ROE589865 RYA589864:RYA589865 SHW589864:SHW589865 SRS589864:SRS589865 TBO589864:TBO589865 TLK589864:TLK589865 TVG589864:TVG589865 UFC589864:UFC589865 UOY589864:UOY589865 UYU589864:UYU589865 VIQ589864:VIQ589865 VSM589864:VSM589865 WCI589864:WCI589865 WME589864:WME589865 WWA589864:WWA589865 S655400:S655401 JO655400:JO655401 TK655400:TK655401 ADG655400:ADG655401 ANC655400:ANC655401 AWY655400:AWY655401 BGU655400:BGU655401 BQQ655400:BQQ655401 CAM655400:CAM655401 CKI655400:CKI655401 CUE655400:CUE655401 DEA655400:DEA655401 DNW655400:DNW655401 DXS655400:DXS655401 EHO655400:EHO655401 ERK655400:ERK655401 FBG655400:FBG655401 FLC655400:FLC655401 FUY655400:FUY655401 GEU655400:GEU655401 GOQ655400:GOQ655401 GYM655400:GYM655401 HII655400:HII655401 HSE655400:HSE655401 ICA655400:ICA655401 ILW655400:ILW655401 IVS655400:IVS655401 JFO655400:JFO655401 JPK655400:JPK655401 JZG655400:JZG655401 KJC655400:KJC655401 KSY655400:KSY655401 LCU655400:LCU655401 LMQ655400:LMQ655401 LWM655400:LWM655401 MGI655400:MGI655401 MQE655400:MQE655401 NAA655400:NAA655401 NJW655400:NJW655401 NTS655400:NTS655401 ODO655400:ODO655401 ONK655400:ONK655401 OXG655400:OXG655401 PHC655400:PHC655401 PQY655400:PQY655401 QAU655400:QAU655401 QKQ655400:QKQ655401 QUM655400:QUM655401 REI655400:REI655401 ROE655400:ROE655401 RYA655400:RYA655401 SHW655400:SHW655401 SRS655400:SRS655401 TBO655400:TBO655401 TLK655400:TLK655401 TVG655400:TVG655401 UFC655400:UFC655401 UOY655400:UOY655401 UYU655400:UYU655401 VIQ655400:VIQ655401 VSM655400:VSM655401 WCI655400:WCI655401 WME655400:WME655401 WWA655400:WWA655401 S720936:S720937 JO720936:JO720937 TK720936:TK720937 ADG720936:ADG720937 ANC720936:ANC720937 AWY720936:AWY720937 BGU720936:BGU720937 BQQ720936:BQQ720937 CAM720936:CAM720937 CKI720936:CKI720937 CUE720936:CUE720937 DEA720936:DEA720937 DNW720936:DNW720937 DXS720936:DXS720937 EHO720936:EHO720937 ERK720936:ERK720937 FBG720936:FBG720937 FLC720936:FLC720937 FUY720936:FUY720937 GEU720936:GEU720937 GOQ720936:GOQ720937 GYM720936:GYM720937 HII720936:HII720937 HSE720936:HSE720937 ICA720936:ICA720937 ILW720936:ILW720937 IVS720936:IVS720937 JFO720936:JFO720937 JPK720936:JPK720937 JZG720936:JZG720937 KJC720936:KJC720937 KSY720936:KSY720937 LCU720936:LCU720937 LMQ720936:LMQ720937 LWM720936:LWM720937 MGI720936:MGI720937 MQE720936:MQE720937 NAA720936:NAA720937 NJW720936:NJW720937 NTS720936:NTS720937 ODO720936:ODO720937 ONK720936:ONK720937 OXG720936:OXG720937 PHC720936:PHC720937 PQY720936:PQY720937 QAU720936:QAU720937 QKQ720936:QKQ720937 QUM720936:QUM720937 REI720936:REI720937 ROE720936:ROE720937 RYA720936:RYA720937 SHW720936:SHW720937 SRS720936:SRS720937 TBO720936:TBO720937 TLK720936:TLK720937 TVG720936:TVG720937 UFC720936:UFC720937 UOY720936:UOY720937 UYU720936:UYU720937 VIQ720936:VIQ720937 VSM720936:VSM720937 WCI720936:WCI720937 WME720936:WME720937 WWA720936:WWA720937 S786472:S786473 JO786472:JO786473 TK786472:TK786473 ADG786472:ADG786473 ANC786472:ANC786473 AWY786472:AWY786473 BGU786472:BGU786473 BQQ786472:BQQ786473 CAM786472:CAM786473 CKI786472:CKI786473 CUE786472:CUE786473 DEA786472:DEA786473 DNW786472:DNW786473 DXS786472:DXS786473 EHO786472:EHO786473 ERK786472:ERK786473 FBG786472:FBG786473 FLC786472:FLC786473 FUY786472:FUY786473 GEU786472:GEU786473 GOQ786472:GOQ786473 GYM786472:GYM786473 HII786472:HII786473 HSE786472:HSE786473 ICA786472:ICA786473 ILW786472:ILW786473 IVS786472:IVS786473 JFO786472:JFO786473 JPK786472:JPK786473 JZG786472:JZG786473 KJC786472:KJC786473 KSY786472:KSY786473 LCU786472:LCU786473 LMQ786472:LMQ786473 LWM786472:LWM786473 MGI786472:MGI786473 MQE786472:MQE786473 NAA786472:NAA786473 NJW786472:NJW786473 NTS786472:NTS786473 ODO786472:ODO786473 ONK786472:ONK786473 OXG786472:OXG786473 PHC786472:PHC786473 PQY786472:PQY786473 QAU786472:QAU786473 QKQ786472:QKQ786473 QUM786472:QUM786473 REI786472:REI786473 ROE786472:ROE786473 RYA786472:RYA786473 SHW786472:SHW786473 SRS786472:SRS786473 TBO786472:TBO786473 TLK786472:TLK786473 TVG786472:TVG786473 UFC786472:UFC786473 UOY786472:UOY786473 UYU786472:UYU786473 VIQ786472:VIQ786473 VSM786472:VSM786473 WCI786472:WCI786473 WME786472:WME786473 WWA786472:WWA786473 S852008:S852009 JO852008:JO852009 TK852008:TK852009 ADG852008:ADG852009 ANC852008:ANC852009 AWY852008:AWY852009 BGU852008:BGU852009 BQQ852008:BQQ852009 CAM852008:CAM852009 CKI852008:CKI852009 CUE852008:CUE852009 DEA852008:DEA852009 DNW852008:DNW852009 DXS852008:DXS852009 EHO852008:EHO852009 ERK852008:ERK852009 FBG852008:FBG852009 FLC852008:FLC852009 FUY852008:FUY852009 GEU852008:GEU852009 GOQ852008:GOQ852009 GYM852008:GYM852009 HII852008:HII852009 HSE852008:HSE852009 ICA852008:ICA852009 ILW852008:ILW852009 IVS852008:IVS852009 JFO852008:JFO852009 JPK852008:JPK852009 JZG852008:JZG852009 KJC852008:KJC852009 KSY852008:KSY852009 LCU852008:LCU852009 LMQ852008:LMQ852009 LWM852008:LWM852009 MGI852008:MGI852009 MQE852008:MQE852009 NAA852008:NAA852009 NJW852008:NJW852009 NTS852008:NTS852009 ODO852008:ODO852009 ONK852008:ONK852009 OXG852008:OXG852009 PHC852008:PHC852009 PQY852008:PQY852009 QAU852008:QAU852009 QKQ852008:QKQ852009 QUM852008:QUM852009 REI852008:REI852009 ROE852008:ROE852009 RYA852008:RYA852009 SHW852008:SHW852009 SRS852008:SRS852009 TBO852008:TBO852009 TLK852008:TLK852009 TVG852008:TVG852009 UFC852008:UFC852009 UOY852008:UOY852009 UYU852008:UYU852009 VIQ852008:VIQ852009 VSM852008:VSM852009 WCI852008:WCI852009 WME852008:WME852009 WWA852008:WWA852009 S917544:S917545 JO917544:JO917545 TK917544:TK917545 ADG917544:ADG917545 ANC917544:ANC917545 AWY917544:AWY917545 BGU917544:BGU917545 BQQ917544:BQQ917545 CAM917544:CAM917545 CKI917544:CKI917545 CUE917544:CUE917545 DEA917544:DEA917545 DNW917544:DNW917545 DXS917544:DXS917545 EHO917544:EHO917545 ERK917544:ERK917545 FBG917544:FBG917545 FLC917544:FLC917545 FUY917544:FUY917545 GEU917544:GEU917545 GOQ917544:GOQ917545 GYM917544:GYM917545 HII917544:HII917545 HSE917544:HSE917545 ICA917544:ICA917545 ILW917544:ILW917545 IVS917544:IVS917545 JFO917544:JFO917545 JPK917544:JPK917545 JZG917544:JZG917545 KJC917544:KJC917545 KSY917544:KSY917545 LCU917544:LCU917545 LMQ917544:LMQ917545 LWM917544:LWM917545 MGI917544:MGI917545 MQE917544:MQE917545 NAA917544:NAA917545 NJW917544:NJW917545 NTS917544:NTS917545 ODO917544:ODO917545 ONK917544:ONK917545 OXG917544:OXG917545 PHC917544:PHC917545 PQY917544:PQY917545 QAU917544:QAU917545 QKQ917544:QKQ917545 QUM917544:QUM917545 REI917544:REI917545 ROE917544:ROE917545 RYA917544:RYA917545 SHW917544:SHW917545 SRS917544:SRS917545 TBO917544:TBO917545 TLK917544:TLK917545 TVG917544:TVG917545 UFC917544:UFC917545 UOY917544:UOY917545 UYU917544:UYU917545 VIQ917544:VIQ917545 VSM917544:VSM917545 WCI917544:WCI917545 WME917544:WME917545 WWA917544:WWA917545 S983080:S983081 JO983080:JO983081 TK983080:TK983081 ADG983080:ADG983081 ANC983080:ANC983081 AWY983080:AWY983081 BGU983080:BGU983081 BQQ983080:BQQ983081 CAM983080:CAM983081 CKI983080:CKI983081 CUE983080:CUE983081 DEA983080:DEA983081 DNW983080:DNW983081 DXS983080:DXS983081 EHO983080:EHO983081 ERK983080:ERK983081 FBG983080:FBG983081 FLC983080:FLC983081 FUY983080:FUY983081 GEU983080:GEU983081 GOQ983080:GOQ983081 GYM983080:GYM983081 HII983080:HII983081 HSE983080:HSE983081 ICA983080:ICA983081 ILW983080:ILW983081 IVS983080:IVS983081 JFO983080:JFO983081 JPK983080:JPK983081 JZG983080:JZG983081 KJC983080:KJC983081 KSY983080:KSY983081 LCU983080:LCU983081 LMQ983080:LMQ983081 LWM983080:LWM983081 MGI983080:MGI983081 MQE983080:MQE983081 NAA983080:NAA983081 NJW983080:NJW983081 NTS983080:NTS983081 ODO983080:ODO983081 ONK983080:ONK983081 OXG983080:OXG983081 PHC983080:PHC983081 PQY983080:PQY983081 QAU983080:QAU983081 QKQ983080:QKQ983081 QUM983080:QUM983081 REI983080:REI983081 ROE983080:ROE983081 RYA983080:RYA983081 SHW983080:SHW983081 SRS983080:SRS983081 TBO983080:TBO983081 TLK983080:TLK983081 TVG983080:TVG983081 UFC983080:UFC983081 UOY983080:UOY983081 UYU983080:UYU983081 VIQ983080:VIQ983081 VSM983080:VSM983081 WCI983080:WCI983081 WME983080:WME983081 WWA983080:WWA983081 S16:S25 JO16:JO25 TK16:TK25 ADG16:ADG25 ANC16:ANC25 AWY16:AWY25 BGU16:BGU25 BQQ16:BQQ25 CAM16:CAM25 CKI16:CKI25 CUE16:CUE25 DEA16:DEA25 DNW16:DNW25 DXS16:DXS25 EHO16:EHO25 ERK16:ERK25 FBG16:FBG25 FLC16:FLC25 FUY16:FUY25 GEU16:GEU25 GOQ16:GOQ25 GYM16:GYM25 HII16:HII25 HSE16:HSE25 ICA16:ICA25 ILW16:ILW25 IVS16:IVS25 JFO16:JFO25 JPK16:JPK25 JZG16:JZG25 KJC16:KJC25 KSY16:KSY25 LCU16:LCU25 LMQ16:LMQ25 LWM16:LWM25 MGI16:MGI25 MQE16:MQE25 NAA16:NAA25 NJW16:NJW25 NTS16:NTS25 ODO16:ODO25 ONK16:ONK25 OXG16:OXG25 PHC16:PHC25 PQY16:PQY25 QAU16:QAU25 QKQ16:QKQ25 QUM16:QUM25 REI16:REI25 ROE16:ROE25 RYA16:RYA25 SHW16:SHW25 SRS16:SRS25 TBO16:TBO25 TLK16:TLK25 TVG16:TVG25 UFC16:UFC25 UOY16:UOY25 UYU16:UYU25 VIQ16:VIQ25 VSM16:VSM25 WCI16:WCI25 WME16:WME25 WWA16:WWA25 S65558:S65567 JO65558:JO65567 TK65558:TK65567 ADG65558:ADG65567 ANC65558:ANC65567 AWY65558:AWY65567 BGU65558:BGU65567 BQQ65558:BQQ65567 CAM65558:CAM65567 CKI65558:CKI65567 CUE65558:CUE65567 DEA65558:DEA65567 DNW65558:DNW65567 DXS65558:DXS65567 EHO65558:EHO65567 ERK65558:ERK65567 FBG65558:FBG65567 FLC65558:FLC65567 FUY65558:FUY65567 GEU65558:GEU65567 GOQ65558:GOQ65567 GYM65558:GYM65567 HII65558:HII65567 HSE65558:HSE65567 ICA65558:ICA65567 ILW65558:ILW65567 IVS65558:IVS65567 JFO65558:JFO65567 JPK65558:JPK65567 JZG65558:JZG65567 KJC65558:KJC65567 KSY65558:KSY65567 LCU65558:LCU65567 LMQ65558:LMQ65567 LWM65558:LWM65567 MGI65558:MGI65567 MQE65558:MQE65567 NAA65558:NAA65567 NJW65558:NJW65567 NTS65558:NTS65567 ODO65558:ODO65567 ONK65558:ONK65567 OXG65558:OXG65567 PHC65558:PHC65567 PQY65558:PQY65567 QAU65558:QAU65567 QKQ65558:QKQ65567 QUM65558:QUM65567 REI65558:REI65567 ROE65558:ROE65567 RYA65558:RYA65567 SHW65558:SHW65567 SRS65558:SRS65567 TBO65558:TBO65567 TLK65558:TLK65567 TVG65558:TVG65567 UFC65558:UFC65567 UOY65558:UOY65567 UYU65558:UYU65567 VIQ65558:VIQ65567 VSM65558:VSM65567 WCI65558:WCI65567 WME65558:WME65567 WWA65558:WWA65567 S131094:S131103 JO131094:JO131103 TK131094:TK131103 ADG131094:ADG131103 ANC131094:ANC131103 AWY131094:AWY131103 BGU131094:BGU131103 BQQ131094:BQQ131103 CAM131094:CAM131103 CKI131094:CKI131103 CUE131094:CUE131103 DEA131094:DEA131103 DNW131094:DNW131103 DXS131094:DXS131103 EHO131094:EHO131103 ERK131094:ERK131103 FBG131094:FBG131103 FLC131094:FLC131103 FUY131094:FUY131103 GEU131094:GEU131103 GOQ131094:GOQ131103 GYM131094:GYM131103 HII131094:HII131103 HSE131094:HSE131103 ICA131094:ICA131103 ILW131094:ILW131103 IVS131094:IVS131103 JFO131094:JFO131103 JPK131094:JPK131103 JZG131094:JZG131103 KJC131094:KJC131103 KSY131094:KSY131103 LCU131094:LCU131103 LMQ131094:LMQ131103 LWM131094:LWM131103 MGI131094:MGI131103 MQE131094:MQE131103 NAA131094:NAA131103 NJW131094:NJW131103 NTS131094:NTS131103 ODO131094:ODO131103 ONK131094:ONK131103 OXG131094:OXG131103 PHC131094:PHC131103 PQY131094:PQY131103 QAU131094:QAU131103 QKQ131094:QKQ131103 QUM131094:QUM131103 REI131094:REI131103 ROE131094:ROE131103 RYA131094:RYA131103 SHW131094:SHW131103 SRS131094:SRS131103 TBO131094:TBO131103 TLK131094:TLK131103 TVG131094:TVG131103 UFC131094:UFC131103 UOY131094:UOY131103 UYU131094:UYU131103 VIQ131094:VIQ131103 VSM131094:VSM131103 WCI131094:WCI131103 WME131094:WME131103 WWA131094:WWA131103 S196630:S196639 JO196630:JO196639 TK196630:TK196639 ADG196630:ADG196639 ANC196630:ANC196639 AWY196630:AWY196639 BGU196630:BGU196639 BQQ196630:BQQ196639 CAM196630:CAM196639 CKI196630:CKI196639 CUE196630:CUE196639 DEA196630:DEA196639 DNW196630:DNW196639 DXS196630:DXS196639 EHO196630:EHO196639 ERK196630:ERK196639 FBG196630:FBG196639 FLC196630:FLC196639 FUY196630:FUY196639 GEU196630:GEU196639 GOQ196630:GOQ196639 GYM196630:GYM196639 HII196630:HII196639 HSE196630:HSE196639 ICA196630:ICA196639 ILW196630:ILW196639 IVS196630:IVS196639 JFO196630:JFO196639 JPK196630:JPK196639 JZG196630:JZG196639 KJC196630:KJC196639 KSY196630:KSY196639 LCU196630:LCU196639 LMQ196630:LMQ196639 LWM196630:LWM196639 MGI196630:MGI196639 MQE196630:MQE196639 NAA196630:NAA196639 NJW196630:NJW196639 NTS196630:NTS196639 ODO196630:ODO196639 ONK196630:ONK196639 OXG196630:OXG196639 PHC196630:PHC196639 PQY196630:PQY196639 QAU196630:QAU196639 QKQ196630:QKQ196639 QUM196630:QUM196639 REI196630:REI196639 ROE196630:ROE196639 RYA196630:RYA196639 SHW196630:SHW196639 SRS196630:SRS196639 TBO196630:TBO196639 TLK196630:TLK196639 TVG196630:TVG196639 UFC196630:UFC196639 UOY196630:UOY196639 UYU196630:UYU196639 VIQ196630:VIQ196639 VSM196630:VSM196639 WCI196630:WCI196639 WME196630:WME196639 WWA196630:WWA196639 S262166:S262175 JO262166:JO262175 TK262166:TK262175 ADG262166:ADG262175 ANC262166:ANC262175 AWY262166:AWY262175 BGU262166:BGU262175 BQQ262166:BQQ262175 CAM262166:CAM262175 CKI262166:CKI262175 CUE262166:CUE262175 DEA262166:DEA262175 DNW262166:DNW262175 DXS262166:DXS262175 EHO262166:EHO262175 ERK262166:ERK262175 FBG262166:FBG262175 FLC262166:FLC262175 FUY262166:FUY262175 GEU262166:GEU262175 GOQ262166:GOQ262175 GYM262166:GYM262175 HII262166:HII262175 HSE262166:HSE262175 ICA262166:ICA262175 ILW262166:ILW262175 IVS262166:IVS262175 JFO262166:JFO262175 JPK262166:JPK262175 JZG262166:JZG262175 KJC262166:KJC262175 KSY262166:KSY262175 LCU262166:LCU262175 LMQ262166:LMQ262175 LWM262166:LWM262175 MGI262166:MGI262175 MQE262166:MQE262175 NAA262166:NAA262175 NJW262166:NJW262175 NTS262166:NTS262175 ODO262166:ODO262175 ONK262166:ONK262175 OXG262166:OXG262175 PHC262166:PHC262175 PQY262166:PQY262175 QAU262166:QAU262175 QKQ262166:QKQ262175 QUM262166:QUM262175 REI262166:REI262175 ROE262166:ROE262175 RYA262166:RYA262175 SHW262166:SHW262175 SRS262166:SRS262175 TBO262166:TBO262175 TLK262166:TLK262175 TVG262166:TVG262175 UFC262166:UFC262175 UOY262166:UOY262175 UYU262166:UYU262175 VIQ262166:VIQ262175 VSM262166:VSM262175 WCI262166:WCI262175 WME262166:WME262175 WWA262166:WWA262175 S327702:S327711 JO327702:JO327711 TK327702:TK327711 ADG327702:ADG327711 ANC327702:ANC327711 AWY327702:AWY327711 BGU327702:BGU327711 BQQ327702:BQQ327711 CAM327702:CAM327711 CKI327702:CKI327711 CUE327702:CUE327711 DEA327702:DEA327711 DNW327702:DNW327711 DXS327702:DXS327711 EHO327702:EHO327711 ERK327702:ERK327711 FBG327702:FBG327711 FLC327702:FLC327711 FUY327702:FUY327711 GEU327702:GEU327711 GOQ327702:GOQ327711 GYM327702:GYM327711 HII327702:HII327711 HSE327702:HSE327711 ICA327702:ICA327711 ILW327702:ILW327711 IVS327702:IVS327711 JFO327702:JFO327711 JPK327702:JPK327711 JZG327702:JZG327711 KJC327702:KJC327711 KSY327702:KSY327711 LCU327702:LCU327711 LMQ327702:LMQ327711 LWM327702:LWM327711 MGI327702:MGI327711 MQE327702:MQE327711 NAA327702:NAA327711 NJW327702:NJW327711 NTS327702:NTS327711 ODO327702:ODO327711 ONK327702:ONK327711 OXG327702:OXG327711 PHC327702:PHC327711 PQY327702:PQY327711 QAU327702:QAU327711 QKQ327702:QKQ327711 QUM327702:QUM327711 REI327702:REI327711 ROE327702:ROE327711 RYA327702:RYA327711 SHW327702:SHW327711 SRS327702:SRS327711 TBO327702:TBO327711 TLK327702:TLK327711 TVG327702:TVG327711 UFC327702:UFC327711 UOY327702:UOY327711 UYU327702:UYU327711 VIQ327702:VIQ327711 VSM327702:VSM327711 WCI327702:WCI327711 WME327702:WME327711 WWA327702:WWA327711 S393238:S393247 JO393238:JO393247 TK393238:TK393247 ADG393238:ADG393247 ANC393238:ANC393247 AWY393238:AWY393247 BGU393238:BGU393247 BQQ393238:BQQ393247 CAM393238:CAM393247 CKI393238:CKI393247 CUE393238:CUE393247 DEA393238:DEA393247 DNW393238:DNW393247 DXS393238:DXS393247 EHO393238:EHO393247 ERK393238:ERK393247 FBG393238:FBG393247 FLC393238:FLC393247 FUY393238:FUY393247 GEU393238:GEU393247 GOQ393238:GOQ393247 GYM393238:GYM393247 HII393238:HII393247 HSE393238:HSE393247 ICA393238:ICA393247 ILW393238:ILW393247 IVS393238:IVS393247 JFO393238:JFO393247 JPK393238:JPK393247 JZG393238:JZG393247 KJC393238:KJC393247 KSY393238:KSY393247 LCU393238:LCU393247 LMQ393238:LMQ393247 LWM393238:LWM393247 MGI393238:MGI393247 MQE393238:MQE393247 NAA393238:NAA393247 NJW393238:NJW393247 NTS393238:NTS393247 ODO393238:ODO393247 ONK393238:ONK393247 OXG393238:OXG393247 PHC393238:PHC393247 PQY393238:PQY393247 QAU393238:QAU393247 QKQ393238:QKQ393247 QUM393238:QUM393247 REI393238:REI393247 ROE393238:ROE393247 RYA393238:RYA393247 SHW393238:SHW393247 SRS393238:SRS393247 TBO393238:TBO393247 TLK393238:TLK393247 TVG393238:TVG393247 UFC393238:UFC393247 UOY393238:UOY393247 UYU393238:UYU393247 VIQ393238:VIQ393247 VSM393238:VSM393247 WCI393238:WCI393247 WME393238:WME393247 WWA393238:WWA393247 S458774:S458783 JO458774:JO458783 TK458774:TK458783 ADG458774:ADG458783 ANC458774:ANC458783 AWY458774:AWY458783 BGU458774:BGU458783 BQQ458774:BQQ458783 CAM458774:CAM458783 CKI458774:CKI458783 CUE458774:CUE458783 DEA458774:DEA458783 DNW458774:DNW458783 DXS458774:DXS458783 EHO458774:EHO458783 ERK458774:ERK458783 FBG458774:FBG458783 FLC458774:FLC458783 FUY458774:FUY458783 GEU458774:GEU458783 GOQ458774:GOQ458783 GYM458774:GYM458783 HII458774:HII458783 HSE458774:HSE458783 ICA458774:ICA458783 ILW458774:ILW458783 IVS458774:IVS458783 JFO458774:JFO458783 JPK458774:JPK458783 JZG458774:JZG458783 KJC458774:KJC458783 KSY458774:KSY458783 LCU458774:LCU458783 LMQ458774:LMQ458783 LWM458774:LWM458783 MGI458774:MGI458783 MQE458774:MQE458783 NAA458774:NAA458783 NJW458774:NJW458783 NTS458774:NTS458783 ODO458774:ODO458783 ONK458774:ONK458783 OXG458774:OXG458783 PHC458774:PHC458783 PQY458774:PQY458783 QAU458774:QAU458783 QKQ458774:QKQ458783 QUM458774:QUM458783 REI458774:REI458783 ROE458774:ROE458783 RYA458774:RYA458783 SHW458774:SHW458783 SRS458774:SRS458783 TBO458774:TBO458783 TLK458774:TLK458783 TVG458774:TVG458783 UFC458774:UFC458783 UOY458774:UOY458783 UYU458774:UYU458783 VIQ458774:VIQ458783 VSM458774:VSM458783 WCI458774:WCI458783 WME458774:WME458783 WWA458774:WWA458783 S524310:S524319 JO524310:JO524319 TK524310:TK524319 ADG524310:ADG524319 ANC524310:ANC524319 AWY524310:AWY524319 BGU524310:BGU524319 BQQ524310:BQQ524319 CAM524310:CAM524319 CKI524310:CKI524319 CUE524310:CUE524319 DEA524310:DEA524319 DNW524310:DNW524319 DXS524310:DXS524319 EHO524310:EHO524319 ERK524310:ERK524319 FBG524310:FBG524319 FLC524310:FLC524319 FUY524310:FUY524319 GEU524310:GEU524319 GOQ524310:GOQ524319 GYM524310:GYM524319 HII524310:HII524319 HSE524310:HSE524319 ICA524310:ICA524319 ILW524310:ILW524319 IVS524310:IVS524319 JFO524310:JFO524319 JPK524310:JPK524319 JZG524310:JZG524319 KJC524310:KJC524319 KSY524310:KSY524319 LCU524310:LCU524319 LMQ524310:LMQ524319 LWM524310:LWM524319 MGI524310:MGI524319 MQE524310:MQE524319 NAA524310:NAA524319 NJW524310:NJW524319 NTS524310:NTS524319 ODO524310:ODO524319 ONK524310:ONK524319 OXG524310:OXG524319 PHC524310:PHC524319 PQY524310:PQY524319 QAU524310:QAU524319 QKQ524310:QKQ524319 QUM524310:QUM524319 REI524310:REI524319 ROE524310:ROE524319 RYA524310:RYA524319 SHW524310:SHW524319 SRS524310:SRS524319 TBO524310:TBO524319 TLK524310:TLK524319 TVG524310:TVG524319 UFC524310:UFC524319 UOY524310:UOY524319 UYU524310:UYU524319 VIQ524310:VIQ524319 VSM524310:VSM524319 WCI524310:WCI524319 WME524310:WME524319 WWA524310:WWA524319 S589846:S589855 JO589846:JO589855 TK589846:TK589855 ADG589846:ADG589855 ANC589846:ANC589855 AWY589846:AWY589855 BGU589846:BGU589855 BQQ589846:BQQ589855 CAM589846:CAM589855 CKI589846:CKI589855 CUE589846:CUE589855 DEA589846:DEA589855 DNW589846:DNW589855 DXS589846:DXS589855 EHO589846:EHO589855 ERK589846:ERK589855 FBG589846:FBG589855 FLC589846:FLC589855 FUY589846:FUY589855 GEU589846:GEU589855 GOQ589846:GOQ589855 GYM589846:GYM589855 HII589846:HII589855 HSE589846:HSE589855 ICA589846:ICA589855 ILW589846:ILW589855 IVS589846:IVS589855 JFO589846:JFO589855 JPK589846:JPK589855 JZG589846:JZG589855 KJC589846:KJC589855 KSY589846:KSY589855 LCU589846:LCU589855 LMQ589846:LMQ589855 LWM589846:LWM589855 MGI589846:MGI589855 MQE589846:MQE589855 NAA589846:NAA589855 NJW589846:NJW589855 NTS589846:NTS589855 ODO589846:ODO589855 ONK589846:ONK589855 OXG589846:OXG589855 PHC589846:PHC589855 PQY589846:PQY589855 QAU589846:QAU589855 QKQ589846:QKQ589855 QUM589846:QUM589855 REI589846:REI589855 ROE589846:ROE589855 RYA589846:RYA589855 SHW589846:SHW589855 SRS589846:SRS589855 TBO589846:TBO589855 TLK589846:TLK589855 TVG589846:TVG589855 UFC589846:UFC589855 UOY589846:UOY589855 UYU589846:UYU589855 VIQ589846:VIQ589855 VSM589846:VSM589855 WCI589846:WCI589855 WME589846:WME589855 WWA589846:WWA589855 S655382:S655391 JO655382:JO655391 TK655382:TK655391 ADG655382:ADG655391 ANC655382:ANC655391 AWY655382:AWY655391 BGU655382:BGU655391 BQQ655382:BQQ655391 CAM655382:CAM655391 CKI655382:CKI655391 CUE655382:CUE655391 DEA655382:DEA655391 DNW655382:DNW655391 DXS655382:DXS655391 EHO655382:EHO655391 ERK655382:ERK655391 FBG655382:FBG655391 FLC655382:FLC655391 FUY655382:FUY655391 GEU655382:GEU655391 GOQ655382:GOQ655391 GYM655382:GYM655391 HII655382:HII655391 HSE655382:HSE655391 ICA655382:ICA655391 ILW655382:ILW655391 IVS655382:IVS655391 JFO655382:JFO655391 JPK655382:JPK655391 JZG655382:JZG655391 KJC655382:KJC655391 KSY655382:KSY655391 LCU655382:LCU655391 LMQ655382:LMQ655391 LWM655382:LWM655391 MGI655382:MGI655391 MQE655382:MQE655391 NAA655382:NAA655391 NJW655382:NJW655391 NTS655382:NTS655391 ODO655382:ODO655391 ONK655382:ONK655391 OXG655382:OXG655391 PHC655382:PHC655391 PQY655382:PQY655391 QAU655382:QAU655391 QKQ655382:QKQ655391 QUM655382:QUM655391 REI655382:REI655391 ROE655382:ROE655391 RYA655382:RYA655391 SHW655382:SHW655391 SRS655382:SRS655391 TBO655382:TBO655391 TLK655382:TLK655391 TVG655382:TVG655391 UFC655382:UFC655391 UOY655382:UOY655391 UYU655382:UYU655391 VIQ655382:VIQ655391 VSM655382:VSM655391 WCI655382:WCI655391 WME655382:WME655391 WWA655382:WWA655391 S720918:S720927 JO720918:JO720927 TK720918:TK720927 ADG720918:ADG720927 ANC720918:ANC720927 AWY720918:AWY720927 BGU720918:BGU720927 BQQ720918:BQQ720927 CAM720918:CAM720927 CKI720918:CKI720927 CUE720918:CUE720927 DEA720918:DEA720927 DNW720918:DNW720927 DXS720918:DXS720927 EHO720918:EHO720927 ERK720918:ERK720927 FBG720918:FBG720927 FLC720918:FLC720927 FUY720918:FUY720927 GEU720918:GEU720927 GOQ720918:GOQ720927 GYM720918:GYM720927 HII720918:HII720927 HSE720918:HSE720927 ICA720918:ICA720927 ILW720918:ILW720927 IVS720918:IVS720927 JFO720918:JFO720927 JPK720918:JPK720927 JZG720918:JZG720927 KJC720918:KJC720927 KSY720918:KSY720927 LCU720918:LCU720927 LMQ720918:LMQ720927 LWM720918:LWM720927 MGI720918:MGI720927 MQE720918:MQE720927 NAA720918:NAA720927 NJW720918:NJW720927 NTS720918:NTS720927 ODO720918:ODO720927 ONK720918:ONK720927 OXG720918:OXG720927 PHC720918:PHC720927 PQY720918:PQY720927 QAU720918:QAU720927 QKQ720918:QKQ720927 QUM720918:QUM720927 REI720918:REI720927 ROE720918:ROE720927 RYA720918:RYA720927 SHW720918:SHW720927 SRS720918:SRS720927 TBO720918:TBO720927 TLK720918:TLK720927 TVG720918:TVG720927 UFC720918:UFC720927 UOY720918:UOY720927 UYU720918:UYU720927 VIQ720918:VIQ720927 VSM720918:VSM720927 WCI720918:WCI720927 WME720918:WME720927 WWA720918:WWA720927 S786454:S786463 JO786454:JO786463 TK786454:TK786463 ADG786454:ADG786463 ANC786454:ANC786463 AWY786454:AWY786463 BGU786454:BGU786463 BQQ786454:BQQ786463 CAM786454:CAM786463 CKI786454:CKI786463 CUE786454:CUE786463 DEA786454:DEA786463 DNW786454:DNW786463 DXS786454:DXS786463 EHO786454:EHO786463 ERK786454:ERK786463 FBG786454:FBG786463 FLC786454:FLC786463 FUY786454:FUY786463 GEU786454:GEU786463 GOQ786454:GOQ786463 GYM786454:GYM786463 HII786454:HII786463 HSE786454:HSE786463 ICA786454:ICA786463 ILW786454:ILW786463 IVS786454:IVS786463 JFO786454:JFO786463 JPK786454:JPK786463 JZG786454:JZG786463 KJC786454:KJC786463 KSY786454:KSY786463 LCU786454:LCU786463 LMQ786454:LMQ786463 LWM786454:LWM786463 MGI786454:MGI786463 MQE786454:MQE786463 NAA786454:NAA786463 NJW786454:NJW786463 NTS786454:NTS786463 ODO786454:ODO786463 ONK786454:ONK786463 OXG786454:OXG786463 PHC786454:PHC786463 PQY786454:PQY786463 QAU786454:QAU786463 QKQ786454:QKQ786463 QUM786454:QUM786463 REI786454:REI786463 ROE786454:ROE786463 RYA786454:RYA786463 SHW786454:SHW786463 SRS786454:SRS786463 TBO786454:TBO786463 TLK786454:TLK786463 TVG786454:TVG786463 UFC786454:UFC786463 UOY786454:UOY786463 UYU786454:UYU786463 VIQ786454:VIQ786463 VSM786454:VSM786463 WCI786454:WCI786463 WME786454:WME786463 WWA786454:WWA786463 S851990:S851999 JO851990:JO851999 TK851990:TK851999 ADG851990:ADG851999 ANC851990:ANC851999 AWY851990:AWY851999 BGU851990:BGU851999 BQQ851990:BQQ851999 CAM851990:CAM851999 CKI851990:CKI851999 CUE851990:CUE851999 DEA851990:DEA851999 DNW851990:DNW851999 DXS851990:DXS851999 EHO851990:EHO851999 ERK851990:ERK851999 FBG851990:FBG851999 FLC851990:FLC851999 FUY851990:FUY851999 GEU851990:GEU851999 GOQ851990:GOQ851999 GYM851990:GYM851999 HII851990:HII851999 HSE851990:HSE851999 ICA851990:ICA851999 ILW851990:ILW851999 IVS851990:IVS851999 JFO851990:JFO851999 JPK851990:JPK851999 JZG851990:JZG851999 KJC851990:KJC851999 KSY851990:KSY851999 LCU851990:LCU851999 LMQ851990:LMQ851999 LWM851990:LWM851999 MGI851990:MGI851999 MQE851990:MQE851999 NAA851990:NAA851999 NJW851990:NJW851999 NTS851990:NTS851999 ODO851990:ODO851999 ONK851990:ONK851999 OXG851990:OXG851999 PHC851990:PHC851999 PQY851990:PQY851999 QAU851990:QAU851999 QKQ851990:QKQ851999 QUM851990:QUM851999 REI851990:REI851999 ROE851990:ROE851999 RYA851990:RYA851999 SHW851990:SHW851999 SRS851990:SRS851999 TBO851990:TBO851999 TLK851990:TLK851999 TVG851990:TVG851999 UFC851990:UFC851999 UOY851990:UOY851999 UYU851990:UYU851999 VIQ851990:VIQ851999 VSM851990:VSM851999 WCI851990:WCI851999 WME851990:WME851999 WWA851990:WWA851999 S917526:S917535 JO917526:JO917535 TK917526:TK917535 ADG917526:ADG917535 ANC917526:ANC917535 AWY917526:AWY917535 BGU917526:BGU917535 BQQ917526:BQQ917535 CAM917526:CAM917535 CKI917526:CKI917535 CUE917526:CUE917535 DEA917526:DEA917535 DNW917526:DNW917535 DXS917526:DXS917535 EHO917526:EHO917535 ERK917526:ERK917535 FBG917526:FBG917535 FLC917526:FLC917535 FUY917526:FUY917535 GEU917526:GEU917535 GOQ917526:GOQ917535 GYM917526:GYM917535 HII917526:HII917535 HSE917526:HSE917535 ICA917526:ICA917535 ILW917526:ILW917535 IVS917526:IVS917535 JFO917526:JFO917535 JPK917526:JPK917535 JZG917526:JZG917535 KJC917526:KJC917535 KSY917526:KSY917535 LCU917526:LCU917535 LMQ917526:LMQ917535 LWM917526:LWM917535 MGI917526:MGI917535 MQE917526:MQE917535 NAA917526:NAA917535 NJW917526:NJW917535 NTS917526:NTS917535 ODO917526:ODO917535 ONK917526:ONK917535 OXG917526:OXG917535 PHC917526:PHC917535 PQY917526:PQY917535 QAU917526:QAU917535 QKQ917526:QKQ917535 QUM917526:QUM917535 REI917526:REI917535 ROE917526:ROE917535 RYA917526:RYA917535 SHW917526:SHW917535 SRS917526:SRS917535 TBO917526:TBO917535 TLK917526:TLK917535 TVG917526:TVG917535 UFC917526:UFC917535 UOY917526:UOY917535 UYU917526:UYU917535 VIQ917526:VIQ917535 VSM917526:VSM917535 WCI917526:WCI917535 WME917526:WME917535 WWA917526:WWA917535 S983062:S983071 JO983062:JO983071 TK983062:TK983071 ADG983062:ADG983071 ANC983062:ANC983071 AWY983062:AWY983071 BGU983062:BGU983071 BQQ983062:BQQ983071 CAM983062:CAM983071 CKI983062:CKI983071 CUE983062:CUE983071 DEA983062:DEA983071 DNW983062:DNW983071 DXS983062:DXS983071 EHO983062:EHO983071 ERK983062:ERK983071 FBG983062:FBG983071 FLC983062:FLC983071 FUY983062:FUY983071 GEU983062:GEU983071 GOQ983062:GOQ983071 GYM983062:GYM983071 HII983062:HII983071 HSE983062:HSE983071 ICA983062:ICA983071 ILW983062:ILW983071 IVS983062:IVS983071 JFO983062:JFO983071 JPK983062:JPK983071 JZG983062:JZG983071 KJC983062:KJC983071 KSY983062:KSY983071 LCU983062:LCU983071 LMQ983062:LMQ983071 LWM983062:LWM983071 MGI983062:MGI983071 MQE983062:MQE983071 NAA983062:NAA983071 NJW983062:NJW983071 NTS983062:NTS983071 ODO983062:ODO983071 ONK983062:ONK983071 OXG983062:OXG983071 PHC983062:PHC983071 PQY983062:PQY983071 QAU983062:QAU983071 QKQ983062:QKQ983071 QUM983062:QUM983071 REI983062:REI983071 ROE983062:ROE983071 RYA983062:RYA983071 SHW983062:SHW983071 SRS983062:SRS983071 TBO983062:TBO983071 TLK983062:TLK983071 TVG983062:TVG983071 UFC983062:UFC983071 UOY983062:UOY983071 UYU983062:UYU983071 VIQ983062:VIQ983071 VSM983062:VSM983071 WCI983062:WCI983071 WME983062:WME983071 WWA983062:WWA983071 S28:S38 JO28:JO38 TK28:TK38 ADG28:ADG38 ANC28:ANC38 AWY28:AWY38 BGU28:BGU38 BQQ28:BQQ38 CAM28:CAM38 CKI28:CKI38 CUE28:CUE38 DEA28:DEA38 DNW28:DNW38 DXS28:DXS38 EHO28:EHO38 ERK28:ERK38 FBG28:FBG38 FLC28:FLC38 FUY28:FUY38 GEU28:GEU38 GOQ28:GOQ38 GYM28:GYM38 HII28:HII38 HSE28:HSE38 ICA28:ICA38 ILW28:ILW38 IVS28:IVS38 JFO28:JFO38 JPK28:JPK38 JZG28:JZG38 KJC28:KJC38 KSY28:KSY38 LCU28:LCU38 LMQ28:LMQ38 LWM28:LWM38 MGI28:MGI38 MQE28:MQE38 NAA28:NAA38 NJW28:NJW38 NTS28:NTS38 ODO28:ODO38 ONK28:ONK38 OXG28:OXG38 PHC28:PHC38 PQY28:PQY38 QAU28:QAU38 QKQ28:QKQ38 QUM28:QUM38 REI28:REI38 ROE28:ROE38 RYA28:RYA38 SHW28:SHW38 SRS28:SRS38 TBO28:TBO38 TLK28:TLK38 TVG28:TVG38 UFC28:UFC38 UOY28:UOY38 UYU28:UYU38 VIQ28:VIQ38 VSM28:VSM38 WCI28:WCI38 WME28:WME38 WWA28:WWA38 S65546:S65556 JO65546:JO65556 TK65546:TK65556 ADG65546:ADG65556 ANC65546:ANC65556 AWY65546:AWY65556 BGU65546:BGU65556 BQQ65546:BQQ65556 CAM65546:CAM65556 CKI65546:CKI65556 CUE65546:CUE65556 DEA65546:DEA65556 DNW65546:DNW65556 DXS65546:DXS65556 EHO65546:EHO65556 ERK65546:ERK65556 FBG65546:FBG65556 FLC65546:FLC65556 FUY65546:FUY65556 GEU65546:GEU65556 GOQ65546:GOQ65556 GYM65546:GYM65556 HII65546:HII65556 HSE65546:HSE65556 ICA65546:ICA65556 ILW65546:ILW65556 IVS65546:IVS65556 JFO65546:JFO65556 JPK65546:JPK65556 JZG65546:JZG65556 KJC65546:KJC65556 KSY65546:KSY65556 LCU65546:LCU65556 LMQ65546:LMQ65556 LWM65546:LWM65556 MGI65546:MGI65556 MQE65546:MQE65556 NAA65546:NAA65556 NJW65546:NJW65556 NTS65546:NTS65556 ODO65546:ODO65556 ONK65546:ONK65556 OXG65546:OXG65556 PHC65546:PHC65556 PQY65546:PQY65556 QAU65546:QAU65556 QKQ65546:QKQ65556 QUM65546:QUM65556 REI65546:REI65556 ROE65546:ROE65556 RYA65546:RYA65556 SHW65546:SHW65556 SRS65546:SRS65556 TBO65546:TBO65556 TLK65546:TLK65556 TVG65546:TVG65556 UFC65546:UFC65556 UOY65546:UOY65556 UYU65546:UYU65556 VIQ65546:VIQ65556 VSM65546:VSM65556 WCI65546:WCI65556 WME65546:WME65556 WWA65546:WWA65556 S131082:S131092 JO131082:JO131092 TK131082:TK131092 ADG131082:ADG131092 ANC131082:ANC131092 AWY131082:AWY131092 BGU131082:BGU131092 BQQ131082:BQQ131092 CAM131082:CAM131092 CKI131082:CKI131092 CUE131082:CUE131092 DEA131082:DEA131092 DNW131082:DNW131092 DXS131082:DXS131092 EHO131082:EHO131092 ERK131082:ERK131092 FBG131082:FBG131092 FLC131082:FLC131092 FUY131082:FUY131092 GEU131082:GEU131092 GOQ131082:GOQ131092 GYM131082:GYM131092 HII131082:HII131092 HSE131082:HSE131092 ICA131082:ICA131092 ILW131082:ILW131092 IVS131082:IVS131092 JFO131082:JFO131092 JPK131082:JPK131092 JZG131082:JZG131092 KJC131082:KJC131092 KSY131082:KSY131092 LCU131082:LCU131092 LMQ131082:LMQ131092 LWM131082:LWM131092 MGI131082:MGI131092 MQE131082:MQE131092 NAA131082:NAA131092 NJW131082:NJW131092 NTS131082:NTS131092 ODO131082:ODO131092 ONK131082:ONK131092 OXG131082:OXG131092 PHC131082:PHC131092 PQY131082:PQY131092 QAU131082:QAU131092 QKQ131082:QKQ131092 QUM131082:QUM131092 REI131082:REI131092 ROE131082:ROE131092 RYA131082:RYA131092 SHW131082:SHW131092 SRS131082:SRS131092 TBO131082:TBO131092 TLK131082:TLK131092 TVG131082:TVG131092 UFC131082:UFC131092 UOY131082:UOY131092 UYU131082:UYU131092 VIQ131082:VIQ131092 VSM131082:VSM131092 WCI131082:WCI131092 WME131082:WME131092 WWA131082:WWA131092 S196618:S196628 JO196618:JO196628 TK196618:TK196628 ADG196618:ADG196628 ANC196618:ANC196628 AWY196618:AWY196628 BGU196618:BGU196628 BQQ196618:BQQ196628 CAM196618:CAM196628 CKI196618:CKI196628 CUE196618:CUE196628 DEA196618:DEA196628 DNW196618:DNW196628 DXS196618:DXS196628 EHO196618:EHO196628 ERK196618:ERK196628 FBG196618:FBG196628 FLC196618:FLC196628 FUY196618:FUY196628 GEU196618:GEU196628 GOQ196618:GOQ196628 GYM196618:GYM196628 HII196618:HII196628 HSE196618:HSE196628 ICA196618:ICA196628 ILW196618:ILW196628 IVS196618:IVS196628 JFO196618:JFO196628 JPK196618:JPK196628 JZG196618:JZG196628 KJC196618:KJC196628 KSY196618:KSY196628 LCU196618:LCU196628 LMQ196618:LMQ196628 LWM196618:LWM196628 MGI196618:MGI196628 MQE196618:MQE196628 NAA196618:NAA196628 NJW196618:NJW196628 NTS196618:NTS196628 ODO196618:ODO196628 ONK196618:ONK196628 OXG196618:OXG196628 PHC196618:PHC196628 PQY196618:PQY196628 QAU196618:QAU196628 QKQ196618:QKQ196628 QUM196618:QUM196628 REI196618:REI196628 ROE196618:ROE196628 RYA196618:RYA196628 SHW196618:SHW196628 SRS196618:SRS196628 TBO196618:TBO196628 TLK196618:TLK196628 TVG196618:TVG196628 UFC196618:UFC196628 UOY196618:UOY196628 UYU196618:UYU196628 VIQ196618:VIQ196628 VSM196618:VSM196628 WCI196618:WCI196628 WME196618:WME196628 WWA196618:WWA196628 S262154:S262164 JO262154:JO262164 TK262154:TK262164 ADG262154:ADG262164 ANC262154:ANC262164 AWY262154:AWY262164 BGU262154:BGU262164 BQQ262154:BQQ262164 CAM262154:CAM262164 CKI262154:CKI262164 CUE262154:CUE262164 DEA262154:DEA262164 DNW262154:DNW262164 DXS262154:DXS262164 EHO262154:EHO262164 ERK262154:ERK262164 FBG262154:FBG262164 FLC262154:FLC262164 FUY262154:FUY262164 GEU262154:GEU262164 GOQ262154:GOQ262164 GYM262154:GYM262164 HII262154:HII262164 HSE262154:HSE262164 ICA262154:ICA262164 ILW262154:ILW262164 IVS262154:IVS262164 JFO262154:JFO262164 JPK262154:JPK262164 JZG262154:JZG262164 KJC262154:KJC262164 KSY262154:KSY262164 LCU262154:LCU262164 LMQ262154:LMQ262164 LWM262154:LWM262164 MGI262154:MGI262164 MQE262154:MQE262164 NAA262154:NAA262164 NJW262154:NJW262164 NTS262154:NTS262164 ODO262154:ODO262164 ONK262154:ONK262164 OXG262154:OXG262164 PHC262154:PHC262164 PQY262154:PQY262164 QAU262154:QAU262164 QKQ262154:QKQ262164 QUM262154:QUM262164 REI262154:REI262164 ROE262154:ROE262164 RYA262154:RYA262164 SHW262154:SHW262164 SRS262154:SRS262164 TBO262154:TBO262164 TLK262154:TLK262164 TVG262154:TVG262164 UFC262154:UFC262164 UOY262154:UOY262164 UYU262154:UYU262164 VIQ262154:VIQ262164 VSM262154:VSM262164 WCI262154:WCI262164 WME262154:WME262164 WWA262154:WWA262164 S327690:S327700 JO327690:JO327700 TK327690:TK327700 ADG327690:ADG327700 ANC327690:ANC327700 AWY327690:AWY327700 BGU327690:BGU327700 BQQ327690:BQQ327700 CAM327690:CAM327700 CKI327690:CKI327700 CUE327690:CUE327700 DEA327690:DEA327700 DNW327690:DNW327700 DXS327690:DXS327700 EHO327690:EHO327700 ERK327690:ERK327700 FBG327690:FBG327700 FLC327690:FLC327700 FUY327690:FUY327700 GEU327690:GEU327700 GOQ327690:GOQ327700 GYM327690:GYM327700 HII327690:HII327700 HSE327690:HSE327700 ICA327690:ICA327700 ILW327690:ILW327700 IVS327690:IVS327700 JFO327690:JFO327700 JPK327690:JPK327700 JZG327690:JZG327700 KJC327690:KJC327700 KSY327690:KSY327700 LCU327690:LCU327700 LMQ327690:LMQ327700 LWM327690:LWM327700 MGI327690:MGI327700 MQE327690:MQE327700 NAA327690:NAA327700 NJW327690:NJW327700 NTS327690:NTS327700 ODO327690:ODO327700 ONK327690:ONK327700 OXG327690:OXG327700 PHC327690:PHC327700 PQY327690:PQY327700 QAU327690:QAU327700 QKQ327690:QKQ327700 QUM327690:QUM327700 REI327690:REI327700 ROE327690:ROE327700 RYA327690:RYA327700 SHW327690:SHW327700 SRS327690:SRS327700 TBO327690:TBO327700 TLK327690:TLK327700 TVG327690:TVG327700 UFC327690:UFC327700 UOY327690:UOY327700 UYU327690:UYU327700 VIQ327690:VIQ327700 VSM327690:VSM327700 WCI327690:WCI327700 WME327690:WME327700 WWA327690:WWA327700 S393226:S393236 JO393226:JO393236 TK393226:TK393236 ADG393226:ADG393236 ANC393226:ANC393236 AWY393226:AWY393236 BGU393226:BGU393236 BQQ393226:BQQ393236 CAM393226:CAM393236 CKI393226:CKI393236 CUE393226:CUE393236 DEA393226:DEA393236 DNW393226:DNW393236 DXS393226:DXS393236 EHO393226:EHO393236 ERK393226:ERK393236 FBG393226:FBG393236 FLC393226:FLC393236 FUY393226:FUY393236 GEU393226:GEU393236 GOQ393226:GOQ393236 GYM393226:GYM393236 HII393226:HII393236 HSE393226:HSE393236 ICA393226:ICA393236 ILW393226:ILW393236 IVS393226:IVS393236 JFO393226:JFO393236 JPK393226:JPK393236 JZG393226:JZG393236 KJC393226:KJC393236 KSY393226:KSY393236 LCU393226:LCU393236 LMQ393226:LMQ393236 LWM393226:LWM393236 MGI393226:MGI393236 MQE393226:MQE393236 NAA393226:NAA393236 NJW393226:NJW393236 NTS393226:NTS393236 ODO393226:ODO393236 ONK393226:ONK393236 OXG393226:OXG393236 PHC393226:PHC393236 PQY393226:PQY393236 QAU393226:QAU393236 QKQ393226:QKQ393236 QUM393226:QUM393236 REI393226:REI393236 ROE393226:ROE393236 RYA393226:RYA393236 SHW393226:SHW393236 SRS393226:SRS393236 TBO393226:TBO393236 TLK393226:TLK393236 TVG393226:TVG393236 UFC393226:UFC393236 UOY393226:UOY393236 UYU393226:UYU393236 VIQ393226:VIQ393236 VSM393226:VSM393236 WCI393226:WCI393236 WME393226:WME393236 WWA393226:WWA393236 S458762:S458772 JO458762:JO458772 TK458762:TK458772 ADG458762:ADG458772 ANC458762:ANC458772 AWY458762:AWY458772 BGU458762:BGU458772 BQQ458762:BQQ458772 CAM458762:CAM458772 CKI458762:CKI458772 CUE458762:CUE458772 DEA458762:DEA458772 DNW458762:DNW458772 DXS458762:DXS458772 EHO458762:EHO458772 ERK458762:ERK458772 FBG458762:FBG458772 FLC458762:FLC458772 FUY458762:FUY458772 GEU458762:GEU458772 GOQ458762:GOQ458772 GYM458762:GYM458772 HII458762:HII458772 HSE458762:HSE458772 ICA458762:ICA458772 ILW458762:ILW458772 IVS458762:IVS458772 JFO458762:JFO458772 JPK458762:JPK458772 JZG458762:JZG458772 KJC458762:KJC458772 KSY458762:KSY458772 LCU458762:LCU458772 LMQ458762:LMQ458772 LWM458762:LWM458772 MGI458762:MGI458772 MQE458762:MQE458772 NAA458762:NAA458772 NJW458762:NJW458772 NTS458762:NTS458772 ODO458762:ODO458772 ONK458762:ONK458772 OXG458762:OXG458772 PHC458762:PHC458772 PQY458762:PQY458772 QAU458762:QAU458772 QKQ458762:QKQ458772 QUM458762:QUM458772 REI458762:REI458772 ROE458762:ROE458772 RYA458762:RYA458772 SHW458762:SHW458772 SRS458762:SRS458772 TBO458762:TBO458772 TLK458762:TLK458772 TVG458762:TVG458772 UFC458762:UFC458772 UOY458762:UOY458772 UYU458762:UYU458772 VIQ458762:VIQ458772 VSM458762:VSM458772 WCI458762:WCI458772 WME458762:WME458772 WWA458762:WWA458772 S524298:S524308 JO524298:JO524308 TK524298:TK524308 ADG524298:ADG524308 ANC524298:ANC524308 AWY524298:AWY524308 BGU524298:BGU524308 BQQ524298:BQQ524308 CAM524298:CAM524308 CKI524298:CKI524308 CUE524298:CUE524308 DEA524298:DEA524308 DNW524298:DNW524308 DXS524298:DXS524308 EHO524298:EHO524308 ERK524298:ERK524308 FBG524298:FBG524308 FLC524298:FLC524308 FUY524298:FUY524308 GEU524298:GEU524308 GOQ524298:GOQ524308 GYM524298:GYM524308 HII524298:HII524308 HSE524298:HSE524308 ICA524298:ICA524308 ILW524298:ILW524308 IVS524298:IVS524308 JFO524298:JFO524308 JPK524298:JPK524308 JZG524298:JZG524308 KJC524298:KJC524308 KSY524298:KSY524308 LCU524298:LCU524308 LMQ524298:LMQ524308 LWM524298:LWM524308 MGI524298:MGI524308 MQE524298:MQE524308 NAA524298:NAA524308 NJW524298:NJW524308 NTS524298:NTS524308 ODO524298:ODO524308 ONK524298:ONK524308 OXG524298:OXG524308 PHC524298:PHC524308 PQY524298:PQY524308 QAU524298:QAU524308 QKQ524298:QKQ524308 QUM524298:QUM524308 REI524298:REI524308 ROE524298:ROE524308 RYA524298:RYA524308 SHW524298:SHW524308 SRS524298:SRS524308 TBO524298:TBO524308 TLK524298:TLK524308 TVG524298:TVG524308 UFC524298:UFC524308 UOY524298:UOY524308 UYU524298:UYU524308 VIQ524298:VIQ524308 VSM524298:VSM524308 WCI524298:WCI524308 WME524298:WME524308 WWA524298:WWA524308 S589834:S589844 JO589834:JO589844 TK589834:TK589844 ADG589834:ADG589844 ANC589834:ANC589844 AWY589834:AWY589844 BGU589834:BGU589844 BQQ589834:BQQ589844 CAM589834:CAM589844 CKI589834:CKI589844 CUE589834:CUE589844 DEA589834:DEA589844 DNW589834:DNW589844 DXS589834:DXS589844 EHO589834:EHO589844 ERK589834:ERK589844 FBG589834:FBG589844 FLC589834:FLC589844 FUY589834:FUY589844 GEU589834:GEU589844 GOQ589834:GOQ589844 GYM589834:GYM589844 HII589834:HII589844 HSE589834:HSE589844 ICA589834:ICA589844 ILW589834:ILW589844 IVS589834:IVS589844 JFO589834:JFO589844 JPK589834:JPK589844 JZG589834:JZG589844 KJC589834:KJC589844 KSY589834:KSY589844 LCU589834:LCU589844 LMQ589834:LMQ589844 LWM589834:LWM589844 MGI589834:MGI589844 MQE589834:MQE589844 NAA589834:NAA589844 NJW589834:NJW589844 NTS589834:NTS589844 ODO589834:ODO589844 ONK589834:ONK589844 OXG589834:OXG589844 PHC589834:PHC589844 PQY589834:PQY589844 QAU589834:QAU589844 QKQ589834:QKQ589844 QUM589834:QUM589844 REI589834:REI589844 ROE589834:ROE589844 RYA589834:RYA589844 SHW589834:SHW589844 SRS589834:SRS589844 TBO589834:TBO589844 TLK589834:TLK589844 TVG589834:TVG589844 UFC589834:UFC589844 UOY589834:UOY589844 UYU589834:UYU589844 VIQ589834:VIQ589844 VSM589834:VSM589844 WCI589834:WCI589844 WME589834:WME589844 WWA589834:WWA589844 S655370:S655380 JO655370:JO655380 TK655370:TK655380 ADG655370:ADG655380 ANC655370:ANC655380 AWY655370:AWY655380 BGU655370:BGU655380 BQQ655370:BQQ655380 CAM655370:CAM655380 CKI655370:CKI655380 CUE655370:CUE655380 DEA655370:DEA655380 DNW655370:DNW655380 DXS655370:DXS655380 EHO655370:EHO655380 ERK655370:ERK655380 FBG655370:FBG655380 FLC655370:FLC655380 FUY655370:FUY655380 GEU655370:GEU655380 GOQ655370:GOQ655380 GYM655370:GYM655380 HII655370:HII655380 HSE655370:HSE655380 ICA655370:ICA655380 ILW655370:ILW655380 IVS655370:IVS655380 JFO655370:JFO655380 JPK655370:JPK655380 JZG655370:JZG655380 KJC655370:KJC655380 KSY655370:KSY655380 LCU655370:LCU655380 LMQ655370:LMQ655380 LWM655370:LWM655380 MGI655370:MGI655380 MQE655370:MQE655380 NAA655370:NAA655380 NJW655370:NJW655380 NTS655370:NTS655380 ODO655370:ODO655380 ONK655370:ONK655380 OXG655370:OXG655380 PHC655370:PHC655380 PQY655370:PQY655380 QAU655370:QAU655380 QKQ655370:QKQ655380 QUM655370:QUM655380 REI655370:REI655380 ROE655370:ROE655380 RYA655370:RYA655380 SHW655370:SHW655380 SRS655370:SRS655380 TBO655370:TBO655380 TLK655370:TLK655380 TVG655370:TVG655380 UFC655370:UFC655380 UOY655370:UOY655380 UYU655370:UYU655380 VIQ655370:VIQ655380 VSM655370:VSM655380 WCI655370:WCI655380 WME655370:WME655380 WWA655370:WWA655380 S720906:S720916 JO720906:JO720916 TK720906:TK720916 ADG720906:ADG720916 ANC720906:ANC720916 AWY720906:AWY720916 BGU720906:BGU720916 BQQ720906:BQQ720916 CAM720906:CAM720916 CKI720906:CKI720916 CUE720906:CUE720916 DEA720906:DEA720916 DNW720906:DNW720916 DXS720906:DXS720916 EHO720906:EHO720916 ERK720906:ERK720916 FBG720906:FBG720916 FLC720906:FLC720916 FUY720906:FUY720916 GEU720906:GEU720916 GOQ720906:GOQ720916 GYM720906:GYM720916 HII720906:HII720916 HSE720906:HSE720916 ICA720906:ICA720916 ILW720906:ILW720916 IVS720906:IVS720916 JFO720906:JFO720916 JPK720906:JPK720916 JZG720906:JZG720916 KJC720906:KJC720916 KSY720906:KSY720916 LCU720906:LCU720916 LMQ720906:LMQ720916 LWM720906:LWM720916 MGI720906:MGI720916 MQE720906:MQE720916 NAA720906:NAA720916 NJW720906:NJW720916 NTS720906:NTS720916 ODO720906:ODO720916 ONK720906:ONK720916 OXG720906:OXG720916 PHC720906:PHC720916 PQY720906:PQY720916 QAU720906:QAU720916 QKQ720906:QKQ720916 QUM720906:QUM720916 REI720906:REI720916 ROE720906:ROE720916 RYA720906:RYA720916 SHW720906:SHW720916 SRS720906:SRS720916 TBO720906:TBO720916 TLK720906:TLK720916 TVG720906:TVG720916 UFC720906:UFC720916 UOY720906:UOY720916 UYU720906:UYU720916 VIQ720906:VIQ720916 VSM720906:VSM720916 WCI720906:WCI720916 WME720906:WME720916 WWA720906:WWA720916 S786442:S786452 JO786442:JO786452 TK786442:TK786452 ADG786442:ADG786452 ANC786442:ANC786452 AWY786442:AWY786452 BGU786442:BGU786452 BQQ786442:BQQ786452 CAM786442:CAM786452 CKI786442:CKI786452 CUE786442:CUE786452 DEA786442:DEA786452 DNW786442:DNW786452 DXS786442:DXS786452 EHO786442:EHO786452 ERK786442:ERK786452 FBG786442:FBG786452 FLC786442:FLC786452 FUY786442:FUY786452 GEU786442:GEU786452 GOQ786442:GOQ786452 GYM786442:GYM786452 HII786442:HII786452 HSE786442:HSE786452 ICA786442:ICA786452 ILW786442:ILW786452 IVS786442:IVS786452 JFO786442:JFO786452 JPK786442:JPK786452 JZG786442:JZG786452 KJC786442:KJC786452 KSY786442:KSY786452 LCU786442:LCU786452 LMQ786442:LMQ786452 LWM786442:LWM786452 MGI786442:MGI786452 MQE786442:MQE786452 NAA786442:NAA786452 NJW786442:NJW786452 NTS786442:NTS786452 ODO786442:ODO786452 ONK786442:ONK786452 OXG786442:OXG786452 PHC786442:PHC786452 PQY786442:PQY786452 QAU786442:QAU786452 QKQ786442:QKQ786452 QUM786442:QUM786452 REI786442:REI786452 ROE786442:ROE786452 RYA786442:RYA786452 SHW786442:SHW786452 SRS786442:SRS786452 TBO786442:TBO786452 TLK786442:TLK786452 TVG786442:TVG786452 UFC786442:UFC786452 UOY786442:UOY786452 UYU786442:UYU786452 VIQ786442:VIQ786452 VSM786442:VSM786452 WCI786442:WCI786452 WME786442:WME786452 WWA786442:WWA786452 S851978:S851988 JO851978:JO851988 TK851978:TK851988 ADG851978:ADG851988 ANC851978:ANC851988 AWY851978:AWY851988 BGU851978:BGU851988 BQQ851978:BQQ851988 CAM851978:CAM851988 CKI851978:CKI851988 CUE851978:CUE851988 DEA851978:DEA851988 DNW851978:DNW851988 DXS851978:DXS851988 EHO851978:EHO851988 ERK851978:ERK851988 FBG851978:FBG851988 FLC851978:FLC851988 FUY851978:FUY851988 GEU851978:GEU851988 GOQ851978:GOQ851988 GYM851978:GYM851988 HII851978:HII851988 HSE851978:HSE851988 ICA851978:ICA851988 ILW851978:ILW851988 IVS851978:IVS851988 JFO851978:JFO851988 JPK851978:JPK851988 JZG851978:JZG851988 KJC851978:KJC851988 KSY851978:KSY851988 LCU851978:LCU851988 LMQ851978:LMQ851988 LWM851978:LWM851988 MGI851978:MGI851988 MQE851978:MQE851988 NAA851978:NAA851988 NJW851978:NJW851988 NTS851978:NTS851988 ODO851978:ODO851988 ONK851978:ONK851988 OXG851978:OXG851988 PHC851978:PHC851988 PQY851978:PQY851988 QAU851978:QAU851988 QKQ851978:QKQ851988 QUM851978:QUM851988 REI851978:REI851988 ROE851978:ROE851988 RYA851978:RYA851988 SHW851978:SHW851988 SRS851978:SRS851988 TBO851978:TBO851988 TLK851978:TLK851988 TVG851978:TVG851988 UFC851978:UFC851988 UOY851978:UOY851988 UYU851978:UYU851988 VIQ851978:VIQ851988 VSM851978:VSM851988 WCI851978:WCI851988 WME851978:WME851988 WWA851978:WWA851988 S917514:S917524 JO917514:JO917524 TK917514:TK917524 ADG917514:ADG917524 ANC917514:ANC917524 AWY917514:AWY917524 BGU917514:BGU917524 BQQ917514:BQQ917524 CAM917514:CAM917524 CKI917514:CKI917524 CUE917514:CUE917524 DEA917514:DEA917524 DNW917514:DNW917524 DXS917514:DXS917524 EHO917514:EHO917524 ERK917514:ERK917524 FBG917514:FBG917524 FLC917514:FLC917524 FUY917514:FUY917524 GEU917514:GEU917524 GOQ917514:GOQ917524 GYM917514:GYM917524 HII917514:HII917524 HSE917514:HSE917524 ICA917514:ICA917524 ILW917514:ILW917524 IVS917514:IVS917524 JFO917514:JFO917524 JPK917514:JPK917524 JZG917514:JZG917524 KJC917514:KJC917524 KSY917514:KSY917524 LCU917514:LCU917524 LMQ917514:LMQ917524 LWM917514:LWM917524 MGI917514:MGI917524 MQE917514:MQE917524 NAA917514:NAA917524 NJW917514:NJW917524 NTS917514:NTS917524 ODO917514:ODO917524 ONK917514:ONK917524 OXG917514:OXG917524 PHC917514:PHC917524 PQY917514:PQY917524 QAU917514:QAU917524 QKQ917514:QKQ917524 QUM917514:QUM917524 REI917514:REI917524 ROE917514:ROE917524 RYA917514:RYA917524 SHW917514:SHW917524 SRS917514:SRS917524 TBO917514:TBO917524 TLK917514:TLK917524 TVG917514:TVG917524 UFC917514:UFC917524 UOY917514:UOY917524 UYU917514:UYU917524 VIQ917514:VIQ917524 VSM917514:VSM917524 WCI917514:WCI917524 WME917514:WME917524 WWA917514:WWA917524 S983050:S983060 JO983050:JO983060 TK983050:TK983060 ADG983050:ADG983060 ANC983050:ANC983060 AWY983050:AWY983060 BGU983050:BGU983060 BQQ983050:BQQ983060 CAM983050:CAM983060 CKI983050:CKI983060 CUE983050:CUE983060 DEA983050:DEA983060 DNW983050:DNW983060 DXS983050:DXS983060 EHO983050:EHO983060 ERK983050:ERK983060 FBG983050:FBG983060 FLC983050:FLC983060 FUY983050:FUY983060 GEU983050:GEU983060 GOQ983050:GOQ983060 GYM983050:GYM983060 HII983050:HII983060 HSE983050:HSE983060 ICA983050:ICA983060 ILW983050:ILW983060 IVS983050:IVS983060 JFO983050:JFO983060 JPK983050:JPK983060 JZG983050:JZG983060 KJC983050:KJC983060 KSY983050:KSY983060 LCU983050:LCU983060 LMQ983050:LMQ983060 LWM983050:LWM983060 MGI983050:MGI983060 MQE983050:MQE983060 NAA983050:NAA983060 NJW983050:NJW983060 NTS983050:NTS983060 ODO983050:ODO983060 ONK983050:ONK983060 OXG983050:OXG983060 PHC983050:PHC983060 PQY983050:PQY983060 QAU983050:QAU983060 QKQ983050:QKQ983060 QUM983050:QUM983060 REI983050:REI983060 ROE983050:ROE983060 RYA983050:RYA983060 SHW983050:SHW983060 SRS983050:SRS983060 TBO983050:TBO983060 TLK983050:TLK983060 TVG983050:TVG983060 UFC983050:UFC983060 UOY983050:UOY983060 UYU983050:UYU983060 VIQ983050:VIQ983060 VSM983050:VSM983060 WCI983050:WCI983060 WME983050:WME983060 WWA983050:WWA983060" xr:uid="{00000000-0002-0000-1500-000001000000}">
      <formula1>"Mouse died,Mouse culled,not performed - welfare,not performed - schedule,Pipeline stopped - welfare,Pipeline stopped - scheduling,Equipment Failed,Sample Lost,Insufficient Sample,Process Failed,Not done,Uncooperative mouse"</formula1>
    </dataValidation>
    <dataValidation type="list" allowBlank="1" showInputMessage="1" sqref="S27 JO27 TK27 ADG27 ANC27 AWY27 BGU27 BQQ27 CAM27 CKI27 CUE27 DEA27 DNW27 DXS27 EHO27 ERK27 FBG27 FLC27 FUY27 GEU27 GOQ27 GYM27 HII27 HSE27 ICA27 ILW27 IVS27 JFO27 JPK27 JZG27 KJC27 KSY27 LCU27 LMQ27 LWM27 MGI27 MQE27 NAA27 NJW27 NTS27 ODO27 ONK27 OXG27 PHC27 PQY27 QAU27 QKQ27 QUM27 REI27 ROE27 RYA27 SHW27 SRS27 TBO27 TLK27 TVG27 UFC27 UOY27 UYU27 VIQ27 VSM27 WCI27 WME27 WWA27 S65545 JO65545 TK65545 ADG65545 ANC65545 AWY65545 BGU65545 BQQ65545 CAM65545 CKI65545 CUE65545 DEA65545 DNW65545 DXS65545 EHO65545 ERK65545 FBG65545 FLC65545 FUY65545 GEU65545 GOQ65545 GYM65545 HII65545 HSE65545 ICA65545 ILW65545 IVS65545 JFO65545 JPK65545 JZG65545 KJC65545 KSY65545 LCU65545 LMQ65545 LWM65545 MGI65545 MQE65545 NAA65545 NJW65545 NTS65545 ODO65545 ONK65545 OXG65545 PHC65545 PQY65545 QAU65545 QKQ65545 QUM65545 REI65545 ROE65545 RYA65545 SHW65545 SRS65545 TBO65545 TLK65545 TVG65545 UFC65545 UOY65545 UYU65545 VIQ65545 VSM65545 WCI65545 WME65545 WWA65545 S131081 JO131081 TK131081 ADG131081 ANC131081 AWY131081 BGU131081 BQQ131081 CAM131081 CKI131081 CUE131081 DEA131081 DNW131081 DXS131081 EHO131081 ERK131081 FBG131081 FLC131081 FUY131081 GEU131081 GOQ131081 GYM131081 HII131081 HSE131081 ICA131081 ILW131081 IVS131081 JFO131081 JPK131081 JZG131081 KJC131081 KSY131081 LCU131081 LMQ131081 LWM131081 MGI131081 MQE131081 NAA131081 NJW131081 NTS131081 ODO131081 ONK131081 OXG131081 PHC131081 PQY131081 QAU131081 QKQ131081 QUM131081 REI131081 ROE131081 RYA131081 SHW131081 SRS131081 TBO131081 TLK131081 TVG131081 UFC131081 UOY131081 UYU131081 VIQ131081 VSM131081 WCI131081 WME131081 WWA131081 S196617 JO196617 TK196617 ADG196617 ANC196617 AWY196617 BGU196617 BQQ196617 CAM196617 CKI196617 CUE196617 DEA196617 DNW196617 DXS196617 EHO196617 ERK196617 FBG196617 FLC196617 FUY196617 GEU196617 GOQ196617 GYM196617 HII196617 HSE196617 ICA196617 ILW196617 IVS196617 JFO196617 JPK196617 JZG196617 KJC196617 KSY196617 LCU196617 LMQ196617 LWM196617 MGI196617 MQE196617 NAA196617 NJW196617 NTS196617 ODO196617 ONK196617 OXG196617 PHC196617 PQY196617 QAU196617 QKQ196617 QUM196617 REI196617 ROE196617 RYA196617 SHW196617 SRS196617 TBO196617 TLK196617 TVG196617 UFC196617 UOY196617 UYU196617 VIQ196617 VSM196617 WCI196617 WME196617 WWA196617 S262153 JO262153 TK262153 ADG262153 ANC262153 AWY262153 BGU262153 BQQ262153 CAM262153 CKI262153 CUE262153 DEA262153 DNW262153 DXS262153 EHO262153 ERK262153 FBG262153 FLC262153 FUY262153 GEU262153 GOQ262153 GYM262153 HII262153 HSE262153 ICA262153 ILW262153 IVS262153 JFO262153 JPK262153 JZG262153 KJC262153 KSY262153 LCU262153 LMQ262153 LWM262153 MGI262153 MQE262153 NAA262153 NJW262153 NTS262153 ODO262153 ONK262153 OXG262153 PHC262153 PQY262153 QAU262153 QKQ262153 QUM262153 REI262153 ROE262153 RYA262153 SHW262153 SRS262153 TBO262153 TLK262153 TVG262153 UFC262153 UOY262153 UYU262153 VIQ262153 VSM262153 WCI262153 WME262153 WWA262153 S327689 JO327689 TK327689 ADG327689 ANC327689 AWY327689 BGU327689 BQQ327689 CAM327689 CKI327689 CUE327689 DEA327689 DNW327689 DXS327689 EHO327689 ERK327689 FBG327689 FLC327689 FUY327689 GEU327689 GOQ327689 GYM327689 HII327689 HSE327689 ICA327689 ILW327689 IVS327689 JFO327689 JPK327689 JZG327689 KJC327689 KSY327689 LCU327689 LMQ327689 LWM327689 MGI327689 MQE327689 NAA327689 NJW327689 NTS327689 ODO327689 ONK327689 OXG327689 PHC327689 PQY327689 QAU327689 QKQ327689 QUM327689 REI327689 ROE327689 RYA327689 SHW327689 SRS327689 TBO327689 TLK327689 TVG327689 UFC327689 UOY327689 UYU327689 VIQ327689 VSM327689 WCI327689 WME327689 WWA327689 S393225 JO393225 TK393225 ADG393225 ANC393225 AWY393225 BGU393225 BQQ393225 CAM393225 CKI393225 CUE393225 DEA393225 DNW393225 DXS393225 EHO393225 ERK393225 FBG393225 FLC393225 FUY393225 GEU393225 GOQ393225 GYM393225 HII393225 HSE393225 ICA393225 ILW393225 IVS393225 JFO393225 JPK393225 JZG393225 KJC393225 KSY393225 LCU393225 LMQ393225 LWM393225 MGI393225 MQE393225 NAA393225 NJW393225 NTS393225 ODO393225 ONK393225 OXG393225 PHC393225 PQY393225 QAU393225 QKQ393225 QUM393225 REI393225 ROE393225 RYA393225 SHW393225 SRS393225 TBO393225 TLK393225 TVG393225 UFC393225 UOY393225 UYU393225 VIQ393225 VSM393225 WCI393225 WME393225 WWA393225 S458761 JO458761 TK458761 ADG458761 ANC458761 AWY458761 BGU458761 BQQ458761 CAM458761 CKI458761 CUE458761 DEA458761 DNW458761 DXS458761 EHO458761 ERK458761 FBG458761 FLC458761 FUY458761 GEU458761 GOQ458761 GYM458761 HII458761 HSE458761 ICA458761 ILW458761 IVS458761 JFO458761 JPK458761 JZG458761 KJC458761 KSY458761 LCU458761 LMQ458761 LWM458761 MGI458761 MQE458761 NAA458761 NJW458761 NTS458761 ODO458761 ONK458761 OXG458761 PHC458761 PQY458761 QAU458761 QKQ458761 QUM458761 REI458761 ROE458761 RYA458761 SHW458761 SRS458761 TBO458761 TLK458761 TVG458761 UFC458761 UOY458761 UYU458761 VIQ458761 VSM458761 WCI458761 WME458761 WWA458761 S524297 JO524297 TK524297 ADG524297 ANC524297 AWY524297 BGU524297 BQQ524297 CAM524297 CKI524297 CUE524297 DEA524297 DNW524297 DXS524297 EHO524297 ERK524297 FBG524297 FLC524297 FUY524297 GEU524297 GOQ524297 GYM524297 HII524297 HSE524297 ICA524297 ILW524297 IVS524297 JFO524297 JPK524297 JZG524297 KJC524297 KSY524297 LCU524297 LMQ524297 LWM524297 MGI524297 MQE524297 NAA524297 NJW524297 NTS524297 ODO524297 ONK524297 OXG524297 PHC524297 PQY524297 QAU524297 QKQ524297 QUM524297 REI524297 ROE524297 RYA524297 SHW524297 SRS524297 TBO524297 TLK524297 TVG524297 UFC524297 UOY524297 UYU524297 VIQ524297 VSM524297 WCI524297 WME524297 WWA524297 S589833 JO589833 TK589833 ADG589833 ANC589833 AWY589833 BGU589833 BQQ589833 CAM589833 CKI589833 CUE589833 DEA589833 DNW589833 DXS589833 EHO589833 ERK589833 FBG589833 FLC589833 FUY589833 GEU589833 GOQ589833 GYM589833 HII589833 HSE589833 ICA589833 ILW589833 IVS589833 JFO589833 JPK589833 JZG589833 KJC589833 KSY589833 LCU589833 LMQ589833 LWM589833 MGI589833 MQE589833 NAA589833 NJW589833 NTS589833 ODO589833 ONK589833 OXG589833 PHC589833 PQY589833 QAU589833 QKQ589833 QUM589833 REI589833 ROE589833 RYA589833 SHW589833 SRS589833 TBO589833 TLK589833 TVG589833 UFC589833 UOY589833 UYU589833 VIQ589833 VSM589833 WCI589833 WME589833 WWA589833 S655369 JO655369 TK655369 ADG655369 ANC655369 AWY655369 BGU655369 BQQ655369 CAM655369 CKI655369 CUE655369 DEA655369 DNW655369 DXS655369 EHO655369 ERK655369 FBG655369 FLC655369 FUY655369 GEU655369 GOQ655369 GYM655369 HII655369 HSE655369 ICA655369 ILW655369 IVS655369 JFO655369 JPK655369 JZG655369 KJC655369 KSY655369 LCU655369 LMQ655369 LWM655369 MGI655369 MQE655369 NAA655369 NJW655369 NTS655369 ODO655369 ONK655369 OXG655369 PHC655369 PQY655369 QAU655369 QKQ655369 QUM655369 REI655369 ROE655369 RYA655369 SHW655369 SRS655369 TBO655369 TLK655369 TVG655369 UFC655369 UOY655369 UYU655369 VIQ655369 VSM655369 WCI655369 WME655369 WWA655369 S720905 JO720905 TK720905 ADG720905 ANC720905 AWY720905 BGU720905 BQQ720905 CAM720905 CKI720905 CUE720905 DEA720905 DNW720905 DXS720905 EHO720905 ERK720905 FBG720905 FLC720905 FUY720905 GEU720905 GOQ720905 GYM720905 HII720905 HSE720905 ICA720905 ILW720905 IVS720905 JFO720905 JPK720905 JZG720905 KJC720905 KSY720905 LCU720905 LMQ720905 LWM720905 MGI720905 MQE720905 NAA720905 NJW720905 NTS720905 ODO720905 ONK720905 OXG720905 PHC720905 PQY720905 QAU720905 QKQ720905 QUM720905 REI720905 ROE720905 RYA720905 SHW720905 SRS720905 TBO720905 TLK720905 TVG720905 UFC720905 UOY720905 UYU720905 VIQ720905 VSM720905 WCI720905 WME720905 WWA720905 S786441 JO786441 TK786441 ADG786441 ANC786441 AWY786441 BGU786441 BQQ786441 CAM786441 CKI786441 CUE786441 DEA786441 DNW786441 DXS786441 EHO786441 ERK786441 FBG786441 FLC786441 FUY786441 GEU786441 GOQ786441 GYM786441 HII786441 HSE786441 ICA786441 ILW786441 IVS786441 JFO786441 JPK786441 JZG786441 KJC786441 KSY786441 LCU786441 LMQ786441 LWM786441 MGI786441 MQE786441 NAA786441 NJW786441 NTS786441 ODO786441 ONK786441 OXG786441 PHC786441 PQY786441 QAU786441 QKQ786441 QUM786441 REI786441 ROE786441 RYA786441 SHW786441 SRS786441 TBO786441 TLK786441 TVG786441 UFC786441 UOY786441 UYU786441 VIQ786441 VSM786441 WCI786441 WME786441 WWA786441 S851977 JO851977 TK851977 ADG851977 ANC851977 AWY851977 BGU851977 BQQ851977 CAM851977 CKI851977 CUE851977 DEA851977 DNW851977 DXS851977 EHO851977 ERK851977 FBG851977 FLC851977 FUY851977 GEU851977 GOQ851977 GYM851977 HII851977 HSE851977 ICA851977 ILW851977 IVS851977 JFO851977 JPK851977 JZG851977 KJC851977 KSY851977 LCU851977 LMQ851977 LWM851977 MGI851977 MQE851977 NAA851977 NJW851977 NTS851977 ODO851977 ONK851977 OXG851977 PHC851977 PQY851977 QAU851977 QKQ851977 QUM851977 REI851977 ROE851977 RYA851977 SHW851977 SRS851977 TBO851977 TLK851977 TVG851977 UFC851977 UOY851977 UYU851977 VIQ851977 VSM851977 WCI851977 WME851977 WWA851977 S917513 JO917513 TK917513 ADG917513 ANC917513 AWY917513 BGU917513 BQQ917513 CAM917513 CKI917513 CUE917513 DEA917513 DNW917513 DXS917513 EHO917513 ERK917513 FBG917513 FLC917513 FUY917513 GEU917513 GOQ917513 GYM917513 HII917513 HSE917513 ICA917513 ILW917513 IVS917513 JFO917513 JPK917513 JZG917513 KJC917513 KSY917513 LCU917513 LMQ917513 LWM917513 MGI917513 MQE917513 NAA917513 NJW917513 NTS917513 ODO917513 ONK917513 OXG917513 PHC917513 PQY917513 QAU917513 QKQ917513 QUM917513 REI917513 ROE917513 RYA917513 SHW917513 SRS917513 TBO917513 TLK917513 TVG917513 UFC917513 UOY917513 UYU917513 VIQ917513 VSM917513 WCI917513 WME917513 WWA917513 S983049 JO983049 TK983049 ADG983049 ANC983049 AWY983049 BGU983049 BQQ983049 CAM983049 CKI983049 CUE983049 DEA983049 DNW983049 DXS983049 EHO983049 ERK983049 FBG983049 FLC983049 FUY983049 GEU983049 GOQ983049 GYM983049 HII983049 HSE983049 ICA983049 ILW983049 IVS983049 JFO983049 JPK983049 JZG983049 KJC983049 KSY983049 LCU983049 LMQ983049 LWM983049 MGI983049 MQE983049 NAA983049 NJW983049 NTS983049 ODO983049 ONK983049 OXG983049 PHC983049 PQY983049 QAU983049 QKQ983049 QUM983049 REI983049 ROE983049 RYA983049 SHW983049 SRS983049 TBO983049 TLK983049 TVG983049 UFC983049 UOY983049 UYU983049 VIQ983049 VSM983049 WCI983049 WME983049 WWA983049" xr:uid="{00000000-0002-0000-1500-000002000000}">
      <formula1>"Mouse died,Mouse culled,not performed - welfare,not performed - schedule,Pipeline stopped - welfare,Pipeline stopped - scheduling,Equipment Failed,Sample Lost,Insufficient Sample,Process Failed,Not done,Uncooperative mouse"</formula1>
    </dataValidation>
  </dataValidations>
  <pageMargins left="0.75000000000000011" right="0.75000000000000011" top="0.984251969" bottom="0.984251969" header="0.5" footer="0.5"/>
  <pageSetup paperSize="9" scale="53" orientation="landscape" horizontalDpi="4294967292" verticalDpi="4294967292"/>
  <headerFooter alignWithMargins="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W63"/>
  <sheetViews>
    <sheetView zoomScaleNormal="100" zoomScalePageLayoutView="75" workbookViewId="0">
      <selection activeCell="E8" sqref="E8"/>
    </sheetView>
  </sheetViews>
  <sheetFormatPr defaultColWidth="10.7109375" defaultRowHeight="15" x14ac:dyDescent="0.2"/>
  <cols>
    <col min="1" max="2" width="10.7109375" style="6"/>
    <col min="3" max="23" width="12" style="6" customWidth="1"/>
    <col min="24" max="16384" width="10.7109375" style="6"/>
  </cols>
  <sheetData>
    <row r="1" spans="1:23" s="373" customFormat="1" ht="16.5" thickBot="1" x14ac:dyDescent="0.3">
      <c r="B1" s="374"/>
      <c r="C1" s="375"/>
      <c r="D1" s="375"/>
      <c r="E1" s="375" t="s">
        <v>501</v>
      </c>
      <c r="F1" s="376"/>
      <c r="G1" s="376"/>
      <c r="H1" s="377"/>
      <c r="J1" s="68"/>
      <c r="K1" s="68"/>
    </row>
    <row r="2" spans="1:23" x14ac:dyDescent="0.2">
      <c r="A2" s="6" t="s">
        <v>607</v>
      </c>
    </row>
    <row r="3" spans="1:23" x14ac:dyDescent="0.2">
      <c r="A3" s="6" t="s">
        <v>83</v>
      </c>
    </row>
    <row r="5" spans="1:23" ht="15.75" thickBot="1" x14ac:dyDescent="0.25"/>
    <row r="6" spans="1:23" s="5" customFormat="1" ht="75.75" thickBot="1" x14ac:dyDescent="0.25">
      <c r="A6" s="8" t="s">
        <v>531</v>
      </c>
      <c r="B6" s="10" t="s">
        <v>7</v>
      </c>
      <c r="C6" s="8" t="s">
        <v>532</v>
      </c>
      <c r="D6" s="9" t="s">
        <v>533</v>
      </c>
      <c r="E6" s="9" t="s">
        <v>534</v>
      </c>
      <c r="F6" s="9" t="s">
        <v>535</v>
      </c>
      <c r="G6" s="10" t="s">
        <v>536</v>
      </c>
      <c r="H6" s="8" t="s">
        <v>537</v>
      </c>
      <c r="I6" s="9" t="s">
        <v>538</v>
      </c>
      <c r="J6" s="9" t="s">
        <v>539</v>
      </c>
      <c r="K6" s="9" t="s">
        <v>540</v>
      </c>
      <c r="L6" s="10" t="s">
        <v>541</v>
      </c>
      <c r="M6" s="8" t="s">
        <v>542</v>
      </c>
      <c r="N6" s="9" t="s">
        <v>543</v>
      </c>
      <c r="O6" s="10" t="s">
        <v>544</v>
      </c>
      <c r="P6" s="12" t="s">
        <v>545</v>
      </c>
      <c r="Q6" s="11" t="s">
        <v>546</v>
      </c>
      <c r="R6" s="9" t="s">
        <v>547</v>
      </c>
      <c r="S6" s="9" t="s">
        <v>548</v>
      </c>
      <c r="T6" s="9" t="s">
        <v>549</v>
      </c>
      <c r="U6" s="9" t="s">
        <v>550</v>
      </c>
      <c r="V6" s="9" t="s">
        <v>551</v>
      </c>
      <c r="W6" s="10" t="s">
        <v>552</v>
      </c>
    </row>
    <row r="7" spans="1:23" x14ac:dyDescent="0.2">
      <c r="A7" s="102">
        <v>575</v>
      </c>
      <c r="B7" s="104" t="s">
        <v>86</v>
      </c>
      <c r="C7" s="102">
        <v>11</v>
      </c>
      <c r="D7" s="103">
        <v>17</v>
      </c>
      <c r="E7" s="103">
        <v>28</v>
      </c>
      <c r="F7" s="103">
        <v>39</v>
      </c>
      <c r="G7" s="104">
        <v>30</v>
      </c>
      <c r="H7" s="102">
        <v>3</v>
      </c>
      <c r="I7" s="103">
        <v>0</v>
      </c>
      <c r="J7" s="103">
        <v>1</v>
      </c>
      <c r="K7" s="103">
        <v>13</v>
      </c>
      <c r="L7" s="104">
        <v>14</v>
      </c>
      <c r="M7" s="102">
        <v>6</v>
      </c>
      <c r="N7" s="103">
        <v>2</v>
      </c>
      <c r="O7" s="104">
        <v>8</v>
      </c>
      <c r="P7" s="378">
        <v>0</v>
      </c>
      <c r="Q7" s="105">
        <v>69</v>
      </c>
      <c r="R7" s="103">
        <v>112</v>
      </c>
      <c r="S7" s="103">
        <v>120</v>
      </c>
      <c r="T7" s="103">
        <v>23</v>
      </c>
      <c r="U7" s="103">
        <v>38</v>
      </c>
      <c r="V7" s="103">
        <v>30</v>
      </c>
      <c r="W7" s="104">
        <v>38</v>
      </c>
    </row>
    <row r="8" spans="1:23" x14ac:dyDescent="0.2">
      <c r="A8" s="107">
        <v>582</v>
      </c>
      <c r="B8" s="109" t="s">
        <v>86</v>
      </c>
      <c r="C8" s="107">
        <v>5</v>
      </c>
      <c r="D8" s="108">
        <v>13</v>
      </c>
      <c r="E8" s="108">
        <v>18</v>
      </c>
      <c r="F8" s="108">
        <v>28</v>
      </c>
      <c r="G8" s="109">
        <v>24</v>
      </c>
      <c r="H8" s="107">
        <v>10</v>
      </c>
      <c r="I8" s="108">
        <v>0</v>
      </c>
      <c r="J8" s="108">
        <v>2</v>
      </c>
      <c r="K8" s="108">
        <v>13</v>
      </c>
      <c r="L8" s="109">
        <v>15</v>
      </c>
      <c r="M8" s="107">
        <v>6</v>
      </c>
      <c r="N8" s="108">
        <v>4</v>
      </c>
      <c r="O8" s="109">
        <v>10</v>
      </c>
      <c r="P8" s="379">
        <v>0</v>
      </c>
      <c r="Q8" s="110">
        <v>48</v>
      </c>
      <c r="R8" s="108">
        <v>143</v>
      </c>
      <c r="S8" s="108">
        <v>110</v>
      </c>
      <c r="T8" s="108">
        <v>16</v>
      </c>
      <c r="U8" s="108">
        <v>25</v>
      </c>
      <c r="V8" s="108">
        <v>26</v>
      </c>
      <c r="W8" s="109">
        <v>22</v>
      </c>
    </row>
    <row r="9" spans="1:23" x14ac:dyDescent="0.2">
      <c r="A9" s="107">
        <v>594</v>
      </c>
      <c r="B9" s="109" t="s">
        <v>86</v>
      </c>
      <c r="C9" s="107">
        <v>1</v>
      </c>
      <c r="D9" s="108">
        <v>9</v>
      </c>
      <c r="E9" s="108">
        <v>10</v>
      </c>
      <c r="F9" s="108">
        <v>10</v>
      </c>
      <c r="G9" s="109">
        <v>12</v>
      </c>
      <c r="H9" s="107">
        <v>3</v>
      </c>
      <c r="I9" s="108">
        <v>0</v>
      </c>
      <c r="J9" s="108">
        <v>1</v>
      </c>
      <c r="K9" s="108">
        <v>11</v>
      </c>
      <c r="L9" s="109">
        <v>12</v>
      </c>
      <c r="M9" s="107">
        <v>1</v>
      </c>
      <c r="N9" s="108">
        <v>0</v>
      </c>
      <c r="O9" s="109">
        <v>1</v>
      </c>
      <c r="P9" s="379">
        <v>0.5</v>
      </c>
      <c r="Q9" s="110">
        <v>8</v>
      </c>
      <c r="R9" s="108">
        <v>255</v>
      </c>
      <c r="S9" s="108">
        <v>37</v>
      </c>
      <c r="T9" s="108">
        <v>3</v>
      </c>
      <c r="U9" s="108">
        <v>3</v>
      </c>
      <c r="V9" s="108">
        <v>8</v>
      </c>
      <c r="W9" s="109">
        <v>0</v>
      </c>
    </row>
    <row r="10" spans="1:23" x14ac:dyDescent="0.2">
      <c r="A10" s="380">
        <v>617</v>
      </c>
      <c r="B10" s="381" t="s">
        <v>86</v>
      </c>
      <c r="C10" s="107">
        <v>4</v>
      </c>
      <c r="D10" s="108">
        <v>13</v>
      </c>
      <c r="E10" s="108">
        <v>17</v>
      </c>
      <c r="F10" s="108">
        <v>24</v>
      </c>
      <c r="G10" s="109">
        <v>16</v>
      </c>
      <c r="H10" s="107">
        <v>8</v>
      </c>
      <c r="I10" s="108">
        <v>0</v>
      </c>
      <c r="J10" s="108">
        <v>9</v>
      </c>
      <c r="K10" s="108">
        <v>11</v>
      </c>
      <c r="L10" s="109">
        <v>20</v>
      </c>
      <c r="M10" s="107">
        <v>3</v>
      </c>
      <c r="N10" s="108">
        <v>2</v>
      </c>
      <c r="O10" s="109">
        <v>5</v>
      </c>
      <c r="P10" s="379">
        <v>0</v>
      </c>
      <c r="Q10" s="110">
        <v>39</v>
      </c>
      <c r="R10" s="108">
        <v>189</v>
      </c>
      <c r="S10" s="108">
        <v>72</v>
      </c>
      <c r="T10" s="108">
        <v>13</v>
      </c>
      <c r="U10" s="108">
        <v>17</v>
      </c>
      <c r="V10" s="108">
        <v>25</v>
      </c>
      <c r="W10" s="109">
        <v>14</v>
      </c>
    </row>
    <row r="11" spans="1:23" x14ac:dyDescent="0.2">
      <c r="A11" s="380">
        <v>634</v>
      </c>
      <c r="B11" s="381" t="s">
        <v>86</v>
      </c>
      <c r="C11" s="107">
        <v>0</v>
      </c>
      <c r="D11" s="108">
        <v>7</v>
      </c>
      <c r="E11" s="108">
        <v>7</v>
      </c>
      <c r="F11" s="108">
        <v>0</v>
      </c>
      <c r="G11" s="109">
        <v>9</v>
      </c>
      <c r="H11" s="107">
        <v>1</v>
      </c>
      <c r="I11" s="108">
        <v>0</v>
      </c>
      <c r="J11" s="108">
        <v>0</v>
      </c>
      <c r="K11" s="108">
        <v>3</v>
      </c>
      <c r="L11" s="109">
        <v>3</v>
      </c>
      <c r="M11" s="107">
        <v>1</v>
      </c>
      <c r="N11" s="108">
        <v>2</v>
      </c>
      <c r="O11" s="109">
        <v>3</v>
      </c>
      <c r="P11" s="379">
        <v>300</v>
      </c>
      <c r="Q11" s="110">
        <v>0</v>
      </c>
      <c r="R11" s="108">
        <v>260</v>
      </c>
      <c r="S11" s="108">
        <v>40</v>
      </c>
      <c r="T11" s="108">
        <v>0</v>
      </c>
      <c r="U11" s="108">
        <v>0</v>
      </c>
      <c r="V11" s="108">
        <v>0</v>
      </c>
      <c r="W11" s="109">
        <v>0</v>
      </c>
    </row>
    <row r="12" spans="1:23" x14ac:dyDescent="0.2">
      <c r="A12" s="380">
        <v>637</v>
      </c>
      <c r="B12" s="381" t="s">
        <v>86</v>
      </c>
      <c r="C12" s="107">
        <v>2</v>
      </c>
      <c r="D12" s="108">
        <v>10</v>
      </c>
      <c r="E12" s="108">
        <v>12</v>
      </c>
      <c r="F12" s="108">
        <v>17</v>
      </c>
      <c r="G12" s="109">
        <v>11</v>
      </c>
      <c r="H12" s="107">
        <v>2</v>
      </c>
      <c r="I12" s="108">
        <v>0</v>
      </c>
      <c r="J12" s="108">
        <v>5</v>
      </c>
      <c r="K12" s="108">
        <v>7</v>
      </c>
      <c r="L12" s="109">
        <v>12</v>
      </c>
      <c r="M12" s="107">
        <v>2</v>
      </c>
      <c r="N12" s="108">
        <v>1</v>
      </c>
      <c r="O12" s="109">
        <v>3</v>
      </c>
      <c r="P12" s="379">
        <v>159.69999999999999</v>
      </c>
      <c r="Q12" s="110">
        <v>6</v>
      </c>
      <c r="R12" s="108">
        <v>260</v>
      </c>
      <c r="S12" s="108">
        <v>35</v>
      </c>
      <c r="T12" s="108">
        <v>2</v>
      </c>
      <c r="U12" s="108">
        <v>2</v>
      </c>
      <c r="V12" s="108">
        <v>6</v>
      </c>
      <c r="W12" s="109">
        <v>0</v>
      </c>
    </row>
    <row r="13" spans="1:23" x14ac:dyDescent="0.2">
      <c r="A13" s="380">
        <v>739</v>
      </c>
      <c r="B13" s="381" t="s">
        <v>86</v>
      </c>
      <c r="C13" s="107">
        <v>3</v>
      </c>
      <c r="D13" s="108">
        <v>8</v>
      </c>
      <c r="E13" s="108">
        <v>11</v>
      </c>
      <c r="F13" s="108">
        <v>27</v>
      </c>
      <c r="G13" s="109">
        <v>12</v>
      </c>
      <c r="H13" s="107">
        <v>5</v>
      </c>
      <c r="I13" s="108">
        <v>0</v>
      </c>
      <c r="J13" s="108">
        <v>1</v>
      </c>
      <c r="K13" s="108">
        <v>5</v>
      </c>
      <c r="L13" s="109">
        <v>6</v>
      </c>
      <c r="M13" s="107">
        <v>2</v>
      </c>
      <c r="N13" s="108">
        <v>0</v>
      </c>
      <c r="O13" s="109">
        <v>2</v>
      </c>
      <c r="P13" s="379">
        <v>0.4</v>
      </c>
      <c r="Q13" s="110">
        <v>25</v>
      </c>
      <c r="R13" s="108">
        <v>223</v>
      </c>
      <c r="S13" s="108">
        <v>52</v>
      </c>
      <c r="T13" s="108">
        <v>8</v>
      </c>
      <c r="U13" s="108">
        <v>10</v>
      </c>
      <c r="V13" s="108">
        <v>24</v>
      </c>
      <c r="W13" s="109">
        <v>0</v>
      </c>
    </row>
    <row r="14" spans="1:23" x14ac:dyDescent="0.2">
      <c r="A14" s="380">
        <v>740</v>
      </c>
      <c r="B14" s="381" t="s">
        <v>86</v>
      </c>
      <c r="C14" s="107">
        <v>5</v>
      </c>
      <c r="D14" s="108">
        <v>16</v>
      </c>
      <c r="E14" s="108">
        <v>21</v>
      </c>
      <c r="F14" s="108">
        <v>24</v>
      </c>
      <c r="G14" s="109">
        <v>25</v>
      </c>
      <c r="H14" s="107">
        <v>10</v>
      </c>
      <c r="I14" s="108">
        <v>0</v>
      </c>
      <c r="J14" s="108">
        <v>14</v>
      </c>
      <c r="K14" s="108">
        <v>14</v>
      </c>
      <c r="L14" s="109">
        <v>28</v>
      </c>
      <c r="M14" s="107">
        <v>2</v>
      </c>
      <c r="N14" s="108">
        <v>1</v>
      </c>
      <c r="O14" s="109">
        <v>3</v>
      </c>
      <c r="P14" s="379">
        <v>0</v>
      </c>
      <c r="Q14" s="110">
        <v>20</v>
      </c>
      <c r="R14" s="108">
        <v>212</v>
      </c>
      <c r="S14" s="108">
        <v>68</v>
      </c>
      <c r="T14" s="108">
        <v>7</v>
      </c>
      <c r="U14" s="108">
        <v>9</v>
      </c>
      <c r="V14" s="108">
        <v>14</v>
      </c>
      <c r="W14" s="109">
        <v>6</v>
      </c>
    </row>
    <row r="15" spans="1:23" x14ac:dyDescent="0.2">
      <c r="A15" s="380">
        <v>752</v>
      </c>
      <c r="B15" s="381" t="s">
        <v>86</v>
      </c>
      <c r="C15" s="107">
        <v>2</v>
      </c>
      <c r="D15" s="108">
        <v>6</v>
      </c>
      <c r="E15" s="108">
        <v>8</v>
      </c>
      <c r="F15" s="108">
        <v>25</v>
      </c>
      <c r="G15" s="109">
        <v>10</v>
      </c>
      <c r="H15" s="107">
        <v>4</v>
      </c>
      <c r="I15" s="108">
        <v>0</v>
      </c>
      <c r="J15" s="108">
        <v>5</v>
      </c>
      <c r="K15" s="108">
        <v>6</v>
      </c>
      <c r="L15" s="109">
        <v>11</v>
      </c>
      <c r="M15" s="107">
        <v>0</v>
      </c>
      <c r="N15" s="108">
        <v>0</v>
      </c>
      <c r="O15" s="109">
        <v>0</v>
      </c>
      <c r="P15" s="379">
        <v>0.8</v>
      </c>
      <c r="Q15" s="110">
        <v>12</v>
      </c>
      <c r="R15" s="108">
        <v>258</v>
      </c>
      <c r="S15" s="108">
        <v>30</v>
      </c>
      <c r="T15" s="108">
        <v>4</v>
      </c>
      <c r="U15" s="108">
        <v>5</v>
      </c>
      <c r="V15" s="108">
        <v>8</v>
      </c>
      <c r="W15" s="109">
        <v>4</v>
      </c>
    </row>
    <row r="16" spans="1:23" ht="15.75" thickBot="1" x14ac:dyDescent="0.25">
      <c r="A16" s="382">
        <v>793</v>
      </c>
      <c r="B16" s="383" t="s">
        <v>86</v>
      </c>
      <c r="C16" s="111">
        <v>4</v>
      </c>
      <c r="D16" s="112">
        <v>12</v>
      </c>
      <c r="E16" s="112">
        <v>16</v>
      </c>
      <c r="F16" s="112">
        <v>25</v>
      </c>
      <c r="G16" s="113">
        <v>13</v>
      </c>
      <c r="H16" s="111">
        <v>4</v>
      </c>
      <c r="I16" s="112">
        <v>0</v>
      </c>
      <c r="J16" s="112">
        <v>1</v>
      </c>
      <c r="K16" s="112">
        <v>9</v>
      </c>
      <c r="L16" s="113">
        <v>10</v>
      </c>
      <c r="M16" s="111">
        <v>2</v>
      </c>
      <c r="N16" s="112">
        <v>2</v>
      </c>
      <c r="O16" s="113">
        <v>4</v>
      </c>
      <c r="P16" s="384">
        <v>34.5</v>
      </c>
      <c r="Q16" s="114">
        <v>25</v>
      </c>
      <c r="R16" s="112">
        <v>222</v>
      </c>
      <c r="S16" s="112">
        <v>53</v>
      </c>
      <c r="T16" s="112">
        <v>8</v>
      </c>
      <c r="U16" s="112">
        <v>10</v>
      </c>
      <c r="V16" s="112">
        <v>15</v>
      </c>
      <c r="W16" s="113">
        <v>10</v>
      </c>
    </row>
    <row r="17" spans="1:23" x14ac:dyDescent="0.2">
      <c r="A17" s="385">
        <v>564</v>
      </c>
      <c r="B17" s="386" t="s">
        <v>85</v>
      </c>
      <c r="C17" s="387">
        <v>4</v>
      </c>
      <c r="D17" s="388">
        <v>8</v>
      </c>
      <c r="E17" s="388">
        <v>12</v>
      </c>
      <c r="F17" s="388">
        <v>33</v>
      </c>
      <c r="G17" s="389">
        <v>21</v>
      </c>
      <c r="H17" s="387">
        <v>13</v>
      </c>
      <c r="I17" s="388">
        <v>0</v>
      </c>
      <c r="J17" s="388">
        <v>7</v>
      </c>
      <c r="K17" s="388">
        <v>9</v>
      </c>
      <c r="L17" s="389">
        <v>16</v>
      </c>
      <c r="M17" s="387">
        <v>2</v>
      </c>
      <c r="N17" s="388">
        <v>0</v>
      </c>
      <c r="O17" s="389">
        <v>2</v>
      </c>
      <c r="P17" s="390">
        <v>2</v>
      </c>
      <c r="Q17" s="391">
        <v>29</v>
      </c>
      <c r="R17" s="388">
        <v>195</v>
      </c>
      <c r="S17" s="388">
        <v>76</v>
      </c>
      <c r="T17" s="388">
        <v>10</v>
      </c>
      <c r="U17" s="388">
        <v>13</v>
      </c>
      <c r="V17" s="388">
        <v>16</v>
      </c>
      <c r="W17" s="389">
        <v>14</v>
      </c>
    </row>
    <row r="18" spans="1:23" x14ac:dyDescent="0.2">
      <c r="A18" s="380">
        <v>565</v>
      </c>
      <c r="B18" s="381" t="s">
        <v>85</v>
      </c>
      <c r="C18" s="107">
        <v>6</v>
      </c>
      <c r="D18" s="108">
        <v>19</v>
      </c>
      <c r="E18" s="108">
        <v>25</v>
      </c>
      <c r="F18" s="108">
        <v>24</v>
      </c>
      <c r="G18" s="109">
        <v>27</v>
      </c>
      <c r="H18" s="107">
        <v>7</v>
      </c>
      <c r="I18" s="108">
        <v>0</v>
      </c>
      <c r="J18" s="108">
        <v>10</v>
      </c>
      <c r="K18" s="108">
        <v>15</v>
      </c>
      <c r="L18" s="109">
        <v>25</v>
      </c>
      <c r="M18" s="107">
        <v>5</v>
      </c>
      <c r="N18" s="108">
        <v>4</v>
      </c>
      <c r="O18" s="109">
        <v>9</v>
      </c>
      <c r="P18" s="379">
        <v>9.8000000000000007</v>
      </c>
      <c r="Q18" s="110">
        <v>45</v>
      </c>
      <c r="R18" s="108">
        <v>182</v>
      </c>
      <c r="S18" s="108">
        <v>73</v>
      </c>
      <c r="T18" s="108">
        <v>15</v>
      </c>
      <c r="U18" s="108">
        <v>20</v>
      </c>
      <c r="V18" s="108">
        <v>29</v>
      </c>
      <c r="W18" s="109">
        <v>16</v>
      </c>
    </row>
    <row r="19" spans="1:23" x14ac:dyDescent="0.2">
      <c r="A19" s="380">
        <v>603</v>
      </c>
      <c r="B19" s="381" t="s">
        <v>85</v>
      </c>
      <c r="C19" s="107">
        <v>0</v>
      </c>
      <c r="D19" s="108">
        <v>6</v>
      </c>
      <c r="E19" s="108">
        <v>6</v>
      </c>
      <c r="F19" s="108">
        <v>0</v>
      </c>
      <c r="G19" s="109">
        <v>10</v>
      </c>
      <c r="H19" s="107">
        <v>0</v>
      </c>
      <c r="I19" s="108">
        <v>0</v>
      </c>
      <c r="J19" s="108">
        <v>0</v>
      </c>
      <c r="K19" s="108">
        <v>9</v>
      </c>
      <c r="L19" s="109">
        <v>9</v>
      </c>
      <c r="M19" s="107">
        <v>0</v>
      </c>
      <c r="N19" s="108">
        <v>0</v>
      </c>
      <c r="O19" s="109">
        <v>0</v>
      </c>
      <c r="P19" s="379">
        <v>300</v>
      </c>
      <c r="Q19" s="110">
        <v>0</v>
      </c>
      <c r="R19" s="108">
        <v>267</v>
      </c>
      <c r="S19" s="108">
        <v>33</v>
      </c>
      <c r="T19" s="108">
        <v>0</v>
      </c>
      <c r="U19" s="108">
        <v>0</v>
      </c>
      <c r="V19" s="108">
        <v>0</v>
      </c>
      <c r="W19" s="109">
        <v>0</v>
      </c>
    </row>
    <row r="20" spans="1:23" x14ac:dyDescent="0.2">
      <c r="A20" s="380">
        <v>604</v>
      </c>
      <c r="B20" s="381" t="s">
        <v>85</v>
      </c>
      <c r="C20" s="107">
        <v>4</v>
      </c>
      <c r="D20" s="108">
        <v>14</v>
      </c>
      <c r="E20" s="108">
        <v>18</v>
      </c>
      <c r="F20" s="108">
        <v>22</v>
      </c>
      <c r="G20" s="109">
        <v>16</v>
      </c>
      <c r="H20" s="107">
        <v>8</v>
      </c>
      <c r="I20" s="108">
        <v>0</v>
      </c>
      <c r="J20" s="108">
        <v>4</v>
      </c>
      <c r="K20" s="108">
        <v>9</v>
      </c>
      <c r="L20" s="109">
        <v>13</v>
      </c>
      <c r="M20" s="107">
        <v>2</v>
      </c>
      <c r="N20" s="108">
        <v>1</v>
      </c>
      <c r="O20" s="109">
        <v>3</v>
      </c>
      <c r="P20" s="379">
        <v>0</v>
      </c>
      <c r="Q20" s="110">
        <v>28</v>
      </c>
      <c r="R20" s="108">
        <v>225</v>
      </c>
      <c r="S20" s="108">
        <v>48</v>
      </c>
      <c r="T20" s="108">
        <v>9</v>
      </c>
      <c r="U20" s="108">
        <v>11</v>
      </c>
      <c r="V20" s="108">
        <v>16</v>
      </c>
      <c r="W20" s="109">
        <v>12</v>
      </c>
    </row>
    <row r="21" spans="1:23" x14ac:dyDescent="0.2">
      <c r="A21" s="380">
        <v>619</v>
      </c>
      <c r="B21" s="381" t="s">
        <v>85</v>
      </c>
      <c r="C21" s="107">
        <v>5</v>
      </c>
      <c r="D21" s="108">
        <v>16</v>
      </c>
      <c r="E21" s="108">
        <v>21</v>
      </c>
      <c r="F21" s="108">
        <v>24</v>
      </c>
      <c r="G21" s="109">
        <v>29</v>
      </c>
      <c r="H21" s="107">
        <v>8</v>
      </c>
      <c r="I21" s="108">
        <v>0</v>
      </c>
      <c r="J21" s="108">
        <v>4</v>
      </c>
      <c r="K21" s="108">
        <v>11</v>
      </c>
      <c r="L21" s="109">
        <v>15</v>
      </c>
      <c r="M21" s="107">
        <v>2</v>
      </c>
      <c r="N21" s="108">
        <v>1</v>
      </c>
      <c r="O21" s="109">
        <v>3</v>
      </c>
      <c r="P21" s="379">
        <v>4.5999999999999996</v>
      </c>
      <c r="Q21" s="110">
        <v>26</v>
      </c>
      <c r="R21" s="108">
        <v>173</v>
      </c>
      <c r="S21" s="108">
        <v>102</v>
      </c>
      <c r="T21" s="108">
        <v>9</v>
      </c>
      <c r="U21" s="108">
        <v>13</v>
      </c>
      <c r="V21" s="108">
        <v>18</v>
      </c>
      <c r="W21" s="109">
        <v>8</v>
      </c>
    </row>
    <row r="22" spans="1:23" x14ac:dyDescent="0.2">
      <c r="A22" s="380">
        <v>621</v>
      </c>
      <c r="B22" s="381" t="s">
        <v>85</v>
      </c>
      <c r="C22" s="107">
        <v>2</v>
      </c>
      <c r="D22" s="108">
        <v>8</v>
      </c>
      <c r="E22" s="108">
        <v>10</v>
      </c>
      <c r="F22" s="108">
        <v>20</v>
      </c>
      <c r="G22" s="109">
        <v>17</v>
      </c>
      <c r="H22" s="107">
        <v>6</v>
      </c>
      <c r="I22" s="108">
        <v>0</v>
      </c>
      <c r="J22" s="108">
        <v>1</v>
      </c>
      <c r="K22" s="108">
        <v>11</v>
      </c>
      <c r="L22" s="109">
        <v>12</v>
      </c>
      <c r="M22" s="107">
        <v>1</v>
      </c>
      <c r="N22" s="108">
        <v>1</v>
      </c>
      <c r="O22" s="109">
        <v>2</v>
      </c>
      <c r="P22" s="379">
        <v>0</v>
      </c>
      <c r="Q22" s="110">
        <v>22</v>
      </c>
      <c r="R22" s="108">
        <v>226</v>
      </c>
      <c r="S22" s="108">
        <v>55</v>
      </c>
      <c r="T22" s="108">
        <v>7</v>
      </c>
      <c r="U22" s="108">
        <v>9</v>
      </c>
      <c r="V22" s="108">
        <v>20</v>
      </c>
      <c r="W22" s="109">
        <v>2</v>
      </c>
    </row>
    <row r="23" spans="1:23" x14ac:dyDescent="0.2">
      <c r="A23" s="380">
        <v>632</v>
      </c>
      <c r="B23" s="381" t="s">
        <v>85</v>
      </c>
      <c r="C23" s="107">
        <v>2</v>
      </c>
      <c r="D23" s="108">
        <v>10</v>
      </c>
      <c r="E23" s="108">
        <v>12</v>
      </c>
      <c r="F23" s="108">
        <v>17</v>
      </c>
      <c r="G23" s="109">
        <v>6</v>
      </c>
      <c r="H23" s="107">
        <v>3</v>
      </c>
      <c r="I23" s="108">
        <v>0</v>
      </c>
      <c r="J23" s="108">
        <v>3</v>
      </c>
      <c r="K23" s="108">
        <v>12</v>
      </c>
      <c r="L23" s="109">
        <v>15</v>
      </c>
      <c r="M23" s="107">
        <v>0</v>
      </c>
      <c r="N23" s="108">
        <v>1</v>
      </c>
      <c r="O23" s="109">
        <v>1</v>
      </c>
      <c r="P23" s="379">
        <v>0</v>
      </c>
      <c r="Q23" s="110">
        <v>10</v>
      </c>
      <c r="R23" s="108">
        <v>252</v>
      </c>
      <c r="S23" s="108">
        <v>40</v>
      </c>
      <c r="T23" s="108">
        <v>3</v>
      </c>
      <c r="U23" s="108">
        <v>4</v>
      </c>
      <c r="V23" s="108">
        <v>10</v>
      </c>
      <c r="W23" s="109">
        <v>0</v>
      </c>
    </row>
    <row r="24" spans="1:23" x14ac:dyDescent="0.2">
      <c r="A24" s="380">
        <v>633</v>
      </c>
      <c r="B24" s="381" t="s">
        <v>85</v>
      </c>
      <c r="C24" s="107">
        <v>2</v>
      </c>
      <c r="D24" s="108">
        <v>11</v>
      </c>
      <c r="E24" s="108">
        <v>13</v>
      </c>
      <c r="F24" s="108">
        <v>15</v>
      </c>
      <c r="G24" s="109">
        <v>12</v>
      </c>
      <c r="H24" s="107">
        <v>9</v>
      </c>
      <c r="I24" s="108">
        <v>0</v>
      </c>
      <c r="J24" s="108">
        <v>6</v>
      </c>
      <c r="K24" s="108">
        <v>9</v>
      </c>
      <c r="L24" s="109">
        <v>15</v>
      </c>
      <c r="M24" s="107">
        <v>0</v>
      </c>
      <c r="N24" s="108">
        <v>0</v>
      </c>
      <c r="O24" s="109">
        <v>0</v>
      </c>
      <c r="P24" s="379">
        <v>0</v>
      </c>
      <c r="Q24" s="110">
        <v>14</v>
      </c>
      <c r="R24" s="108">
        <v>233</v>
      </c>
      <c r="S24" s="108">
        <v>54</v>
      </c>
      <c r="T24" s="108">
        <v>4</v>
      </c>
      <c r="U24" s="108">
        <v>5</v>
      </c>
      <c r="V24" s="108">
        <v>5</v>
      </c>
      <c r="W24" s="109">
        <v>8</v>
      </c>
    </row>
    <row r="25" spans="1:23" x14ac:dyDescent="0.2">
      <c r="A25" s="380">
        <v>743</v>
      </c>
      <c r="B25" s="381" t="s">
        <v>85</v>
      </c>
      <c r="C25" s="107">
        <v>4</v>
      </c>
      <c r="D25" s="108">
        <v>10</v>
      </c>
      <c r="E25" s="108">
        <v>14</v>
      </c>
      <c r="F25" s="108">
        <v>29</v>
      </c>
      <c r="G25" s="109">
        <v>18</v>
      </c>
      <c r="H25" s="107">
        <v>5</v>
      </c>
      <c r="I25" s="108">
        <v>0</v>
      </c>
      <c r="J25" s="108">
        <v>4</v>
      </c>
      <c r="K25" s="108">
        <v>15</v>
      </c>
      <c r="L25" s="109">
        <v>19</v>
      </c>
      <c r="M25" s="107">
        <v>0</v>
      </c>
      <c r="N25" s="108">
        <v>2</v>
      </c>
      <c r="O25" s="109">
        <v>2</v>
      </c>
      <c r="P25" s="379">
        <v>0</v>
      </c>
      <c r="Q25" s="110">
        <v>25</v>
      </c>
      <c r="R25" s="108">
        <v>226</v>
      </c>
      <c r="S25" s="108">
        <v>50</v>
      </c>
      <c r="T25" s="108">
        <v>8</v>
      </c>
      <c r="U25" s="108">
        <v>10</v>
      </c>
      <c r="V25" s="108">
        <v>25</v>
      </c>
      <c r="W25" s="109">
        <v>0</v>
      </c>
    </row>
    <row r="26" spans="1:23" x14ac:dyDescent="0.2">
      <c r="A26" s="380">
        <v>757</v>
      </c>
      <c r="B26" s="381" t="s">
        <v>85</v>
      </c>
      <c r="C26" s="107">
        <v>6</v>
      </c>
      <c r="D26" s="108">
        <v>10</v>
      </c>
      <c r="E26" s="108">
        <v>16</v>
      </c>
      <c r="F26" s="108">
        <v>38</v>
      </c>
      <c r="G26" s="109">
        <v>10</v>
      </c>
      <c r="H26" s="107">
        <v>10</v>
      </c>
      <c r="I26" s="108">
        <v>0</v>
      </c>
      <c r="J26" s="108">
        <v>4</v>
      </c>
      <c r="K26" s="108">
        <v>6</v>
      </c>
      <c r="L26" s="109">
        <v>10</v>
      </c>
      <c r="M26" s="107">
        <v>3</v>
      </c>
      <c r="N26" s="108">
        <v>2</v>
      </c>
      <c r="O26" s="109">
        <v>5</v>
      </c>
      <c r="P26" s="379">
        <v>0</v>
      </c>
      <c r="Q26" s="110">
        <v>33</v>
      </c>
      <c r="R26" s="108">
        <v>220</v>
      </c>
      <c r="S26" s="108">
        <v>47</v>
      </c>
      <c r="T26" s="108">
        <v>11</v>
      </c>
      <c r="U26" s="108">
        <v>13</v>
      </c>
      <c r="V26" s="108">
        <v>23</v>
      </c>
      <c r="W26" s="109">
        <v>10</v>
      </c>
    </row>
    <row r="27" spans="1:23" x14ac:dyDescent="0.2">
      <c r="A27" s="380">
        <v>759</v>
      </c>
      <c r="B27" s="381" t="s">
        <v>85</v>
      </c>
      <c r="C27" s="107">
        <v>4</v>
      </c>
      <c r="D27" s="108">
        <v>10</v>
      </c>
      <c r="E27" s="108">
        <v>14</v>
      </c>
      <c r="F27" s="108">
        <v>29</v>
      </c>
      <c r="G27" s="109">
        <v>14</v>
      </c>
      <c r="H27" s="107">
        <v>9</v>
      </c>
      <c r="I27" s="108">
        <v>0</v>
      </c>
      <c r="J27" s="108">
        <v>8</v>
      </c>
      <c r="K27" s="108">
        <v>11</v>
      </c>
      <c r="L27" s="109">
        <v>19</v>
      </c>
      <c r="M27" s="107">
        <v>2</v>
      </c>
      <c r="N27" s="108">
        <v>1</v>
      </c>
      <c r="O27" s="109">
        <v>3</v>
      </c>
      <c r="P27" s="379">
        <v>0</v>
      </c>
      <c r="Q27" s="110">
        <v>27</v>
      </c>
      <c r="R27" s="108">
        <v>233</v>
      </c>
      <c r="S27" s="108">
        <v>40</v>
      </c>
      <c r="T27" s="108">
        <v>9</v>
      </c>
      <c r="U27" s="108">
        <v>10</v>
      </c>
      <c r="V27" s="108">
        <v>12</v>
      </c>
      <c r="W27" s="109">
        <v>15</v>
      </c>
    </row>
    <row r="28" spans="1:23" ht="15.75" thickBot="1" x14ac:dyDescent="0.25">
      <c r="A28" s="382">
        <v>778</v>
      </c>
      <c r="B28" s="383" t="s">
        <v>85</v>
      </c>
      <c r="C28" s="111">
        <v>6</v>
      </c>
      <c r="D28" s="112">
        <v>12</v>
      </c>
      <c r="E28" s="112">
        <v>18</v>
      </c>
      <c r="F28" s="112">
        <v>33</v>
      </c>
      <c r="G28" s="113">
        <v>18</v>
      </c>
      <c r="H28" s="111">
        <v>12</v>
      </c>
      <c r="I28" s="112">
        <v>0</v>
      </c>
      <c r="J28" s="112">
        <v>14</v>
      </c>
      <c r="K28" s="112">
        <v>8</v>
      </c>
      <c r="L28" s="113">
        <v>22</v>
      </c>
      <c r="M28" s="111">
        <v>1</v>
      </c>
      <c r="N28" s="112">
        <v>1</v>
      </c>
      <c r="O28" s="113">
        <v>2</v>
      </c>
      <c r="P28" s="384">
        <v>0</v>
      </c>
      <c r="Q28" s="114">
        <v>56</v>
      </c>
      <c r="R28" s="112">
        <v>159</v>
      </c>
      <c r="S28" s="112">
        <v>85</v>
      </c>
      <c r="T28" s="112">
        <v>19</v>
      </c>
      <c r="U28" s="112">
        <v>26</v>
      </c>
      <c r="V28" s="112">
        <v>26</v>
      </c>
      <c r="W28" s="113">
        <v>30</v>
      </c>
    </row>
    <row r="31" spans="1:23" x14ac:dyDescent="0.2">
      <c r="B31" s="6" t="s">
        <v>22</v>
      </c>
      <c r="C31" s="6">
        <f t="shared" ref="C31:W31" si="0">AVERAGE(C7:C16)</f>
        <v>3.7</v>
      </c>
      <c r="D31" s="6">
        <f t="shared" si="0"/>
        <v>11.1</v>
      </c>
      <c r="E31" s="6">
        <f t="shared" si="0"/>
        <v>14.8</v>
      </c>
      <c r="F31" s="6">
        <f t="shared" si="0"/>
        <v>21.9</v>
      </c>
      <c r="G31" s="6">
        <f t="shared" si="0"/>
        <v>16.2</v>
      </c>
      <c r="H31" s="6">
        <f t="shared" si="0"/>
        <v>5</v>
      </c>
      <c r="I31" s="6">
        <f t="shared" si="0"/>
        <v>0</v>
      </c>
      <c r="J31" s="6">
        <f t="shared" si="0"/>
        <v>3.9</v>
      </c>
      <c r="K31" s="6">
        <f t="shared" si="0"/>
        <v>9.1999999999999993</v>
      </c>
      <c r="L31" s="6">
        <f t="shared" si="0"/>
        <v>13.1</v>
      </c>
      <c r="M31" s="6">
        <f t="shared" si="0"/>
        <v>2.5</v>
      </c>
      <c r="N31" s="6">
        <f t="shared" si="0"/>
        <v>1.4</v>
      </c>
      <c r="O31" s="6">
        <f t="shared" si="0"/>
        <v>3.9</v>
      </c>
      <c r="P31" s="6">
        <f t="shared" si="0"/>
        <v>49.589999999999996</v>
      </c>
      <c r="Q31" s="6">
        <f t="shared" si="0"/>
        <v>25.2</v>
      </c>
      <c r="R31" s="6">
        <f t="shared" si="0"/>
        <v>213.4</v>
      </c>
      <c r="S31" s="6">
        <f t="shared" si="0"/>
        <v>61.7</v>
      </c>
      <c r="T31" s="6">
        <f t="shared" si="0"/>
        <v>8.4</v>
      </c>
      <c r="U31" s="6">
        <f t="shared" si="0"/>
        <v>11.9</v>
      </c>
      <c r="V31" s="6">
        <f t="shared" si="0"/>
        <v>15.6</v>
      </c>
      <c r="W31" s="6">
        <f t="shared" si="0"/>
        <v>9.4</v>
      </c>
    </row>
    <row r="32" spans="1:23" x14ac:dyDescent="0.2">
      <c r="B32" s="6" t="s">
        <v>17</v>
      </c>
      <c r="C32" s="6">
        <f>AVERAGE(C17:C28)</f>
        <v>3.75</v>
      </c>
      <c r="D32" s="6">
        <f t="shared" ref="D32:V32" si="1">AVERAGE(D17:D28)</f>
        <v>11.166666666666666</v>
      </c>
      <c r="E32" s="6">
        <f t="shared" si="1"/>
        <v>14.916666666666666</v>
      </c>
      <c r="F32" s="6">
        <f t="shared" si="1"/>
        <v>23.666666666666668</v>
      </c>
      <c r="G32" s="6">
        <f t="shared" si="1"/>
        <v>16.5</v>
      </c>
      <c r="H32" s="6">
        <f t="shared" si="1"/>
        <v>7.5</v>
      </c>
      <c r="I32" s="6">
        <f t="shared" si="1"/>
        <v>0</v>
      </c>
      <c r="J32" s="6">
        <f t="shared" si="1"/>
        <v>5.416666666666667</v>
      </c>
      <c r="K32" s="6">
        <f t="shared" si="1"/>
        <v>10.416666666666666</v>
      </c>
      <c r="L32" s="6">
        <f t="shared" si="1"/>
        <v>15.833333333333334</v>
      </c>
      <c r="M32" s="6">
        <f t="shared" si="1"/>
        <v>1.5</v>
      </c>
      <c r="N32" s="6">
        <f t="shared" si="1"/>
        <v>1.1666666666666667</v>
      </c>
      <c r="O32" s="6">
        <f t="shared" si="1"/>
        <v>2.6666666666666665</v>
      </c>
      <c r="P32" s="6">
        <f t="shared" si="1"/>
        <v>26.366666666666671</v>
      </c>
      <c r="Q32" s="6">
        <f t="shared" si="1"/>
        <v>26.25</v>
      </c>
      <c r="R32" s="6">
        <f t="shared" si="1"/>
        <v>215.91666666666666</v>
      </c>
      <c r="S32" s="6">
        <f t="shared" si="1"/>
        <v>58.583333333333336</v>
      </c>
      <c r="T32" s="6">
        <f t="shared" si="1"/>
        <v>8.6666666666666661</v>
      </c>
      <c r="U32" s="6">
        <f t="shared" si="1"/>
        <v>11.166666666666666</v>
      </c>
      <c r="V32" s="6">
        <f t="shared" si="1"/>
        <v>16.666666666666668</v>
      </c>
      <c r="W32" s="6">
        <f>AVERAGE(W17:W28)</f>
        <v>9.5833333333333339</v>
      </c>
    </row>
    <row r="34" spans="2:23" x14ac:dyDescent="0.2">
      <c r="B34" s="6" t="s">
        <v>87</v>
      </c>
      <c r="C34" s="6">
        <f t="shared" ref="C34:W34" si="2">STDEV(C7:C16)/SQRT(10)</f>
        <v>0.96666666666666656</v>
      </c>
      <c r="D34" s="6">
        <f t="shared" si="2"/>
        <v>1.1780398031381532</v>
      </c>
      <c r="E34" s="6">
        <f t="shared" si="2"/>
        <v>2.0591260281974</v>
      </c>
      <c r="F34" s="6">
        <f t="shared" si="2"/>
        <v>3.3811569354619158</v>
      </c>
      <c r="G34" s="6">
        <f t="shared" si="2"/>
        <v>2.3371397523944135</v>
      </c>
      <c r="H34" s="6">
        <f t="shared" si="2"/>
        <v>1.0219806477837261</v>
      </c>
      <c r="I34" s="6">
        <f t="shared" si="2"/>
        <v>0</v>
      </c>
      <c r="J34" s="6">
        <f t="shared" si="2"/>
        <v>1.4255603186895396</v>
      </c>
      <c r="K34" s="6">
        <f t="shared" si="2"/>
        <v>1.2</v>
      </c>
      <c r="L34" s="6">
        <f t="shared" si="2"/>
        <v>2.2183577509299783</v>
      </c>
      <c r="M34" s="6">
        <f t="shared" si="2"/>
        <v>0.63683243915142662</v>
      </c>
      <c r="N34" s="6">
        <f t="shared" si="2"/>
        <v>0.39999999999999997</v>
      </c>
      <c r="O34" s="6">
        <f t="shared" si="2"/>
        <v>0.97125348562223102</v>
      </c>
      <c r="P34" s="6">
        <f t="shared" si="2"/>
        <v>31.990225764199355</v>
      </c>
      <c r="Q34" s="6">
        <f t="shared" si="2"/>
        <v>6.7738057578029531</v>
      </c>
      <c r="R34" s="6">
        <f t="shared" si="2"/>
        <v>16.351826265656765</v>
      </c>
      <c r="S34" s="6">
        <f t="shared" si="2"/>
        <v>9.9141313285632844</v>
      </c>
      <c r="T34" s="6">
        <f t="shared" si="2"/>
        <v>2.2469732728470286</v>
      </c>
      <c r="U34" s="6">
        <f t="shared" si="2"/>
        <v>3.7429934544425802</v>
      </c>
      <c r="V34" s="6">
        <f t="shared" si="2"/>
        <v>3.2117838587855747</v>
      </c>
      <c r="W34" s="6">
        <f t="shared" si="2"/>
        <v>3.9333333333333331</v>
      </c>
    </row>
    <row r="35" spans="2:23" x14ac:dyDescent="0.2">
      <c r="B35" s="6" t="s">
        <v>88</v>
      </c>
      <c r="C35" s="6">
        <f t="shared" ref="C35:W35" si="3">STDEV(C17:C28)/SQRT(12)</f>
        <v>0.55219945891339162</v>
      </c>
      <c r="D35" s="6">
        <f t="shared" si="3"/>
        <v>1.0504929097977549</v>
      </c>
      <c r="E35" s="6">
        <f t="shared" si="3"/>
        <v>1.4691696961071568</v>
      </c>
      <c r="F35" s="6">
        <f t="shared" si="3"/>
        <v>2.9293016370473155</v>
      </c>
      <c r="G35" s="6">
        <f t="shared" si="3"/>
        <v>1.9713862220183129</v>
      </c>
      <c r="H35" s="6">
        <f t="shared" si="3"/>
        <v>1.0552897060221726</v>
      </c>
      <c r="I35" s="6">
        <f t="shared" si="3"/>
        <v>0</v>
      </c>
      <c r="J35" s="6">
        <f t="shared" si="3"/>
        <v>1.1245088714724318</v>
      </c>
      <c r="K35" s="6">
        <f t="shared" si="3"/>
        <v>0.77320989087927217</v>
      </c>
      <c r="L35" s="6">
        <f t="shared" si="3"/>
        <v>1.3697673620957047</v>
      </c>
      <c r="M35" s="6">
        <f t="shared" si="3"/>
        <v>0.43519413988924466</v>
      </c>
      <c r="N35" s="6">
        <f t="shared" si="3"/>
        <v>0.32176909972114093</v>
      </c>
      <c r="O35" s="6">
        <f t="shared" si="3"/>
        <v>0.69992784620915738</v>
      </c>
      <c r="P35" s="6">
        <f t="shared" si="3"/>
        <v>24.890485383500714</v>
      </c>
      <c r="Q35" s="6">
        <f t="shared" si="3"/>
        <v>4.2784254396242831</v>
      </c>
      <c r="R35" s="6">
        <f t="shared" si="3"/>
        <v>9.3204388742204891</v>
      </c>
      <c r="S35" s="6">
        <f t="shared" si="3"/>
        <v>6.0257758626980751</v>
      </c>
      <c r="T35" s="6">
        <f t="shared" si="3"/>
        <v>1.4736747170651914</v>
      </c>
      <c r="U35" s="6">
        <f t="shared" si="3"/>
        <v>2.0031540786036066</v>
      </c>
      <c r="V35" s="6">
        <f t="shared" si="3"/>
        <v>2.5266258891728279</v>
      </c>
      <c r="W35" s="6">
        <f t="shared" si="3"/>
        <v>2.5389640375236482</v>
      </c>
    </row>
    <row r="63" spans="22:22" x14ac:dyDescent="0.2">
      <c r="V63" s="392"/>
    </row>
  </sheetData>
  <pageMargins left="0.70000000000000007" right="0.70000000000000007" top="0.75000000000000011" bottom="0.75000000000000011" header="0.30000000000000004" footer="0.30000000000000004"/>
  <pageSetup paperSize="9" scale="35" orientation="landscape"/>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Q39"/>
  <sheetViews>
    <sheetView workbookViewId="0">
      <selection activeCell="J29" sqref="J29"/>
    </sheetView>
  </sheetViews>
  <sheetFormatPr defaultColWidth="11.42578125" defaultRowHeight="15" x14ac:dyDescent="0.2"/>
  <cols>
    <col min="1" max="4" width="11.42578125" style="4"/>
    <col min="5" max="5" width="13.140625" style="4" customWidth="1"/>
    <col min="6" max="10" width="11.42578125" style="4"/>
    <col min="11" max="11" width="12.140625" style="4" customWidth="1"/>
    <col min="12" max="260" width="11.42578125" style="4"/>
    <col min="261" max="261" width="13.140625" style="4" customWidth="1"/>
    <col min="262" max="266" width="11.42578125" style="4"/>
    <col min="267" max="267" width="12.140625" style="4" customWidth="1"/>
    <col min="268" max="516" width="11.42578125" style="4"/>
    <col min="517" max="517" width="13.140625" style="4" customWidth="1"/>
    <col min="518" max="522" width="11.42578125" style="4"/>
    <col min="523" max="523" width="12.140625" style="4" customWidth="1"/>
    <col min="524" max="772" width="11.42578125" style="4"/>
    <col min="773" max="773" width="13.140625" style="4" customWidth="1"/>
    <col min="774" max="778" width="11.42578125" style="4"/>
    <col min="779" max="779" width="12.140625" style="4" customWidth="1"/>
    <col min="780" max="1028" width="11.42578125" style="4"/>
    <col min="1029" max="1029" width="13.140625" style="4" customWidth="1"/>
    <col min="1030" max="1034" width="11.42578125" style="4"/>
    <col min="1035" max="1035" width="12.140625" style="4" customWidth="1"/>
    <col min="1036" max="1284" width="11.42578125" style="4"/>
    <col min="1285" max="1285" width="13.140625" style="4" customWidth="1"/>
    <col min="1286" max="1290" width="11.42578125" style="4"/>
    <col min="1291" max="1291" width="12.140625" style="4" customWidth="1"/>
    <col min="1292" max="1540" width="11.42578125" style="4"/>
    <col min="1541" max="1541" width="13.140625" style="4" customWidth="1"/>
    <col min="1542" max="1546" width="11.42578125" style="4"/>
    <col min="1547" max="1547" width="12.140625" style="4" customWidth="1"/>
    <col min="1548" max="1796" width="11.42578125" style="4"/>
    <col min="1797" max="1797" width="13.140625" style="4" customWidth="1"/>
    <col min="1798" max="1802" width="11.42578125" style="4"/>
    <col min="1803" max="1803" width="12.140625" style="4" customWidth="1"/>
    <col min="1804" max="2052" width="11.42578125" style="4"/>
    <col min="2053" max="2053" width="13.140625" style="4" customWidth="1"/>
    <col min="2054" max="2058" width="11.42578125" style="4"/>
    <col min="2059" max="2059" width="12.140625" style="4" customWidth="1"/>
    <col min="2060" max="2308" width="11.42578125" style="4"/>
    <col min="2309" max="2309" width="13.140625" style="4" customWidth="1"/>
    <col min="2310" max="2314" width="11.42578125" style="4"/>
    <col min="2315" max="2315" width="12.140625" style="4" customWidth="1"/>
    <col min="2316" max="2564" width="11.42578125" style="4"/>
    <col min="2565" max="2565" width="13.140625" style="4" customWidth="1"/>
    <col min="2566" max="2570" width="11.42578125" style="4"/>
    <col min="2571" max="2571" width="12.140625" style="4" customWidth="1"/>
    <col min="2572" max="2820" width="11.42578125" style="4"/>
    <col min="2821" max="2821" width="13.140625" style="4" customWidth="1"/>
    <col min="2822" max="2826" width="11.42578125" style="4"/>
    <col min="2827" max="2827" width="12.140625" style="4" customWidth="1"/>
    <col min="2828" max="3076" width="11.42578125" style="4"/>
    <col min="3077" max="3077" width="13.140625" style="4" customWidth="1"/>
    <col min="3078" max="3082" width="11.42578125" style="4"/>
    <col min="3083" max="3083" width="12.140625" style="4" customWidth="1"/>
    <col min="3084" max="3332" width="11.42578125" style="4"/>
    <col min="3333" max="3333" width="13.140625" style="4" customWidth="1"/>
    <col min="3334" max="3338" width="11.42578125" style="4"/>
    <col min="3339" max="3339" width="12.140625" style="4" customWidth="1"/>
    <col min="3340" max="3588" width="11.42578125" style="4"/>
    <col min="3589" max="3589" width="13.140625" style="4" customWidth="1"/>
    <col min="3590" max="3594" width="11.42578125" style="4"/>
    <col min="3595" max="3595" width="12.140625" style="4" customWidth="1"/>
    <col min="3596" max="3844" width="11.42578125" style="4"/>
    <col min="3845" max="3845" width="13.140625" style="4" customWidth="1"/>
    <col min="3846" max="3850" width="11.42578125" style="4"/>
    <col min="3851" max="3851" width="12.140625" style="4" customWidth="1"/>
    <col min="3852" max="4100" width="11.42578125" style="4"/>
    <col min="4101" max="4101" width="13.140625" style="4" customWidth="1"/>
    <col min="4102" max="4106" width="11.42578125" style="4"/>
    <col min="4107" max="4107" width="12.140625" style="4" customWidth="1"/>
    <col min="4108" max="4356" width="11.42578125" style="4"/>
    <col min="4357" max="4357" width="13.140625" style="4" customWidth="1"/>
    <col min="4358" max="4362" width="11.42578125" style="4"/>
    <col min="4363" max="4363" width="12.140625" style="4" customWidth="1"/>
    <col min="4364" max="4612" width="11.42578125" style="4"/>
    <col min="4613" max="4613" width="13.140625" style="4" customWidth="1"/>
    <col min="4614" max="4618" width="11.42578125" style="4"/>
    <col min="4619" max="4619" width="12.140625" style="4" customWidth="1"/>
    <col min="4620" max="4868" width="11.42578125" style="4"/>
    <col min="4869" max="4869" width="13.140625" style="4" customWidth="1"/>
    <col min="4870" max="4874" width="11.42578125" style="4"/>
    <col min="4875" max="4875" width="12.140625" style="4" customWidth="1"/>
    <col min="4876" max="5124" width="11.42578125" style="4"/>
    <col min="5125" max="5125" width="13.140625" style="4" customWidth="1"/>
    <col min="5126" max="5130" width="11.42578125" style="4"/>
    <col min="5131" max="5131" width="12.140625" style="4" customWidth="1"/>
    <col min="5132" max="5380" width="11.42578125" style="4"/>
    <col min="5381" max="5381" width="13.140625" style="4" customWidth="1"/>
    <col min="5382" max="5386" width="11.42578125" style="4"/>
    <col min="5387" max="5387" width="12.140625" style="4" customWidth="1"/>
    <col min="5388" max="5636" width="11.42578125" style="4"/>
    <col min="5637" max="5637" width="13.140625" style="4" customWidth="1"/>
    <col min="5638" max="5642" width="11.42578125" style="4"/>
    <col min="5643" max="5643" width="12.140625" style="4" customWidth="1"/>
    <col min="5644" max="5892" width="11.42578125" style="4"/>
    <col min="5893" max="5893" width="13.140625" style="4" customWidth="1"/>
    <col min="5894" max="5898" width="11.42578125" style="4"/>
    <col min="5899" max="5899" width="12.140625" style="4" customWidth="1"/>
    <col min="5900" max="6148" width="11.42578125" style="4"/>
    <col min="6149" max="6149" width="13.140625" style="4" customWidth="1"/>
    <col min="6150" max="6154" width="11.42578125" style="4"/>
    <col min="6155" max="6155" width="12.140625" style="4" customWidth="1"/>
    <col min="6156" max="6404" width="11.42578125" style="4"/>
    <col min="6405" max="6405" width="13.140625" style="4" customWidth="1"/>
    <col min="6406" max="6410" width="11.42578125" style="4"/>
    <col min="6411" max="6411" width="12.140625" style="4" customWidth="1"/>
    <col min="6412" max="6660" width="11.42578125" style="4"/>
    <col min="6661" max="6661" width="13.140625" style="4" customWidth="1"/>
    <col min="6662" max="6666" width="11.42578125" style="4"/>
    <col min="6667" max="6667" width="12.140625" style="4" customWidth="1"/>
    <col min="6668" max="6916" width="11.42578125" style="4"/>
    <col min="6917" max="6917" width="13.140625" style="4" customWidth="1"/>
    <col min="6918" max="6922" width="11.42578125" style="4"/>
    <col min="6923" max="6923" width="12.140625" style="4" customWidth="1"/>
    <col min="6924" max="7172" width="11.42578125" style="4"/>
    <col min="7173" max="7173" width="13.140625" style="4" customWidth="1"/>
    <col min="7174" max="7178" width="11.42578125" style="4"/>
    <col min="7179" max="7179" width="12.140625" style="4" customWidth="1"/>
    <col min="7180" max="7428" width="11.42578125" style="4"/>
    <col min="7429" max="7429" width="13.140625" style="4" customWidth="1"/>
    <col min="7430" max="7434" width="11.42578125" style="4"/>
    <col min="7435" max="7435" width="12.140625" style="4" customWidth="1"/>
    <col min="7436" max="7684" width="11.42578125" style="4"/>
    <col min="7685" max="7685" width="13.140625" style="4" customWidth="1"/>
    <col min="7686" max="7690" width="11.42578125" style="4"/>
    <col min="7691" max="7691" width="12.140625" style="4" customWidth="1"/>
    <col min="7692" max="7940" width="11.42578125" style="4"/>
    <col min="7941" max="7941" width="13.140625" style="4" customWidth="1"/>
    <col min="7942" max="7946" width="11.42578125" style="4"/>
    <col min="7947" max="7947" width="12.140625" style="4" customWidth="1"/>
    <col min="7948" max="8196" width="11.42578125" style="4"/>
    <col min="8197" max="8197" width="13.140625" style="4" customWidth="1"/>
    <col min="8198" max="8202" width="11.42578125" style="4"/>
    <col min="8203" max="8203" width="12.140625" style="4" customWidth="1"/>
    <col min="8204" max="8452" width="11.42578125" style="4"/>
    <col min="8453" max="8453" width="13.140625" style="4" customWidth="1"/>
    <col min="8454" max="8458" width="11.42578125" style="4"/>
    <col min="8459" max="8459" width="12.140625" style="4" customWidth="1"/>
    <col min="8460" max="8708" width="11.42578125" style="4"/>
    <col min="8709" max="8709" width="13.140625" style="4" customWidth="1"/>
    <col min="8710" max="8714" width="11.42578125" style="4"/>
    <col min="8715" max="8715" width="12.140625" style="4" customWidth="1"/>
    <col min="8716" max="8964" width="11.42578125" style="4"/>
    <col min="8965" max="8965" width="13.140625" style="4" customWidth="1"/>
    <col min="8966" max="8970" width="11.42578125" style="4"/>
    <col min="8971" max="8971" width="12.140625" style="4" customWidth="1"/>
    <col min="8972" max="9220" width="11.42578125" style="4"/>
    <col min="9221" max="9221" width="13.140625" style="4" customWidth="1"/>
    <col min="9222" max="9226" width="11.42578125" style="4"/>
    <col min="9227" max="9227" width="12.140625" style="4" customWidth="1"/>
    <col min="9228" max="9476" width="11.42578125" style="4"/>
    <col min="9477" max="9477" width="13.140625" style="4" customWidth="1"/>
    <col min="9478" max="9482" width="11.42578125" style="4"/>
    <col min="9483" max="9483" width="12.140625" style="4" customWidth="1"/>
    <col min="9484" max="9732" width="11.42578125" style="4"/>
    <col min="9733" max="9733" width="13.140625" style="4" customWidth="1"/>
    <col min="9734" max="9738" width="11.42578125" style="4"/>
    <col min="9739" max="9739" width="12.140625" style="4" customWidth="1"/>
    <col min="9740" max="9988" width="11.42578125" style="4"/>
    <col min="9989" max="9989" width="13.140625" style="4" customWidth="1"/>
    <col min="9990" max="9994" width="11.42578125" style="4"/>
    <col min="9995" max="9995" width="12.140625" style="4" customWidth="1"/>
    <col min="9996" max="10244" width="11.42578125" style="4"/>
    <col min="10245" max="10245" width="13.140625" style="4" customWidth="1"/>
    <col min="10246" max="10250" width="11.42578125" style="4"/>
    <col min="10251" max="10251" width="12.140625" style="4" customWidth="1"/>
    <col min="10252" max="10500" width="11.42578125" style="4"/>
    <col min="10501" max="10501" width="13.140625" style="4" customWidth="1"/>
    <col min="10502" max="10506" width="11.42578125" style="4"/>
    <col min="10507" max="10507" width="12.140625" style="4" customWidth="1"/>
    <col min="10508" max="10756" width="11.42578125" style="4"/>
    <col min="10757" max="10757" width="13.140625" style="4" customWidth="1"/>
    <col min="10758" max="10762" width="11.42578125" style="4"/>
    <col min="10763" max="10763" width="12.140625" style="4" customWidth="1"/>
    <col min="10764" max="11012" width="11.42578125" style="4"/>
    <col min="11013" max="11013" width="13.140625" style="4" customWidth="1"/>
    <col min="11014" max="11018" width="11.42578125" style="4"/>
    <col min="11019" max="11019" width="12.140625" style="4" customWidth="1"/>
    <col min="11020" max="11268" width="11.42578125" style="4"/>
    <col min="11269" max="11269" width="13.140625" style="4" customWidth="1"/>
    <col min="11270" max="11274" width="11.42578125" style="4"/>
    <col min="11275" max="11275" width="12.140625" style="4" customWidth="1"/>
    <col min="11276" max="11524" width="11.42578125" style="4"/>
    <col min="11525" max="11525" width="13.140625" style="4" customWidth="1"/>
    <col min="11526" max="11530" width="11.42578125" style="4"/>
    <col min="11531" max="11531" width="12.140625" style="4" customWidth="1"/>
    <col min="11532" max="11780" width="11.42578125" style="4"/>
    <col min="11781" max="11781" width="13.140625" style="4" customWidth="1"/>
    <col min="11782" max="11786" width="11.42578125" style="4"/>
    <col min="11787" max="11787" width="12.140625" style="4" customWidth="1"/>
    <col min="11788" max="12036" width="11.42578125" style="4"/>
    <col min="12037" max="12037" width="13.140625" style="4" customWidth="1"/>
    <col min="12038" max="12042" width="11.42578125" style="4"/>
    <col min="12043" max="12043" width="12.140625" style="4" customWidth="1"/>
    <col min="12044" max="12292" width="11.42578125" style="4"/>
    <col min="12293" max="12293" width="13.140625" style="4" customWidth="1"/>
    <col min="12294" max="12298" width="11.42578125" style="4"/>
    <col min="12299" max="12299" width="12.140625" style="4" customWidth="1"/>
    <col min="12300" max="12548" width="11.42578125" style="4"/>
    <col min="12549" max="12549" width="13.140625" style="4" customWidth="1"/>
    <col min="12550" max="12554" width="11.42578125" style="4"/>
    <col min="12555" max="12555" width="12.140625" style="4" customWidth="1"/>
    <col min="12556" max="12804" width="11.42578125" style="4"/>
    <col min="12805" max="12805" width="13.140625" style="4" customWidth="1"/>
    <col min="12806" max="12810" width="11.42578125" style="4"/>
    <col min="12811" max="12811" width="12.140625" style="4" customWidth="1"/>
    <col min="12812" max="13060" width="11.42578125" style="4"/>
    <col min="13061" max="13061" width="13.140625" style="4" customWidth="1"/>
    <col min="13062" max="13066" width="11.42578125" style="4"/>
    <col min="13067" max="13067" width="12.140625" style="4" customWidth="1"/>
    <col min="13068" max="13316" width="11.42578125" style="4"/>
    <col min="13317" max="13317" width="13.140625" style="4" customWidth="1"/>
    <col min="13318" max="13322" width="11.42578125" style="4"/>
    <col min="13323" max="13323" width="12.140625" style="4" customWidth="1"/>
    <col min="13324" max="13572" width="11.42578125" style="4"/>
    <col min="13573" max="13573" width="13.140625" style="4" customWidth="1"/>
    <col min="13574" max="13578" width="11.42578125" style="4"/>
    <col min="13579" max="13579" width="12.140625" style="4" customWidth="1"/>
    <col min="13580" max="13828" width="11.42578125" style="4"/>
    <col min="13829" max="13829" width="13.140625" style="4" customWidth="1"/>
    <col min="13830" max="13834" width="11.42578125" style="4"/>
    <col min="13835" max="13835" width="12.140625" style="4" customWidth="1"/>
    <col min="13836" max="14084" width="11.42578125" style="4"/>
    <col min="14085" max="14085" width="13.140625" style="4" customWidth="1"/>
    <col min="14086" max="14090" width="11.42578125" style="4"/>
    <col min="14091" max="14091" width="12.140625" style="4" customWidth="1"/>
    <col min="14092" max="14340" width="11.42578125" style="4"/>
    <col min="14341" max="14341" width="13.140625" style="4" customWidth="1"/>
    <col min="14342" max="14346" width="11.42578125" style="4"/>
    <col min="14347" max="14347" width="12.140625" style="4" customWidth="1"/>
    <col min="14348" max="14596" width="11.42578125" style="4"/>
    <col min="14597" max="14597" width="13.140625" style="4" customWidth="1"/>
    <col min="14598" max="14602" width="11.42578125" style="4"/>
    <col min="14603" max="14603" width="12.140625" style="4" customWidth="1"/>
    <col min="14604" max="14852" width="11.42578125" style="4"/>
    <col min="14853" max="14853" width="13.140625" style="4" customWidth="1"/>
    <col min="14854" max="14858" width="11.42578125" style="4"/>
    <col min="14859" max="14859" width="12.140625" style="4" customWidth="1"/>
    <col min="14860" max="15108" width="11.42578125" style="4"/>
    <col min="15109" max="15109" width="13.140625" style="4" customWidth="1"/>
    <col min="15110" max="15114" width="11.42578125" style="4"/>
    <col min="15115" max="15115" width="12.140625" style="4" customWidth="1"/>
    <col min="15116" max="15364" width="11.42578125" style="4"/>
    <col min="15365" max="15365" width="13.140625" style="4" customWidth="1"/>
    <col min="15366" max="15370" width="11.42578125" style="4"/>
    <col min="15371" max="15371" width="12.140625" style="4" customWidth="1"/>
    <col min="15372" max="15620" width="11.42578125" style="4"/>
    <col min="15621" max="15621" width="13.140625" style="4" customWidth="1"/>
    <col min="15622" max="15626" width="11.42578125" style="4"/>
    <col min="15627" max="15627" width="12.140625" style="4" customWidth="1"/>
    <col min="15628" max="15876" width="11.42578125" style="4"/>
    <col min="15877" max="15877" width="13.140625" style="4" customWidth="1"/>
    <col min="15878" max="15882" width="11.42578125" style="4"/>
    <col min="15883" max="15883" width="12.140625" style="4" customWidth="1"/>
    <col min="15884" max="16132" width="11.42578125" style="4"/>
    <col min="16133" max="16133" width="13.140625" style="4" customWidth="1"/>
    <col min="16134" max="16138" width="11.42578125" style="4"/>
    <col min="16139" max="16139" width="12.140625" style="4" customWidth="1"/>
    <col min="16140" max="16384" width="11.42578125" style="4"/>
  </cols>
  <sheetData>
    <row r="1" spans="1:11" ht="16.5" thickBot="1" x14ac:dyDescent="0.3">
      <c r="B1" s="13"/>
      <c r="C1" s="345" t="s">
        <v>23</v>
      </c>
      <c r="D1" s="345"/>
      <c r="E1" s="14"/>
      <c r="F1" s="14"/>
      <c r="G1" s="14"/>
      <c r="H1" s="15"/>
      <c r="J1" s="137" t="s">
        <v>553</v>
      </c>
      <c r="K1" s="137"/>
    </row>
    <row r="3" spans="1:11" ht="15.75" x14ac:dyDescent="0.25">
      <c r="A3" s="137" t="s">
        <v>24</v>
      </c>
      <c r="B3" s="133"/>
      <c r="E3" s="132"/>
      <c r="F3" s="137"/>
    </row>
    <row r="4" spans="1:11" ht="15.75" x14ac:dyDescent="0.25">
      <c r="A4" s="137" t="s">
        <v>613</v>
      </c>
      <c r="B4" s="133"/>
      <c r="C4" s="137" t="s">
        <v>25</v>
      </c>
      <c r="D4" s="132"/>
      <c r="F4" s="137"/>
    </row>
    <row r="5" spans="1:11" ht="15.75" x14ac:dyDescent="0.25">
      <c r="A5" s="137" t="s">
        <v>26</v>
      </c>
      <c r="B5" s="133"/>
      <c r="C5" s="137"/>
      <c r="D5" s="132"/>
      <c r="F5" s="137"/>
    </row>
    <row r="6" spans="1:11" ht="15.75" x14ac:dyDescent="0.25">
      <c r="A6" s="137" t="s">
        <v>27</v>
      </c>
      <c r="B6" s="133"/>
      <c r="C6" s="137" t="s">
        <v>28</v>
      </c>
      <c r="D6" s="132"/>
      <c r="F6" s="136"/>
      <c r="G6" s="136"/>
    </row>
    <row r="7" spans="1:11" ht="15.75" x14ac:dyDescent="0.25">
      <c r="A7" s="137" t="s">
        <v>29</v>
      </c>
      <c r="B7" s="133"/>
      <c r="C7" s="137"/>
      <c r="D7" s="132"/>
      <c r="G7" s="136"/>
      <c r="H7" s="132"/>
    </row>
    <row r="8" spans="1:11" ht="15.75" x14ac:dyDescent="0.25">
      <c r="A8" s="137" t="s">
        <v>30</v>
      </c>
      <c r="B8" s="133"/>
      <c r="C8" s="132" t="s">
        <v>31</v>
      </c>
      <c r="D8" s="132"/>
      <c r="E8" s="133"/>
      <c r="F8" s="136"/>
    </row>
    <row r="9" spans="1:11" ht="15.75" x14ac:dyDescent="0.25">
      <c r="A9" s="362"/>
      <c r="E9" s="133"/>
      <c r="F9" s="136"/>
      <c r="G9" s="136"/>
      <c r="H9" s="136"/>
    </row>
    <row r="10" spans="1:11" ht="16.5" thickBot="1" x14ac:dyDescent="0.3">
      <c r="B10" s="133"/>
      <c r="C10" s="132"/>
      <c r="D10" s="132"/>
      <c r="E10" s="133"/>
      <c r="F10" s="136"/>
      <c r="G10" s="136"/>
      <c r="H10" s="136"/>
      <c r="K10" s="4" t="s">
        <v>554</v>
      </c>
    </row>
    <row r="11" spans="1:11" ht="16.5" thickBot="1" x14ac:dyDescent="0.3">
      <c r="A11" s="132"/>
      <c r="B11" s="133"/>
      <c r="C11" s="132"/>
      <c r="D11" s="132"/>
      <c r="E11" s="133"/>
      <c r="F11" s="341" t="s">
        <v>32</v>
      </c>
      <c r="G11" s="346"/>
      <c r="H11" s="347" t="s">
        <v>33</v>
      </c>
      <c r="K11" s="4" t="s">
        <v>555</v>
      </c>
    </row>
    <row r="12" spans="1:11" ht="16.5" thickBot="1" x14ac:dyDescent="0.3">
      <c r="A12" s="341" t="s">
        <v>34</v>
      </c>
      <c r="B12" s="341" t="s">
        <v>35</v>
      </c>
      <c r="C12" s="342" t="s">
        <v>36</v>
      </c>
      <c r="D12" s="342" t="s">
        <v>37</v>
      </c>
      <c r="E12" s="343" t="s">
        <v>38</v>
      </c>
      <c r="F12" s="341" t="s">
        <v>39</v>
      </c>
      <c r="G12" s="342" t="s">
        <v>40</v>
      </c>
      <c r="H12" s="348" t="s">
        <v>41</v>
      </c>
      <c r="K12" s="4" t="s">
        <v>557</v>
      </c>
    </row>
    <row r="13" spans="1:11" ht="15.75" x14ac:dyDescent="0.25">
      <c r="A13" s="210" t="s">
        <v>42</v>
      </c>
      <c r="B13" s="264">
        <v>575</v>
      </c>
      <c r="C13" s="183" t="s">
        <v>22</v>
      </c>
      <c r="D13" s="349" t="s">
        <v>43</v>
      </c>
      <c r="E13" s="349">
        <v>1</v>
      </c>
      <c r="F13" s="363">
        <v>4</v>
      </c>
      <c r="G13" s="364">
        <v>2</v>
      </c>
      <c r="H13" s="365">
        <v>2</v>
      </c>
      <c r="K13" s="4" t="s">
        <v>556</v>
      </c>
    </row>
    <row r="14" spans="1:11" ht="15.75" x14ac:dyDescent="0.25">
      <c r="A14" s="210" t="s">
        <v>44</v>
      </c>
      <c r="B14" s="264">
        <v>582</v>
      </c>
      <c r="C14" s="183"/>
      <c r="D14" s="349"/>
      <c r="E14" s="349">
        <v>2</v>
      </c>
      <c r="F14" s="366">
        <v>0</v>
      </c>
      <c r="G14" s="367">
        <v>12</v>
      </c>
      <c r="H14" s="368">
        <v>4</v>
      </c>
    </row>
    <row r="15" spans="1:11" ht="15.75" x14ac:dyDescent="0.25">
      <c r="A15" s="210" t="s">
        <v>45</v>
      </c>
      <c r="B15" s="264">
        <v>594</v>
      </c>
      <c r="C15" s="183"/>
      <c r="D15" s="349"/>
      <c r="E15" s="349">
        <v>3</v>
      </c>
      <c r="F15" s="366">
        <v>16</v>
      </c>
      <c r="G15" s="367">
        <v>24</v>
      </c>
      <c r="H15" s="368">
        <v>8</v>
      </c>
    </row>
    <row r="16" spans="1:11" ht="15.75" x14ac:dyDescent="0.25">
      <c r="A16" s="210" t="s">
        <v>42</v>
      </c>
      <c r="B16" s="288">
        <v>617</v>
      </c>
      <c r="C16" s="183"/>
      <c r="D16" s="349"/>
      <c r="E16" s="349">
        <v>4</v>
      </c>
      <c r="F16" s="366">
        <v>8</v>
      </c>
      <c r="G16" s="367">
        <v>8</v>
      </c>
      <c r="H16" s="368">
        <v>4</v>
      </c>
    </row>
    <row r="17" spans="1:17" ht="15.75" x14ac:dyDescent="0.25">
      <c r="A17" s="210" t="s">
        <v>44</v>
      </c>
      <c r="B17" s="288">
        <v>634</v>
      </c>
      <c r="C17" s="183"/>
      <c r="D17" s="349"/>
      <c r="E17" s="349">
        <v>4</v>
      </c>
      <c r="F17" s="366">
        <v>10</v>
      </c>
      <c r="G17" s="367">
        <v>12</v>
      </c>
      <c r="H17" s="368">
        <v>30</v>
      </c>
    </row>
    <row r="18" spans="1:17" ht="15.75" x14ac:dyDescent="0.25">
      <c r="A18" s="210" t="s">
        <v>46</v>
      </c>
      <c r="B18" s="288">
        <v>637</v>
      </c>
      <c r="C18" s="183"/>
      <c r="D18" s="349"/>
      <c r="E18" s="349">
        <v>3</v>
      </c>
      <c r="F18" s="366">
        <v>6</v>
      </c>
      <c r="G18" s="367">
        <v>0</v>
      </c>
      <c r="H18" s="368">
        <v>4</v>
      </c>
      <c r="K18" s="3"/>
      <c r="L18" s="3"/>
      <c r="M18" s="5"/>
      <c r="N18" s="5"/>
      <c r="P18" s="3"/>
      <c r="Q18" s="3"/>
    </row>
    <row r="19" spans="1:17" ht="15.75" x14ac:dyDescent="0.25">
      <c r="A19" s="210" t="s">
        <v>42</v>
      </c>
      <c r="B19" s="288">
        <v>739</v>
      </c>
      <c r="C19" s="183"/>
      <c r="D19" s="349"/>
      <c r="E19" s="349">
        <v>2</v>
      </c>
      <c r="F19" s="366">
        <v>4</v>
      </c>
      <c r="G19" s="367">
        <v>38</v>
      </c>
      <c r="H19" s="368">
        <v>66</v>
      </c>
      <c r="K19" s="3"/>
      <c r="L19" s="3"/>
      <c r="M19" s="5"/>
      <c r="N19" s="5"/>
      <c r="P19" s="3"/>
      <c r="Q19" s="3"/>
    </row>
    <row r="20" spans="1:17" ht="15.75" x14ac:dyDescent="0.25">
      <c r="A20" s="210" t="s">
        <v>44</v>
      </c>
      <c r="B20" s="288">
        <v>740</v>
      </c>
      <c r="C20" s="183"/>
      <c r="D20" s="349"/>
      <c r="E20" s="349">
        <v>2</v>
      </c>
      <c r="F20" s="366">
        <v>4</v>
      </c>
      <c r="G20" s="367">
        <v>10</v>
      </c>
      <c r="H20" s="368">
        <v>22</v>
      </c>
      <c r="K20" s="3"/>
      <c r="L20" s="3"/>
      <c r="M20" s="5"/>
      <c r="N20" s="5"/>
      <c r="P20" s="3"/>
      <c r="Q20" s="3"/>
    </row>
    <row r="21" spans="1:17" ht="15.75" x14ac:dyDescent="0.25">
      <c r="A21" s="210" t="s">
        <v>45</v>
      </c>
      <c r="B21" s="288">
        <v>752</v>
      </c>
      <c r="C21" s="183"/>
      <c r="D21" s="349"/>
      <c r="E21" s="349">
        <v>2</v>
      </c>
      <c r="F21" s="366">
        <v>24</v>
      </c>
      <c r="G21" s="367">
        <v>22</v>
      </c>
      <c r="H21" s="368">
        <v>36</v>
      </c>
      <c r="K21" s="3"/>
      <c r="L21" s="3"/>
      <c r="M21" s="5"/>
      <c r="N21" s="5"/>
      <c r="P21" s="3"/>
      <c r="Q21" s="3"/>
    </row>
    <row r="22" spans="1:17" ht="16.5" thickBot="1" x14ac:dyDescent="0.3">
      <c r="A22" s="210" t="s">
        <v>46</v>
      </c>
      <c r="B22" s="288">
        <v>793</v>
      </c>
      <c r="C22" s="183"/>
      <c r="D22" s="349"/>
      <c r="E22" s="349">
        <v>3</v>
      </c>
      <c r="F22" s="369">
        <v>0</v>
      </c>
      <c r="G22" s="370">
        <v>0</v>
      </c>
      <c r="H22" s="371">
        <v>4</v>
      </c>
      <c r="K22" s="3"/>
      <c r="L22" s="3"/>
      <c r="M22" s="5"/>
      <c r="N22" s="5"/>
      <c r="P22" s="3"/>
      <c r="Q22" s="3"/>
    </row>
    <row r="23" spans="1:17" s="191" customFormat="1" x14ac:dyDescent="0.2">
      <c r="A23" s="220"/>
      <c r="B23" s="350"/>
      <c r="C23" s="351" t="str">
        <f>C13</f>
        <v>Wt</v>
      </c>
      <c r="D23" s="352" t="str">
        <f>$D$13</f>
        <v>M</v>
      </c>
      <c r="E23" s="352"/>
      <c r="F23" s="353">
        <f>AVERAGE(F13:F22)</f>
        <v>7.6</v>
      </c>
      <c r="G23" s="354">
        <f>AVERAGE(G13:G22)</f>
        <v>12.8</v>
      </c>
      <c r="H23" s="355">
        <f>AVERAGE(H13:H22)</f>
        <v>18</v>
      </c>
      <c r="K23" s="3"/>
      <c r="L23" s="3"/>
      <c r="M23" s="5"/>
      <c r="N23" s="5"/>
      <c r="P23" s="3"/>
      <c r="Q23" s="3"/>
    </row>
    <row r="24" spans="1:17" s="191" customFormat="1" ht="15.75" thickBot="1" x14ac:dyDescent="0.25">
      <c r="A24" s="222"/>
      <c r="B24" s="356"/>
      <c r="C24" s="357" t="s">
        <v>47</v>
      </c>
      <c r="D24" s="358"/>
      <c r="E24" s="358"/>
      <c r="F24" s="359">
        <f>STDEV(F13:F22)/SQRT(COUNT(F13:F22))</f>
        <v>2.36267268622258</v>
      </c>
      <c r="G24" s="360">
        <f>STDEV(G13:G22)/SQRT(COUNT(G13:G22))</f>
        <v>3.8320287635199768</v>
      </c>
      <c r="H24" s="361">
        <f>STDEV(H13:H22)/SQRT(COUNT(H13:H22))</f>
        <v>6.6063942089799967</v>
      </c>
      <c r="K24" s="3"/>
      <c r="L24" s="3"/>
      <c r="M24" s="5"/>
      <c r="N24" s="5"/>
      <c r="P24" s="3"/>
      <c r="Q24" s="3"/>
    </row>
    <row r="25" spans="1:17" ht="15.75" x14ac:dyDescent="0.25">
      <c r="A25" s="210" t="s">
        <v>45</v>
      </c>
      <c r="B25" s="288">
        <v>564</v>
      </c>
      <c r="C25" s="183" t="s">
        <v>17</v>
      </c>
      <c r="D25" s="349" t="s">
        <v>43</v>
      </c>
      <c r="E25" s="349">
        <v>4</v>
      </c>
      <c r="F25" s="363">
        <v>42</v>
      </c>
      <c r="G25" s="364">
        <v>26</v>
      </c>
      <c r="H25" s="365">
        <v>36</v>
      </c>
      <c r="K25" s="3"/>
      <c r="L25" s="3"/>
      <c r="M25" s="5"/>
      <c r="N25" s="5"/>
      <c r="P25" s="3"/>
      <c r="Q25" s="3"/>
    </row>
    <row r="26" spans="1:17" ht="15.75" x14ac:dyDescent="0.25">
      <c r="A26" s="210" t="s">
        <v>46</v>
      </c>
      <c r="B26" s="288">
        <v>565</v>
      </c>
      <c r="C26" s="183"/>
      <c r="D26" s="349"/>
      <c r="E26" s="349">
        <v>4</v>
      </c>
      <c r="F26" s="366">
        <v>8</v>
      </c>
      <c r="G26" s="367">
        <v>4</v>
      </c>
      <c r="H26" s="368">
        <v>2</v>
      </c>
    </row>
    <row r="27" spans="1:17" ht="15.75" x14ac:dyDescent="0.25">
      <c r="A27" s="210" t="s">
        <v>42</v>
      </c>
      <c r="B27" s="288">
        <v>603</v>
      </c>
      <c r="C27" s="183"/>
      <c r="D27" s="349"/>
      <c r="E27" s="349">
        <v>4</v>
      </c>
      <c r="F27" s="366">
        <v>46</v>
      </c>
      <c r="G27" s="367">
        <v>40</v>
      </c>
      <c r="H27" s="368">
        <v>44</v>
      </c>
    </row>
    <row r="28" spans="1:17" ht="15.75" x14ac:dyDescent="0.25">
      <c r="A28" s="210" t="s">
        <v>44</v>
      </c>
      <c r="B28" s="288">
        <v>604</v>
      </c>
      <c r="C28" s="183"/>
      <c r="D28" s="349"/>
      <c r="E28" s="349">
        <v>4</v>
      </c>
      <c r="F28" s="366">
        <v>18</v>
      </c>
      <c r="G28" s="367">
        <v>24</v>
      </c>
      <c r="H28" s="368">
        <v>32</v>
      </c>
    </row>
    <row r="29" spans="1:17" ht="15.75" x14ac:dyDescent="0.25">
      <c r="A29" s="210" t="s">
        <v>45</v>
      </c>
      <c r="B29" s="288">
        <v>619</v>
      </c>
      <c r="C29" s="183"/>
      <c r="D29" s="349"/>
      <c r="E29" s="349">
        <v>4</v>
      </c>
      <c r="F29" s="366">
        <v>14</v>
      </c>
      <c r="G29" s="367">
        <v>6</v>
      </c>
      <c r="H29" s="368">
        <v>22</v>
      </c>
    </row>
    <row r="30" spans="1:17" ht="15.75" x14ac:dyDescent="0.25">
      <c r="A30" s="210" t="s">
        <v>46</v>
      </c>
      <c r="B30" s="288">
        <v>621</v>
      </c>
      <c r="C30" s="183"/>
      <c r="D30" s="349"/>
      <c r="E30" s="349">
        <v>4</v>
      </c>
      <c r="F30" s="366">
        <v>2</v>
      </c>
      <c r="G30" s="367">
        <v>2</v>
      </c>
      <c r="H30" s="368">
        <v>18</v>
      </c>
    </row>
    <row r="31" spans="1:17" ht="15.75" x14ac:dyDescent="0.25">
      <c r="A31" s="210" t="s">
        <v>42</v>
      </c>
      <c r="B31" s="288">
        <v>632</v>
      </c>
      <c r="C31" s="183"/>
      <c r="D31" s="349"/>
      <c r="E31" s="349">
        <v>4</v>
      </c>
      <c r="F31" s="366">
        <v>6</v>
      </c>
      <c r="G31" s="367">
        <v>10</v>
      </c>
      <c r="H31" s="368">
        <v>24</v>
      </c>
    </row>
    <row r="32" spans="1:17" ht="15.75" x14ac:dyDescent="0.25">
      <c r="A32" s="210" t="s">
        <v>45</v>
      </c>
      <c r="B32" s="288">
        <v>633</v>
      </c>
      <c r="C32" s="183"/>
      <c r="D32" s="349"/>
      <c r="E32" s="349">
        <v>4</v>
      </c>
      <c r="F32" s="366">
        <v>28</v>
      </c>
      <c r="G32" s="367">
        <v>56</v>
      </c>
      <c r="H32" s="368">
        <v>30</v>
      </c>
      <c r="K32" s="3"/>
      <c r="L32" s="3"/>
      <c r="M32" s="5"/>
      <c r="N32" s="5"/>
      <c r="P32" s="3"/>
      <c r="Q32" s="3"/>
    </row>
    <row r="33" spans="1:8" ht="15.75" x14ac:dyDescent="0.25">
      <c r="A33" s="210" t="s">
        <v>45</v>
      </c>
      <c r="B33" s="288">
        <v>743</v>
      </c>
      <c r="C33" s="183"/>
      <c r="D33" s="349"/>
      <c r="E33" s="349">
        <v>4</v>
      </c>
      <c r="F33" s="372">
        <v>88</v>
      </c>
      <c r="G33" s="367">
        <v>50</v>
      </c>
      <c r="H33" s="368">
        <v>38</v>
      </c>
    </row>
    <row r="34" spans="1:8" ht="15.75" x14ac:dyDescent="0.25">
      <c r="A34" s="210" t="s">
        <v>46</v>
      </c>
      <c r="B34" s="264">
        <v>757</v>
      </c>
      <c r="C34" s="183"/>
      <c r="D34" s="349"/>
      <c r="E34" s="349">
        <v>4</v>
      </c>
      <c r="F34" s="366">
        <v>8</v>
      </c>
      <c r="G34" s="367">
        <v>6</v>
      </c>
      <c r="H34" s="368">
        <v>14</v>
      </c>
    </row>
    <row r="35" spans="1:8" ht="15.75" x14ac:dyDescent="0.25">
      <c r="A35" s="210" t="s">
        <v>42</v>
      </c>
      <c r="B35" s="264">
        <v>759</v>
      </c>
      <c r="C35" s="183"/>
      <c r="D35" s="349"/>
      <c r="E35" s="349">
        <v>4</v>
      </c>
      <c r="F35" s="366">
        <v>6</v>
      </c>
      <c r="G35" s="367">
        <v>18</v>
      </c>
      <c r="H35" s="368">
        <v>6</v>
      </c>
    </row>
    <row r="36" spans="1:8" ht="16.5" thickBot="1" x14ac:dyDescent="0.3">
      <c r="A36" s="210" t="s">
        <v>44</v>
      </c>
      <c r="B36" s="264">
        <v>778</v>
      </c>
      <c r="C36" s="183"/>
      <c r="D36" s="349"/>
      <c r="E36" s="349">
        <v>4</v>
      </c>
      <c r="F36" s="369">
        <v>0</v>
      </c>
      <c r="G36" s="370">
        <v>4</v>
      </c>
      <c r="H36" s="368">
        <v>12</v>
      </c>
    </row>
    <row r="37" spans="1:8" s="191" customFormat="1" x14ac:dyDescent="0.2">
      <c r="A37" s="220"/>
      <c r="B37" s="220"/>
      <c r="C37" s="351" t="str">
        <f>C25</f>
        <v>Hom</v>
      </c>
      <c r="D37" s="351" t="str">
        <f>$D$25</f>
        <v>M</v>
      </c>
      <c r="E37" s="221"/>
      <c r="F37" s="353">
        <f>AVERAGE(F25:F36)</f>
        <v>22.166666666666668</v>
      </c>
      <c r="G37" s="354">
        <f>AVERAGE(G25:G36)</f>
        <v>20.5</v>
      </c>
      <c r="H37" s="355">
        <f>AVERAGE(H25:H36)</f>
        <v>23.166666666666668</v>
      </c>
    </row>
    <row r="38" spans="1:8" s="191" customFormat="1" ht="15.75" thickBot="1" x14ac:dyDescent="0.25">
      <c r="A38" s="222"/>
      <c r="B38" s="222"/>
      <c r="C38" s="357" t="s">
        <v>47</v>
      </c>
      <c r="D38" s="357"/>
      <c r="E38" s="223"/>
      <c r="F38" s="359">
        <f>STDEV(F25:F36)/SQRT(COUNT(F25:F36))</f>
        <v>7.403759623708523</v>
      </c>
      <c r="G38" s="360">
        <f>STDEV(G25:G36)/SQRT(COUNT(G25:G36))</f>
        <v>5.4889696554806973</v>
      </c>
      <c r="H38" s="361">
        <f>STDEV(H25:H36)/SQRT(COUNT(H25:H36))</f>
        <v>3.8174903173724388</v>
      </c>
    </row>
    <row r="39" spans="1:8" x14ac:dyDescent="0.2">
      <c r="F39" s="136"/>
      <c r="G39" s="136"/>
      <c r="H39" s="136"/>
    </row>
  </sheetData>
  <pageMargins left="0.42" right="0.2" top="0.984251969" bottom="0.984251969" header="0.4921259845" footer="0.4921259845"/>
  <pageSetup paperSize="9" scale="77" orientation="portrait"/>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V39"/>
  <sheetViews>
    <sheetView workbookViewId="0">
      <selection activeCell="A4" sqref="A4"/>
    </sheetView>
  </sheetViews>
  <sheetFormatPr defaultColWidth="11.42578125" defaultRowHeight="15" x14ac:dyDescent="0.2"/>
  <cols>
    <col min="1" max="4" width="11.42578125" style="4"/>
    <col min="5" max="5" width="14" style="4" customWidth="1"/>
    <col min="6" max="8" width="11.42578125" style="4"/>
    <col min="9" max="10" width="11.7109375" style="4" bestFit="1" customWidth="1"/>
    <col min="11" max="11" width="12" style="4" bestFit="1" customWidth="1"/>
    <col min="12" max="12" width="11.42578125" style="4"/>
    <col min="13" max="13" width="11.85546875" style="16" bestFit="1" customWidth="1"/>
    <col min="14" max="15" width="11.85546875" style="4" bestFit="1" customWidth="1"/>
    <col min="16" max="260" width="11.42578125" style="4"/>
    <col min="261" max="261" width="14" style="4" customWidth="1"/>
    <col min="262" max="264" width="11.42578125" style="4"/>
    <col min="265" max="266" width="11.7109375" style="4" bestFit="1" customWidth="1"/>
    <col min="267" max="267" width="12" style="4" bestFit="1" customWidth="1"/>
    <col min="268" max="268" width="11.42578125" style="4"/>
    <col min="269" max="271" width="11.85546875" style="4" bestFit="1" customWidth="1"/>
    <col min="272" max="516" width="11.42578125" style="4"/>
    <col min="517" max="517" width="14" style="4" customWidth="1"/>
    <col min="518" max="520" width="11.42578125" style="4"/>
    <col min="521" max="522" width="11.7109375" style="4" bestFit="1" customWidth="1"/>
    <col min="523" max="523" width="12" style="4" bestFit="1" customWidth="1"/>
    <col min="524" max="524" width="11.42578125" style="4"/>
    <col min="525" max="527" width="11.85546875" style="4" bestFit="1" customWidth="1"/>
    <col min="528" max="772" width="11.42578125" style="4"/>
    <col min="773" max="773" width="14" style="4" customWidth="1"/>
    <col min="774" max="776" width="11.42578125" style="4"/>
    <col min="777" max="778" width="11.7109375" style="4" bestFit="1" customWidth="1"/>
    <col min="779" max="779" width="12" style="4" bestFit="1" customWidth="1"/>
    <col min="780" max="780" width="11.42578125" style="4"/>
    <col min="781" max="783" width="11.85546875" style="4" bestFit="1" customWidth="1"/>
    <col min="784" max="1028" width="11.42578125" style="4"/>
    <col min="1029" max="1029" width="14" style="4" customWidth="1"/>
    <col min="1030" max="1032" width="11.42578125" style="4"/>
    <col min="1033" max="1034" width="11.7109375" style="4" bestFit="1" customWidth="1"/>
    <col min="1035" max="1035" width="12" style="4" bestFit="1" customWidth="1"/>
    <col min="1036" max="1036" width="11.42578125" style="4"/>
    <col min="1037" max="1039" width="11.85546875" style="4" bestFit="1" customWidth="1"/>
    <col min="1040" max="1284" width="11.42578125" style="4"/>
    <col min="1285" max="1285" width="14" style="4" customWidth="1"/>
    <col min="1286" max="1288" width="11.42578125" style="4"/>
    <col min="1289" max="1290" width="11.7109375" style="4" bestFit="1" customWidth="1"/>
    <col min="1291" max="1291" width="12" style="4" bestFit="1" customWidth="1"/>
    <col min="1292" max="1292" width="11.42578125" style="4"/>
    <col min="1293" max="1295" width="11.85546875" style="4" bestFit="1" customWidth="1"/>
    <col min="1296" max="1540" width="11.42578125" style="4"/>
    <col min="1541" max="1541" width="14" style="4" customWidth="1"/>
    <col min="1542" max="1544" width="11.42578125" style="4"/>
    <col min="1545" max="1546" width="11.7109375" style="4" bestFit="1" customWidth="1"/>
    <col min="1547" max="1547" width="12" style="4" bestFit="1" customWidth="1"/>
    <col min="1548" max="1548" width="11.42578125" style="4"/>
    <col min="1549" max="1551" width="11.85546875" style="4" bestFit="1" customWidth="1"/>
    <col min="1552" max="1796" width="11.42578125" style="4"/>
    <col min="1797" max="1797" width="14" style="4" customWidth="1"/>
    <col min="1798" max="1800" width="11.42578125" style="4"/>
    <col min="1801" max="1802" width="11.7109375" style="4" bestFit="1" customWidth="1"/>
    <col min="1803" max="1803" width="12" style="4" bestFit="1" customWidth="1"/>
    <col min="1804" max="1804" width="11.42578125" style="4"/>
    <col min="1805" max="1807" width="11.85546875" style="4" bestFit="1" customWidth="1"/>
    <col min="1808" max="2052" width="11.42578125" style="4"/>
    <col min="2053" max="2053" width="14" style="4" customWidth="1"/>
    <col min="2054" max="2056" width="11.42578125" style="4"/>
    <col min="2057" max="2058" width="11.7109375" style="4" bestFit="1" customWidth="1"/>
    <col min="2059" max="2059" width="12" style="4" bestFit="1" customWidth="1"/>
    <col min="2060" max="2060" width="11.42578125" style="4"/>
    <col min="2061" max="2063" width="11.85546875" style="4" bestFit="1" customWidth="1"/>
    <col min="2064" max="2308" width="11.42578125" style="4"/>
    <col min="2309" max="2309" width="14" style="4" customWidth="1"/>
    <col min="2310" max="2312" width="11.42578125" style="4"/>
    <col min="2313" max="2314" width="11.7109375" style="4" bestFit="1" customWidth="1"/>
    <col min="2315" max="2315" width="12" style="4" bestFit="1" customWidth="1"/>
    <col min="2316" max="2316" width="11.42578125" style="4"/>
    <col min="2317" max="2319" width="11.85546875" style="4" bestFit="1" customWidth="1"/>
    <col min="2320" max="2564" width="11.42578125" style="4"/>
    <col min="2565" max="2565" width="14" style="4" customWidth="1"/>
    <col min="2566" max="2568" width="11.42578125" style="4"/>
    <col min="2569" max="2570" width="11.7109375" style="4" bestFit="1" customWidth="1"/>
    <col min="2571" max="2571" width="12" style="4" bestFit="1" customWidth="1"/>
    <col min="2572" max="2572" width="11.42578125" style="4"/>
    <col min="2573" max="2575" width="11.85546875" style="4" bestFit="1" customWidth="1"/>
    <col min="2576" max="2820" width="11.42578125" style="4"/>
    <col min="2821" max="2821" width="14" style="4" customWidth="1"/>
    <col min="2822" max="2824" width="11.42578125" style="4"/>
    <col min="2825" max="2826" width="11.7109375" style="4" bestFit="1" customWidth="1"/>
    <col min="2827" max="2827" width="12" style="4" bestFit="1" customWidth="1"/>
    <col min="2828" max="2828" width="11.42578125" style="4"/>
    <col min="2829" max="2831" width="11.85546875" style="4" bestFit="1" customWidth="1"/>
    <col min="2832" max="3076" width="11.42578125" style="4"/>
    <col min="3077" max="3077" width="14" style="4" customWidth="1"/>
    <col min="3078" max="3080" width="11.42578125" style="4"/>
    <col min="3081" max="3082" width="11.7109375" style="4" bestFit="1" customWidth="1"/>
    <col min="3083" max="3083" width="12" style="4" bestFit="1" customWidth="1"/>
    <col min="3084" max="3084" width="11.42578125" style="4"/>
    <col min="3085" max="3087" width="11.85546875" style="4" bestFit="1" customWidth="1"/>
    <col min="3088" max="3332" width="11.42578125" style="4"/>
    <col min="3333" max="3333" width="14" style="4" customWidth="1"/>
    <col min="3334" max="3336" width="11.42578125" style="4"/>
    <col min="3337" max="3338" width="11.7109375" style="4" bestFit="1" customWidth="1"/>
    <col min="3339" max="3339" width="12" style="4" bestFit="1" customWidth="1"/>
    <col min="3340" max="3340" width="11.42578125" style="4"/>
    <col min="3341" max="3343" width="11.85546875" style="4" bestFit="1" customWidth="1"/>
    <col min="3344" max="3588" width="11.42578125" style="4"/>
    <col min="3589" max="3589" width="14" style="4" customWidth="1"/>
    <col min="3590" max="3592" width="11.42578125" style="4"/>
    <col min="3593" max="3594" width="11.7109375" style="4" bestFit="1" customWidth="1"/>
    <col min="3595" max="3595" width="12" style="4" bestFit="1" customWidth="1"/>
    <col min="3596" max="3596" width="11.42578125" style="4"/>
    <col min="3597" max="3599" width="11.85546875" style="4" bestFit="1" customWidth="1"/>
    <col min="3600" max="3844" width="11.42578125" style="4"/>
    <col min="3845" max="3845" width="14" style="4" customWidth="1"/>
    <col min="3846" max="3848" width="11.42578125" style="4"/>
    <col min="3849" max="3850" width="11.7109375" style="4" bestFit="1" customWidth="1"/>
    <col min="3851" max="3851" width="12" style="4" bestFit="1" customWidth="1"/>
    <col min="3852" max="3852" width="11.42578125" style="4"/>
    <col min="3853" max="3855" width="11.85546875" style="4" bestFit="1" customWidth="1"/>
    <col min="3856" max="4100" width="11.42578125" style="4"/>
    <col min="4101" max="4101" width="14" style="4" customWidth="1"/>
    <col min="4102" max="4104" width="11.42578125" style="4"/>
    <col min="4105" max="4106" width="11.7109375" style="4" bestFit="1" customWidth="1"/>
    <col min="4107" max="4107" width="12" style="4" bestFit="1" customWidth="1"/>
    <col min="4108" max="4108" width="11.42578125" style="4"/>
    <col min="4109" max="4111" width="11.85546875" style="4" bestFit="1" customWidth="1"/>
    <col min="4112" max="4356" width="11.42578125" style="4"/>
    <col min="4357" max="4357" width="14" style="4" customWidth="1"/>
    <col min="4358" max="4360" width="11.42578125" style="4"/>
    <col min="4361" max="4362" width="11.7109375" style="4" bestFit="1" customWidth="1"/>
    <col min="4363" max="4363" width="12" style="4" bestFit="1" customWidth="1"/>
    <col min="4364" max="4364" width="11.42578125" style="4"/>
    <col min="4365" max="4367" width="11.85546875" style="4" bestFit="1" customWidth="1"/>
    <col min="4368" max="4612" width="11.42578125" style="4"/>
    <col min="4613" max="4613" width="14" style="4" customWidth="1"/>
    <col min="4614" max="4616" width="11.42578125" style="4"/>
    <col min="4617" max="4618" width="11.7109375" style="4" bestFit="1" customWidth="1"/>
    <col min="4619" max="4619" width="12" style="4" bestFit="1" customWidth="1"/>
    <col min="4620" max="4620" width="11.42578125" style="4"/>
    <col min="4621" max="4623" width="11.85546875" style="4" bestFit="1" customWidth="1"/>
    <col min="4624" max="4868" width="11.42578125" style="4"/>
    <col min="4869" max="4869" width="14" style="4" customWidth="1"/>
    <col min="4870" max="4872" width="11.42578125" style="4"/>
    <col min="4873" max="4874" width="11.7109375" style="4" bestFit="1" customWidth="1"/>
    <col min="4875" max="4875" width="12" style="4" bestFit="1" customWidth="1"/>
    <col min="4876" max="4876" width="11.42578125" style="4"/>
    <col min="4877" max="4879" width="11.85546875" style="4" bestFit="1" customWidth="1"/>
    <col min="4880" max="5124" width="11.42578125" style="4"/>
    <col min="5125" max="5125" width="14" style="4" customWidth="1"/>
    <col min="5126" max="5128" width="11.42578125" style="4"/>
    <col min="5129" max="5130" width="11.7109375" style="4" bestFit="1" customWidth="1"/>
    <col min="5131" max="5131" width="12" style="4" bestFit="1" customWidth="1"/>
    <col min="5132" max="5132" width="11.42578125" style="4"/>
    <col min="5133" max="5135" width="11.85546875" style="4" bestFit="1" customWidth="1"/>
    <col min="5136" max="5380" width="11.42578125" style="4"/>
    <col min="5381" max="5381" width="14" style="4" customWidth="1"/>
    <col min="5382" max="5384" width="11.42578125" style="4"/>
    <col min="5385" max="5386" width="11.7109375" style="4" bestFit="1" customWidth="1"/>
    <col min="5387" max="5387" width="12" style="4" bestFit="1" customWidth="1"/>
    <col min="5388" max="5388" width="11.42578125" style="4"/>
    <col min="5389" max="5391" width="11.85546875" style="4" bestFit="1" customWidth="1"/>
    <col min="5392" max="5636" width="11.42578125" style="4"/>
    <col min="5637" max="5637" width="14" style="4" customWidth="1"/>
    <col min="5638" max="5640" width="11.42578125" style="4"/>
    <col min="5641" max="5642" width="11.7109375" style="4" bestFit="1" customWidth="1"/>
    <col min="5643" max="5643" width="12" style="4" bestFit="1" customWidth="1"/>
    <col min="5644" max="5644" width="11.42578125" style="4"/>
    <col min="5645" max="5647" width="11.85546875" style="4" bestFit="1" customWidth="1"/>
    <col min="5648" max="5892" width="11.42578125" style="4"/>
    <col min="5893" max="5893" width="14" style="4" customWidth="1"/>
    <col min="5894" max="5896" width="11.42578125" style="4"/>
    <col min="5897" max="5898" width="11.7109375" style="4" bestFit="1" customWidth="1"/>
    <col min="5899" max="5899" width="12" style="4" bestFit="1" customWidth="1"/>
    <col min="5900" max="5900" width="11.42578125" style="4"/>
    <col min="5901" max="5903" width="11.85546875" style="4" bestFit="1" customWidth="1"/>
    <col min="5904" max="6148" width="11.42578125" style="4"/>
    <col min="6149" max="6149" width="14" style="4" customWidth="1"/>
    <col min="6150" max="6152" width="11.42578125" style="4"/>
    <col min="6153" max="6154" width="11.7109375" style="4" bestFit="1" customWidth="1"/>
    <col min="6155" max="6155" width="12" style="4" bestFit="1" customWidth="1"/>
    <col min="6156" max="6156" width="11.42578125" style="4"/>
    <col min="6157" max="6159" width="11.85546875" style="4" bestFit="1" customWidth="1"/>
    <col min="6160" max="6404" width="11.42578125" style="4"/>
    <col min="6405" max="6405" width="14" style="4" customWidth="1"/>
    <col min="6406" max="6408" width="11.42578125" style="4"/>
    <col min="6409" max="6410" width="11.7109375" style="4" bestFit="1" customWidth="1"/>
    <col min="6411" max="6411" width="12" style="4" bestFit="1" customWidth="1"/>
    <col min="6412" max="6412" width="11.42578125" style="4"/>
    <col min="6413" max="6415" width="11.85546875" style="4" bestFit="1" customWidth="1"/>
    <col min="6416" max="6660" width="11.42578125" style="4"/>
    <col min="6661" max="6661" width="14" style="4" customWidth="1"/>
    <col min="6662" max="6664" width="11.42578125" style="4"/>
    <col min="6665" max="6666" width="11.7109375" style="4" bestFit="1" customWidth="1"/>
    <col min="6667" max="6667" width="12" style="4" bestFit="1" customWidth="1"/>
    <col min="6668" max="6668" width="11.42578125" style="4"/>
    <col min="6669" max="6671" width="11.85546875" style="4" bestFit="1" customWidth="1"/>
    <col min="6672" max="6916" width="11.42578125" style="4"/>
    <col min="6917" max="6917" width="14" style="4" customWidth="1"/>
    <col min="6918" max="6920" width="11.42578125" style="4"/>
    <col min="6921" max="6922" width="11.7109375" style="4" bestFit="1" customWidth="1"/>
    <col min="6923" max="6923" width="12" style="4" bestFit="1" customWidth="1"/>
    <col min="6924" max="6924" width="11.42578125" style="4"/>
    <col min="6925" max="6927" width="11.85546875" style="4" bestFit="1" customWidth="1"/>
    <col min="6928" max="7172" width="11.42578125" style="4"/>
    <col min="7173" max="7173" width="14" style="4" customWidth="1"/>
    <col min="7174" max="7176" width="11.42578125" style="4"/>
    <col min="7177" max="7178" width="11.7109375" style="4" bestFit="1" customWidth="1"/>
    <col min="7179" max="7179" width="12" style="4" bestFit="1" customWidth="1"/>
    <col min="7180" max="7180" width="11.42578125" style="4"/>
    <col min="7181" max="7183" width="11.85546875" style="4" bestFit="1" customWidth="1"/>
    <col min="7184" max="7428" width="11.42578125" style="4"/>
    <col min="7429" max="7429" width="14" style="4" customWidth="1"/>
    <col min="7430" max="7432" width="11.42578125" style="4"/>
    <col min="7433" max="7434" width="11.7109375" style="4" bestFit="1" customWidth="1"/>
    <col min="7435" max="7435" width="12" style="4" bestFit="1" customWidth="1"/>
    <col min="7436" max="7436" width="11.42578125" style="4"/>
    <col min="7437" max="7439" width="11.85546875" style="4" bestFit="1" customWidth="1"/>
    <col min="7440" max="7684" width="11.42578125" style="4"/>
    <col min="7685" max="7685" width="14" style="4" customWidth="1"/>
    <col min="7686" max="7688" width="11.42578125" style="4"/>
    <col min="7689" max="7690" width="11.7109375" style="4" bestFit="1" customWidth="1"/>
    <col min="7691" max="7691" width="12" style="4" bestFit="1" customWidth="1"/>
    <col min="7692" max="7692" width="11.42578125" style="4"/>
    <col min="7693" max="7695" width="11.85546875" style="4" bestFit="1" customWidth="1"/>
    <col min="7696" max="7940" width="11.42578125" style="4"/>
    <col min="7941" max="7941" width="14" style="4" customWidth="1"/>
    <col min="7942" max="7944" width="11.42578125" style="4"/>
    <col min="7945" max="7946" width="11.7109375" style="4" bestFit="1" customWidth="1"/>
    <col min="7947" max="7947" width="12" style="4" bestFit="1" customWidth="1"/>
    <col min="7948" max="7948" width="11.42578125" style="4"/>
    <col min="7949" max="7951" width="11.85546875" style="4" bestFit="1" customWidth="1"/>
    <col min="7952" max="8196" width="11.42578125" style="4"/>
    <col min="8197" max="8197" width="14" style="4" customWidth="1"/>
    <col min="8198" max="8200" width="11.42578125" style="4"/>
    <col min="8201" max="8202" width="11.7109375" style="4" bestFit="1" customWidth="1"/>
    <col min="8203" max="8203" width="12" style="4" bestFit="1" customWidth="1"/>
    <col min="8204" max="8204" width="11.42578125" style="4"/>
    <col min="8205" max="8207" width="11.85546875" style="4" bestFit="1" customWidth="1"/>
    <col min="8208" max="8452" width="11.42578125" style="4"/>
    <col min="8453" max="8453" width="14" style="4" customWidth="1"/>
    <col min="8454" max="8456" width="11.42578125" style="4"/>
    <col min="8457" max="8458" width="11.7109375" style="4" bestFit="1" customWidth="1"/>
    <col min="8459" max="8459" width="12" style="4" bestFit="1" customWidth="1"/>
    <col min="8460" max="8460" width="11.42578125" style="4"/>
    <col min="8461" max="8463" width="11.85546875" style="4" bestFit="1" customWidth="1"/>
    <col min="8464" max="8708" width="11.42578125" style="4"/>
    <col min="8709" max="8709" width="14" style="4" customWidth="1"/>
    <col min="8710" max="8712" width="11.42578125" style="4"/>
    <col min="8713" max="8714" width="11.7109375" style="4" bestFit="1" customWidth="1"/>
    <col min="8715" max="8715" width="12" style="4" bestFit="1" customWidth="1"/>
    <col min="8716" max="8716" width="11.42578125" style="4"/>
    <col min="8717" max="8719" width="11.85546875" style="4" bestFit="1" customWidth="1"/>
    <col min="8720" max="8964" width="11.42578125" style="4"/>
    <col min="8965" max="8965" width="14" style="4" customWidth="1"/>
    <col min="8966" max="8968" width="11.42578125" style="4"/>
    <col min="8969" max="8970" width="11.7109375" style="4" bestFit="1" customWidth="1"/>
    <col min="8971" max="8971" width="12" style="4" bestFit="1" customWidth="1"/>
    <col min="8972" max="8972" width="11.42578125" style="4"/>
    <col min="8973" max="8975" width="11.85546875" style="4" bestFit="1" customWidth="1"/>
    <col min="8976" max="9220" width="11.42578125" style="4"/>
    <col min="9221" max="9221" width="14" style="4" customWidth="1"/>
    <col min="9222" max="9224" width="11.42578125" style="4"/>
    <col min="9225" max="9226" width="11.7109375" style="4" bestFit="1" customWidth="1"/>
    <col min="9227" max="9227" width="12" style="4" bestFit="1" customWidth="1"/>
    <col min="9228" max="9228" width="11.42578125" style="4"/>
    <col min="9229" max="9231" width="11.85546875" style="4" bestFit="1" customWidth="1"/>
    <col min="9232" max="9476" width="11.42578125" style="4"/>
    <col min="9477" max="9477" width="14" style="4" customWidth="1"/>
    <col min="9478" max="9480" width="11.42578125" style="4"/>
    <col min="9481" max="9482" width="11.7109375" style="4" bestFit="1" customWidth="1"/>
    <col min="9483" max="9483" width="12" style="4" bestFit="1" customWidth="1"/>
    <col min="9484" max="9484" width="11.42578125" style="4"/>
    <col min="9485" max="9487" width="11.85546875" style="4" bestFit="1" customWidth="1"/>
    <col min="9488" max="9732" width="11.42578125" style="4"/>
    <col min="9733" max="9733" width="14" style="4" customWidth="1"/>
    <col min="9734" max="9736" width="11.42578125" style="4"/>
    <col min="9737" max="9738" width="11.7109375" style="4" bestFit="1" customWidth="1"/>
    <col min="9739" max="9739" width="12" style="4" bestFit="1" customWidth="1"/>
    <col min="9740" max="9740" width="11.42578125" style="4"/>
    <col min="9741" max="9743" width="11.85546875" style="4" bestFit="1" customWidth="1"/>
    <col min="9744" max="9988" width="11.42578125" style="4"/>
    <col min="9989" max="9989" width="14" style="4" customWidth="1"/>
    <col min="9990" max="9992" width="11.42578125" style="4"/>
    <col min="9993" max="9994" width="11.7109375" style="4" bestFit="1" customWidth="1"/>
    <col min="9995" max="9995" width="12" style="4" bestFit="1" customWidth="1"/>
    <col min="9996" max="9996" width="11.42578125" style="4"/>
    <col min="9997" max="9999" width="11.85546875" style="4" bestFit="1" customWidth="1"/>
    <col min="10000" max="10244" width="11.42578125" style="4"/>
    <col min="10245" max="10245" width="14" style="4" customWidth="1"/>
    <col min="10246" max="10248" width="11.42578125" style="4"/>
    <col min="10249" max="10250" width="11.7109375" style="4" bestFit="1" customWidth="1"/>
    <col min="10251" max="10251" width="12" style="4" bestFit="1" customWidth="1"/>
    <col min="10252" max="10252" width="11.42578125" style="4"/>
    <col min="10253" max="10255" width="11.85546875" style="4" bestFit="1" customWidth="1"/>
    <col min="10256" max="10500" width="11.42578125" style="4"/>
    <col min="10501" max="10501" width="14" style="4" customWidth="1"/>
    <col min="10502" max="10504" width="11.42578125" style="4"/>
    <col min="10505" max="10506" width="11.7109375" style="4" bestFit="1" customWidth="1"/>
    <col min="10507" max="10507" width="12" style="4" bestFit="1" customWidth="1"/>
    <col min="10508" max="10508" width="11.42578125" style="4"/>
    <col min="10509" max="10511" width="11.85546875" style="4" bestFit="1" customWidth="1"/>
    <col min="10512" max="10756" width="11.42578125" style="4"/>
    <col min="10757" max="10757" width="14" style="4" customWidth="1"/>
    <col min="10758" max="10760" width="11.42578125" style="4"/>
    <col min="10761" max="10762" width="11.7109375" style="4" bestFit="1" customWidth="1"/>
    <col min="10763" max="10763" width="12" style="4" bestFit="1" customWidth="1"/>
    <col min="10764" max="10764" width="11.42578125" style="4"/>
    <col min="10765" max="10767" width="11.85546875" style="4" bestFit="1" customWidth="1"/>
    <col min="10768" max="11012" width="11.42578125" style="4"/>
    <col min="11013" max="11013" width="14" style="4" customWidth="1"/>
    <col min="11014" max="11016" width="11.42578125" style="4"/>
    <col min="11017" max="11018" width="11.7109375" style="4" bestFit="1" customWidth="1"/>
    <col min="11019" max="11019" width="12" style="4" bestFit="1" customWidth="1"/>
    <col min="11020" max="11020" width="11.42578125" style="4"/>
    <col min="11021" max="11023" width="11.85546875" style="4" bestFit="1" customWidth="1"/>
    <col min="11024" max="11268" width="11.42578125" style="4"/>
    <col min="11269" max="11269" width="14" style="4" customWidth="1"/>
    <col min="11270" max="11272" width="11.42578125" style="4"/>
    <col min="11273" max="11274" width="11.7109375" style="4" bestFit="1" customWidth="1"/>
    <col min="11275" max="11275" width="12" style="4" bestFit="1" customWidth="1"/>
    <col min="11276" max="11276" width="11.42578125" style="4"/>
    <col min="11277" max="11279" width="11.85546875" style="4" bestFit="1" customWidth="1"/>
    <col min="11280" max="11524" width="11.42578125" style="4"/>
    <col min="11525" max="11525" width="14" style="4" customWidth="1"/>
    <col min="11526" max="11528" width="11.42578125" style="4"/>
    <col min="11529" max="11530" width="11.7109375" style="4" bestFit="1" customWidth="1"/>
    <col min="11531" max="11531" width="12" style="4" bestFit="1" customWidth="1"/>
    <col min="11532" max="11532" width="11.42578125" style="4"/>
    <col min="11533" max="11535" width="11.85546875" style="4" bestFit="1" customWidth="1"/>
    <col min="11536" max="11780" width="11.42578125" style="4"/>
    <col min="11781" max="11781" width="14" style="4" customWidth="1"/>
    <col min="11782" max="11784" width="11.42578125" style="4"/>
    <col min="11785" max="11786" width="11.7109375" style="4" bestFit="1" customWidth="1"/>
    <col min="11787" max="11787" width="12" style="4" bestFit="1" customWidth="1"/>
    <col min="11788" max="11788" width="11.42578125" style="4"/>
    <col min="11789" max="11791" width="11.85546875" style="4" bestFit="1" customWidth="1"/>
    <col min="11792" max="12036" width="11.42578125" style="4"/>
    <col min="12037" max="12037" width="14" style="4" customWidth="1"/>
    <col min="12038" max="12040" width="11.42578125" style="4"/>
    <col min="12041" max="12042" width="11.7109375" style="4" bestFit="1" customWidth="1"/>
    <col min="12043" max="12043" width="12" style="4" bestFit="1" customWidth="1"/>
    <col min="12044" max="12044" width="11.42578125" style="4"/>
    <col min="12045" max="12047" width="11.85546875" style="4" bestFit="1" customWidth="1"/>
    <col min="12048" max="12292" width="11.42578125" style="4"/>
    <col min="12293" max="12293" width="14" style="4" customWidth="1"/>
    <col min="12294" max="12296" width="11.42578125" style="4"/>
    <col min="12297" max="12298" width="11.7109375" style="4" bestFit="1" customWidth="1"/>
    <col min="12299" max="12299" width="12" style="4" bestFit="1" customWidth="1"/>
    <col min="12300" max="12300" width="11.42578125" style="4"/>
    <col min="12301" max="12303" width="11.85546875" style="4" bestFit="1" customWidth="1"/>
    <col min="12304" max="12548" width="11.42578125" style="4"/>
    <col min="12549" max="12549" width="14" style="4" customWidth="1"/>
    <col min="12550" max="12552" width="11.42578125" style="4"/>
    <col min="12553" max="12554" width="11.7109375" style="4" bestFit="1" customWidth="1"/>
    <col min="12555" max="12555" width="12" style="4" bestFit="1" customWidth="1"/>
    <col min="12556" max="12556" width="11.42578125" style="4"/>
    <col min="12557" max="12559" width="11.85546875" style="4" bestFit="1" customWidth="1"/>
    <col min="12560" max="12804" width="11.42578125" style="4"/>
    <col min="12805" max="12805" width="14" style="4" customWidth="1"/>
    <col min="12806" max="12808" width="11.42578125" style="4"/>
    <col min="12809" max="12810" width="11.7109375" style="4" bestFit="1" customWidth="1"/>
    <col min="12811" max="12811" width="12" style="4" bestFit="1" customWidth="1"/>
    <col min="12812" max="12812" width="11.42578125" style="4"/>
    <col min="12813" max="12815" width="11.85546875" style="4" bestFit="1" customWidth="1"/>
    <col min="12816" max="13060" width="11.42578125" style="4"/>
    <col min="13061" max="13061" width="14" style="4" customWidth="1"/>
    <col min="13062" max="13064" width="11.42578125" style="4"/>
    <col min="13065" max="13066" width="11.7109375" style="4" bestFit="1" customWidth="1"/>
    <col min="13067" max="13067" width="12" style="4" bestFit="1" customWidth="1"/>
    <col min="13068" max="13068" width="11.42578125" style="4"/>
    <col min="13069" max="13071" width="11.85546875" style="4" bestFit="1" customWidth="1"/>
    <col min="13072" max="13316" width="11.42578125" style="4"/>
    <col min="13317" max="13317" width="14" style="4" customWidth="1"/>
    <col min="13318" max="13320" width="11.42578125" style="4"/>
    <col min="13321" max="13322" width="11.7109375" style="4" bestFit="1" customWidth="1"/>
    <col min="13323" max="13323" width="12" style="4" bestFit="1" customWidth="1"/>
    <col min="13324" max="13324" width="11.42578125" style="4"/>
    <col min="13325" max="13327" width="11.85546875" style="4" bestFit="1" customWidth="1"/>
    <col min="13328" max="13572" width="11.42578125" style="4"/>
    <col min="13573" max="13573" width="14" style="4" customWidth="1"/>
    <col min="13574" max="13576" width="11.42578125" style="4"/>
    <col min="13577" max="13578" width="11.7109375" style="4" bestFit="1" customWidth="1"/>
    <col min="13579" max="13579" width="12" style="4" bestFit="1" customWidth="1"/>
    <col min="13580" max="13580" width="11.42578125" style="4"/>
    <col min="13581" max="13583" width="11.85546875" style="4" bestFit="1" customWidth="1"/>
    <col min="13584" max="13828" width="11.42578125" style="4"/>
    <col min="13829" max="13829" width="14" style="4" customWidth="1"/>
    <col min="13830" max="13832" width="11.42578125" style="4"/>
    <col min="13833" max="13834" width="11.7109375" style="4" bestFit="1" customWidth="1"/>
    <col min="13835" max="13835" width="12" style="4" bestFit="1" customWidth="1"/>
    <col min="13836" max="13836" width="11.42578125" style="4"/>
    <col min="13837" max="13839" width="11.85546875" style="4" bestFit="1" customWidth="1"/>
    <col min="13840" max="14084" width="11.42578125" style="4"/>
    <col min="14085" max="14085" width="14" style="4" customWidth="1"/>
    <col min="14086" max="14088" width="11.42578125" style="4"/>
    <col min="14089" max="14090" width="11.7109375" style="4" bestFit="1" customWidth="1"/>
    <col min="14091" max="14091" width="12" style="4" bestFit="1" customWidth="1"/>
    <col min="14092" max="14092" width="11.42578125" style="4"/>
    <col min="14093" max="14095" width="11.85546875" style="4" bestFit="1" customWidth="1"/>
    <col min="14096" max="14340" width="11.42578125" style="4"/>
    <col min="14341" max="14341" width="14" style="4" customWidth="1"/>
    <col min="14342" max="14344" width="11.42578125" style="4"/>
    <col min="14345" max="14346" width="11.7109375" style="4" bestFit="1" customWidth="1"/>
    <col min="14347" max="14347" width="12" style="4" bestFit="1" customWidth="1"/>
    <col min="14348" max="14348" width="11.42578125" style="4"/>
    <col min="14349" max="14351" width="11.85546875" style="4" bestFit="1" customWidth="1"/>
    <col min="14352" max="14596" width="11.42578125" style="4"/>
    <col min="14597" max="14597" width="14" style="4" customWidth="1"/>
    <col min="14598" max="14600" width="11.42578125" style="4"/>
    <col min="14601" max="14602" width="11.7109375" style="4" bestFit="1" customWidth="1"/>
    <col min="14603" max="14603" width="12" style="4" bestFit="1" customWidth="1"/>
    <col min="14604" max="14604" width="11.42578125" style="4"/>
    <col min="14605" max="14607" width="11.85546875" style="4" bestFit="1" customWidth="1"/>
    <col min="14608" max="14852" width="11.42578125" style="4"/>
    <col min="14853" max="14853" width="14" style="4" customWidth="1"/>
    <col min="14854" max="14856" width="11.42578125" style="4"/>
    <col min="14857" max="14858" width="11.7109375" style="4" bestFit="1" customWidth="1"/>
    <col min="14859" max="14859" width="12" style="4" bestFit="1" customWidth="1"/>
    <col min="14860" max="14860" width="11.42578125" style="4"/>
    <col min="14861" max="14863" width="11.85546875" style="4" bestFit="1" customWidth="1"/>
    <col min="14864" max="15108" width="11.42578125" style="4"/>
    <col min="15109" max="15109" width="14" style="4" customWidth="1"/>
    <col min="15110" max="15112" width="11.42578125" style="4"/>
    <col min="15113" max="15114" width="11.7109375" style="4" bestFit="1" customWidth="1"/>
    <col min="15115" max="15115" width="12" style="4" bestFit="1" customWidth="1"/>
    <col min="15116" max="15116" width="11.42578125" style="4"/>
    <col min="15117" max="15119" width="11.85546875" style="4" bestFit="1" customWidth="1"/>
    <col min="15120" max="15364" width="11.42578125" style="4"/>
    <col min="15365" max="15365" width="14" style="4" customWidth="1"/>
    <col min="15366" max="15368" width="11.42578125" style="4"/>
    <col min="15369" max="15370" width="11.7109375" style="4" bestFit="1" customWidth="1"/>
    <col min="15371" max="15371" width="12" style="4" bestFit="1" customWidth="1"/>
    <col min="15372" max="15372" width="11.42578125" style="4"/>
    <col min="15373" max="15375" width="11.85546875" style="4" bestFit="1" customWidth="1"/>
    <col min="15376" max="15620" width="11.42578125" style="4"/>
    <col min="15621" max="15621" width="14" style="4" customWidth="1"/>
    <col min="15622" max="15624" width="11.42578125" style="4"/>
    <col min="15625" max="15626" width="11.7109375" style="4" bestFit="1" customWidth="1"/>
    <col min="15627" max="15627" width="12" style="4" bestFit="1" customWidth="1"/>
    <col min="15628" max="15628" width="11.42578125" style="4"/>
    <col min="15629" max="15631" width="11.85546875" style="4" bestFit="1" customWidth="1"/>
    <col min="15632" max="15876" width="11.42578125" style="4"/>
    <col min="15877" max="15877" width="14" style="4" customWidth="1"/>
    <col min="15878" max="15880" width="11.42578125" style="4"/>
    <col min="15881" max="15882" width="11.7109375" style="4" bestFit="1" customWidth="1"/>
    <col min="15883" max="15883" width="12" style="4" bestFit="1" customWidth="1"/>
    <col min="15884" max="15884" width="11.42578125" style="4"/>
    <col min="15885" max="15887" width="11.85546875" style="4" bestFit="1" customWidth="1"/>
    <col min="15888" max="16132" width="11.42578125" style="4"/>
    <col min="16133" max="16133" width="14" style="4" customWidth="1"/>
    <col min="16134" max="16136" width="11.42578125" style="4"/>
    <col min="16137" max="16138" width="11.7109375" style="4" bestFit="1" customWidth="1"/>
    <col min="16139" max="16139" width="12" style="4" bestFit="1" customWidth="1"/>
    <col min="16140" max="16140" width="11.42578125" style="4"/>
    <col min="16141" max="16143" width="11.85546875" style="4" bestFit="1" customWidth="1"/>
    <col min="16144" max="16384" width="11.42578125" style="4"/>
  </cols>
  <sheetData>
    <row r="1" spans="1:21" ht="16.5" thickBot="1" x14ac:dyDescent="0.3">
      <c r="F1" s="13"/>
      <c r="G1" s="345" t="s">
        <v>23</v>
      </c>
      <c r="H1" s="14"/>
      <c r="I1" s="14"/>
      <c r="J1" s="14"/>
      <c r="K1" s="15"/>
      <c r="L1" s="3"/>
      <c r="M1" s="137" t="s">
        <v>558</v>
      </c>
    </row>
    <row r="3" spans="1:21" s="137" customFormat="1" ht="15.75" x14ac:dyDescent="0.25">
      <c r="A3" s="132" t="str">
        <f>Mvp_FC_Cond!A3</f>
        <v>Study : MVP</v>
      </c>
      <c r="B3" s="132"/>
      <c r="E3" s="132"/>
      <c r="F3" s="132"/>
      <c r="G3" s="131"/>
      <c r="H3" s="131"/>
      <c r="M3" s="514"/>
    </row>
    <row r="4" spans="1:21" s="137" customFormat="1" ht="15.75" x14ac:dyDescent="0.25">
      <c r="A4" s="132" t="str">
        <f>Mvp_FC_Cond!A4</f>
        <v>Mutation : MVP Hom and MVP Wt</v>
      </c>
      <c r="B4" s="132"/>
      <c r="G4" s="132"/>
    </row>
    <row r="5" spans="1:21" s="137" customFormat="1" ht="15.75" x14ac:dyDescent="0.25">
      <c r="A5" s="132" t="str">
        <f>Mvp_FC_Cond!A5</f>
        <v xml:space="preserve">Age :   20 - 24 weeks old                           </v>
      </c>
      <c r="B5" s="132"/>
      <c r="E5" s="132"/>
      <c r="F5" s="132"/>
      <c r="G5" s="132"/>
      <c r="H5" s="131"/>
    </row>
    <row r="6" spans="1:21" s="137" customFormat="1" ht="15.75" x14ac:dyDescent="0.25">
      <c r="A6" s="132" t="str">
        <f>Mvp_FC_Cond!$A$7</f>
        <v>Nb per cage : 1-4</v>
      </c>
      <c r="B6" s="132"/>
      <c r="E6" s="132"/>
      <c r="F6" s="132"/>
      <c r="G6" s="132"/>
      <c r="H6" s="131"/>
      <c r="I6" s="132"/>
    </row>
    <row r="7" spans="1:21" s="137" customFormat="1" ht="15.75" x14ac:dyDescent="0.25">
      <c r="A7" s="132" t="str">
        <f>Mvp_FC_Cond!A6</f>
        <v>Sex : Male</v>
      </c>
      <c r="E7" s="132"/>
      <c r="F7" s="132"/>
      <c r="H7" s="131"/>
      <c r="I7" s="131"/>
      <c r="M7" s="514"/>
    </row>
    <row r="8" spans="1:21" s="137" customFormat="1" ht="15.75" x14ac:dyDescent="0.25">
      <c r="A8" s="132" t="str">
        <f>Mvp_FC_Cond!A8</f>
        <v>History :  OF-PM-YM-CA-TS-PPI</v>
      </c>
      <c r="B8" s="132"/>
      <c r="C8" s="132"/>
      <c r="D8" s="132"/>
      <c r="E8" s="132"/>
      <c r="F8" s="132"/>
      <c r="G8" s="131"/>
      <c r="H8" s="131"/>
      <c r="I8" s="131"/>
      <c r="M8" s="514"/>
    </row>
    <row r="9" spans="1:21" s="137" customFormat="1" ht="15.75" x14ac:dyDescent="0.25">
      <c r="A9" s="132"/>
      <c r="B9" s="132"/>
      <c r="C9" s="132"/>
      <c r="D9" s="132"/>
      <c r="E9" s="132"/>
      <c r="F9" s="132"/>
      <c r="G9" s="131"/>
      <c r="H9" s="131"/>
      <c r="K9" s="182"/>
      <c r="L9" s="182"/>
      <c r="M9" s="514"/>
      <c r="N9" s="3" t="s">
        <v>559</v>
      </c>
      <c r="O9" s="4"/>
    </row>
    <row r="10" spans="1:21" ht="16.5" thickBot="1" x14ac:dyDescent="0.3">
      <c r="A10" s="132"/>
      <c r="B10" s="133"/>
      <c r="C10" s="132"/>
      <c r="D10" s="132"/>
      <c r="E10" s="133"/>
      <c r="F10" s="133"/>
      <c r="G10" s="136"/>
      <c r="H10" s="136"/>
      <c r="I10" s="136"/>
    </row>
    <row r="11" spans="1:21" ht="16.5" thickBot="1" x14ac:dyDescent="0.3">
      <c r="A11" s="13"/>
      <c r="B11" s="13"/>
      <c r="C11" s="14"/>
      <c r="D11" s="14"/>
      <c r="E11" s="14"/>
      <c r="F11" s="13"/>
      <c r="G11" s="14"/>
      <c r="H11" s="14"/>
      <c r="I11" s="345" t="s">
        <v>560</v>
      </c>
      <c r="J11" s="342"/>
      <c r="K11" s="14"/>
      <c r="L11" s="14"/>
      <c r="M11" s="504"/>
      <c r="N11" s="505" t="s">
        <v>48</v>
      </c>
      <c r="O11" s="1"/>
      <c r="P11" s="467"/>
    </row>
    <row r="12" spans="1:21" ht="16.5" thickBot="1" x14ac:dyDescent="0.3">
      <c r="A12" s="341" t="s">
        <v>34</v>
      </c>
      <c r="B12" s="341" t="s">
        <v>35</v>
      </c>
      <c r="C12" s="342" t="s">
        <v>36</v>
      </c>
      <c r="D12" s="342" t="s">
        <v>37</v>
      </c>
      <c r="E12" s="201" t="s">
        <v>49</v>
      </c>
      <c r="F12" s="256" t="s">
        <v>39</v>
      </c>
      <c r="G12" s="255" t="s">
        <v>40</v>
      </c>
      <c r="H12" s="256"/>
      <c r="I12" s="256" t="s">
        <v>50</v>
      </c>
      <c r="J12" s="256" t="s">
        <v>51</v>
      </c>
      <c r="K12" s="256" t="s">
        <v>52</v>
      </c>
      <c r="L12" s="201" t="s">
        <v>53</v>
      </c>
      <c r="M12" s="506" t="s">
        <v>50</v>
      </c>
      <c r="N12" s="397" t="s">
        <v>51</v>
      </c>
      <c r="O12" s="507" t="s">
        <v>52</v>
      </c>
      <c r="P12" s="508" t="s">
        <v>53</v>
      </c>
      <c r="U12" s="515"/>
    </row>
    <row r="13" spans="1:21" ht="15.75" x14ac:dyDescent="0.25">
      <c r="A13" s="210" t="str">
        <f>Mvp_FC_Cond!A13</f>
        <v>0A</v>
      </c>
      <c r="B13" s="262">
        <f>Mvp_FC_Cond!B13</f>
        <v>575</v>
      </c>
      <c r="C13" s="249" t="str">
        <f>Mvp_FC_Cond!C13</f>
        <v>Wt</v>
      </c>
      <c r="D13" s="1" t="str">
        <f>Mvp_FC_Cond!D13</f>
        <v>M</v>
      </c>
      <c r="E13" s="207">
        <f>Mvp_FC_Cond!E13</f>
        <v>1</v>
      </c>
      <c r="F13" s="1">
        <f>Mvp_FC_Cond!F13</f>
        <v>4</v>
      </c>
      <c r="G13" s="207">
        <f>Mvp_FC_Cond!G13</f>
        <v>2</v>
      </c>
      <c r="H13" s="2"/>
      <c r="I13" s="516">
        <v>22</v>
      </c>
      <c r="J13" s="517">
        <v>22</v>
      </c>
      <c r="K13" s="516">
        <v>24</v>
      </c>
      <c r="L13" s="295">
        <f>SUM(I13:K13)</f>
        <v>68</v>
      </c>
      <c r="M13" s="295">
        <f>100*(I13/120)</f>
        <v>18.333333333333332</v>
      </c>
      <c r="N13" s="225">
        <f>100*(J13/120)</f>
        <v>18.333333333333332</v>
      </c>
      <c r="O13" s="297">
        <f>100*(K13/120)</f>
        <v>20</v>
      </c>
      <c r="P13" s="297">
        <f>AVERAGE(M13:O13)</f>
        <v>18.888888888888889</v>
      </c>
    </row>
    <row r="14" spans="1:21" ht="15.75" x14ac:dyDescent="0.25">
      <c r="A14" s="210" t="str">
        <f>Mvp_FC_Cond!A14</f>
        <v>0B</v>
      </c>
      <c r="B14" s="264">
        <f>Mvp_FC_Cond!B14</f>
        <v>582</v>
      </c>
      <c r="C14" s="183"/>
      <c r="D14" s="199"/>
      <c r="E14" s="211">
        <f>Mvp_FC_Cond!E14</f>
        <v>2</v>
      </c>
      <c r="F14" s="199">
        <f>Mvp_FC_Cond!F14</f>
        <v>0</v>
      </c>
      <c r="G14" s="211">
        <f>Mvp_FC_Cond!G14</f>
        <v>12</v>
      </c>
      <c r="H14" s="3"/>
      <c r="I14" s="516">
        <v>12</v>
      </c>
      <c r="J14" s="517">
        <v>18</v>
      </c>
      <c r="K14" s="516">
        <v>30</v>
      </c>
      <c r="L14" s="295">
        <f t="shared" ref="L14:L21" si="0">SUM(I14:K14)</f>
        <v>60</v>
      </c>
      <c r="M14" s="295">
        <f t="shared" ref="M14:O22" si="1">100*(I14/120)</f>
        <v>10</v>
      </c>
      <c r="N14" s="225">
        <f t="shared" si="1"/>
        <v>15</v>
      </c>
      <c r="O14" s="297">
        <f t="shared" si="1"/>
        <v>25</v>
      </c>
      <c r="P14" s="297">
        <f t="shared" ref="P14:P22" si="2">AVERAGE(M14:O14)</f>
        <v>16.666666666666668</v>
      </c>
    </row>
    <row r="15" spans="1:21" ht="15.75" x14ac:dyDescent="0.25">
      <c r="A15" s="210" t="str">
        <f>Mvp_FC_Cond!A15</f>
        <v>1A</v>
      </c>
      <c r="B15" s="264">
        <f>Mvp_FC_Cond!B15</f>
        <v>594</v>
      </c>
      <c r="C15" s="183"/>
      <c r="D15" s="199"/>
      <c r="E15" s="211">
        <f>Mvp_FC_Cond!E15</f>
        <v>3</v>
      </c>
      <c r="F15" s="199">
        <f>Mvp_FC_Cond!F15</f>
        <v>16</v>
      </c>
      <c r="G15" s="211">
        <f>Mvp_FC_Cond!G15</f>
        <v>24</v>
      </c>
      <c r="H15" s="3"/>
      <c r="I15" s="516">
        <v>54</v>
      </c>
      <c r="J15" s="517">
        <v>42</v>
      </c>
      <c r="K15" s="516">
        <v>64</v>
      </c>
      <c r="L15" s="295">
        <f t="shared" si="0"/>
        <v>160</v>
      </c>
      <c r="M15" s="295">
        <f t="shared" si="1"/>
        <v>45</v>
      </c>
      <c r="N15" s="225">
        <f t="shared" si="1"/>
        <v>35</v>
      </c>
      <c r="O15" s="297">
        <f t="shared" si="1"/>
        <v>53.333333333333336</v>
      </c>
      <c r="P15" s="297">
        <f t="shared" si="2"/>
        <v>44.44444444444445</v>
      </c>
    </row>
    <row r="16" spans="1:21" ht="15.75" x14ac:dyDescent="0.25">
      <c r="A16" s="210" t="str">
        <f>Mvp_FC_Cond!A16</f>
        <v>0A</v>
      </c>
      <c r="B16" s="264">
        <f>Mvp_FC_Cond!B16</f>
        <v>617</v>
      </c>
      <c r="C16" s="183"/>
      <c r="D16" s="199"/>
      <c r="E16" s="211">
        <f>Mvp_FC_Cond!E16</f>
        <v>4</v>
      </c>
      <c r="F16" s="199">
        <f>Mvp_FC_Cond!F16</f>
        <v>8</v>
      </c>
      <c r="G16" s="211">
        <f>Mvp_FC_Cond!G16</f>
        <v>8</v>
      </c>
      <c r="H16" s="3"/>
      <c r="I16" s="516">
        <v>90</v>
      </c>
      <c r="J16" s="517">
        <v>50</v>
      </c>
      <c r="K16" s="516">
        <v>28</v>
      </c>
      <c r="L16" s="295">
        <f t="shared" si="0"/>
        <v>168</v>
      </c>
      <c r="M16" s="295">
        <f t="shared" si="1"/>
        <v>75</v>
      </c>
      <c r="N16" s="225">
        <f t="shared" si="1"/>
        <v>41.666666666666671</v>
      </c>
      <c r="O16" s="297">
        <f t="shared" si="1"/>
        <v>23.333333333333332</v>
      </c>
      <c r="P16" s="297">
        <f t="shared" si="2"/>
        <v>46.666666666666664</v>
      </c>
      <c r="S16" s="3"/>
    </row>
    <row r="17" spans="1:22" ht="15.75" x14ac:dyDescent="0.25">
      <c r="A17" s="210" t="str">
        <f>Mvp_FC_Cond!A17</f>
        <v>0B</v>
      </c>
      <c r="B17" s="288">
        <f>Mvp_FC_Cond!B17</f>
        <v>634</v>
      </c>
      <c r="C17" s="183"/>
      <c r="D17" s="199"/>
      <c r="E17" s="211">
        <f>Mvp_FC_Cond!E17</f>
        <v>4</v>
      </c>
      <c r="F17" s="199">
        <f>Mvp_FC_Cond!F17</f>
        <v>10</v>
      </c>
      <c r="G17" s="211">
        <f>Mvp_FC_Cond!G17</f>
        <v>12</v>
      </c>
      <c r="I17" s="516">
        <v>50</v>
      </c>
      <c r="J17" s="517">
        <v>74</v>
      </c>
      <c r="K17" s="516">
        <v>54</v>
      </c>
      <c r="L17" s="295">
        <f>SUM(I17:K17)</f>
        <v>178</v>
      </c>
      <c r="M17" s="295">
        <f>100*(I17/120)</f>
        <v>41.666666666666671</v>
      </c>
      <c r="N17" s="225">
        <f>100*(J17/120)</f>
        <v>61.666666666666671</v>
      </c>
      <c r="O17" s="297">
        <f>100*(K17/120)</f>
        <v>45</v>
      </c>
      <c r="P17" s="296">
        <f>AVERAGE(M17:O17)</f>
        <v>49.44444444444445</v>
      </c>
    </row>
    <row r="18" spans="1:22" ht="15.75" x14ac:dyDescent="0.25">
      <c r="A18" s="210" t="str">
        <f>Mvp_FC_Cond!A18</f>
        <v>1B</v>
      </c>
      <c r="B18" s="264">
        <f>Mvp_FC_Cond!B18</f>
        <v>637</v>
      </c>
      <c r="C18" s="183"/>
      <c r="D18" s="199"/>
      <c r="E18" s="211">
        <f>Mvp_FC_Cond!E18</f>
        <v>3</v>
      </c>
      <c r="F18" s="199">
        <f>Mvp_FC_Cond!F18</f>
        <v>6</v>
      </c>
      <c r="G18" s="211">
        <f>Mvp_FC_Cond!G18</f>
        <v>0</v>
      </c>
      <c r="H18" s="3"/>
      <c r="I18" s="516">
        <v>26</v>
      </c>
      <c r="J18" s="517">
        <v>12</v>
      </c>
      <c r="K18" s="516">
        <v>44</v>
      </c>
      <c r="L18" s="295">
        <f t="shared" si="0"/>
        <v>82</v>
      </c>
      <c r="M18" s="295">
        <f t="shared" si="1"/>
        <v>21.666666666666668</v>
      </c>
      <c r="N18" s="225">
        <f t="shared" si="1"/>
        <v>10</v>
      </c>
      <c r="O18" s="297">
        <f t="shared" si="1"/>
        <v>36.666666666666664</v>
      </c>
      <c r="P18" s="297">
        <f t="shared" si="2"/>
        <v>22.777777777777775</v>
      </c>
      <c r="R18" s="3"/>
      <c r="S18" s="3"/>
    </row>
    <row r="19" spans="1:22" ht="15.75" x14ac:dyDescent="0.25">
      <c r="A19" s="210" t="str">
        <f>Mvp_FC_Cond!A19</f>
        <v>0A</v>
      </c>
      <c r="B19" s="264">
        <f>Mvp_FC_Cond!B19</f>
        <v>739</v>
      </c>
      <c r="C19" s="183"/>
      <c r="D19" s="199"/>
      <c r="E19" s="211">
        <f>Mvp_FC_Cond!E19</f>
        <v>2</v>
      </c>
      <c r="F19" s="199">
        <f>Mvp_FC_Cond!F19</f>
        <v>4</v>
      </c>
      <c r="G19" s="211">
        <f>Mvp_FC_Cond!G19</f>
        <v>38</v>
      </c>
      <c r="H19" s="3"/>
      <c r="I19" s="516">
        <v>80</v>
      </c>
      <c r="J19" s="517">
        <v>82</v>
      </c>
      <c r="K19" s="516">
        <v>76</v>
      </c>
      <c r="L19" s="295">
        <f t="shared" si="0"/>
        <v>238</v>
      </c>
      <c r="M19" s="295">
        <f t="shared" si="1"/>
        <v>66.666666666666657</v>
      </c>
      <c r="N19" s="225">
        <f t="shared" si="1"/>
        <v>68.333333333333329</v>
      </c>
      <c r="O19" s="297">
        <f t="shared" si="1"/>
        <v>63.333333333333329</v>
      </c>
      <c r="P19" s="297">
        <f t="shared" si="2"/>
        <v>66.1111111111111</v>
      </c>
      <c r="R19" s="3"/>
      <c r="S19" s="3"/>
    </row>
    <row r="20" spans="1:22" ht="15.75" x14ac:dyDescent="0.25">
      <c r="A20" s="210" t="str">
        <f>Mvp_FC_Cond!A20</f>
        <v>0B</v>
      </c>
      <c r="B20" s="264">
        <f>Mvp_FC_Cond!B20</f>
        <v>740</v>
      </c>
      <c r="C20" s="183"/>
      <c r="D20" s="199"/>
      <c r="E20" s="211">
        <f>Mvp_FC_Cond!E20</f>
        <v>2</v>
      </c>
      <c r="F20" s="199">
        <f>Mvp_FC_Cond!F20</f>
        <v>4</v>
      </c>
      <c r="G20" s="211">
        <f>Mvp_FC_Cond!G20</f>
        <v>10</v>
      </c>
      <c r="H20" s="3"/>
      <c r="I20" s="516">
        <v>76</v>
      </c>
      <c r="J20" s="517">
        <v>48</v>
      </c>
      <c r="K20" s="516">
        <v>10</v>
      </c>
      <c r="L20" s="295">
        <f t="shared" si="0"/>
        <v>134</v>
      </c>
      <c r="M20" s="295">
        <f t="shared" si="1"/>
        <v>63.333333333333329</v>
      </c>
      <c r="N20" s="225">
        <f t="shared" si="1"/>
        <v>40</v>
      </c>
      <c r="O20" s="297">
        <f t="shared" si="1"/>
        <v>8.3333333333333321</v>
      </c>
      <c r="P20" s="297">
        <f t="shared" si="2"/>
        <v>37.222222222222221</v>
      </c>
      <c r="R20" s="3"/>
      <c r="S20" s="515"/>
    </row>
    <row r="21" spans="1:22" ht="15.75" x14ac:dyDescent="0.25">
      <c r="A21" s="210" t="str">
        <f>Mvp_FC_Cond!A21</f>
        <v>1A</v>
      </c>
      <c r="B21" s="264">
        <f>Mvp_FC_Cond!B21</f>
        <v>752</v>
      </c>
      <c r="C21" s="183"/>
      <c r="D21" s="199"/>
      <c r="E21" s="211">
        <f>Mvp_FC_Cond!E21</f>
        <v>2</v>
      </c>
      <c r="F21" s="199">
        <f>Mvp_FC_Cond!F21</f>
        <v>24</v>
      </c>
      <c r="G21" s="211">
        <f>Mvp_FC_Cond!G21</f>
        <v>22</v>
      </c>
      <c r="H21" s="3"/>
      <c r="I21" s="516">
        <v>98</v>
      </c>
      <c r="J21" s="517">
        <v>88</v>
      </c>
      <c r="K21" s="516">
        <v>92</v>
      </c>
      <c r="L21" s="295">
        <f t="shared" si="0"/>
        <v>278</v>
      </c>
      <c r="M21" s="295">
        <f t="shared" si="1"/>
        <v>81.666666666666671</v>
      </c>
      <c r="N21" s="225">
        <f t="shared" si="1"/>
        <v>73.333333333333329</v>
      </c>
      <c r="O21" s="297">
        <f t="shared" si="1"/>
        <v>76.666666666666671</v>
      </c>
      <c r="P21" s="297">
        <f t="shared" si="2"/>
        <v>77.222222222222229</v>
      </c>
      <c r="R21" s="3"/>
    </row>
    <row r="22" spans="1:22" ht="16.5" thickBot="1" x14ac:dyDescent="0.3">
      <c r="A22" s="210" t="str">
        <f>Mvp_FC_Cond!A22</f>
        <v>1B</v>
      </c>
      <c r="B22" s="268">
        <f>Mvp_FC_Cond!B22</f>
        <v>793</v>
      </c>
      <c r="C22" s="256"/>
      <c r="D22" s="509"/>
      <c r="E22" s="212">
        <f>Mvp_FC_Cond!E22</f>
        <v>3</v>
      </c>
      <c r="F22" s="509">
        <f>Mvp_FC_Cond!F22</f>
        <v>0</v>
      </c>
      <c r="G22" s="212">
        <f>Mvp_FC_Cond!G22</f>
        <v>0</v>
      </c>
      <c r="H22" s="3"/>
      <c r="I22" s="516">
        <v>12</v>
      </c>
      <c r="J22" s="517">
        <v>20</v>
      </c>
      <c r="K22" s="516">
        <v>30</v>
      </c>
      <c r="L22" s="295">
        <f>SUM(I22:K22)</f>
        <v>62</v>
      </c>
      <c r="M22" s="510">
        <f t="shared" si="1"/>
        <v>10</v>
      </c>
      <c r="N22" s="511">
        <f t="shared" si="1"/>
        <v>16.666666666666664</v>
      </c>
      <c r="O22" s="512">
        <f t="shared" si="1"/>
        <v>25</v>
      </c>
      <c r="P22" s="297">
        <f t="shared" si="2"/>
        <v>17.222222222222221</v>
      </c>
      <c r="R22" s="3"/>
    </row>
    <row r="23" spans="1:22" s="191" customFormat="1" x14ac:dyDescent="0.2">
      <c r="A23" s="220"/>
      <c r="B23" s="220"/>
      <c r="C23" s="351" t="str">
        <f>C13</f>
        <v>Wt</v>
      </c>
      <c r="D23" s="351" t="str">
        <f>$D$13</f>
        <v>M</v>
      </c>
      <c r="E23" s="221"/>
      <c r="F23" s="219">
        <f>AVERAGE(F13:F22)</f>
        <v>7.6</v>
      </c>
      <c r="G23" s="353">
        <f>AVERAGE(G13:G22)</f>
        <v>12.8</v>
      </c>
      <c r="H23" s="353"/>
      <c r="I23" s="354">
        <f t="shared" ref="I23:P23" si="3">AVERAGE(I13:I22)</f>
        <v>52</v>
      </c>
      <c r="J23" s="354">
        <f t="shared" si="3"/>
        <v>45.6</v>
      </c>
      <c r="K23" s="354">
        <f t="shared" si="3"/>
        <v>45.2</v>
      </c>
      <c r="L23" s="219">
        <f t="shared" si="3"/>
        <v>142.80000000000001</v>
      </c>
      <c r="M23" s="513">
        <f t="shared" si="3"/>
        <v>43.333333333333329</v>
      </c>
      <c r="N23" s="218">
        <f t="shared" si="3"/>
        <v>38</v>
      </c>
      <c r="O23" s="218">
        <f t="shared" si="3"/>
        <v>37.666666666666671</v>
      </c>
      <c r="P23" s="219">
        <f t="shared" si="3"/>
        <v>39.666666666666671</v>
      </c>
      <c r="R23" s="3"/>
      <c r="S23" s="4"/>
    </row>
    <row r="24" spans="1:22" s="191" customFormat="1" ht="15.75" thickBot="1" x14ac:dyDescent="0.25">
      <c r="A24" s="222"/>
      <c r="B24" s="222"/>
      <c r="C24" s="357" t="s">
        <v>47</v>
      </c>
      <c r="D24" s="357"/>
      <c r="E24" s="223"/>
      <c r="F24" s="224">
        <f>STDEV(F13:F22)/SQRT(COUNT(F13:F22))</f>
        <v>2.36267268622258</v>
      </c>
      <c r="G24" s="359">
        <f>STDEV(G13:G22)/SQRT(COUNT(G13:G22))</f>
        <v>3.8320287635199768</v>
      </c>
      <c r="H24" s="359"/>
      <c r="I24" s="360">
        <f t="shared" ref="I24:P24" si="4">STDEV(I13:I22)/SQRT(COUNT(I13:I22))</f>
        <v>10.383747985300019</v>
      </c>
      <c r="J24" s="360">
        <f t="shared" si="4"/>
        <v>8.8634079224641358</v>
      </c>
      <c r="K24" s="360">
        <f t="shared" si="4"/>
        <v>8.176932323446378</v>
      </c>
      <c r="L24" s="224">
        <f t="shared" si="4"/>
        <v>24.098317138109227</v>
      </c>
      <c r="M24" s="513">
        <f t="shared" si="4"/>
        <v>8.6531233210833527</v>
      </c>
      <c r="N24" s="218">
        <f t="shared" si="4"/>
        <v>7.3861732687201123</v>
      </c>
      <c r="O24" s="218">
        <f t="shared" si="4"/>
        <v>6.8141102695386513</v>
      </c>
      <c r="P24" s="217">
        <f t="shared" si="4"/>
        <v>6.6939769828081177</v>
      </c>
      <c r="R24" s="3"/>
      <c r="S24" s="4"/>
    </row>
    <row r="25" spans="1:22" ht="15.75" x14ac:dyDescent="0.25">
      <c r="A25" s="210" t="str">
        <f>Mvp_FC_Cond!A25</f>
        <v>1A</v>
      </c>
      <c r="B25" s="262">
        <f>Mvp_FC_Cond!B25</f>
        <v>564</v>
      </c>
      <c r="C25" s="249" t="str">
        <f>Mvp_FC_Cond!C25</f>
        <v>Hom</v>
      </c>
      <c r="D25" s="1" t="str">
        <f>Mvp_FC_Cond!D25</f>
        <v>M</v>
      </c>
      <c r="E25" s="207">
        <f>Mvp_FC_Cond!E25</f>
        <v>4</v>
      </c>
      <c r="F25" s="199">
        <f>Mvp_FC_Cond!F25</f>
        <v>42</v>
      </c>
      <c r="G25" s="211">
        <f>Mvp_FC_Cond!G25</f>
        <v>26</v>
      </c>
      <c r="I25" s="516">
        <v>100</v>
      </c>
      <c r="J25" s="517">
        <v>72</v>
      </c>
      <c r="K25" s="516">
        <v>46</v>
      </c>
      <c r="L25" s="295">
        <f>SUM(I25:K25)</f>
        <v>218</v>
      </c>
      <c r="M25" s="290">
        <f t="shared" ref="M25:O36" si="5">100*(I25/120)</f>
        <v>83.333333333333343</v>
      </c>
      <c r="N25" s="292">
        <f t="shared" si="5"/>
        <v>60</v>
      </c>
      <c r="O25" s="293">
        <f t="shared" si="5"/>
        <v>38.333333333333336</v>
      </c>
      <c r="P25" s="291">
        <f>AVERAGE(M25:O25)</f>
        <v>60.555555555555564</v>
      </c>
    </row>
    <row r="26" spans="1:22" ht="15.75" x14ac:dyDescent="0.25">
      <c r="A26" s="210" t="str">
        <f>Mvp_FC_Cond!A26</f>
        <v>1B</v>
      </c>
      <c r="B26" s="264">
        <f>Mvp_FC_Cond!B26</f>
        <v>565</v>
      </c>
      <c r="C26" s="183"/>
      <c r="D26" s="199"/>
      <c r="E26" s="211">
        <f>Mvp_FC_Cond!E26</f>
        <v>4</v>
      </c>
      <c r="F26" s="199">
        <f>Mvp_FC_Cond!F26</f>
        <v>8</v>
      </c>
      <c r="G26" s="211">
        <f>Mvp_FC_Cond!G26</f>
        <v>4</v>
      </c>
      <c r="I26" s="516">
        <v>40</v>
      </c>
      <c r="J26" s="517">
        <v>40</v>
      </c>
      <c r="K26" s="516">
        <v>74</v>
      </c>
      <c r="L26" s="295">
        <f t="shared" ref="L26:L35" si="6">SUM(I26:K26)</f>
        <v>154</v>
      </c>
      <c r="M26" s="295">
        <f t="shared" si="5"/>
        <v>33.333333333333329</v>
      </c>
      <c r="N26" s="225">
        <f t="shared" si="5"/>
        <v>33.333333333333329</v>
      </c>
      <c r="O26" s="297">
        <f t="shared" si="5"/>
        <v>61.666666666666671</v>
      </c>
      <c r="P26" s="296">
        <f t="shared" ref="P26:P36" si="7">AVERAGE(M26:O26)</f>
        <v>42.777777777777771</v>
      </c>
    </row>
    <row r="27" spans="1:22" ht="15.75" x14ac:dyDescent="0.25">
      <c r="A27" s="210" t="str">
        <f>Mvp_FC_Cond!A27</f>
        <v>0A</v>
      </c>
      <c r="B27" s="264">
        <f>Mvp_FC_Cond!B27</f>
        <v>603</v>
      </c>
      <c r="C27" s="183"/>
      <c r="D27" s="199"/>
      <c r="E27" s="211">
        <f>Mvp_FC_Cond!E27</f>
        <v>4</v>
      </c>
      <c r="F27" s="199">
        <f>Mvp_FC_Cond!F27</f>
        <v>46</v>
      </c>
      <c r="G27" s="211">
        <f>Mvp_FC_Cond!G27</f>
        <v>40</v>
      </c>
      <c r="I27" s="516">
        <v>106</v>
      </c>
      <c r="J27" s="517">
        <v>88</v>
      </c>
      <c r="K27" s="516">
        <v>100</v>
      </c>
      <c r="L27" s="295">
        <f t="shared" si="6"/>
        <v>294</v>
      </c>
      <c r="M27" s="295">
        <f t="shared" si="5"/>
        <v>88.333333333333329</v>
      </c>
      <c r="N27" s="225">
        <f t="shared" si="5"/>
        <v>73.333333333333329</v>
      </c>
      <c r="O27" s="297">
        <f t="shared" si="5"/>
        <v>83.333333333333343</v>
      </c>
      <c r="P27" s="296">
        <f t="shared" si="7"/>
        <v>81.666666666666671</v>
      </c>
    </row>
    <row r="28" spans="1:22" ht="15.75" x14ac:dyDescent="0.25">
      <c r="A28" s="210" t="str">
        <f>Mvp_FC_Cond!A28</f>
        <v>0B</v>
      </c>
      <c r="B28" s="264">
        <f>Mvp_FC_Cond!B28</f>
        <v>604</v>
      </c>
      <c r="C28" s="183"/>
      <c r="D28" s="199"/>
      <c r="E28" s="211">
        <f>Mvp_FC_Cond!E28</f>
        <v>4</v>
      </c>
      <c r="F28" s="199">
        <f>Mvp_FC_Cond!F28</f>
        <v>18</v>
      </c>
      <c r="G28" s="211">
        <f>Mvp_FC_Cond!G28</f>
        <v>24</v>
      </c>
      <c r="I28" s="516">
        <v>84</v>
      </c>
      <c r="J28" s="517">
        <v>74</v>
      </c>
      <c r="K28" s="516">
        <v>88</v>
      </c>
      <c r="L28" s="295">
        <f t="shared" si="6"/>
        <v>246</v>
      </c>
      <c r="M28" s="295">
        <f t="shared" si="5"/>
        <v>70</v>
      </c>
      <c r="N28" s="225">
        <f t="shared" si="5"/>
        <v>61.666666666666671</v>
      </c>
      <c r="O28" s="297">
        <f t="shared" si="5"/>
        <v>73.333333333333329</v>
      </c>
      <c r="P28" s="296">
        <f t="shared" si="7"/>
        <v>68.333333333333329</v>
      </c>
    </row>
    <row r="29" spans="1:22" ht="15.75" x14ac:dyDescent="0.25">
      <c r="A29" s="210" t="str">
        <f>Mvp_FC_Cond!A29</f>
        <v>1A</v>
      </c>
      <c r="B29" s="264">
        <f>Mvp_FC_Cond!B29</f>
        <v>619</v>
      </c>
      <c r="C29" s="183"/>
      <c r="D29" s="199"/>
      <c r="E29" s="211">
        <f>Mvp_FC_Cond!E29</f>
        <v>4</v>
      </c>
      <c r="F29" s="199">
        <f>Mvp_FC_Cond!F29</f>
        <v>14</v>
      </c>
      <c r="G29" s="211">
        <f>Mvp_FC_Cond!G29</f>
        <v>6</v>
      </c>
      <c r="I29" s="516">
        <v>86</v>
      </c>
      <c r="J29" s="517">
        <v>70</v>
      </c>
      <c r="K29" s="516">
        <v>40</v>
      </c>
      <c r="L29" s="295">
        <f t="shared" si="6"/>
        <v>196</v>
      </c>
      <c r="M29" s="295">
        <f t="shared" si="5"/>
        <v>71.666666666666671</v>
      </c>
      <c r="N29" s="225">
        <f t="shared" si="5"/>
        <v>58.333333333333336</v>
      </c>
      <c r="O29" s="297">
        <f t="shared" si="5"/>
        <v>33.333333333333329</v>
      </c>
      <c r="P29" s="296">
        <f t="shared" si="7"/>
        <v>54.444444444444436</v>
      </c>
    </row>
    <row r="30" spans="1:22" ht="15.75" x14ac:dyDescent="0.25">
      <c r="A30" s="210" t="str">
        <f>Mvp_FC_Cond!A30</f>
        <v>1B</v>
      </c>
      <c r="B30" s="264">
        <f>Mvp_FC_Cond!B30</f>
        <v>621</v>
      </c>
      <c r="C30" s="183"/>
      <c r="D30" s="199"/>
      <c r="E30" s="211">
        <f>Mvp_FC_Cond!E30</f>
        <v>4</v>
      </c>
      <c r="F30" s="199">
        <f>Mvp_FC_Cond!F30</f>
        <v>2</v>
      </c>
      <c r="G30" s="211">
        <f>Mvp_FC_Cond!G30</f>
        <v>2</v>
      </c>
      <c r="I30" s="516">
        <v>16</v>
      </c>
      <c r="J30" s="517">
        <v>14</v>
      </c>
      <c r="K30" s="516">
        <v>14</v>
      </c>
      <c r="L30" s="295">
        <f t="shared" si="6"/>
        <v>44</v>
      </c>
      <c r="M30" s="295">
        <f t="shared" si="5"/>
        <v>13.333333333333334</v>
      </c>
      <c r="N30" s="225">
        <f t="shared" si="5"/>
        <v>11.666666666666666</v>
      </c>
      <c r="O30" s="297">
        <f t="shared" si="5"/>
        <v>11.666666666666666</v>
      </c>
      <c r="P30" s="296">
        <f t="shared" si="7"/>
        <v>12.222222222222221</v>
      </c>
    </row>
    <row r="31" spans="1:22" ht="15.75" x14ac:dyDescent="0.25">
      <c r="A31" s="210" t="str">
        <f>Mvp_FC_Cond!A31</f>
        <v>0A</v>
      </c>
      <c r="B31" s="264">
        <f>Mvp_FC_Cond!B31</f>
        <v>632</v>
      </c>
      <c r="C31" s="183"/>
      <c r="D31" s="199"/>
      <c r="E31" s="211">
        <f>Mvp_FC_Cond!E31</f>
        <v>4</v>
      </c>
      <c r="F31" s="199">
        <f>Mvp_FC_Cond!F31</f>
        <v>6</v>
      </c>
      <c r="G31" s="211">
        <f>Mvp_FC_Cond!G31</f>
        <v>10</v>
      </c>
      <c r="I31" s="516">
        <v>120</v>
      </c>
      <c r="J31" s="517">
        <v>80</v>
      </c>
      <c r="K31" s="516">
        <v>46</v>
      </c>
      <c r="L31" s="295">
        <f t="shared" si="6"/>
        <v>246</v>
      </c>
      <c r="M31" s="295">
        <f t="shared" si="5"/>
        <v>100</v>
      </c>
      <c r="N31" s="225">
        <f t="shared" si="5"/>
        <v>66.666666666666657</v>
      </c>
      <c r="O31" s="297">
        <f t="shared" si="5"/>
        <v>38.333333333333336</v>
      </c>
      <c r="P31" s="296">
        <f t="shared" si="7"/>
        <v>68.333333333333329</v>
      </c>
    </row>
    <row r="32" spans="1:22" ht="15.75" x14ac:dyDescent="0.25">
      <c r="A32" s="210" t="str">
        <f>Mvp_FC_Cond!A32</f>
        <v>1A</v>
      </c>
      <c r="B32" s="288">
        <f>Mvp_FC_Cond!B32</f>
        <v>633</v>
      </c>
      <c r="C32" s="183"/>
      <c r="D32" s="199"/>
      <c r="E32" s="211">
        <f>Mvp_FC_Cond!E32</f>
        <v>4</v>
      </c>
      <c r="F32" s="199">
        <f>Mvp_FC_Cond!F32</f>
        <v>28</v>
      </c>
      <c r="G32" s="211">
        <f>Mvp_FC_Cond!G32</f>
        <v>56</v>
      </c>
      <c r="H32" s="3"/>
      <c r="I32" s="516">
        <v>68</v>
      </c>
      <c r="J32" s="517">
        <v>74</v>
      </c>
      <c r="K32" s="516">
        <v>112</v>
      </c>
      <c r="L32" s="295">
        <f>SUM(I32:K32)</f>
        <v>254</v>
      </c>
      <c r="M32" s="295">
        <f>100*(I32/120)</f>
        <v>56.666666666666664</v>
      </c>
      <c r="N32" s="225">
        <f>100*(J32/120)</f>
        <v>61.666666666666671</v>
      </c>
      <c r="O32" s="297">
        <f>100*(K32/120)</f>
        <v>93.333333333333329</v>
      </c>
      <c r="P32" s="297">
        <f>AVERAGE(M32:O32)</f>
        <v>70.555555555555557</v>
      </c>
      <c r="R32" s="3"/>
      <c r="S32" s="3"/>
      <c r="T32" s="518"/>
      <c r="U32" s="519"/>
      <c r="V32" s="518"/>
    </row>
    <row r="33" spans="1:16" ht="15.75" x14ac:dyDescent="0.25">
      <c r="A33" s="210" t="str">
        <f>Mvp_FC_Cond!A33</f>
        <v>1A</v>
      </c>
      <c r="B33" s="264">
        <f>Mvp_FC_Cond!B33</f>
        <v>743</v>
      </c>
      <c r="C33" s="183"/>
      <c r="D33" s="199"/>
      <c r="E33" s="211">
        <f>Mvp_FC_Cond!E33</f>
        <v>4</v>
      </c>
      <c r="F33" s="199">
        <f>Mvp_FC_Cond!F33</f>
        <v>88</v>
      </c>
      <c r="G33" s="211">
        <f>Mvp_FC_Cond!G33</f>
        <v>50</v>
      </c>
      <c r="I33" s="516">
        <v>116</v>
      </c>
      <c r="J33" s="517">
        <v>110</v>
      </c>
      <c r="K33" s="516">
        <v>118</v>
      </c>
      <c r="L33" s="295">
        <f t="shared" si="6"/>
        <v>344</v>
      </c>
      <c r="M33" s="295">
        <f t="shared" si="5"/>
        <v>96.666666666666671</v>
      </c>
      <c r="N33" s="225">
        <f t="shared" si="5"/>
        <v>91.666666666666657</v>
      </c>
      <c r="O33" s="297">
        <f t="shared" si="5"/>
        <v>98.333333333333329</v>
      </c>
      <c r="P33" s="296">
        <f t="shared" si="7"/>
        <v>95.555555555555543</v>
      </c>
    </row>
    <row r="34" spans="1:16" ht="15.75" x14ac:dyDescent="0.25">
      <c r="A34" s="210" t="str">
        <f>Mvp_FC_Cond!A34</f>
        <v>1B</v>
      </c>
      <c r="B34" s="264">
        <f>Mvp_FC_Cond!B34</f>
        <v>757</v>
      </c>
      <c r="C34" s="183"/>
      <c r="D34" s="199"/>
      <c r="E34" s="211">
        <f>Mvp_FC_Cond!E34</f>
        <v>4</v>
      </c>
      <c r="F34" s="199">
        <f>Mvp_FC_Cond!F34</f>
        <v>8</v>
      </c>
      <c r="G34" s="211">
        <f>Mvp_FC_Cond!G34</f>
        <v>6</v>
      </c>
      <c r="I34" s="516">
        <v>54</v>
      </c>
      <c r="J34" s="517">
        <v>20</v>
      </c>
      <c r="K34" s="516">
        <v>34</v>
      </c>
      <c r="L34" s="295">
        <f t="shared" si="6"/>
        <v>108</v>
      </c>
      <c r="M34" s="295">
        <f t="shared" si="5"/>
        <v>45</v>
      </c>
      <c r="N34" s="225">
        <f t="shared" si="5"/>
        <v>16.666666666666664</v>
      </c>
      <c r="O34" s="297">
        <f t="shared" si="5"/>
        <v>28.333333333333332</v>
      </c>
      <c r="P34" s="296">
        <f t="shared" si="7"/>
        <v>30</v>
      </c>
    </row>
    <row r="35" spans="1:16" ht="15.75" x14ac:dyDescent="0.25">
      <c r="A35" s="210" t="str">
        <f>Mvp_FC_Cond!A35</f>
        <v>0A</v>
      </c>
      <c r="B35" s="264">
        <f>Mvp_FC_Cond!B35</f>
        <v>759</v>
      </c>
      <c r="C35" s="183"/>
      <c r="D35" s="199"/>
      <c r="E35" s="211">
        <f>Mvp_FC_Cond!E35</f>
        <v>4</v>
      </c>
      <c r="F35" s="199">
        <f>Mvp_FC_Cond!F35</f>
        <v>6</v>
      </c>
      <c r="G35" s="211">
        <f>Mvp_FC_Cond!G35</f>
        <v>18</v>
      </c>
      <c r="I35" s="516">
        <v>110</v>
      </c>
      <c r="J35" s="517">
        <v>114</v>
      </c>
      <c r="K35" s="516">
        <v>120</v>
      </c>
      <c r="L35" s="295">
        <f t="shared" si="6"/>
        <v>344</v>
      </c>
      <c r="M35" s="295">
        <f t="shared" si="5"/>
        <v>91.666666666666657</v>
      </c>
      <c r="N35" s="225">
        <f t="shared" si="5"/>
        <v>95</v>
      </c>
      <c r="O35" s="297">
        <f t="shared" si="5"/>
        <v>100</v>
      </c>
      <c r="P35" s="296">
        <f t="shared" si="7"/>
        <v>95.555555555555543</v>
      </c>
    </row>
    <row r="36" spans="1:16" ht="16.5" thickBot="1" x14ac:dyDescent="0.3">
      <c r="A36" s="210" t="str">
        <f>Mvp_FC_Cond!A36</f>
        <v>0B</v>
      </c>
      <c r="B36" s="268">
        <f>Mvp_FC_Cond!B36</f>
        <v>778</v>
      </c>
      <c r="C36" s="256"/>
      <c r="D36" s="509"/>
      <c r="E36" s="212">
        <f>Mvp_FC_Cond!E36</f>
        <v>4</v>
      </c>
      <c r="F36" s="199">
        <f>Mvp_FC_Cond!F36</f>
        <v>0</v>
      </c>
      <c r="G36" s="211">
        <f>Mvp_FC_Cond!G36</f>
        <v>4</v>
      </c>
      <c r="I36" s="516">
        <v>16</v>
      </c>
      <c r="J36" s="517">
        <v>10</v>
      </c>
      <c r="K36" s="516">
        <v>32</v>
      </c>
      <c r="L36" s="295">
        <f>SUM(I36:K36)</f>
        <v>58</v>
      </c>
      <c r="M36" s="510">
        <f t="shared" si="5"/>
        <v>13.333333333333334</v>
      </c>
      <c r="N36" s="511">
        <f t="shared" si="5"/>
        <v>8.3333333333333321</v>
      </c>
      <c r="O36" s="512">
        <f t="shared" si="5"/>
        <v>26.666666666666668</v>
      </c>
      <c r="P36" s="296">
        <f t="shared" si="7"/>
        <v>16.111111111111111</v>
      </c>
    </row>
    <row r="37" spans="1:16" s="191" customFormat="1" x14ac:dyDescent="0.2">
      <c r="A37" s="220"/>
      <c r="B37" s="220"/>
      <c r="C37" s="351" t="str">
        <f>C25</f>
        <v>Hom</v>
      </c>
      <c r="D37" s="351" t="str">
        <f>$D$25</f>
        <v>M</v>
      </c>
      <c r="E37" s="221"/>
      <c r="F37" s="219">
        <f>AVERAGE(F25:F36)</f>
        <v>22.166666666666668</v>
      </c>
      <c r="G37" s="353">
        <f>AVERAGE(G25:G36)</f>
        <v>20.5</v>
      </c>
      <c r="H37" s="353"/>
      <c r="I37" s="354">
        <f t="shared" ref="I37:P37" si="8">AVERAGE(I25:I36)</f>
        <v>76.333333333333329</v>
      </c>
      <c r="J37" s="354">
        <f t="shared" si="8"/>
        <v>63.833333333333336</v>
      </c>
      <c r="K37" s="354">
        <f t="shared" si="8"/>
        <v>68.666666666666671</v>
      </c>
      <c r="L37" s="353">
        <f t="shared" si="8"/>
        <v>208.83333333333334</v>
      </c>
      <c r="M37" s="353">
        <f t="shared" si="8"/>
        <v>63.611111111111107</v>
      </c>
      <c r="N37" s="354">
        <f t="shared" si="8"/>
        <v>53.19444444444445</v>
      </c>
      <c r="O37" s="355">
        <f t="shared" si="8"/>
        <v>57.222222222222221</v>
      </c>
      <c r="P37" s="219">
        <f t="shared" si="8"/>
        <v>58.009259259259245</v>
      </c>
    </row>
    <row r="38" spans="1:16" s="191" customFormat="1" ht="15.75" thickBot="1" x14ac:dyDescent="0.25">
      <c r="A38" s="222"/>
      <c r="B38" s="222"/>
      <c r="C38" s="357" t="s">
        <v>47</v>
      </c>
      <c r="D38" s="357"/>
      <c r="E38" s="223"/>
      <c r="F38" s="224">
        <f>STDEV(F25:F36)/SQRT(COUNT(F25:F36))</f>
        <v>7.403759623708523</v>
      </c>
      <c r="G38" s="359">
        <f>STDEV(G25:G36)/SQRT(COUNT(G25:G36))</f>
        <v>5.4889696554806973</v>
      </c>
      <c r="H38" s="359"/>
      <c r="I38" s="360">
        <f t="shared" ref="I38:P38" si="9">STDEV(I25:I36)/SQRT(COUNT(I25:I36))</f>
        <v>10.792346708420164</v>
      </c>
      <c r="J38" s="360">
        <f t="shared" si="9"/>
        <v>10.178582187787027</v>
      </c>
      <c r="K38" s="360">
        <f t="shared" si="9"/>
        <v>10.911026764264903</v>
      </c>
      <c r="L38" s="359">
        <f t="shared" si="9"/>
        <v>29.120916499618929</v>
      </c>
      <c r="M38" s="359">
        <f t="shared" si="9"/>
        <v>8.9936222570168081</v>
      </c>
      <c r="N38" s="360">
        <f t="shared" si="9"/>
        <v>8.4821518231558564</v>
      </c>
      <c r="O38" s="361">
        <f t="shared" si="9"/>
        <v>9.0925223035540874</v>
      </c>
      <c r="P38" s="224">
        <f t="shared" si="9"/>
        <v>8.0891434721163673</v>
      </c>
    </row>
    <row r="39" spans="1:16" x14ac:dyDescent="0.2">
      <c r="F39" s="136"/>
      <c r="G39" s="136"/>
      <c r="H39" s="136"/>
      <c r="I39" s="136"/>
      <c r="J39" s="136"/>
      <c r="K39" s="136"/>
      <c r="L39" s="136"/>
      <c r="N39" s="16"/>
      <c r="O39" s="16"/>
    </row>
  </sheetData>
  <printOptions horizontalCentered="1"/>
  <pageMargins left="0.39" right="0.32" top="0.98425196850393704" bottom="0.98425196850393704" header="0.51181102362204722" footer="0.51181102362204722"/>
  <pageSetup paperSize="9" scale="56" orientation="portrait"/>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R39"/>
  <sheetViews>
    <sheetView workbookViewId="0">
      <selection activeCell="B5" sqref="B5"/>
    </sheetView>
  </sheetViews>
  <sheetFormatPr defaultColWidth="11.42578125" defaultRowHeight="15" x14ac:dyDescent="0.2"/>
  <cols>
    <col min="1" max="4" width="11.42578125" style="4"/>
    <col min="5" max="5" width="14" style="4" customWidth="1"/>
    <col min="6" max="9" width="11.42578125" style="4"/>
    <col min="10" max="10" width="11.42578125" style="16"/>
    <col min="11" max="260" width="11.42578125" style="4"/>
    <col min="261" max="261" width="14" style="4" customWidth="1"/>
    <col min="262" max="516" width="11.42578125" style="4"/>
    <col min="517" max="517" width="14" style="4" customWidth="1"/>
    <col min="518" max="772" width="11.42578125" style="4"/>
    <col min="773" max="773" width="14" style="4" customWidth="1"/>
    <col min="774" max="1028" width="11.42578125" style="4"/>
    <col min="1029" max="1029" width="14" style="4" customWidth="1"/>
    <col min="1030" max="1284" width="11.42578125" style="4"/>
    <col min="1285" max="1285" width="14" style="4" customWidth="1"/>
    <col min="1286" max="1540" width="11.42578125" style="4"/>
    <col min="1541" max="1541" width="14" style="4" customWidth="1"/>
    <col min="1542" max="1796" width="11.42578125" style="4"/>
    <col min="1797" max="1797" width="14" style="4" customWidth="1"/>
    <col min="1798" max="2052" width="11.42578125" style="4"/>
    <col min="2053" max="2053" width="14" style="4" customWidth="1"/>
    <col min="2054" max="2308" width="11.42578125" style="4"/>
    <col min="2309" max="2309" width="14" style="4" customWidth="1"/>
    <col min="2310" max="2564" width="11.42578125" style="4"/>
    <col min="2565" max="2565" width="14" style="4" customWidth="1"/>
    <col min="2566" max="2820" width="11.42578125" style="4"/>
    <col min="2821" max="2821" width="14" style="4" customWidth="1"/>
    <col min="2822" max="3076" width="11.42578125" style="4"/>
    <col min="3077" max="3077" width="14" style="4" customWidth="1"/>
    <col min="3078" max="3332" width="11.42578125" style="4"/>
    <col min="3333" max="3333" width="14" style="4" customWidth="1"/>
    <col min="3334" max="3588" width="11.42578125" style="4"/>
    <col min="3589" max="3589" width="14" style="4" customWidth="1"/>
    <col min="3590" max="3844" width="11.42578125" style="4"/>
    <col min="3845" max="3845" width="14" style="4" customWidth="1"/>
    <col min="3846" max="4100" width="11.42578125" style="4"/>
    <col min="4101" max="4101" width="14" style="4" customWidth="1"/>
    <col min="4102" max="4356" width="11.42578125" style="4"/>
    <col min="4357" max="4357" width="14" style="4" customWidth="1"/>
    <col min="4358" max="4612" width="11.42578125" style="4"/>
    <col min="4613" max="4613" width="14" style="4" customWidth="1"/>
    <col min="4614" max="4868" width="11.42578125" style="4"/>
    <col min="4869" max="4869" width="14" style="4" customWidth="1"/>
    <col min="4870" max="5124" width="11.42578125" style="4"/>
    <col min="5125" max="5125" width="14" style="4" customWidth="1"/>
    <col min="5126" max="5380" width="11.42578125" style="4"/>
    <col min="5381" max="5381" width="14" style="4" customWidth="1"/>
    <col min="5382" max="5636" width="11.42578125" style="4"/>
    <col min="5637" max="5637" width="14" style="4" customWidth="1"/>
    <col min="5638" max="5892" width="11.42578125" style="4"/>
    <col min="5893" max="5893" width="14" style="4" customWidth="1"/>
    <col min="5894" max="6148" width="11.42578125" style="4"/>
    <col min="6149" max="6149" width="14" style="4" customWidth="1"/>
    <col min="6150" max="6404" width="11.42578125" style="4"/>
    <col min="6405" max="6405" width="14" style="4" customWidth="1"/>
    <col min="6406" max="6660" width="11.42578125" style="4"/>
    <col min="6661" max="6661" width="14" style="4" customWidth="1"/>
    <col min="6662" max="6916" width="11.42578125" style="4"/>
    <col min="6917" max="6917" width="14" style="4" customWidth="1"/>
    <col min="6918" max="7172" width="11.42578125" style="4"/>
    <col min="7173" max="7173" width="14" style="4" customWidth="1"/>
    <col min="7174" max="7428" width="11.42578125" style="4"/>
    <col min="7429" max="7429" width="14" style="4" customWidth="1"/>
    <col min="7430" max="7684" width="11.42578125" style="4"/>
    <col min="7685" max="7685" width="14" style="4" customWidth="1"/>
    <col min="7686" max="7940" width="11.42578125" style="4"/>
    <col min="7941" max="7941" width="14" style="4" customWidth="1"/>
    <col min="7942" max="8196" width="11.42578125" style="4"/>
    <col min="8197" max="8197" width="14" style="4" customWidth="1"/>
    <col min="8198" max="8452" width="11.42578125" style="4"/>
    <col min="8453" max="8453" width="14" style="4" customWidth="1"/>
    <col min="8454" max="8708" width="11.42578125" style="4"/>
    <col min="8709" max="8709" width="14" style="4" customWidth="1"/>
    <col min="8710" max="8964" width="11.42578125" style="4"/>
    <col min="8965" max="8965" width="14" style="4" customWidth="1"/>
    <col min="8966" max="9220" width="11.42578125" style="4"/>
    <col min="9221" max="9221" width="14" style="4" customWidth="1"/>
    <col min="9222" max="9476" width="11.42578125" style="4"/>
    <col min="9477" max="9477" width="14" style="4" customWidth="1"/>
    <col min="9478" max="9732" width="11.42578125" style="4"/>
    <col min="9733" max="9733" width="14" style="4" customWidth="1"/>
    <col min="9734" max="9988" width="11.42578125" style="4"/>
    <col min="9989" max="9989" width="14" style="4" customWidth="1"/>
    <col min="9990" max="10244" width="11.42578125" style="4"/>
    <col min="10245" max="10245" width="14" style="4" customWidth="1"/>
    <col min="10246" max="10500" width="11.42578125" style="4"/>
    <col min="10501" max="10501" width="14" style="4" customWidth="1"/>
    <col min="10502" max="10756" width="11.42578125" style="4"/>
    <col min="10757" max="10757" width="14" style="4" customWidth="1"/>
    <col min="10758" max="11012" width="11.42578125" style="4"/>
    <col min="11013" max="11013" width="14" style="4" customWidth="1"/>
    <col min="11014" max="11268" width="11.42578125" style="4"/>
    <col min="11269" max="11269" width="14" style="4" customWidth="1"/>
    <col min="11270" max="11524" width="11.42578125" style="4"/>
    <col min="11525" max="11525" width="14" style="4" customWidth="1"/>
    <col min="11526" max="11780" width="11.42578125" style="4"/>
    <col min="11781" max="11781" width="14" style="4" customWidth="1"/>
    <col min="11782" max="12036" width="11.42578125" style="4"/>
    <col min="12037" max="12037" width="14" style="4" customWidth="1"/>
    <col min="12038" max="12292" width="11.42578125" style="4"/>
    <col min="12293" max="12293" width="14" style="4" customWidth="1"/>
    <col min="12294" max="12548" width="11.42578125" style="4"/>
    <col min="12549" max="12549" width="14" style="4" customWidth="1"/>
    <col min="12550" max="12804" width="11.42578125" style="4"/>
    <col min="12805" max="12805" width="14" style="4" customWidth="1"/>
    <col min="12806" max="13060" width="11.42578125" style="4"/>
    <col min="13061" max="13061" width="14" style="4" customWidth="1"/>
    <col min="13062" max="13316" width="11.42578125" style="4"/>
    <col min="13317" max="13317" width="14" style="4" customWidth="1"/>
    <col min="13318" max="13572" width="11.42578125" style="4"/>
    <col min="13573" max="13573" width="14" style="4" customWidth="1"/>
    <col min="13574" max="13828" width="11.42578125" style="4"/>
    <col min="13829" max="13829" width="14" style="4" customWidth="1"/>
    <col min="13830" max="14084" width="11.42578125" style="4"/>
    <col min="14085" max="14085" width="14" style="4" customWidth="1"/>
    <col min="14086" max="14340" width="11.42578125" style="4"/>
    <col min="14341" max="14341" width="14" style="4" customWidth="1"/>
    <col min="14342" max="14596" width="11.42578125" style="4"/>
    <col min="14597" max="14597" width="14" style="4" customWidth="1"/>
    <col min="14598" max="14852" width="11.42578125" style="4"/>
    <col min="14853" max="14853" width="14" style="4" customWidth="1"/>
    <col min="14854" max="15108" width="11.42578125" style="4"/>
    <col min="15109" max="15109" width="14" style="4" customWidth="1"/>
    <col min="15110" max="15364" width="11.42578125" style="4"/>
    <col min="15365" max="15365" width="14" style="4" customWidth="1"/>
    <col min="15366" max="15620" width="11.42578125" style="4"/>
    <col min="15621" max="15621" width="14" style="4" customWidth="1"/>
    <col min="15622" max="15876" width="11.42578125" style="4"/>
    <col min="15877" max="15877" width="14" style="4" customWidth="1"/>
    <col min="15878" max="16132" width="11.42578125" style="4"/>
    <col min="16133" max="16133" width="14" style="4" customWidth="1"/>
    <col min="16134" max="16384" width="11.42578125" style="4"/>
  </cols>
  <sheetData>
    <row r="1" spans="1:18" ht="16.5" thickBot="1" x14ac:dyDescent="0.3">
      <c r="B1" s="13"/>
      <c r="C1" s="345" t="s">
        <v>23</v>
      </c>
      <c r="D1" s="345"/>
      <c r="E1" s="14"/>
      <c r="F1" s="14"/>
      <c r="G1" s="14"/>
      <c r="H1" s="15"/>
      <c r="J1" s="514" t="s">
        <v>561</v>
      </c>
    </row>
    <row r="3" spans="1:18" s="137" customFormat="1" ht="15.75" x14ac:dyDescent="0.25">
      <c r="A3" s="132" t="str">
        <f>Mvp_FC_Cond!A3</f>
        <v>Study : MVP</v>
      </c>
      <c r="B3" s="132"/>
      <c r="E3" s="132"/>
      <c r="F3" s="131"/>
      <c r="J3" s="514"/>
    </row>
    <row r="4" spans="1:18" s="137" customFormat="1" ht="15.75" x14ac:dyDescent="0.25">
      <c r="A4" s="132" t="str">
        <f>Mvp_FC_Cond!A4</f>
        <v>Mutation : MVP Hom and MVP Wt</v>
      </c>
      <c r="B4" s="132"/>
      <c r="C4" s="132"/>
      <c r="D4" s="132"/>
      <c r="J4" s="514"/>
    </row>
    <row r="5" spans="1:18" s="137" customFormat="1" ht="15.75" x14ac:dyDescent="0.25">
      <c r="A5" s="132" t="str">
        <f>Mvp_FC_Cond!A5</f>
        <v xml:space="preserve">Age :   20 - 24 weeks old                           </v>
      </c>
      <c r="B5" s="132"/>
      <c r="C5" s="132"/>
      <c r="D5" s="132"/>
      <c r="E5" s="132"/>
      <c r="F5" s="131"/>
      <c r="G5" s="132"/>
      <c r="J5" s="514"/>
    </row>
    <row r="6" spans="1:18" s="137" customFormat="1" ht="15.75" x14ac:dyDescent="0.25">
      <c r="A6" s="137" t="str">
        <f>Mvp_FC_Cond!A7</f>
        <v>Nb per cage : 1-4</v>
      </c>
      <c r="B6" s="132"/>
      <c r="C6" s="132"/>
      <c r="D6" s="132"/>
      <c r="E6" s="132"/>
      <c r="F6" s="131"/>
      <c r="G6" s="131"/>
      <c r="H6" s="132"/>
      <c r="J6" s="514"/>
    </row>
    <row r="7" spans="1:18" s="137" customFormat="1" ht="15.75" x14ac:dyDescent="0.25">
      <c r="A7" s="132" t="str">
        <f>Mvp_FC_Cond!A6</f>
        <v>Sex : Male</v>
      </c>
      <c r="E7" s="132"/>
      <c r="F7" s="131"/>
      <c r="G7" s="131"/>
      <c r="H7" s="131"/>
      <c r="J7" s="514"/>
    </row>
    <row r="8" spans="1:18" s="137" customFormat="1" ht="15.75" x14ac:dyDescent="0.25">
      <c r="A8" s="132" t="str">
        <f>Mvp_FC_Cond!A8</f>
        <v>History :  OF-PM-YM-CA-TS-PPI</v>
      </c>
      <c r="B8" s="132"/>
      <c r="C8" s="132"/>
      <c r="D8" s="132"/>
      <c r="E8" s="132"/>
      <c r="F8" s="131"/>
      <c r="G8" s="131"/>
      <c r="H8" s="131"/>
      <c r="J8" s="514"/>
    </row>
    <row r="9" spans="1:18" s="137" customFormat="1" ht="15.75" x14ac:dyDescent="0.25">
      <c r="A9" s="132"/>
      <c r="B9" s="132"/>
      <c r="C9" s="132"/>
      <c r="D9" s="132"/>
      <c r="E9" s="132"/>
      <c r="F9" s="131"/>
      <c r="G9" s="131"/>
      <c r="H9" s="131"/>
      <c r="J9" s="514"/>
    </row>
    <row r="10" spans="1:18" ht="15.75" thickBot="1" x14ac:dyDescent="0.25"/>
    <row r="11" spans="1:18" ht="16.5" thickBot="1" x14ac:dyDescent="0.3">
      <c r="A11" s="336"/>
      <c r="B11" s="14"/>
      <c r="C11" s="14"/>
      <c r="D11" s="14"/>
      <c r="E11" s="14"/>
      <c r="F11" s="830" t="s">
        <v>560</v>
      </c>
      <c r="G11" s="831"/>
      <c r="H11" s="831"/>
      <c r="I11" s="832"/>
      <c r="J11" s="833" t="s">
        <v>48</v>
      </c>
      <c r="K11" s="834"/>
      <c r="M11" s="3"/>
      <c r="N11" s="3"/>
    </row>
    <row r="12" spans="1:18" ht="16.5" thickBot="1" x14ac:dyDescent="0.3">
      <c r="A12" s="341" t="s">
        <v>34</v>
      </c>
      <c r="B12" s="341" t="s">
        <v>35</v>
      </c>
      <c r="C12" s="342" t="s">
        <v>7</v>
      </c>
      <c r="D12" s="342" t="s">
        <v>37</v>
      </c>
      <c r="E12" s="201" t="s">
        <v>49</v>
      </c>
      <c r="F12" s="342" t="s">
        <v>54</v>
      </c>
      <c r="G12" s="342" t="s">
        <v>55</v>
      </c>
      <c r="H12" s="342" t="s">
        <v>56</v>
      </c>
      <c r="I12" s="343" t="s">
        <v>57</v>
      </c>
      <c r="J12" s="508" t="s">
        <v>58</v>
      </c>
      <c r="K12" s="508" t="s">
        <v>59</v>
      </c>
      <c r="N12" s="3"/>
      <c r="O12" s="5"/>
      <c r="P12" s="367"/>
      <c r="Q12" s="367"/>
      <c r="R12" s="367"/>
    </row>
    <row r="13" spans="1:18" ht="15.75" x14ac:dyDescent="0.25">
      <c r="A13" s="210" t="str">
        <f>Mvp_FC_Cond!A13</f>
        <v>0A</v>
      </c>
      <c r="B13" s="262">
        <f>Mvp_FC_Cond!B13</f>
        <v>575</v>
      </c>
      <c r="C13" s="249" t="str">
        <f>Mvp_FC_Cond!C13</f>
        <v>Wt</v>
      </c>
      <c r="D13" s="1" t="str">
        <f>Mvp_FC_Cond!D13</f>
        <v>M</v>
      </c>
      <c r="E13" s="207">
        <f>Mvp_FC_Cond!E13</f>
        <v>1</v>
      </c>
      <c r="F13" s="521">
        <v>0</v>
      </c>
      <c r="G13" s="522">
        <v>76</v>
      </c>
      <c r="H13" s="522">
        <v>14</v>
      </c>
      <c r="I13" s="522">
        <v>52</v>
      </c>
      <c r="J13" s="291">
        <f>100*G13/120</f>
        <v>63.333333333333336</v>
      </c>
      <c r="K13" s="291">
        <f>100*I13/120</f>
        <v>43.333333333333336</v>
      </c>
      <c r="L13" s="523"/>
      <c r="M13" s="3"/>
      <c r="N13" s="3"/>
      <c r="O13" s="5"/>
      <c r="P13" s="367"/>
      <c r="Q13" s="367"/>
      <c r="R13" s="367"/>
    </row>
    <row r="14" spans="1:18" ht="15.75" x14ac:dyDescent="0.25">
      <c r="A14" s="210" t="str">
        <f>Mvp_FC_Cond!A14</f>
        <v>0B</v>
      </c>
      <c r="B14" s="264">
        <f>Mvp_FC_Cond!B14</f>
        <v>582</v>
      </c>
      <c r="C14" s="183"/>
      <c r="D14" s="199"/>
      <c r="E14" s="211">
        <f>Mvp_FC_Cond!E14</f>
        <v>2</v>
      </c>
      <c r="F14" s="521">
        <v>6</v>
      </c>
      <c r="G14" s="522">
        <v>60</v>
      </c>
      <c r="H14" s="522">
        <v>8</v>
      </c>
      <c r="I14" s="522">
        <v>36</v>
      </c>
      <c r="J14" s="296">
        <f t="shared" ref="J14:J21" si="0">100*G14/120</f>
        <v>50</v>
      </c>
      <c r="K14" s="296">
        <f t="shared" ref="K14:K21" si="1">100*I14/120</f>
        <v>30</v>
      </c>
      <c r="M14" s="3"/>
      <c r="N14" s="3"/>
      <c r="O14" s="5"/>
      <c r="P14" s="367"/>
      <c r="Q14" s="367"/>
      <c r="R14" s="367"/>
    </row>
    <row r="15" spans="1:18" ht="15.75" x14ac:dyDescent="0.25">
      <c r="A15" s="210" t="str">
        <f>Mvp_FC_Cond!A15</f>
        <v>1A</v>
      </c>
      <c r="B15" s="264">
        <f>Mvp_FC_Cond!B15</f>
        <v>594</v>
      </c>
      <c r="C15" s="183"/>
      <c r="D15" s="199"/>
      <c r="E15" s="211">
        <f>Mvp_FC_Cond!E15</f>
        <v>3</v>
      </c>
      <c r="F15" s="521">
        <v>70</v>
      </c>
      <c r="G15" s="522">
        <v>96</v>
      </c>
      <c r="H15" s="522">
        <v>38</v>
      </c>
      <c r="I15" s="522">
        <v>108</v>
      </c>
      <c r="J15" s="296">
        <f t="shared" si="0"/>
        <v>80</v>
      </c>
      <c r="K15" s="296">
        <f t="shared" si="1"/>
        <v>90</v>
      </c>
      <c r="M15" s="3"/>
      <c r="N15" s="3"/>
      <c r="O15" s="5"/>
      <c r="P15" s="367"/>
      <c r="Q15" s="367"/>
      <c r="R15" s="367"/>
    </row>
    <row r="16" spans="1:18" ht="15.75" x14ac:dyDescent="0.25">
      <c r="A16" s="210" t="str">
        <f>Mvp_FC_Cond!A16</f>
        <v>0A</v>
      </c>
      <c r="B16" s="288">
        <f>Mvp_FC_Cond!B16</f>
        <v>617</v>
      </c>
      <c r="C16" s="183"/>
      <c r="D16" s="199"/>
      <c r="E16" s="211">
        <f>Mvp_FC_Cond!E16</f>
        <v>4</v>
      </c>
      <c r="F16" s="521">
        <v>70</v>
      </c>
      <c r="G16" s="522">
        <v>86</v>
      </c>
      <c r="H16" s="522">
        <v>22</v>
      </c>
      <c r="I16" s="522">
        <v>72</v>
      </c>
      <c r="J16" s="296">
        <f t="shared" si="0"/>
        <v>71.666666666666671</v>
      </c>
      <c r="K16" s="296">
        <f t="shared" si="1"/>
        <v>60</v>
      </c>
      <c r="M16" s="3"/>
      <c r="N16" s="515"/>
      <c r="O16" s="5"/>
      <c r="P16" s="367"/>
      <c r="Q16" s="367"/>
      <c r="R16" s="367"/>
    </row>
    <row r="17" spans="1:18" ht="15.75" x14ac:dyDescent="0.25">
      <c r="A17" s="210" t="str">
        <f>Mvp_FC_Cond!A17</f>
        <v>0B</v>
      </c>
      <c r="B17" s="288">
        <f>Mvp_FC_Cond!B17</f>
        <v>634</v>
      </c>
      <c r="C17" s="183"/>
      <c r="D17" s="199"/>
      <c r="E17" s="211">
        <f>Mvp_FC_Cond!E17</f>
        <v>4</v>
      </c>
      <c r="F17" s="521">
        <v>68</v>
      </c>
      <c r="G17" s="522">
        <v>86</v>
      </c>
      <c r="H17" s="522">
        <v>36</v>
      </c>
      <c r="I17" s="522">
        <v>108</v>
      </c>
      <c r="J17" s="296">
        <f>100*G17/120</f>
        <v>71.666666666666671</v>
      </c>
      <c r="K17" s="296">
        <f>100*I17/120</f>
        <v>90</v>
      </c>
    </row>
    <row r="18" spans="1:18" ht="15.75" x14ac:dyDescent="0.25">
      <c r="A18" s="210" t="str">
        <f>Mvp_FC_Cond!A18</f>
        <v>1B</v>
      </c>
      <c r="B18" s="288">
        <f>Mvp_FC_Cond!B18</f>
        <v>637</v>
      </c>
      <c r="C18" s="183"/>
      <c r="D18" s="199"/>
      <c r="E18" s="211">
        <f>Mvp_FC_Cond!E18</f>
        <v>3</v>
      </c>
      <c r="F18" s="521">
        <v>16</v>
      </c>
      <c r="G18" s="522">
        <v>58</v>
      </c>
      <c r="H18" s="522">
        <v>26</v>
      </c>
      <c r="I18" s="522">
        <v>92</v>
      </c>
      <c r="J18" s="296">
        <f t="shared" si="0"/>
        <v>48.333333333333336</v>
      </c>
      <c r="K18" s="296">
        <f t="shared" si="1"/>
        <v>76.666666666666671</v>
      </c>
      <c r="M18" s="3"/>
      <c r="O18" s="5"/>
      <c r="P18" s="367"/>
      <c r="Q18" s="367"/>
      <c r="R18" s="367"/>
    </row>
    <row r="19" spans="1:18" ht="15.75" x14ac:dyDescent="0.25">
      <c r="A19" s="210" t="str">
        <f>Mvp_FC_Cond!A19</f>
        <v>0A</v>
      </c>
      <c r="B19" s="288">
        <f>Mvp_FC_Cond!B19</f>
        <v>739</v>
      </c>
      <c r="C19" s="183"/>
      <c r="D19" s="199"/>
      <c r="E19" s="211">
        <f>Mvp_FC_Cond!E19</f>
        <v>2</v>
      </c>
      <c r="F19" s="521">
        <v>14</v>
      </c>
      <c r="G19" s="522">
        <v>62</v>
      </c>
      <c r="H19" s="522">
        <v>16</v>
      </c>
      <c r="I19" s="522">
        <v>52</v>
      </c>
      <c r="J19" s="296">
        <f t="shared" si="0"/>
        <v>51.666666666666664</v>
      </c>
      <c r="K19" s="296">
        <f t="shared" si="1"/>
        <v>43.333333333333336</v>
      </c>
      <c r="M19" s="3"/>
      <c r="O19" s="5"/>
      <c r="P19" s="367"/>
      <c r="Q19" s="367"/>
      <c r="R19" s="367"/>
    </row>
    <row r="20" spans="1:18" ht="15.75" x14ac:dyDescent="0.25">
      <c r="A20" s="210" t="str">
        <f>Mvp_FC_Cond!A20</f>
        <v>0B</v>
      </c>
      <c r="B20" s="288">
        <f>Mvp_FC_Cond!B20</f>
        <v>740</v>
      </c>
      <c r="C20" s="183"/>
      <c r="D20" s="199"/>
      <c r="E20" s="211">
        <f>Mvp_FC_Cond!E20</f>
        <v>2</v>
      </c>
      <c r="F20" s="521">
        <v>12</v>
      </c>
      <c r="G20" s="522">
        <v>30</v>
      </c>
      <c r="H20" s="522">
        <v>10</v>
      </c>
      <c r="I20" s="522">
        <v>52</v>
      </c>
      <c r="J20" s="296">
        <f t="shared" si="0"/>
        <v>25</v>
      </c>
      <c r="K20" s="296">
        <f t="shared" si="1"/>
        <v>43.333333333333336</v>
      </c>
      <c r="M20" s="3"/>
      <c r="O20" s="5"/>
      <c r="P20" s="367"/>
      <c r="Q20" s="367"/>
      <c r="R20" s="367"/>
    </row>
    <row r="21" spans="1:18" ht="15.75" x14ac:dyDescent="0.25">
      <c r="A21" s="210" t="str">
        <f>Mvp_FC_Cond!A21</f>
        <v>1A</v>
      </c>
      <c r="B21" s="288">
        <f>Mvp_FC_Cond!B21</f>
        <v>752</v>
      </c>
      <c r="C21" s="183"/>
      <c r="D21" s="199"/>
      <c r="E21" s="211">
        <f>Mvp_FC_Cond!E21</f>
        <v>2</v>
      </c>
      <c r="F21" s="521">
        <v>110</v>
      </c>
      <c r="G21" s="522">
        <v>94</v>
      </c>
      <c r="H21" s="522">
        <v>32</v>
      </c>
      <c r="I21" s="522">
        <v>88</v>
      </c>
      <c r="J21" s="296">
        <f t="shared" si="0"/>
        <v>78.333333333333329</v>
      </c>
      <c r="K21" s="296">
        <f t="shared" si="1"/>
        <v>73.333333333333329</v>
      </c>
      <c r="M21" s="3"/>
      <c r="N21" s="3"/>
      <c r="O21" s="5"/>
      <c r="P21" s="367"/>
      <c r="Q21" s="367"/>
      <c r="R21" s="367"/>
    </row>
    <row r="22" spans="1:18" ht="16.5" thickBot="1" x14ac:dyDescent="0.3">
      <c r="A22" s="210" t="str">
        <f>Mvp_FC_Cond!A22</f>
        <v>1B</v>
      </c>
      <c r="B22" s="520">
        <f>Mvp_FC_Cond!B22</f>
        <v>793</v>
      </c>
      <c r="C22" s="256"/>
      <c r="D22" s="509"/>
      <c r="E22" s="212">
        <f>Mvp_FC_Cond!E22</f>
        <v>3</v>
      </c>
      <c r="F22" s="521">
        <v>14</v>
      </c>
      <c r="G22" s="522">
        <v>76</v>
      </c>
      <c r="H22" s="522">
        <v>18</v>
      </c>
      <c r="I22" s="522">
        <v>104</v>
      </c>
      <c r="J22" s="296">
        <f>100*G22/120</f>
        <v>63.333333333333336</v>
      </c>
      <c r="K22" s="296">
        <f>100*I22/120</f>
        <v>86.666666666666671</v>
      </c>
      <c r="M22" s="3"/>
      <c r="N22" s="3"/>
      <c r="O22" s="5"/>
      <c r="P22" s="367"/>
      <c r="Q22" s="367"/>
      <c r="R22" s="367"/>
    </row>
    <row r="23" spans="1:18" s="191" customFormat="1" x14ac:dyDescent="0.2">
      <c r="A23" s="220"/>
      <c r="B23" s="350"/>
      <c r="C23" s="351" t="str">
        <f>C13</f>
        <v>Wt</v>
      </c>
      <c r="D23" s="351" t="str">
        <f>$D$13</f>
        <v>M</v>
      </c>
      <c r="E23" s="221"/>
      <c r="F23" s="354">
        <f t="shared" ref="F23:K23" si="2">AVERAGE(F13:F22)</f>
        <v>38</v>
      </c>
      <c r="G23" s="354">
        <f t="shared" si="2"/>
        <v>72.400000000000006</v>
      </c>
      <c r="H23" s="354">
        <f t="shared" si="2"/>
        <v>22</v>
      </c>
      <c r="I23" s="354">
        <f t="shared" si="2"/>
        <v>76.400000000000006</v>
      </c>
      <c r="J23" s="219">
        <f t="shared" si="2"/>
        <v>60.333333333333336</v>
      </c>
      <c r="K23" s="219">
        <f t="shared" si="2"/>
        <v>63.666666666666664</v>
      </c>
      <c r="M23" s="3"/>
      <c r="N23" s="3"/>
      <c r="O23" s="5"/>
      <c r="P23" s="367"/>
      <c r="Q23" s="367"/>
      <c r="R23" s="367"/>
    </row>
    <row r="24" spans="1:18" s="191" customFormat="1" ht="15.75" thickBot="1" x14ac:dyDescent="0.25">
      <c r="A24" s="222"/>
      <c r="B24" s="356"/>
      <c r="C24" s="357" t="s">
        <v>47</v>
      </c>
      <c r="D24" s="357"/>
      <c r="E24" s="223"/>
      <c r="F24" s="360">
        <f t="shared" ref="F24:K24" si="3">STDEV(F13:F22)/SQRT(COUNT(F13:F22))</f>
        <v>11.97775716345371</v>
      </c>
      <c r="G24" s="360">
        <f t="shared" si="3"/>
        <v>6.4000000000000012</v>
      </c>
      <c r="H24" s="360">
        <f t="shared" si="3"/>
        <v>3.3730961708462708</v>
      </c>
      <c r="I24" s="360">
        <f t="shared" si="3"/>
        <v>8.5468642722865855</v>
      </c>
      <c r="J24" s="224">
        <f t="shared" si="3"/>
        <v>5.333333333333325</v>
      </c>
      <c r="K24" s="224">
        <f t="shared" si="3"/>
        <v>7.1223868935721582</v>
      </c>
      <c r="M24" s="3"/>
      <c r="N24" s="3"/>
      <c r="O24" s="5"/>
      <c r="P24" s="367"/>
      <c r="Q24" s="367"/>
      <c r="R24" s="367"/>
    </row>
    <row r="25" spans="1:18" ht="15.75" x14ac:dyDescent="0.25">
      <c r="A25" s="210" t="str">
        <f>Mvp_FC_Cond!A25</f>
        <v>1A</v>
      </c>
      <c r="B25" s="300">
        <f>Mvp_FC_Cond!B25</f>
        <v>564</v>
      </c>
      <c r="C25" s="249" t="str">
        <f>Mvp_FC_Cond!C25</f>
        <v>Hom</v>
      </c>
      <c r="D25" s="1" t="str">
        <f>Mvp_FC_Cond!D25</f>
        <v>M</v>
      </c>
      <c r="E25" s="207">
        <f>Mvp_FC_Cond!E25</f>
        <v>4</v>
      </c>
      <c r="F25" s="521">
        <v>84</v>
      </c>
      <c r="G25" s="522">
        <v>104</v>
      </c>
      <c r="H25" s="522">
        <v>32</v>
      </c>
      <c r="I25" s="522">
        <v>108</v>
      </c>
      <c r="J25" s="296">
        <f>100*G25/120</f>
        <v>86.666666666666671</v>
      </c>
      <c r="K25" s="296">
        <f>100*I25/120</f>
        <v>90</v>
      </c>
      <c r="R25" s="5"/>
    </row>
    <row r="26" spans="1:18" ht="15.75" x14ac:dyDescent="0.25">
      <c r="A26" s="210" t="str">
        <f>Mvp_FC_Cond!A26</f>
        <v>1B</v>
      </c>
      <c r="B26" s="288">
        <f>Mvp_FC_Cond!B26</f>
        <v>565</v>
      </c>
      <c r="C26" s="183"/>
      <c r="D26" s="199"/>
      <c r="E26" s="211">
        <f>Mvp_FC_Cond!E26</f>
        <v>4</v>
      </c>
      <c r="F26" s="521">
        <v>12</v>
      </c>
      <c r="G26" s="522">
        <v>90</v>
      </c>
      <c r="H26" s="522">
        <v>6</v>
      </c>
      <c r="I26" s="522">
        <v>74</v>
      </c>
      <c r="J26" s="296">
        <f t="shared" ref="J26:J35" si="4">100*G26/120</f>
        <v>75</v>
      </c>
      <c r="K26" s="296">
        <f t="shared" ref="K26:K35" si="5">100*I26/120</f>
        <v>61.666666666666664</v>
      </c>
    </row>
    <row r="27" spans="1:18" ht="15.75" x14ac:dyDescent="0.25">
      <c r="A27" s="210" t="str">
        <f>Mvp_FC_Cond!A27</f>
        <v>0A</v>
      </c>
      <c r="B27" s="288">
        <f>Mvp_FC_Cond!B27</f>
        <v>603</v>
      </c>
      <c r="C27" s="183"/>
      <c r="D27" s="199"/>
      <c r="E27" s="211">
        <f>Mvp_FC_Cond!E27</f>
        <v>4</v>
      </c>
      <c r="F27" s="521">
        <v>92</v>
      </c>
      <c r="G27" s="522">
        <v>112</v>
      </c>
      <c r="H27" s="522">
        <v>80</v>
      </c>
      <c r="I27" s="522">
        <v>104</v>
      </c>
      <c r="J27" s="296">
        <f>100*G27/120</f>
        <v>93.333333333333329</v>
      </c>
      <c r="K27" s="296">
        <f>100*I27/120</f>
        <v>86.666666666666671</v>
      </c>
    </row>
    <row r="28" spans="1:18" ht="15.75" x14ac:dyDescent="0.25">
      <c r="A28" s="210" t="str">
        <f>Mvp_FC_Cond!A28</f>
        <v>0B</v>
      </c>
      <c r="B28" s="288">
        <f>Mvp_FC_Cond!B28</f>
        <v>604</v>
      </c>
      <c r="C28" s="183"/>
      <c r="D28" s="199"/>
      <c r="E28" s="211">
        <f>Mvp_FC_Cond!E28</f>
        <v>4</v>
      </c>
      <c r="F28" s="521">
        <v>46</v>
      </c>
      <c r="G28" s="522">
        <v>78</v>
      </c>
      <c r="H28" s="522">
        <v>18</v>
      </c>
      <c r="I28" s="522">
        <v>94</v>
      </c>
      <c r="J28" s="296">
        <f t="shared" si="4"/>
        <v>65</v>
      </c>
      <c r="K28" s="296">
        <f t="shared" si="5"/>
        <v>78.333333333333329</v>
      </c>
    </row>
    <row r="29" spans="1:18" ht="15.75" x14ac:dyDescent="0.25">
      <c r="A29" s="210" t="str">
        <f>Mvp_FC_Cond!A29</f>
        <v>1A</v>
      </c>
      <c r="B29" s="288">
        <f>Mvp_FC_Cond!B29</f>
        <v>619</v>
      </c>
      <c r="C29" s="183"/>
      <c r="D29" s="199"/>
      <c r="E29" s="211">
        <f>Mvp_FC_Cond!E29</f>
        <v>4</v>
      </c>
      <c r="F29" s="521">
        <v>52</v>
      </c>
      <c r="G29" s="522">
        <v>98</v>
      </c>
      <c r="H29" s="522">
        <v>64</v>
      </c>
      <c r="I29" s="522">
        <v>106</v>
      </c>
      <c r="J29" s="296">
        <f t="shared" si="4"/>
        <v>81.666666666666671</v>
      </c>
      <c r="K29" s="296">
        <f t="shared" si="5"/>
        <v>88.333333333333329</v>
      </c>
    </row>
    <row r="30" spans="1:18" ht="15.75" x14ac:dyDescent="0.25">
      <c r="A30" s="210" t="str">
        <f>Mvp_FC_Cond!A30</f>
        <v>1B</v>
      </c>
      <c r="B30" s="288">
        <f>Mvp_FC_Cond!B30</f>
        <v>621</v>
      </c>
      <c r="C30" s="183"/>
      <c r="D30" s="199"/>
      <c r="E30" s="211">
        <f>Mvp_FC_Cond!E30</f>
        <v>4</v>
      </c>
      <c r="F30" s="521">
        <v>20</v>
      </c>
      <c r="G30" s="522">
        <v>38</v>
      </c>
      <c r="H30" s="522">
        <v>4</v>
      </c>
      <c r="I30" s="522">
        <v>50</v>
      </c>
      <c r="J30" s="296">
        <f t="shared" si="4"/>
        <v>31.666666666666668</v>
      </c>
      <c r="K30" s="296">
        <f t="shared" si="5"/>
        <v>41.666666666666664</v>
      </c>
    </row>
    <row r="31" spans="1:18" ht="15.75" x14ac:dyDescent="0.25">
      <c r="A31" s="210" t="str">
        <f>Mvp_FC_Cond!A31</f>
        <v>0A</v>
      </c>
      <c r="B31" s="288">
        <f>Mvp_FC_Cond!B31</f>
        <v>632</v>
      </c>
      <c r="C31" s="183"/>
      <c r="D31" s="199"/>
      <c r="E31" s="211">
        <f>Mvp_FC_Cond!E31</f>
        <v>4</v>
      </c>
      <c r="F31" s="521">
        <v>72</v>
      </c>
      <c r="G31" s="522">
        <v>110</v>
      </c>
      <c r="H31" s="522">
        <v>54</v>
      </c>
      <c r="I31" s="522">
        <v>108</v>
      </c>
      <c r="J31" s="296">
        <f t="shared" si="4"/>
        <v>91.666666666666671</v>
      </c>
      <c r="K31" s="296">
        <f t="shared" si="5"/>
        <v>90</v>
      </c>
    </row>
    <row r="32" spans="1:18" ht="15.75" x14ac:dyDescent="0.25">
      <c r="A32" s="210" t="str">
        <f>Mvp_FC_Cond!A32</f>
        <v>1A</v>
      </c>
      <c r="B32" s="288">
        <f>Mvp_FC_Cond!B32</f>
        <v>633</v>
      </c>
      <c r="C32" s="183"/>
      <c r="D32" s="199"/>
      <c r="E32" s="211">
        <f>Mvp_FC_Cond!E32</f>
        <v>4</v>
      </c>
      <c r="F32" s="521">
        <v>70</v>
      </c>
      <c r="G32" s="522">
        <v>94</v>
      </c>
      <c r="H32" s="522">
        <v>50</v>
      </c>
      <c r="I32" s="522">
        <v>120</v>
      </c>
      <c r="J32" s="296">
        <f>100*G32/120</f>
        <v>78.333333333333329</v>
      </c>
      <c r="K32" s="296">
        <f>100*I32/120</f>
        <v>100</v>
      </c>
      <c r="M32" s="3"/>
      <c r="O32" s="5"/>
      <c r="P32" s="367"/>
      <c r="Q32" s="367"/>
      <c r="R32" s="367"/>
    </row>
    <row r="33" spans="1:11" ht="15.75" x14ac:dyDescent="0.25">
      <c r="A33" s="210" t="str">
        <f>Mvp_FC_Cond!A33</f>
        <v>1A</v>
      </c>
      <c r="B33" s="288">
        <f>Mvp_FC_Cond!B33</f>
        <v>743</v>
      </c>
      <c r="C33" s="183"/>
      <c r="D33" s="199"/>
      <c r="E33" s="211">
        <f>Mvp_FC_Cond!E33</f>
        <v>4</v>
      </c>
      <c r="F33" s="521">
        <v>96</v>
      </c>
      <c r="G33" s="522">
        <v>114</v>
      </c>
      <c r="H33" s="522">
        <v>46</v>
      </c>
      <c r="I33" s="522">
        <v>98</v>
      </c>
      <c r="J33" s="296">
        <f t="shared" si="4"/>
        <v>95</v>
      </c>
      <c r="K33" s="296">
        <f t="shared" si="5"/>
        <v>81.666666666666671</v>
      </c>
    </row>
    <row r="34" spans="1:11" ht="15.75" x14ac:dyDescent="0.25">
      <c r="A34" s="210" t="str">
        <f>Mvp_FC_Cond!A34</f>
        <v>1B</v>
      </c>
      <c r="B34" s="288">
        <f>Mvp_FC_Cond!B34</f>
        <v>757</v>
      </c>
      <c r="C34" s="183"/>
      <c r="D34" s="199"/>
      <c r="E34" s="211">
        <f>Mvp_FC_Cond!E34</f>
        <v>4</v>
      </c>
      <c r="F34" s="521">
        <v>52</v>
      </c>
      <c r="G34" s="522">
        <v>84</v>
      </c>
      <c r="H34" s="522">
        <v>16</v>
      </c>
      <c r="I34" s="522">
        <v>8</v>
      </c>
      <c r="J34" s="296">
        <f t="shared" si="4"/>
        <v>70</v>
      </c>
      <c r="K34" s="296">
        <f t="shared" si="5"/>
        <v>6.666666666666667</v>
      </c>
    </row>
    <row r="35" spans="1:11" ht="15.75" x14ac:dyDescent="0.25">
      <c r="A35" s="210" t="str">
        <f>Mvp_FC_Cond!A35</f>
        <v>0A</v>
      </c>
      <c r="B35" s="264">
        <f>Mvp_FC_Cond!B35</f>
        <v>759</v>
      </c>
      <c r="C35" s="183"/>
      <c r="D35" s="199"/>
      <c r="E35" s="211">
        <f>Mvp_FC_Cond!E35</f>
        <v>4</v>
      </c>
      <c r="F35" s="521">
        <v>28</v>
      </c>
      <c r="G35" s="522">
        <v>116</v>
      </c>
      <c r="H35" s="522">
        <v>48</v>
      </c>
      <c r="I35" s="522">
        <v>112</v>
      </c>
      <c r="J35" s="296">
        <f t="shared" si="4"/>
        <v>96.666666666666671</v>
      </c>
      <c r="K35" s="296">
        <f t="shared" si="5"/>
        <v>93.333333333333329</v>
      </c>
    </row>
    <row r="36" spans="1:11" ht="16.5" thickBot="1" x14ac:dyDescent="0.3">
      <c r="A36" s="210" t="str">
        <f>Mvp_FC_Cond!A36</f>
        <v>0B</v>
      </c>
      <c r="B36" s="268">
        <f>Mvp_FC_Cond!B36</f>
        <v>778</v>
      </c>
      <c r="C36" s="256"/>
      <c r="D36" s="509"/>
      <c r="E36" s="212">
        <f>Mvp_FC_Cond!E36</f>
        <v>4</v>
      </c>
      <c r="F36" s="521">
        <v>14</v>
      </c>
      <c r="G36" s="522">
        <v>64</v>
      </c>
      <c r="H36" s="522">
        <v>26</v>
      </c>
      <c r="I36" s="522">
        <v>66</v>
      </c>
      <c r="J36" s="296">
        <f>100*G36/120</f>
        <v>53.333333333333336</v>
      </c>
      <c r="K36" s="296">
        <f>100*I36/120</f>
        <v>55</v>
      </c>
    </row>
    <row r="37" spans="1:11" s="191" customFormat="1" x14ac:dyDescent="0.2">
      <c r="A37" s="220"/>
      <c r="B37" s="220"/>
      <c r="C37" s="351" t="str">
        <f>C25</f>
        <v>Hom</v>
      </c>
      <c r="D37" s="351" t="str">
        <f>$D$25</f>
        <v>M</v>
      </c>
      <c r="E37" s="221"/>
      <c r="F37" s="354">
        <f t="shared" ref="F37:K37" si="6">AVERAGE(F25:F36)</f>
        <v>53.166666666666664</v>
      </c>
      <c r="G37" s="354">
        <f t="shared" si="6"/>
        <v>91.833333333333329</v>
      </c>
      <c r="H37" s="354">
        <f t="shared" si="6"/>
        <v>37</v>
      </c>
      <c r="I37" s="354">
        <f t="shared" si="6"/>
        <v>87.333333333333329</v>
      </c>
      <c r="J37" s="219">
        <f t="shared" si="6"/>
        <v>76.527777777777786</v>
      </c>
      <c r="K37" s="219">
        <f t="shared" si="6"/>
        <v>72.777777777777771</v>
      </c>
    </row>
    <row r="38" spans="1:11" s="191" customFormat="1" ht="15.75" thickBot="1" x14ac:dyDescent="0.25">
      <c r="A38" s="222"/>
      <c r="B38" s="222"/>
      <c r="C38" s="357" t="s">
        <v>47</v>
      </c>
      <c r="D38" s="357"/>
      <c r="E38" s="223"/>
      <c r="F38" s="360">
        <f t="shared" ref="F38:K38" si="7">STDEV(F25:F36)/SQRT(COUNT(F25:F36))</f>
        <v>8.6810777620702773</v>
      </c>
      <c r="G38" s="360">
        <f t="shared" si="7"/>
        <v>6.7034967507166536</v>
      </c>
      <c r="H38" s="360">
        <f t="shared" si="7"/>
        <v>6.8733124650654611</v>
      </c>
      <c r="I38" s="360">
        <f t="shared" si="7"/>
        <v>9.3883658930302776</v>
      </c>
      <c r="J38" s="224">
        <f t="shared" si="7"/>
        <v>5.5862472922638755</v>
      </c>
      <c r="K38" s="224">
        <f t="shared" si="7"/>
        <v>7.8236382441919012</v>
      </c>
    </row>
    <row r="39" spans="1:11" x14ac:dyDescent="0.2">
      <c r="F39" s="136"/>
      <c r="G39" s="136"/>
      <c r="H39" s="136"/>
      <c r="I39" s="136"/>
      <c r="K39" s="16"/>
    </row>
  </sheetData>
  <mergeCells count="2">
    <mergeCell ref="F11:I11"/>
    <mergeCell ref="J11:K11"/>
  </mergeCells>
  <printOptions horizontalCentered="1"/>
  <pageMargins left="0.45" right="0.44" top="0.98425196850393704" bottom="0.98425196850393704" header="0.51181102362204722" footer="0.51181102362204722"/>
  <pageSetup paperSize="9" scale="74" orientation="portrait"/>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R43"/>
  <sheetViews>
    <sheetView zoomScaleNormal="100" workbookViewId="0">
      <selection activeCell="K14" sqref="K14"/>
    </sheetView>
  </sheetViews>
  <sheetFormatPr defaultColWidth="11.42578125" defaultRowHeight="15" x14ac:dyDescent="0.2"/>
  <cols>
    <col min="1" max="1" width="12.85546875" style="4" bestFit="1" customWidth="1"/>
    <col min="2" max="2" width="15.7109375" style="4" customWidth="1"/>
    <col min="3" max="3" width="13.42578125" style="4" customWidth="1"/>
    <col min="4" max="4" width="21.140625" style="4" customWidth="1"/>
    <col min="5" max="5" width="11.42578125" style="4" customWidth="1"/>
    <col min="6" max="7" width="11.42578125" style="4" bestFit="1" customWidth="1"/>
    <col min="8" max="8" width="16" style="4" bestFit="1" customWidth="1"/>
    <col min="9" max="9" width="12" style="4" bestFit="1" customWidth="1"/>
    <col min="10" max="10" width="10.85546875" style="4"/>
    <col min="11" max="11" width="15.28515625" style="4" bestFit="1" customWidth="1"/>
    <col min="12" max="14" width="6.42578125" style="4" customWidth="1"/>
    <col min="15" max="15" width="19.140625" style="4" bestFit="1" customWidth="1"/>
    <col min="16" max="16" width="13.85546875" style="4" bestFit="1" customWidth="1"/>
    <col min="17" max="17" width="15.28515625" style="4" bestFit="1" customWidth="1"/>
    <col min="18" max="18" width="10.85546875" style="4"/>
    <col min="19" max="19" width="13.28515625" style="4" bestFit="1" customWidth="1"/>
    <col min="20" max="256" width="10.85546875" style="4"/>
    <col min="257" max="257" width="12.85546875" style="4" bestFit="1" customWidth="1"/>
    <col min="258" max="258" width="15.7109375" style="4" customWidth="1"/>
    <col min="259" max="259" width="13.42578125" style="4" customWidth="1"/>
    <col min="260" max="260" width="21.140625" style="4" customWidth="1"/>
    <col min="261" max="261" width="11.42578125" style="4" customWidth="1"/>
    <col min="262" max="263" width="11.42578125" style="4" bestFit="1" customWidth="1"/>
    <col min="264" max="264" width="16" style="4" bestFit="1" customWidth="1"/>
    <col min="265" max="265" width="12" style="4" bestFit="1" customWidth="1"/>
    <col min="266" max="266" width="10.85546875" style="4"/>
    <col min="267" max="267" width="15.28515625" style="4" bestFit="1" customWidth="1"/>
    <col min="268" max="270" width="6.42578125" style="4" customWidth="1"/>
    <col min="271" max="271" width="19.140625" style="4" bestFit="1" customWidth="1"/>
    <col min="272" max="272" width="13.85546875" style="4" bestFit="1" customWidth="1"/>
    <col min="273" max="273" width="15.28515625" style="4" bestFit="1" customWidth="1"/>
    <col min="274" max="274" width="10.85546875" style="4"/>
    <col min="275" max="275" width="13.28515625" style="4" bestFit="1" customWidth="1"/>
    <col min="276" max="512" width="10.85546875" style="4"/>
    <col min="513" max="513" width="12.85546875" style="4" bestFit="1" customWidth="1"/>
    <col min="514" max="514" width="15.7109375" style="4" customWidth="1"/>
    <col min="515" max="515" width="13.42578125" style="4" customWidth="1"/>
    <col min="516" max="516" width="21.140625" style="4" customWidth="1"/>
    <col min="517" max="517" width="11.42578125" style="4" customWidth="1"/>
    <col min="518" max="519" width="11.42578125" style="4" bestFit="1" customWidth="1"/>
    <col min="520" max="520" width="16" style="4" bestFit="1" customWidth="1"/>
    <col min="521" max="521" width="12" style="4" bestFit="1" customWidth="1"/>
    <col min="522" max="522" width="10.85546875" style="4"/>
    <col min="523" max="523" width="15.28515625" style="4" bestFit="1" customWidth="1"/>
    <col min="524" max="526" width="6.42578125" style="4" customWidth="1"/>
    <col min="527" max="527" width="19.140625" style="4" bestFit="1" customWidth="1"/>
    <col min="528" max="528" width="13.85546875" style="4" bestFit="1" customWidth="1"/>
    <col min="529" max="529" width="15.28515625" style="4" bestFit="1" customWidth="1"/>
    <col min="530" max="530" width="10.85546875" style="4"/>
    <col min="531" max="531" width="13.28515625" style="4" bestFit="1" customWidth="1"/>
    <col min="532" max="768" width="10.85546875" style="4"/>
    <col min="769" max="769" width="12.85546875" style="4" bestFit="1" customWidth="1"/>
    <col min="770" max="770" width="15.7109375" style="4" customWidth="1"/>
    <col min="771" max="771" width="13.42578125" style="4" customWidth="1"/>
    <col min="772" max="772" width="21.140625" style="4" customWidth="1"/>
    <col min="773" max="773" width="11.42578125" style="4" customWidth="1"/>
    <col min="774" max="775" width="11.42578125" style="4" bestFit="1" customWidth="1"/>
    <col min="776" max="776" width="16" style="4" bestFit="1" customWidth="1"/>
    <col min="777" max="777" width="12" style="4" bestFit="1" customWidth="1"/>
    <col min="778" max="778" width="10.85546875" style="4"/>
    <col min="779" max="779" width="15.28515625" style="4" bestFit="1" customWidth="1"/>
    <col min="780" max="782" width="6.42578125" style="4" customWidth="1"/>
    <col min="783" max="783" width="19.140625" style="4" bestFit="1" customWidth="1"/>
    <col min="784" max="784" width="13.85546875" style="4" bestFit="1" customWidth="1"/>
    <col min="785" max="785" width="15.28515625" style="4" bestFit="1" customWidth="1"/>
    <col min="786" max="786" width="10.85546875" style="4"/>
    <col min="787" max="787" width="13.28515625" style="4" bestFit="1" customWidth="1"/>
    <col min="788" max="1024" width="10.85546875" style="4"/>
    <col min="1025" max="1025" width="12.85546875" style="4" bestFit="1" customWidth="1"/>
    <col min="1026" max="1026" width="15.7109375" style="4" customWidth="1"/>
    <col min="1027" max="1027" width="13.42578125" style="4" customWidth="1"/>
    <col min="1028" max="1028" width="21.140625" style="4" customWidth="1"/>
    <col min="1029" max="1029" width="11.42578125" style="4" customWidth="1"/>
    <col min="1030" max="1031" width="11.42578125" style="4" bestFit="1" customWidth="1"/>
    <col min="1032" max="1032" width="16" style="4" bestFit="1" customWidth="1"/>
    <col min="1033" max="1033" width="12" style="4" bestFit="1" customWidth="1"/>
    <col min="1034" max="1034" width="10.85546875" style="4"/>
    <col min="1035" max="1035" width="15.28515625" style="4" bestFit="1" customWidth="1"/>
    <col min="1036" max="1038" width="6.42578125" style="4" customWidth="1"/>
    <col min="1039" max="1039" width="19.140625" style="4" bestFit="1" customWidth="1"/>
    <col min="1040" max="1040" width="13.85546875" style="4" bestFit="1" customWidth="1"/>
    <col min="1041" max="1041" width="15.28515625" style="4" bestFit="1" customWidth="1"/>
    <col min="1042" max="1042" width="10.85546875" style="4"/>
    <col min="1043" max="1043" width="13.28515625" style="4" bestFit="1" customWidth="1"/>
    <col min="1044" max="1280" width="10.85546875" style="4"/>
    <col min="1281" max="1281" width="12.85546875" style="4" bestFit="1" customWidth="1"/>
    <col min="1282" max="1282" width="15.7109375" style="4" customWidth="1"/>
    <col min="1283" max="1283" width="13.42578125" style="4" customWidth="1"/>
    <col min="1284" max="1284" width="21.140625" style="4" customWidth="1"/>
    <col min="1285" max="1285" width="11.42578125" style="4" customWidth="1"/>
    <col min="1286" max="1287" width="11.42578125" style="4" bestFit="1" customWidth="1"/>
    <col min="1288" max="1288" width="16" style="4" bestFit="1" customWidth="1"/>
    <col min="1289" max="1289" width="12" style="4" bestFit="1" customWidth="1"/>
    <col min="1290" max="1290" width="10.85546875" style="4"/>
    <col min="1291" max="1291" width="15.28515625" style="4" bestFit="1" customWidth="1"/>
    <col min="1292" max="1294" width="6.42578125" style="4" customWidth="1"/>
    <col min="1295" max="1295" width="19.140625" style="4" bestFit="1" customWidth="1"/>
    <col min="1296" max="1296" width="13.85546875" style="4" bestFit="1" customWidth="1"/>
    <col min="1297" max="1297" width="15.28515625" style="4" bestFit="1" customWidth="1"/>
    <col min="1298" max="1298" width="10.85546875" style="4"/>
    <col min="1299" max="1299" width="13.28515625" style="4" bestFit="1" customWidth="1"/>
    <col min="1300" max="1536" width="10.85546875" style="4"/>
    <col min="1537" max="1537" width="12.85546875" style="4" bestFit="1" customWidth="1"/>
    <col min="1538" max="1538" width="15.7109375" style="4" customWidth="1"/>
    <col min="1539" max="1539" width="13.42578125" style="4" customWidth="1"/>
    <col min="1540" max="1540" width="21.140625" style="4" customWidth="1"/>
    <col min="1541" max="1541" width="11.42578125" style="4" customWidth="1"/>
    <col min="1542" max="1543" width="11.42578125" style="4" bestFit="1" customWidth="1"/>
    <col min="1544" max="1544" width="16" style="4" bestFit="1" customWidth="1"/>
    <col min="1545" max="1545" width="12" style="4" bestFit="1" customWidth="1"/>
    <col min="1546" max="1546" width="10.85546875" style="4"/>
    <col min="1547" max="1547" width="15.28515625" style="4" bestFit="1" customWidth="1"/>
    <col min="1548" max="1550" width="6.42578125" style="4" customWidth="1"/>
    <col min="1551" max="1551" width="19.140625" style="4" bestFit="1" customWidth="1"/>
    <col min="1552" max="1552" width="13.85546875" style="4" bestFit="1" customWidth="1"/>
    <col min="1553" max="1553" width="15.28515625" style="4" bestFit="1" customWidth="1"/>
    <col min="1554" max="1554" width="10.85546875" style="4"/>
    <col min="1555" max="1555" width="13.28515625" style="4" bestFit="1" customWidth="1"/>
    <col min="1556" max="1792" width="10.85546875" style="4"/>
    <col min="1793" max="1793" width="12.85546875" style="4" bestFit="1" customWidth="1"/>
    <col min="1794" max="1794" width="15.7109375" style="4" customWidth="1"/>
    <col min="1795" max="1795" width="13.42578125" style="4" customWidth="1"/>
    <col min="1796" max="1796" width="21.140625" style="4" customWidth="1"/>
    <col min="1797" max="1797" width="11.42578125" style="4" customWidth="1"/>
    <col min="1798" max="1799" width="11.42578125" style="4" bestFit="1" customWidth="1"/>
    <col min="1800" max="1800" width="16" style="4" bestFit="1" customWidth="1"/>
    <col min="1801" max="1801" width="12" style="4" bestFit="1" customWidth="1"/>
    <col min="1802" max="1802" width="10.85546875" style="4"/>
    <col min="1803" max="1803" width="15.28515625" style="4" bestFit="1" customWidth="1"/>
    <col min="1804" max="1806" width="6.42578125" style="4" customWidth="1"/>
    <col min="1807" max="1807" width="19.140625" style="4" bestFit="1" customWidth="1"/>
    <col min="1808" max="1808" width="13.85546875" style="4" bestFit="1" customWidth="1"/>
    <col min="1809" max="1809" width="15.28515625" style="4" bestFit="1" customWidth="1"/>
    <col min="1810" max="1810" width="10.85546875" style="4"/>
    <col min="1811" max="1811" width="13.28515625" style="4" bestFit="1" customWidth="1"/>
    <col min="1812" max="2048" width="10.85546875" style="4"/>
    <col min="2049" max="2049" width="12.85546875" style="4" bestFit="1" customWidth="1"/>
    <col min="2050" max="2050" width="15.7109375" style="4" customWidth="1"/>
    <col min="2051" max="2051" width="13.42578125" style="4" customWidth="1"/>
    <col min="2052" max="2052" width="21.140625" style="4" customWidth="1"/>
    <col min="2053" max="2053" width="11.42578125" style="4" customWidth="1"/>
    <col min="2054" max="2055" width="11.42578125" style="4" bestFit="1" customWidth="1"/>
    <col min="2056" max="2056" width="16" style="4" bestFit="1" customWidth="1"/>
    <col min="2057" max="2057" width="12" style="4" bestFit="1" customWidth="1"/>
    <col min="2058" max="2058" width="10.85546875" style="4"/>
    <col min="2059" max="2059" width="15.28515625" style="4" bestFit="1" customWidth="1"/>
    <col min="2060" max="2062" width="6.42578125" style="4" customWidth="1"/>
    <col min="2063" max="2063" width="19.140625" style="4" bestFit="1" customWidth="1"/>
    <col min="2064" max="2064" width="13.85546875" style="4" bestFit="1" customWidth="1"/>
    <col min="2065" max="2065" width="15.28515625" style="4" bestFit="1" customWidth="1"/>
    <col min="2066" max="2066" width="10.85546875" style="4"/>
    <col min="2067" max="2067" width="13.28515625" style="4" bestFit="1" customWidth="1"/>
    <col min="2068" max="2304" width="10.85546875" style="4"/>
    <col min="2305" max="2305" width="12.85546875" style="4" bestFit="1" customWidth="1"/>
    <col min="2306" max="2306" width="15.7109375" style="4" customWidth="1"/>
    <col min="2307" max="2307" width="13.42578125" style="4" customWidth="1"/>
    <col min="2308" max="2308" width="21.140625" style="4" customWidth="1"/>
    <col min="2309" max="2309" width="11.42578125" style="4" customWidth="1"/>
    <col min="2310" max="2311" width="11.42578125" style="4" bestFit="1" customWidth="1"/>
    <col min="2312" max="2312" width="16" style="4" bestFit="1" customWidth="1"/>
    <col min="2313" max="2313" width="12" style="4" bestFit="1" customWidth="1"/>
    <col min="2314" max="2314" width="10.85546875" style="4"/>
    <col min="2315" max="2315" width="15.28515625" style="4" bestFit="1" customWidth="1"/>
    <col min="2316" max="2318" width="6.42578125" style="4" customWidth="1"/>
    <col min="2319" max="2319" width="19.140625" style="4" bestFit="1" customWidth="1"/>
    <col min="2320" max="2320" width="13.85546875" style="4" bestFit="1" customWidth="1"/>
    <col min="2321" max="2321" width="15.28515625" style="4" bestFit="1" customWidth="1"/>
    <col min="2322" max="2322" width="10.85546875" style="4"/>
    <col min="2323" max="2323" width="13.28515625" style="4" bestFit="1" customWidth="1"/>
    <col min="2324" max="2560" width="10.85546875" style="4"/>
    <col min="2561" max="2561" width="12.85546875" style="4" bestFit="1" customWidth="1"/>
    <col min="2562" max="2562" width="15.7109375" style="4" customWidth="1"/>
    <col min="2563" max="2563" width="13.42578125" style="4" customWidth="1"/>
    <col min="2564" max="2564" width="21.140625" style="4" customWidth="1"/>
    <col min="2565" max="2565" width="11.42578125" style="4" customWidth="1"/>
    <col min="2566" max="2567" width="11.42578125" style="4" bestFit="1" customWidth="1"/>
    <col min="2568" max="2568" width="16" style="4" bestFit="1" customWidth="1"/>
    <col min="2569" max="2569" width="12" style="4" bestFit="1" customWidth="1"/>
    <col min="2570" max="2570" width="10.85546875" style="4"/>
    <col min="2571" max="2571" width="15.28515625" style="4" bestFit="1" customWidth="1"/>
    <col min="2572" max="2574" width="6.42578125" style="4" customWidth="1"/>
    <col min="2575" max="2575" width="19.140625" style="4" bestFit="1" customWidth="1"/>
    <col min="2576" max="2576" width="13.85546875" style="4" bestFit="1" customWidth="1"/>
    <col min="2577" max="2577" width="15.28515625" style="4" bestFit="1" customWidth="1"/>
    <col min="2578" max="2578" width="10.85546875" style="4"/>
    <col min="2579" max="2579" width="13.28515625" style="4" bestFit="1" customWidth="1"/>
    <col min="2580" max="2816" width="10.85546875" style="4"/>
    <col min="2817" max="2817" width="12.85546875" style="4" bestFit="1" customWidth="1"/>
    <col min="2818" max="2818" width="15.7109375" style="4" customWidth="1"/>
    <col min="2819" max="2819" width="13.42578125" style="4" customWidth="1"/>
    <col min="2820" max="2820" width="21.140625" style="4" customWidth="1"/>
    <col min="2821" max="2821" width="11.42578125" style="4" customWidth="1"/>
    <col min="2822" max="2823" width="11.42578125" style="4" bestFit="1" customWidth="1"/>
    <col min="2824" max="2824" width="16" style="4" bestFit="1" customWidth="1"/>
    <col min="2825" max="2825" width="12" style="4" bestFit="1" customWidth="1"/>
    <col min="2826" max="2826" width="10.85546875" style="4"/>
    <col min="2827" max="2827" width="15.28515625" style="4" bestFit="1" customWidth="1"/>
    <col min="2828" max="2830" width="6.42578125" style="4" customWidth="1"/>
    <col min="2831" max="2831" width="19.140625" style="4" bestFit="1" customWidth="1"/>
    <col min="2832" max="2832" width="13.85546875" style="4" bestFit="1" customWidth="1"/>
    <col min="2833" max="2833" width="15.28515625" style="4" bestFit="1" customWidth="1"/>
    <col min="2834" max="2834" width="10.85546875" style="4"/>
    <col min="2835" max="2835" width="13.28515625" style="4" bestFit="1" customWidth="1"/>
    <col min="2836" max="3072" width="10.85546875" style="4"/>
    <col min="3073" max="3073" width="12.85546875" style="4" bestFit="1" customWidth="1"/>
    <col min="3074" max="3074" width="15.7109375" style="4" customWidth="1"/>
    <col min="3075" max="3075" width="13.42578125" style="4" customWidth="1"/>
    <col min="3076" max="3076" width="21.140625" style="4" customWidth="1"/>
    <col min="3077" max="3077" width="11.42578125" style="4" customWidth="1"/>
    <col min="3078" max="3079" width="11.42578125" style="4" bestFit="1" customWidth="1"/>
    <col min="3080" max="3080" width="16" style="4" bestFit="1" customWidth="1"/>
    <col min="3081" max="3081" width="12" style="4" bestFit="1" customWidth="1"/>
    <col min="3082" max="3082" width="10.85546875" style="4"/>
    <col min="3083" max="3083" width="15.28515625" style="4" bestFit="1" customWidth="1"/>
    <col min="3084" max="3086" width="6.42578125" style="4" customWidth="1"/>
    <col min="3087" max="3087" width="19.140625" style="4" bestFit="1" customWidth="1"/>
    <col min="3088" max="3088" width="13.85546875" style="4" bestFit="1" customWidth="1"/>
    <col min="3089" max="3089" width="15.28515625" style="4" bestFit="1" customWidth="1"/>
    <col min="3090" max="3090" width="10.85546875" style="4"/>
    <col min="3091" max="3091" width="13.28515625" style="4" bestFit="1" customWidth="1"/>
    <col min="3092" max="3328" width="10.85546875" style="4"/>
    <col min="3329" max="3329" width="12.85546875" style="4" bestFit="1" customWidth="1"/>
    <col min="3330" max="3330" width="15.7109375" style="4" customWidth="1"/>
    <col min="3331" max="3331" width="13.42578125" style="4" customWidth="1"/>
    <col min="3332" max="3332" width="21.140625" style="4" customWidth="1"/>
    <col min="3333" max="3333" width="11.42578125" style="4" customWidth="1"/>
    <col min="3334" max="3335" width="11.42578125" style="4" bestFit="1" customWidth="1"/>
    <col min="3336" max="3336" width="16" style="4" bestFit="1" customWidth="1"/>
    <col min="3337" max="3337" width="12" style="4" bestFit="1" customWidth="1"/>
    <col min="3338" max="3338" width="10.85546875" style="4"/>
    <col min="3339" max="3339" width="15.28515625" style="4" bestFit="1" customWidth="1"/>
    <col min="3340" max="3342" width="6.42578125" style="4" customWidth="1"/>
    <col min="3343" max="3343" width="19.140625" style="4" bestFit="1" customWidth="1"/>
    <col min="3344" max="3344" width="13.85546875" style="4" bestFit="1" customWidth="1"/>
    <col min="3345" max="3345" width="15.28515625" style="4" bestFit="1" customWidth="1"/>
    <col min="3346" max="3346" width="10.85546875" style="4"/>
    <col min="3347" max="3347" width="13.28515625" style="4" bestFit="1" customWidth="1"/>
    <col min="3348" max="3584" width="10.85546875" style="4"/>
    <col min="3585" max="3585" width="12.85546875" style="4" bestFit="1" customWidth="1"/>
    <col min="3586" max="3586" width="15.7109375" style="4" customWidth="1"/>
    <col min="3587" max="3587" width="13.42578125" style="4" customWidth="1"/>
    <col min="3588" max="3588" width="21.140625" style="4" customWidth="1"/>
    <col min="3589" max="3589" width="11.42578125" style="4" customWidth="1"/>
    <col min="3590" max="3591" width="11.42578125" style="4" bestFit="1" customWidth="1"/>
    <col min="3592" max="3592" width="16" style="4" bestFit="1" customWidth="1"/>
    <col min="3593" max="3593" width="12" style="4" bestFit="1" customWidth="1"/>
    <col min="3594" max="3594" width="10.85546875" style="4"/>
    <col min="3595" max="3595" width="15.28515625" style="4" bestFit="1" customWidth="1"/>
    <col min="3596" max="3598" width="6.42578125" style="4" customWidth="1"/>
    <col min="3599" max="3599" width="19.140625" style="4" bestFit="1" customWidth="1"/>
    <col min="3600" max="3600" width="13.85546875" style="4" bestFit="1" customWidth="1"/>
    <col min="3601" max="3601" width="15.28515625" style="4" bestFit="1" customWidth="1"/>
    <col min="3602" max="3602" width="10.85546875" style="4"/>
    <col min="3603" max="3603" width="13.28515625" style="4" bestFit="1" customWidth="1"/>
    <col min="3604" max="3840" width="10.85546875" style="4"/>
    <col min="3841" max="3841" width="12.85546875" style="4" bestFit="1" customWidth="1"/>
    <col min="3842" max="3842" width="15.7109375" style="4" customWidth="1"/>
    <col min="3843" max="3843" width="13.42578125" style="4" customWidth="1"/>
    <col min="3844" max="3844" width="21.140625" style="4" customWidth="1"/>
    <col min="3845" max="3845" width="11.42578125" style="4" customWidth="1"/>
    <col min="3846" max="3847" width="11.42578125" style="4" bestFit="1" customWidth="1"/>
    <col min="3848" max="3848" width="16" style="4" bestFit="1" customWidth="1"/>
    <col min="3849" max="3849" width="12" style="4" bestFit="1" customWidth="1"/>
    <col min="3850" max="3850" width="10.85546875" style="4"/>
    <col min="3851" max="3851" width="15.28515625" style="4" bestFit="1" customWidth="1"/>
    <col min="3852" max="3854" width="6.42578125" style="4" customWidth="1"/>
    <col min="3855" max="3855" width="19.140625" style="4" bestFit="1" customWidth="1"/>
    <col min="3856" max="3856" width="13.85546875" style="4" bestFit="1" customWidth="1"/>
    <col min="3857" max="3857" width="15.28515625" style="4" bestFit="1" customWidth="1"/>
    <col min="3858" max="3858" width="10.85546875" style="4"/>
    <col min="3859" max="3859" width="13.28515625" style="4" bestFit="1" customWidth="1"/>
    <col min="3860" max="4096" width="10.85546875" style="4"/>
    <col min="4097" max="4097" width="12.85546875" style="4" bestFit="1" customWidth="1"/>
    <col min="4098" max="4098" width="15.7109375" style="4" customWidth="1"/>
    <col min="4099" max="4099" width="13.42578125" style="4" customWidth="1"/>
    <col min="4100" max="4100" width="21.140625" style="4" customWidth="1"/>
    <col min="4101" max="4101" width="11.42578125" style="4" customWidth="1"/>
    <col min="4102" max="4103" width="11.42578125" style="4" bestFit="1" customWidth="1"/>
    <col min="4104" max="4104" width="16" style="4" bestFit="1" customWidth="1"/>
    <col min="4105" max="4105" width="12" style="4" bestFit="1" customWidth="1"/>
    <col min="4106" max="4106" width="10.85546875" style="4"/>
    <col min="4107" max="4107" width="15.28515625" style="4" bestFit="1" customWidth="1"/>
    <col min="4108" max="4110" width="6.42578125" style="4" customWidth="1"/>
    <col min="4111" max="4111" width="19.140625" style="4" bestFit="1" customWidth="1"/>
    <col min="4112" max="4112" width="13.85546875" style="4" bestFit="1" customWidth="1"/>
    <col min="4113" max="4113" width="15.28515625" style="4" bestFit="1" customWidth="1"/>
    <col min="4114" max="4114" width="10.85546875" style="4"/>
    <col min="4115" max="4115" width="13.28515625" style="4" bestFit="1" customWidth="1"/>
    <col min="4116" max="4352" width="10.85546875" style="4"/>
    <col min="4353" max="4353" width="12.85546875" style="4" bestFit="1" customWidth="1"/>
    <col min="4354" max="4354" width="15.7109375" style="4" customWidth="1"/>
    <col min="4355" max="4355" width="13.42578125" style="4" customWidth="1"/>
    <col min="4356" max="4356" width="21.140625" style="4" customWidth="1"/>
    <col min="4357" max="4357" width="11.42578125" style="4" customWidth="1"/>
    <col min="4358" max="4359" width="11.42578125" style="4" bestFit="1" customWidth="1"/>
    <col min="4360" max="4360" width="16" style="4" bestFit="1" customWidth="1"/>
    <col min="4361" max="4361" width="12" style="4" bestFit="1" customWidth="1"/>
    <col min="4362" max="4362" width="10.85546875" style="4"/>
    <col min="4363" max="4363" width="15.28515625" style="4" bestFit="1" customWidth="1"/>
    <col min="4364" max="4366" width="6.42578125" style="4" customWidth="1"/>
    <col min="4367" max="4367" width="19.140625" style="4" bestFit="1" customWidth="1"/>
    <col min="4368" max="4368" width="13.85546875" style="4" bestFit="1" customWidth="1"/>
    <col min="4369" max="4369" width="15.28515625" style="4" bestFit="1" customWidth="1"/>
    <col min="4370" max="4370" width="10.85546875" style="4"/>
    <col min="4371" max="4371" width="13.28515625" style="4" bestFit="1" customWidth="1"/>
    <col min="4372" max="4608" width="10.85546875" style="4"/>
    <col min="4609" max="4609" width="12.85546875" style="4" bestFit="1" customWidth="1"/>
    <col min="4610" max="4610" width="15.7109375" style="4" customWidth="1"/>
    <col min="4611" max="4611" width="13.42578125" style="4" customWidth="1"/>
    <col min="4612" max="4612" width="21.140625" style="4" customWidth="1"/>
    <col min="4613" max="4613" width="11.42578125" style="4" customWidth="1"/>
    <col min="4614" max="4615" width="11.42578125" style="4" bestFit="1" customWidth="1"/>
    <col min="4616" max="4616" width="16" style="4" bestFit="1" customWidth="1"/>
    <col min="4617" max="4617" width="12" style="4" bestFit="1" customWidth="1"/>
    <col min="4618" max="4618" width="10.85546875" style="4"/>
    <col min="4619" max="4619" width="15.28515625" style="4" bestFit="1" customWidth="1"/>
    <col min="4620" max="4622" width="6.42578125" style="4" customWidth="1"/>
    <col min="4623" max="4623" width="19.140625" style="4" bestFit="1" customWidth="1"/>
    <col min="4624" max="4624" width="13.85546875" style="4" bestFit="1" customWidth="1"/>
    <col min="4625" max="4625" width="15.28515625" style="4" bestFit="1" customWidth="1"/>
    <col min="4626" max="4626" width="10.85546875" style="4"/>
    <col min="4627" max="4627" width="13.28515625" style="4" bestFit="1" customWidth="1"/>
    <col min="4628" max="4864" width="10.85546875" style="4"/>
    <col min="4865" max="4865" width="12.85546875" style="4" bestFit="1" customWidth="1"/>
    <col min="4866" max="4866" width="15.7109375" style="4" customWidth="1"/>
    <col min="4867" max="4867" width="13.42578125" style="4" customWidth="1"/>
    <col min="4868" max="4868" width="21.140625" style="4" customWidth="1"/>
    <col min="4869" max="4869" width="11.42578125" style="4" customWidth="1"/>
    <col min="4870" max="4871" width="11.42578125" style="4" bestFit="1" customWidth="1"/>
    <col min="4872" max="4872" width="16" style="4" bestFit="1" customWidth="1"/>
    <col min="4873" max="4873" width="12" style="4" bestFit="1" customWidth="1"/>
    <col min="4874" max="4874" width="10.85546875" style="4"/>
    <col min="4875" max="4875" width="15.28515625" style="4" bestFit="1" customWidth="1"/>
    <col min="4876" max="4878" width="6.42578125" style="4" customWidth="1"/>
    <col min="4879" max="4879" width="19.140625" style="4" bestFit="1" customWidth="1"/>
    <col min="4880" max="4880" width="13.85546875" style="4" bestFit="1" customWidth="1"/>
    <col min="4881" max="4881" width="15.28515625" style="4" bestFit="1" customWidth="1"/>
    <col min="4882" max="4882" width="10.85546875" style="4"/>
    <col min="4883" max="4883" width="13.28515625" style="4" bestFit="1" customWidth="1"/>
    <col min="4884" max="5120" width="10.85546875" style="4"/>
    <col min="5121" max="5121" width="12.85546875" style="4" bestFit="1" customWidth="1"/>
    <col min="5122" max="5122" width="15.7109375" style="4" customWidth="1"/>
    <col min="5123" max="5123" width="13.42578125" style="4" customWidth="1"/>
    <col min="5124" max="5124" width="21.140625" style="4" customWidth="1"/>
    <col min="5125" max="5125" width="11.42578125" style="4" customWidth="1"/>
    <col min="5126" max="5127" width="11.42578125" style="4" bestFit="1" customWidth="1"/>
    <col min="5128" max="5128" width="16" style="4" bestFit="1" customWidth="1"/>
    <col min="5129" max="5129" width="12" style="4" bestFit="1" customWidth="1"/>
    <col min="5130" max="5130" width="10.85546875" style="4"/>
    <col min="5131" max="5131" width="15.28515625" style="4" bestFit="1" customWidth="1"/>
    <col min="5132" max="5134" width="6.42578125" style="4" customWidth="1"/>
    <col min="5135" max="5135" width="19.140625" style="4" bestFit="1" customWidth="1"/>
    <col min="5136" max="5136" width="13.85546875" style="4" bestFit="1" customWidth="1"/>
    <col min="5137" max="5137" width="15.28515625" style="4" bestFit="1" customWidth="1"/>
    <col min="5138" max="5138" width="10.85546875" style="4"/>
    <col min="5139" max="5139" width="13.28515625" style="4" bestFit="1" customWidth="1"/>
    <col min="5140" max="5376" width="10.85546875" style="4"/>
    <col min="5377" max="5377" width="12.85546875" style="4" bestFit="1" customWidth="1"/>
    <col min="5378" max="5378" width="15.7109375" style="4" customWidth="1"/>
    <col min="5379" max="5379" width="13.42578125" style="4" customWidth="1"/>
    <col min="5380" max="5380" width="21.140625" style="4" customWidth="1"/>
    <col min="5381" max="5381" width="11.42578125" style="4" customWidth="1"/>
    <col min="5382" max="5383" width="11.42578125" style="4" bestFit="1" customWidth="1"/>
    <col min="5384" max="5384" width="16" style="4" bestFit="1" customWidth="1"/>
    <col min="5385" max="5385" width="12" style="4" bestFit="1" customWidth="1"/>
    <col min="5386" max="5386" width="10.85546875" style="4"/>
    <col min="5387" max="5387" width="15.28515625" style="4" bestFit="1" customWidth="1"/>
    <col min="5388" max="5390" width="6.42578125" style="4" customWidth="1"/>
    <col min="5391" max="5391" width="19.140625" style="4" bestFit="1" customWidth="1"/>
    <col min="5392" max="5392" width="13.85546875" style="4" bestFit="1" customWidth="1"/>
    <col min="5393" max="5393" width="15.28515625" style="4" bestFit="1" customWidth="1"/>
    <col min="5394" max="5394" width="10.85546875" style="4"/>
    <col min="5395" max="5395" width="13.28515625" style="4" bestFit="1" customWidth="1"/>
    <col min="5396" max="5632" width="10.85546875" style="4"/>
    <col min="5633" max="5633" width="12.85546875" style="4" bestFit="1" customWidth="1"/>
    <col min="5634" max="5634" width="15.7109375" style="4" customWidth="1"/>
    <col min="5635" max="5635" width="13.42578125" style="4" customWidth="1"/>
    <col min="5636" max="5636" width="21.140625" style="4" customWidth="1"/>
    <col min="5637" max="5637" width="11.42578125" style="4" customWidth="1"/>
    <col min="5638" max="5639" width="11.42578125" style="4" bestFit="1" customWidth="1"/>
    <col min="5640" max="5640" width="16" style="4" bestFit="1" customWidth="1"/>
    <col min="5641" max="5641" width="12" style="4" bestFit="1" customWidth="1"/>
    <col min="5642" max="5642" width="10.85546875" style="4"/>
    <col min="5643" max="5643" width="15.28515625" style="4" bestFit="1" customWidth="1"/>
    <col min="5644" max="5646" width="6.42578125" style="4" customWidth="1"/>
    <col min="5647" max="5647" width="19.140625" style="4" bestFit="1" customWidth="1"/>
    <col min="5648" max="5648" width="13.85546875" style="4" bestFit="1" customWidth="1"/>
    <col min="5649" max="5649" width="15.28515625" style="4" bestFit="1" customWidth="1"/>
    <col min="5650" max="5650" width="10.85546875" style="4"/>
    <col min="5651" max="5651" width="13.28515625" style="4" bestFit="1" customWidth="1"/>
    <col min="5652" max="5888" width="10.85546875" style="4"/>
    <col min="5889" max="5889" width="12.85546875" style="4" bestFit="1" customWidth="1"/>
    <col min="5890" max="5890" width="15.7109375" style="4" customWidth="1"/>
    <col min="5891" max="5891" width="13.42578125" style="4" customWidth="1"/>
    <col min="5892" max="5892" width="21.140625" style="4" customWidth="1"/>
    <col min="5893" max="5893" width="11.42578125" style="4" customWidth="1"/>
    <col min="5894" max="5895" width="11.42578125" style="4" bestFit="1" customWidth="1"/>
    <col min="5896" max="5896" width="16" style="4" bestFit="1" customWidth="1"/>
    <col min="5897" max="5897" width="12" style="4" bestFit="1" customWidth="1"/>
    <col min="5898" max="5898" width="10.85546875" style="4"/>
    <col min="5899" max="5899" width="15.28515625" style="4" bestFit="1" customWidth="1"/>
    <col min="5900" max="5902" width="6.42578125" style="4" customWidth="1"/>
    <col min="5903" max="5903" width="19.140625" style="4" bestFit="1" customWidth="1"/>
    <col min="5904" max="5904" width="13.85546875" style="4" bestFit="1" customWidth="1"/>
    <col min="5905" max="5905" width="15.28515625" style="4" bestFit="1" customWidth="1"/>
    <col min="5906" max="5906" width="10.85546875" style="4"/>
    <col min="5907" max="5907" width="13.28515625" style="4" bestFit="1" customWidth="1"/>
    <col min="5908" max="6144" width="10.85546875" style="4"/>
    <col min="6145" max="6145" width="12.85546875" style="4" bestFit="1" customWidth="1"/>
    <col min="6146" max="6146" width="15.7109375" style="4" customWidth="1"/>
    <col min="6147" max="6147" width="13.42578125" style="4" customWidth="1"/>
    <col min="6148" max="6148" width="21.140625" style="4" customWidth="1"/>
    <col min="6149" max="6149" width="11.42578125" style="4" customWidth="1"/>
    <col min="6150" max="6151" width="11.42578125" style="4" bestFit="1" customWidth="1"/>
    <col min="6152" max="6152" width="16" style="4" bestFit="1" customWidth="1"/>
    <col min="6153" max="6153" width="12" style="4" bestFit="1" customWidth="1"/>
    <col min="6154" max="6154" width="10.85546875" style="4"/>
    <col min="6155" max="6155" width="15.28515625" style="4" bestFit="1" customWidth="1"/>
    <col min="6156" max="6158" width="6.42578125" style="4" customWidth="1"/>
    <col min="6159" max="6159" width="19.140625" style="4" bestFit="1" customWidth="1"/>
    <col min="6160" max="6160" width="13.85546875" style="4" bestFit="1" customWidth="1"/>
    <col min="6161" max="6161" width="15.28515625" style="4" bestFit="1" customWidth="1"/>
    <col min="6162" max="6162" width="10.85546875" style="4"/>
    <col min="6163" max="6163" width="13.28515625" style="4" bestFit="1" customWidth="1"/>
    <col min="6164" max="6400" width="10.85546875" style="4"/>
    <col min="6401" max="6401" width="12.85546875" style="4" bestFit="1" customWidth="1"/>
    <col min="6402" max="6402" width="15.7109375" style="4" customWidth="1"/>
    <col min="6403" max="6403" width="13.42578125" style="4" customWidth="1"/>
    <col min="6404" max="6404" width="21.140625" style="4" customWidth="1"/>
    <col min="6405" max="6405" width="11.42578125" style="4" customWidth="1"/>
    <col min="6406" max="6407" width="11.42578125" style="4" bestFit="1" customWidth="1"/>
    <col min="6408" max="6408" width="16" style="4" bestFit="1" customWidth="1"/>
    <col min="6409" max="6409" width="12" style="4" bestFit="1" customWidth="1"/>
    <col min="6410" max="6410" width="10.85546875" style="4"/>
    <col min="6411" max="6411" width="15.28515625" style="4" bestFit="1" customWidth="1"/>
    <col min="6412" max="6414" width="6.42578125" style="4" customWidth="1"/>
    <col min="6415" max="6415" width="19.140625" style="4" bestFit="1" customWidth="1"/>
    <col min="6416" max="6416" width="13.85546875" style="4" bestFit="1" customWidth="1"/>
    <col min="6417" max="6417" width="15.28515625" style="4" bestFit="1" customWidth="1"/>
    <col min="6418" max="6418" width="10.85546875" style="4"/>
    <col min="6419" max="6419" width="13.28515625" style="4" bestFit="1" customWidth="1"/>
    <col min="6420" max="6656" width="10.85546875" style="4"/>
    <col min="6657" max="6657" width="12.85546875" style="4" bestFit="1" customWidth="1"/>
    <col min="6658" max="6658" width="15.7109375" style="4" customWidth="1"/>
    <col min="6659" max="6659" width="13.42578125" style="4" customWidth="1"/>
    <col min="6660" max="6660" width="21.140625" style="4" customWidth="1"/>
    <col min="6661" max="6661" width="11.42578125" style="4" customWidth="1"/>
    <col min="6662" max="6663" width="11.42578125" style="4" bestFit="1" customWidth="1"/>
    <col min="6664" max="6664" width="16" style="4" bestFit="1" customWidth="1"/>
    <col min="6665" max="6665" width="12" style="4" bestFit="1" customWidth="1"/>
    <col min="6666" max="6666" width="10.85546875" style="4"/>
    <col min="6667" max="6667" width="15.28515625" style="4" bestFit="1" customWidth="1"/>
    <col min="6668" max="6670" width="6.42578125" style="4" customWidth="1"/>
    <col min="6671" max="6671" width="19.140625" style="4" bestFit="1" customWidth="1"/>
    <col min="6672" max="6672" width="13.85546875" style="4" bestFit="1" customWidth="1"/>
    <col min="6673" max="6673" width="15.28515625" style="4" bestFit="1" customWidth="1"/>
    <col min="6674" max="6674" width="10.85546875" style="4"/>
    <col min="6675" max="6675" width="13.28515625" style="4" bestFit="1" customWidth="1"/>
    <col min="6676" max="6912" width="10.85546875" style="4"/>
    <col min="6913" max="6913" width="12.85546875" style="4" bestFit="1" customWidth="1"/>
    <col min="6914" max="6914" width="15.7109375" style="4" customWidth="1"/>
    <col min="6915" max="6915" width="13.42578125" style="4" customWidth="1"/>
    <col min="6916" max="6916" width="21.140625" style="4" customWidth="1"/>
    <col min="6917" max="6917" width="11.42578125" style="4" customWidth="1"/>
    <col min="6918" max="6919" width="11.42578125" style="4" bestFit="1" customWidth="1"/>
    <col min="6920" max="6920" width="16" style="4" bestFit="1" customWidth="1"/>
    <col min="6921" max="6921" width="12" style="4" bestFit="1" customWidth="1"/>
    <col min="6922" max="6922" width="10.85546875" style="4"/>
    <col min="6923" max="6923" width="15.28515625" style="4" bestFit="1" customWidth="1"/>
    <col min="6924" max="6926" width="6.42578125" style="4" customWidth="1"/>
    <col min="6927" max="6927" width="19.140625" style="4" bestFit="1" customWidth="1"/>
    <col min="6928" max="6928" width="13.85546875" style="4" bestFit="1" customWidth="1"/>
    <col min="6929" max="6929" width="15.28515625" style="4" bestFit="1" customWidth="1"/>
    <col min="6930" max="6930" width="10.85546875" style="4"/>
    <col min="6931" max="6931" width="13.28515625" style="4" bestFit="1" customWidth="1"/>
    <col min="6932" max="7168" width="10.85546875" style="4"/>
    <col min="7169" max="7169" width="12.85546875" style="4" bestFit="1" customWidth="1"/>
    <col min="7170" max="7170" width="15.7109375" style="4" customWidth="1"/>
    <col min="7171" max="7171" width="13.42578125" style="4" customWidth="1"/>
    <col min="7172" max="7172" width="21.140625" style="4" customWidth="1"/>
    <col min="7173" max="7173" width="11.42578125" style="4" customWidth="1"/>
    <col min="7174" max="7175" width="11.42578125" style="4" bestFit="1" customWidth="1"/>
    <col min="7176" max="7176" width="16" style="4" bestFit="1" customWidth="1"/>
    <col min="7177" max="7177" width="12" style="4" bestFit="1" customWidth="1"/>
    <col min="7178" max="7178" width="10.85546875" style="4"/>
    <col min="7179" max="7179" width="15.28515625" style="4" bestFit="1" customWidth="1"/>
    <col min="7180" max="7182" width="6.42578125" style="4" customWidth="1"/>
    <col min="7183" max="7183" width="19.140625" style="4" bestFit="1" customWidth="1"/>
    <col min="7184" max="7184" width="13.85546875" style="4" bestFit="1" customWidth="1"/>
    <col min="7185" max="7185" width="15.28515625" style="4" bestFit="1" customWidth="1"/>
    <col min="7186" max="7186" width="10.85546875" style="4"/>
    <col min="7187" max="7187" width="13.28515625" style="4" bestFit="1" customWidth="1"/>
    <col min="7188" max="7424" width="10.85546875" style="4"/>
    <col min="7425" max="7425" width="12.85546875" style="4" bestFit="1" customWidth="1"/>
    <col min="7426" max="7426" width="15.7109375" style="4" customWidth="1"/>
    <col min="7427" max="7427" width="13.42578125" style="4" customWidth="1"/>
    <col min="7428" max="7428" width="21.140625" style="4" customWidth="1"/>
    <col min="7429" max="7429" width="11.42578125" style="4" customWidth="1"/>
    <col min="7430" max="7431" width="11.42578125" style="4" bestFit="1" customWidth="1"/>
    <col min="7432" max="7432" width="16" style="4" bestFit="1" customWidth="1"/>
    <col min="7433" max="7433" width="12" style="4" bestFit="1" customWidth="1"/>
    <col min="7434" max="7434" width="10.85546875" style="4"/>
    <col min="7435" max="7435" width="15.28515625" style="4" bestFit="1" customWidth="1"/>
    <col min="7436" max="7438" width="6.42578125" style="4" customWidth="1"/>
    <col min="7439" max="7439" width="19.140625" style="4" bestFit="1" customWidth="1"/>
    <col min="7440" max="7440" width="13.85546875" style="4" bestFit="1" customWidth="1"/>
    <col min="7441" max="7441" width="15.28515625" style="4" bestFit="1" customWidth="1"/>
    <col min="7442" max="7442" width="10.85546875" style="4"/>
    <col min="7443" max="7443" width="13.28515625" style="4" bestFit="1" customWidth="1"/>
    <col min="7444" max="7680" width="10.85546875" style="4"/>
    <col min="7681" max="7681" width="12.85546875" style="4" bestFit="1" customWidth="1"/>
    <col min="7682" max="7682" width="15.7109375" style="4" customWidth="1"/>
    <col min="7683" max="7683" width="13.42578125" style="4" customWidth="1"/>
    <col min="7684" max="7684" width="21.140625" style="4" customWidth="1"/>
    <col min="7685" max="7685" width="11.42578125" style="4" customWidth="1"/>
    <col min="7686" max="7687" width="11.42578125" style="4" bestFit="1" customWidth="1"/>
    <col min="7688" max="7688" width="16" style="4" bestFit="1" customWidth="1"/>
    <col min="7689" max="7689" width="12" style="4" bestFit="1" customWidth="1"/>
    <col min="7690" max="7690" width="10.85546875" style="4"/>
    <col min="7691" max="7691" width="15.28515625" style="4" bestFit="1" customWidth="1"/>
    <col min="7692" max="7694" width="6.42578125" style="4" customWidth="1"/>
    <col min="7695" max="7695" width="19.140625" style="4" bestFit="1" customWidth="1"/>
    <col min="7696" max="7696" width="13.85546875" style="4" bestFit="1" customWidth="1"/>
    <col min="7697" max="7697" width="15.28515625" style="4" bestFit="1" customWidth="1"/>
    <col min="7698" max="7698" width="10.85546875" style="4"/>
    <col min="7699" max="7699" width="13.28515625" style="4" bestFit="1" customWidth="1"/>
    <col min="7700" max="7936" width="10.85546875" style="4"/>
    <col min="7937" max="7937" width="12.85546875" style="4" bestFit="1" customWidth="1"/>
    <col min="7938" max="7938" width="15.7109375" style="4" customWidth="1"/>
    <col min="7939" max="7939" width="13.42578125" style="4" customWidth="1"/>
    <col min="7940" max="7940" width="21.140625" style="4" customWidth="1"/>
    <col min="7941" max="7941" width="11.42578125" style="4" customWidth="1"/>
    <col min="7942" max="7943" width="11.42578125" style="4" bestFit="1" customWidth="1"/>
    <col min="7944" max="7944" width="16" style="4" bestFit="1" customWidth="1"/>
    <col min="7945" max="7945" width="12" style="4" bestFit="1" customWidth="1"/>
    <col min="7946" max="7946" width="10.85546875" style="4"/>
    <col min="7947" max="7947" width="15.28515625" style="4" bestFit="1" customWidth="1"/>
    <col min="7948" max="7950" width="6.42578125" style="4" customWidth="1"/>
    <col min="7951" max="7951" width="19.140625" style="4" bestFit="1" customWidth="1"/>
    <col min="7952" max="7952" width="13.85546875" style="4" bestFit="1" customWidth="1"/>
    <col min="7953" max="7953" width="15.28515625" style="4" bestFit="1" customWidth="1"/>
    <col min="7954" max="7954" width="10.85546875" style="4"/>
    <col min="7955" max="7955" width="13.28515625" style="4" bestFit="1" customWidth="1"/>
    <col min="7956" max="8192" width="10.85546875" style="4"/>
    <col min="8193" max="8193" width="12.85546875" style="4" bestFit="1" customWidth="1"/>
    <col min="8194" max="8194" width="15.7109375" style="4" customWidth="1"/>
    <col min="8195" max="8195" width="13.42578125" style="4" customWidth="1"/>
    <col min="8196" max="8196" width="21.140625" style="4" customWidth="1"/>
    <col min="8197" max="8197" width="11.42578125" style="4" customWidth="1"/>
    <col min="8198" max="8199" width="11.42578125" style="4" bestFit="1" customWidth="1"/>
    <col min="8200" max="8200" width="16" style="4" bestFit="1" customWidth="1"/>
    <col min="8201" max="8201" width="12" style="4" bestFit="1" customWidth="1"/>
    <col min="8202" max="8202" width="10.85546875" style="4"/>
    <col min="8203" max="8203" width="15.28515625" style="4" bestFit="1" customWidth="1"/>
    <col min="8204" max="8206" width="6.42578125" style="4" customWidth="1"/>
    <col min="8207" max="8207" width="19.140625" style="4" bestFit="1" customWidth="1"/>
    <col min="8208" max="8208" width="13.85546875" style="4" bestFit="1" customWidth="1"/>
    <col min="8209" max="8209" width="15.28515625" style="4" bestFit="1" customWidth="1"/>
    <col min="8210" max="8210" width="10.85546875" style="4"/>
    <col min="8211" max="8211" width="13.28515625" style="4" bestFit="1" customWidth="1"/>
    <col min="8212" max="8448" width="10.85546875" style="4"/>
    <col min="8449" max="8449" width="12.85546875" style="4" bestFit="1" customWidth="1"/>
    <col min="8450" max="8450" width="15.7109375" style="4" customWidth="1"/>
    <col min="8451" max="8451" width="13.42578125" style="4" customWidth="1"/>
    <col min="8452" max="8452" width="21.140625" style="4" customWidth="1"/>
    <col min="8453" max="8453" width="11.42578125" style="4" customWidth="1"/>
    <col min="8454" max="8455" width="11.42578125" style="4" bestFit="1" customWidth="1"/>
    <col min="8456" max="8456" width="16" style="4" bestFit="1" customWidth="1"/>
    <col min="8457" max="8457" width="12" style="4" bestFit="1" customWidth="1"/>
    <col min="8458" max="8458" width="10.85546875" style="4"/>
    <col min="8459" max="8459" width="15.28515625" style="4" bestFit="1" customWidth="1"/>
    <col min="8460" max="8462" width="6.42578125" style="4" customWidth="1"/>
    <col min="8463" max="8463" width="19.140625" style="4" bestFit="1" customWidth="1"/>
    <col min="8464" max="8464" width="13.85546875" style="4" bestFit="1" customWidth="1"/>
    <col min="8465" max="8465" width="15.28515625" style="4" bestFit="1" customWidth="1"/>
    <col min="8466" max="8466" width="10.85546875" style="4"/>
    <col min="8467" max="8467" width="13.28515625" style="4" bestFit="1" customWidth="1"/>
    <col min="8468" max="8704" width="10.85546875" style="4"/>
    <col min="8705" max="8705" width="12.85546875" style="4" bestFit="1" customWidth="1"/>
    <col min="8706" max="8706" width="15.7109375" style="4" customWidth="1"/>
    <col min="8707" max="8707" width="13.42578125" style="4" customWidth="1"/>
    <col min="8708" max="8708" width="21.140625" style="4" customWidth="1"/>
    <col min="8709" max="8709" width="11.42578125" style="4" customWidth="1"/>
    <col min="8710" max="8711" width="11.42578125" style="4" bestFit="1" customWidth="1"/>
    <col min="8712" max="8712" width="16" style="4" bestFit="1" customWidth="1"/>
    <col min="8713" max="8713" width="12" style="4" bestFit="1" customWidth="1"/>
    <col min="8714" max="8714" width="10.85546875" style="4"/>
    <col min="8715" max="8715" width="15.28515625" style="4" bestFit="1" customWidth="1"/>
    <col min="8716" max="8718" width="6.42578125" style="4" customWidth="1"/>
    <col min="8719" max="8719" width="19.140625" style="4" bestFit="1" customWidth="1"/>
    <col min="8720" max="8720" width="13.85546875" style="4" bestFit="1" customWidth="1"/>
    <col min="8721" max="8721" width="15.28515625" style="4" bestFit="1" customWidth="1"/>
    <col min="8722" max="8722" width="10.85546875" style="4"/>
    <col min="8723" max="8723" width="13.28515625" style="4" bestFit="1" customWidth="1"/>
    <col min="8724" max="8960" width="10.85546875" style="4"/>
    <col min="8961" max="8961" width="12.85546875" style="4" bestFit="1" customWidth="1"/>
    <col min="8962" max="8962" width="15.7109375" style="4" customWidth="1"/>
    <col min="8963" max="8963" width="13.42578125" style="4" customWidth="1"/>
    <col min="8964" max="8964" width="21.140625" style="4" customWidth="1"/>
    <col min="8965" max="8965" width="11.42578125" style="4" customWidth="1"/>
    <col min="8966" max="8967" width="11.42578125" style="4" bestFit="1" customWidth="1"/>
    <col min="8968" max="8968" width="16" style="4" bestFit="1" customWidth="1"/>
    <col min="8969" max="8969" width="12" style="4" bestFit="1" customWidth="1"/>
    <col min="8970" max="8970" width="10.85546875" style="4"/>
    <col min="8971" max="8971" width="15.28515625" style="4" bestFit="1" customWidth="1"/>
    <col min="8972" max="8974" width="6.42578125" style="4" customWidth="1"/>
    <col min="8975" max="8975" width="19.140625" style="4" bestFit="1" customWidth="1"/>
    <col min="8976" max="8976" width="13.85546875" style="4" bestFit="1" customWidth="1"/>
    <col min="8977" max="8977" width="15.28515625" style="4" bestFit="1" customWidth="1"/>
    <col min="8978" max="8978" width="10.85546875" style="4"/>
    <col min="8979" max="8979" width="13.28515625" style="4" bestFit="1" customWidth="1"/>
    <col min="8980" max="9216" width="10.85546875" style="4"/>
    <col min="9217" max="9217" width="12.85546875" style="4" bestFit="1" customWidth="1"/>
    <col min="9218" max="9218" width="15.7109375" style="4" customWidth="1"/>
    <col min="9219" max="9219" width="13.42578125" style="4" customWidth="1"/>
    <col min="9220" max="9220" width="21.140625" style="4" customWidth="1"/>
    <col min="9221" max="9221" width="11.42578125" style="4" customWidth="1"/>
    <col min="9222" max="9223" width="11.42578125" style="4" bestFit="1" customWidth="1"/>
    <col min="9224" max="9224" width="16" style="4" bestFit="1" customWidth="1"/>
    <col min="9225" max="9225" width="12" style="4" bestFit="1" customWidth="1"/>
    <col min="9226" max="9226" width="10.85546875" style="4"/>
    <col min="9227" max="9227" width="15.28515625" style="4" bestFit="1" customWidth="1"/>
    <col min="9228" max="9230" width="6.42578125" style="4" customWidth="1"/>
    <col min="9231" max="9231" width="19.140625" style="4" bestFit="1" customWidth="1"/>
    <col min="9232" max="9232" width="13.85546875" style="4" bestFit="1" customWidth="1"/>
    <col min="9233" max="9233" width="15.28515625" style="4" bestFit="1" customWidth="1"/>
    <col min="9234" max="9234" width="10.85546875" style="4"/>
    <col min="9235" max="9235" width="13.28515625" style="4" bestFit="1" customWidth="1"/>
    <col min="9236" max="9472" width="10.85546875" style="4"/>
    <col min="9473" max="9473" width="12.85546875" style="4" bestFit="1" customWidth="1"/>
    <col min="9474" max="9474" width="15.7109375" style="4" customWidth="1"/>
    <col min="9475" max="9475" width="13.42578125" style="4" customWidth="1"/>
    <col min="9476" max="9476" width="21.140625" style="4" customWidth="1"/>
    <col min="9477" max="9477" width="11.42578125" style="4" customWidth="1"/>
    <col min="9478" max="9479" width="11.42578125" style="4" bestFit="1" customWidth="1"/>
    <col min="9480" max="9480" width="16" style="4" bestFit="1" customWidth="1"/>
    <col min="9481" max="9481" width="12" style="4" bestFit="1" customWidth="1"/>
    <col min="9482" max="9482" width="10.85546875" style="4"/>
    <col min="9483" max="9483" width="15.28515625" style="4" bestFit="1" customWidth="1"/>
    <col min="9484" max="9486" width="6.42578125" style="4" customWidth="1"/>
    <col min="9487" max="9487" width="19.140625" style="4" bestFit="1" customWidth="1"/>
    <col min="9488" max="9488" width="13.85546875" style="4" bestFit="1" customWidth="1"/>
    <col min="9489" max="9489" width="15.28515625" style="4" bestFit="1" customWidth="1"/>
    <col min="9490" max="9490" width="10.85546875" style="4"/>
    <col min="9491" max="9491" width="13.28515625" style="4" bestFit="1" customWidth="1"/>
    <col min="9492" max="9728" width="10.85546875" style="4"/>
    <col min="9729" max="9729" width="12.85546875" style="4" bestFit="1" customWidth="1"/>
    <col min="9730" max="9730" width="15.7109375" style="4" customWidth="1"/>
    <col min="9731" max="9731" width="13.42578125" style="4" customWidth="1"/>
    <col min="9732" max="9732" width="21.140625" style="4" customWidth="1"/>
    <col min="9733" max="9733" width="11.42578125" style="4" customWidth="1"/>
    <col min="9734" max="9735" width="11.42578125" style="4" bestFit="1" customWidth="1"/>
    <col min="9736" max="9736" width="16" style="4" bestFit="1" customWidth="1"/>
    <col min="9737" max="9737" width="12" style="4" bestFit="1" customWidth="1"/>
    <col min="9738" max="9738" width="10.85546875" style="4"/>
    <col min="9739" max="9739" width="15.28515625" style="4" bestFit="1" customWidth="1"/>
    <col min="9740" max="9742" width="6.42578125" style="4" customWidth="1"/>
    <col min="9743" max="9743" width="19.140625" style="4" bestFit="1" customWidth="1"/>
    <col min="9744" max="9744" width="13.85546875" style="4" bestFit="1" customWidth="1"/>
    <col min="9745" max="9745" width="15.28515625" style="4" bestFit="1" customWidth="1"/>
    <col min="9746" max="9746" width="10.85546875" style="4"/>
    <col min="9747" max="9747" width="13.28515625" style="4" bestFit="1" customWidth="1"/>
    <col min="9748" max="9984" width="10.85546875" style="4"/>
    <col min="9985" max="9985" width="12.85546875" style="4" bestFit="1" customWidth="1"/>
    <col min="9986" max="9986" width="15.7109375" style="4" customWidth="1"/>
    <col min="9987" max="9987" width="13.42578125" style="4" customWidth="1"/>
    <col min="9988" max="9988" width="21.140625" style="4" customWidth="1"/>
    <col min="9989" max="9989" width="11.42578125" style="4" customWidth="1"/>
    <col min="9990" max="9991" width="11.42578125" style="4" bestFit="1" customWidth="1"/>
    <col min="9992" max="9992" width="16" style="4" bestFit="1" customWidth="1"/>
    <col min="9993" max="9993" width="12" style="4" bestFit="1" customWidth="1"/>
    <col min="9994" max="9994" width="10.85546875" style="4"/>
    <col min="9995" max="9995" width="15.28515625" style="4" bestFit="1" customWidth="1"/>
    <col min="9996" max="9998" width="6.42578125" style="4" customWidth="1"/>
    <col min="9999" max="9999" width="19.140625" style="4" bestFit="1" customWidth="1"/>
    <col min="10000" max="10000" width="13.85546875" style="4" bestFit="1" customWidth="1"/>
    <col min="10001" max="10001" width="15.28515625" style="4" bestFit="1" customWidth="1"/>
    <col min="10002" max="10002" width="10.85546875" style="4"/>
    <col min="10003" max="10003" width="13.28515625" style="4" bestFit="1" customWidth="1"/>
    <col min="10004" max="10240" width="10.85546875" style="4"/>
    <col min="10241" max="10241" width="12.85546875" style="4" bestFit="1" customWidth="1"/>
    <col min="10242" max="10242" width="15.7109375" style="4" customWidth="1"/>
    <col min="10243" max="10243" width="13.42578125" style="4" customWidth="1"/>
    <col min="10244" max="10244" width="21.140625" style="4" customWidth="1"/>
    <col min="10245" max="10245" width="11.42578125" style="4" customWidth="1"/>
    <col min="10246" max="10247" width="11.42578125" style="4" bestFit="1" customWidth="1"/>
    <col min="10248" max="10248" width="16" style="4" bestFit="1" customWidth="1"/>
    <col min="10249" max="10249" width="12" style="4" bestFit="1" customWidth="1"/>
    <col min="10250" max="10250" width="10.85546875" style="4"/>
    <col min="10251" max="10251" width="15.28515625" style="4" bestFit="1" customWidth="1"/>
    <col min="10252" max="10254" width="6.42578125" style="4" customWidth="1"/>
    <col min="10255" max="10255" width="19.140625" style="4" bestFit="1" customWidth="1"/>
    <col min="10256" max="10256" width="13.85546875" style="4" bestFit="1" customWidth="1"/>
    <col min="10257" max="10257" width="15.28515625" style="4" bestFit="1" customWidth="1"/>
    <col min="10258" max="10258" width="10.85546875" style="4"/>
    <col min="10259" max="10259" width="13.28515625" style="4" bestFit="1" customWidth="1"/>
    <col min="10260" max="10496" width="10.85546875" style="4"/>
    <col min="10497" max="10497" width="12.85546875" style="4" bestFit="1" customWidth="1"/>
    <col min="10498" max="10498" width="15.7109375" style="4" customWidth="1"/>
    <col min="10499" max="10499" width="13.42578125" style="4" customWidth="1"/>
    <col min="10500" max="10500" width="21.140625" style="4" customWidth="1"/>
    <col min="10501" max="10501" width="11.42578125" style="4" customWidth="1"/>
    <col min="10502" max="10503" width="11.42578125" style="4" bestFit="1" customWidth="1"/>
    <col min="10504" max="10504" width="16" style="4" bestFit="1" customWidth="1"/>
    <col min="10505" max="10505" width="12" style="4" bestFit="1" customWidth="1"/>
    <col min="10506" max="10506" width="10.85546875" style="4"/>
    <col min="10507" max="10507" width="15.28515625" style="4" bestFit="1" customWidth="1"/>
    <col min="10508" max="10510" width="6.42578125" style="4" customWidth="1"/>
    <col min="10511" max="10511" width="19.140625" style="4" bestFit="1" customWidth="1"/>
    <col min="10512" max="10512" width="13.85546875" style="4" bestFit="1" customWidth="1"/>
    <col min="10513" max="10513" width="15.28515625" style="4" bestFit="1" customWidth="1"/>
    <col min="10514" max="10514" width="10.85546875" style="4"/>
    <col min="10515" max="10515" width="13.28515625" style="4" bestFit="1" customWidth="1"/>
    <col min="10516" max="10752" width="10.85546875" style="4"/>
    <col min="10753" max="10753" width="12.85546875" style="4" bestFit="1" customWidth="1"/>
    <col min="10754" max="10754" width="15.7109375" style="4" customWidth="1"/>
    <col min="10755" max="10755" width="13.42578125" style="4" customWidth="1"/>
    <col min="10756" max="10756" width="21.140625" style="4" customWidth="1"/>
    <col min="10757" max="10757" width="11.42578125" style="4" customWidth="1"/>
    <col min="10758" max="10759" width="11.42578125" style="4" bestFit="1" customWidth="1"/>
    <col min="10760" max="10760" width="16" style="4" bestFit="1" customWidth="1"/>
    <col min="10761" max="10761" width="12" style="4" bestFit="1" customWidth="1"/>
    <col min="10762" max="10762" width="10.85546875" style="4"/>
    <col min="10763" max="10763" width="15.28515625" style="4" bestFit="1" customWidth="1"/>
    <col min="10764" max="10766" width="6.42578125" style="4" customWidth="1"/>
    <col min="10767" max="10767" width="19.140625" style="4" bestFit="1" customWidth="1"/>
    <col min="10768" max="10768" width="13.85546875" style="4" bestFit="1" customWidth="1"/>
    <col min="10769" max="10769" width="15.28515625" style="4" bestFit="1" customWidth="1"/>
    <col min="10770" max="10770" width="10.85546875" style="4"/>
    <col min="10771" max="10771" width="13.28515625" style="4" bestFit="1" customWidth="1"/>
    <col min="10772" max="11008" width="10.85546875" style="4"/>
    <col min="11009" max="11009" width="12.85546875" style="4" bestFit="1" customWidth="1"/>
    <col min="11010" max="11010" width="15.7109375" style="4" customWidth="1"/>
    <col min="11011" max="11011" width="13.42578125" style="4" customWidth="1"/>
    <col min="11012" max="11012" width="21.140625" style="4" customWidth="1"/>
    <col min="11013" max="11013" width="11.42578125" style="4" customWidth="1"/>
    <col min="11014" max="11015" width="11.42578125" style="4" bestFit="1" customWidth="1"/>
    <col min="11016" max="11016" width="16" style="4" bestFit="1" customWidth="1"/>
    <col min="11017" max="11017" width="12" style="4" bestFit="1" customWidth="1"/>
    <col min="11018" max="11018" width="10.85546875" style="4"/>
    <col min="11019" max="11019" width="15.28515625" style="4" bestFit="1" customWidth="1"/>
    <col min="11020" max="11022" width="6.42578125" style="4" customWidth="1"/>
    <col min="11023" max="11023" width="19.140625" style="4" bestFit="1" customWidth="1"/>
    <col min="11024" max="11024" width="13.85546875" style="4" bestFit="1" customWidth="1"/>
    <col min="11025" max="11025" width="15.28515625" style="4" bestFit="1" customWidth="1"/>
    <col min="11026" max="11026" width="10.85546875" style="4"/>
    <col min="11027" max="11027" width="13.28515625" style="4" bestFit="1" customWidth="1"/>
    <col min="11028" max="11264" width="10.85546875" style="4"/>
    <col min="11265" max="11265" width="12.85546875" style="4" bestFit="1" customWidth="1"/>
    <col min="11266" max="11266" width="15.7109375" style="4" customWidth="1"/>
    <col min="11267" max="11267" width="13.42578125" style="4" customWidth="1"/>
    <col min="11268" max="11268" width="21.140625" style="4" customWidth="1"/>
    <col min="11269" max="11269" width="11.42578125" style="4" customWidth="1"/>
    <col min="11270" max="11271" width="11.42578125" style="4" bestFit="1" customWidth="1"/>
    <col min="11272" max="11272" width="16" style="4" bestFit="1" customWidth="1"/>
    <col min="11273" max="11273" width="12" style="4" bestFit="1" customWidth="1"/>
    <col min="11274" max="11274" width="10.85546875" style="4"/>
    <col min="11275" max="11275" width="15.28515625" style="4" bestFit="1" customWidth="1"/>
    <col min="11276" max="11278" width="6.42578125" style="4" customWidth="1"/>
    <col min="11279" max="11279" width="19.140625" style="4" bestFit="1" customWidth="1"/>
    <col min="11280" max="11280" width="13.85546875" style="4" bestFit="1" customWidth="1"/>
    <col min="11281" max="11281" width="15.28515625" style="4" bestFit="1" customWidth="1"/>
    <col min="11282" max="11282" width="10.85546875" style="4"/>
    <col min="11283" max="11283" width="13.28515625" style="4" bestFit="1" customWidth="1"/>
    <col min="11284" max="11520" width="10.85546875" style="4"/>
    <col min="11521" max="11521" width="12.85546875" style="4" bestFit="1" customWidth="1"/>
    <col min="11522" max="11522" width="15.7109375" style="4" customWidth="1"/>
    <col min="11523" max="11523" width="13.42578125" style="4" customWidth="1"/>
    <col min="11524" max="11524" width="21.140625" style="4" customWidth="1"/>
    <col min="11525" max="11525" width="11.42578125" style="4" customWidth="1"/>
    <col min="11526" max="11527" width="11.42578125" style="4" bestFit="1" customWidth="1"/>
    <col min="11528" max="11528" width="16" style="4" bestFit="1" customWidth="1"/>
    <col min="11529" max="11529" width="12" style="4" bestFit="1" customWidth="1"/>
    <col min="11530" max="11530" width="10.85546875" style="4"/>
    <col min="11531" max="11531" width="15.28515625" style="4" bestFit="1" customWidth="1"/>
    <col min="11532" max="11534" width="6.42578125" style="4" customWidth="1"/>
    <col min="11535" max="11535" width="19.140625" style="4" bestFit="1" customWidth="1"/>
    <col min="11536" max="11536" width="13.85546875" style="4" bestFit="1" customWidth="1"/>
    <col min="11537" max="11537" width="15.28515625" style="4" bestFit="1" customWidth="1"/>
    <col min="11538" max="11538" width="10.85546875" style="4"/>
    <col min="11539" max="11539" width="13.28515625" style="4" bestFit="1" customWidth="1"/>
    <col min="11540" max="11776" width="10.85546875" style="4"/>
    <col min="11777" max="11777" width="12.85546875" style="4" bestFit="1" customWidth="1"/>
    <col min="11778" max="11778" width="15.7109375" style="4" customWidth="1"/>
    <col min="11779" max="11779" width="13.42578125" style="4" customWidth="1"/>
    <col min="11780" max="11780" width="21.140625" style="4" customWidth="1"/>
    <col min="11781" max="11781" width="11.42578125" style="4" customWidth="1"/>
    <col min="11782" max="11783" width="11.42578125" style="4" bestFit="1" customWidth="1"/>
    <col min="11784" max="11784" width="16" style="4" bestFit="1" customWidth="1"/>
    <col min="11785" max="11785" width="12" style="4" bestFit="1" customWidth="1"/>
    <col min="11786" max="11786" width="10.85546875" style="4"/>
    <col min="11787" max="11787" width="15.28515625" style="4" bestFit="1" customWidth="1"/>
    <col min="11788" max="11790" width="6.42578125" style="4" customWidth="1"/>
    <col min="11791" max="11791" width="19.140625" style="4" bestFit="1" customWidth="1"/>
    <col min="11792" max="11792" width="13.85546875" style="4" bestFit="1" customWidth="1"/>
    <col min="11793" max="11793" width="15.28515625" style="4" bestFit="1" customWidth="1"/>
    <col min="11794" max="11794" width="10.85546875" style="4"/>
    <col min="11795" max="11795" width="13.28515625" style="4" bestFit="1" customWidth="1"/>
    <col min="11796" max="12032" width="10.85546875" style="4"/>
    <col min="12033" max="12033" width="12.85546875" style="4" bestFit="1" customWidth="1"/>
    <col min="12034" max="12034" width="15.7109375" style="4" customWidth="1"/>
    <col min="12035" max="12035" width="13.42578125" style="4" customWidth="1"/>
    <col min="12036" max="12036" width="21.140625" style="4" customWidth="1"/>
    <col min="12037" max="12037" width="11.42578125" style="4" customWidth="1"/>
    <col min="12038" max="12039" width="11.42578125" style="4" bestFit="1" customWidth="1"/>
    <col min="12040" max="12040" width="16" style="4" bestFit="1" customWidth="1"/>
    <col min="12041" max="12041" width="12" style="4" bestFit="1" customWidth="1"/>
    <col min="12042" max="12042" width="10.85546875" style="4"/>
    <col min="12043" max="12043" width="15.28515625" style="4" bestFit="1" customWidth="1"/>
    <col min="12044" max="12046" width="6.42578125" style="4" customWidth="1"/>
    <col min="12047" max="12047" width="19.140625" style="4" bestFit="1" customWidth="1"/>
    <col min="12048" max="12048" width="13.85546875" style="4" bestFit="1" customWidth="1"/>
    <col min="12049" max="12049" width="15.28515625" style="4" bestFit="1" customWidth="1"/>
    <col min="12050" max="12050" width="10.85546875" style="4"/>
    <col min="12051" max="12051" width="13.28515625" style="4" bestFit="1" customWidth="1"/>
    <col min="12052" max="12288" width="10.85546875" style="4"/>
    <col min="12289" max="12289" width="12.85546875" style="4" bestFit="1" customWidth="1"/>
    <col min="12290" max="12290" width="15.7109375" style="4" customWidth="1"/>
    <col min="12291" max="12291" width="13.42578125" style="4" customWidth="1"/>
    <col min="12292" max="12292" width="21.140625" style="4" customWidth="1"/>
    <col min="12293" max="12293" width="11.42578125" style="4" customWidth="1"/>
    <col min="12294" max="12295" width="11.42578125" style="4" bestFit="1" customWidth="1"/>
    <col min="12296" max="12296" width="16" style="4" bestFit="1" customWidth="1"/>
    <col min="12297" max="12297" width="12" style="4" bestFit="1" customWidth="1"/>
    <col min="12298" max="12298" width="10.85546875" style="4"/>
    <col min="12299" max="12299" width="15.28515625" style="4" bestFit="1" customWidth="1"/>
    <col min="12300" max="12302" width="6.42578125" style="4" customWidth="1"/>
    <col min="12303" max="12303" width="19.140625" style="4" bestFit="1" customWidth="1"/>
    <col min="12304" max="12304" width="13.85546875" style="4" bestFit="1" customWidth="1"/>
    <col min="12305" max="12305" width="15.28515625" style="4" bestFit="1" customWidth="1"/>
    <col min="12306" max="12306" width="10.85546875" style="4"/>
    <col min="12307" max="12307" width="13.28515625" style="4" bestFit="1" customWidth="1"/>
    <col min="12308" max="12544" width="10.85546875" style="4"/>
    <col min="12545" max="12545" width="12.85546875" style="4" bestFit="1" customWidth="1"/>
    <col min="12546" max="12546" width="15.7109375" style="4" customWidth="1"/>
    <col min="12547" max="12547" width="13.42578125" style="4" customWidth="1"/>
    <col min="12548" max="12548" width="21.140625" style="4" customWidth="1"/>
    <col min="12549" max="12549" width="11.42578125" style="4" customWidth="1"/>
    <col min="12550" max="12551" width="11.42578125" style="4" bestFit="1" customWidth="1"/>
    <col min="12552" max="12552" width="16" style="4" bestFit="1" customWidth="1"/>
    <col min="12553" max="12553" width="12" style="4" bestFit="1" customWidth="1"/>
    <col min="12554" max="12554" width="10.85546875" style="4"/>
    <col min="12555" max="12555" width="15.28515625" style="4" bestFit="1" customWidth="1"/>
    <col min="12556" max="12558" width="6.42578125" style="4" customWidth="1"/>
    <col min="12559" max="12559" width="19.140625" style="4" bestFit="1" customWidth="1"/>
    <col min="12560" max="12560" width="13.85546875" style="4" bestFit="1" customWidth="1"/>
    <col min="12561" max="12561" width="15.28515625" style="4" bestFit="1" customWidth="1"/>
    <col min="12562" max="12562" width="10.85546875" style="4"/>
    <col min="12563" max="12563" width="13.28515625" style="4" bestFit="1" customWidth="1"/>
    <col min="12564" max="12800" width="10.85546875" style="4"/>
    <col min="12801" max="12801" width="12.85546875" style="4" bestFit="1" customWidth="1"/>
    <col min="12802" max="12802" width="15.7109375" style="4" customWidth="1"/>
    <col min="12803" max="12803" width="13.42578125" style="4" customWidth="1"/>
    <col min="12804" max="12804" width="21.140625" style="4" customWidth="1"/>
    <col min="12805" max="12805" width="11.42578125" style="4" customWidth="1"/>
    <col min="12806" max="12807" width="11.42578125" style="4" bestFit="1" customWidth="1"/>
    <col min="12808" max="12808" width="16" style="4" bestFit="1" customWidth="1"/>
    <col min="12809" max="12809" width="12" style="4" bestFit="1" customWidth="1"/>
    <col min="12810" max="12810" width="10.85546875" style="4"/>
    <col min="12811" max="12811" width="15.28515625" style="4" bestFit="1" customWidth="1"/>
    <col min="12812" max="12814" width="6.42578125" style="4" customWidth="1"/>
    <col min="12815" max="12815" width="19.140625" style="4" bestFit="1" customWidth="1"/>
    <col min="12816" max="12816" width="13.85546875" style="4" bestFit="1" customWidth="1"/>
    <col min="12817" max="12817" width="15.28515625" style="4" bestFit="1" customWidth="1"/>
    <col min="12818" max="12818" width="10.85546875" style="4"/>
    <col min="12819" max="12819" width="13.28515625" style="4" bestFit="1" customWidth="1"/>
    <col min="12820" max="13056" width="10.85546875" style="4"/>
    <col min="13057" max="13057" width="12.85546875" style="4" bestFit="1" customWidth="1"/>
    <col min="13058" max="13058" width="15.7109375" style="4" customWidth="1"/>
    <col min="13059" max="13059" width="13.42578125" style="4" customWidth="1"/>
    <col min="13060" max="13060" width="21.140625" style="4" customWidth="1"/>
    <col min="13061" max="13061" width="11.42578125" style="4" customWidth="1"/>
    <col min="13062" max="13063" width="11.42578125" style="4" bestFit="1" customWidth="1"/>
    <col min="13064" max="13064" width="16" style="4" bestFit="1" customWidth="1"/>
    <col min="13065" max="13065" width="12" style="4" bestFit="1" customWidth="1"/>
    <col min="13066" max="13066" width="10.85546875" style="4"/>
    <col min="13067" max="13067" width="15.28515625" style="4" bestFit="1" customWidth="1"/>
    <col min="13068" max="13070" width="6.42578125" style="4" customWidth="1"/>
    <col min="13071" max="13071" width="19.140625" style="4" bestFit="1" customWidth="1"/>
    <col min="13072" max="13072" width="13.85546875" style="4" bestFit="1" customWidth="1"/>
    <col min="13073" max="13073" width="15.28515625" style="4" bestFit="1" customWidth="1"/>
    <col min="13074" max="13074" width="10.85546875" style="4"/>
    <col min="13075" max="13075" width="13.28515625" style="4" bestFit="1" customWidth="1"/>
    <col min="13076" max="13312" width="10.85546875" style="4"/>
    <col min="13313" max="13313" width="12.85546875" style="4" bestFit="1" customWidth="1"/>
    <col min="13314" max="13314" width="15.7109375" style="4" customWidth="1"/>
    <col min="13315" max="13315" width="13.42578125" style="4" customWidth="1"/>
    <col min="13316" max="13316" width="21.140625" style="4" customWidth="1"/>
    <col min="13317" max="13317" width="11.42578125" style="4" customWidth="1"/>
    <col min="13318" max="13319" width="11.42578125" style="4" bestFit="1" customWidth="1"/>
    <col min="13320" max="13320" width="16" style="4" bestFit="1" customWidth="1"/>
    <col min="13321" max="13321" width="12" style="4" bestFit="1" customWidth="1"/>
    <col min="13322" max="13322" width="10.85546875" style="4"/>
    <col min="13323" max="13323" width="15.28515625" style="4" bestFit="1" customWidth="1"/>
    <col min="13324" max="13326" width="6.42578125" style="4" customWidth="1"/>
    <col min="13327" max="13327" width="19.140625" style="4" bestFit="1" customWidth="1"/>
    <col min="13328" max="13328" width="13.85546875" style="4" bestFit="1" customWidth="1"/>
    <col min="13329" max="13329" width="15.28515625" style="4" bestFit="1" customWidth="1"/>
    <col min="13330" max="13330" width="10.85546875" style="4"/>
    <col min="13331" max="13331" width="13.28515625" style="4" bestFit="1" customWidth="1"/>
    <col min="13332" max="13568" width="10.85546875" style="4"/>
    <col min="13569" max="13569" width="12.85546875" style="4" bestFit="1" customWidth="1"/>
    <col min="13570" max="13570" width="15.7109375" style="4" customWidth="1"/>
    <col min="13571" max="13571" width="13.42578125" style="4" customWidth="1"/>
    <col min="13572" max="13572" width="21.140625" style="4" customWidth="1"/>
    <col min="13573" max="13573" width="11.42578125" style="4" customWidth="1"/>
    <col min="13574" max="13575" width="11.42578125" style="4" bestFit="1" customWidth="1"/>
    <col min="13576" max="13576" width="16" style="4" bestFit="1" customWidth="1"/>
    <col min="13577" max="13577" width="12" style="4" bestFit="1" customWidth="1"/>
    <col min="13578" max="13578" width="10.85546875" style="4"/>
    <col min="13579" max="13579" width="15.28515625" style="4" bestFit="1" customWidth="1"/>
    <col min="13580" max="13582" width="6.42578125" style="4" customWidth="1"/>
    <col min="13583" max="13583" width="19.140625" style="4" bestFit="1" customWidth="1"/>
    <col min="13584" max="13584" width="13.85546875" style="4" bestFit="1" customWidth="1"/>
    <col min="13585" max="13585" width="15.28515625" style="4" bestFit="1" customWidth="1"/>
    <col min="13586" max="13586" width="10.85546875" style="4"/>
    <col min="13587" max="13587" width="13.28515625" style="4" bestFit="1" customWidth="1"/>
    <col min="13588" max="13824" width="10.85546875" style="4"/>
    <col min="13825" max="13825" width="12.85546875" style="4" bestFit="1" customWidth="1"/>
    <col min="13826" max="13826" width="15.7109375" style="4" customWidth="1"/>
    <col min="13827" max="13827" width="13.42578125" style="4" customWidth="1"/>
    <col min="13828" max="13828" width="21.140625" style="4" customWidth="1"/>
    <col min="13829" max="13829" width="11.42578125" style="4" customWidth="1"/>
    <col min="13830" max="13831" width="11.42578125" style="4" bestFit="1" customWidth="1"/>
    <col min="13832" max="13832" width="16" style="4" bestFit="1" customWidth="1"/>
    <col min="13833" max="13833" width="12" style="4" bestFit="1" customWidth="1"/>
    <col min="13834" max="13834" width="10.85546875" style="4"/>
    <col min="13835" max="13835" width="15.28515625" style="4" bestFit="1" customWidth="1"/>
    <col min="13836" max="13838" width="6.42578125" style="4" customWidth="1"/>
    <col min="13839" max="13839" width="19.140625" style="4" bestFit="1" customWidth="1"/>
    <col min="13840" max="13840" width="13.85546875" style="4" bestFit="1" customWidth="1"/>
    <col min="13841" max="13841" width="15.28515625" style="4" bestFit="1" customWidth="1"/>
    <col min="13842" max="13842" width="10.85546875" style="4"/>
    <col min="13843" max="13843" width="13.28515625" style="4" bestFit="1" customWidth="1"/>
    <col min="13844" max="14080" width="10.85546875" style="4"/>
    <col min="14081" max="14081" width="12.85546875" style="4" bestFit="1" customWidth="1"/>
    <col min="14082" max="14082" width="15.7109375" style="4" customWidth="1"/>
    <col min="14083" max="14083" width="13.42578125" style="4" customWidth="1"/>
    <col min="14084" max="14084" width="21.140625" style="4" customWidth="1"/>
    <col min="14085" max="14085" width="11.42578125" style="4" customWidth="1"/>
    <col min="14086" max="14087" width="11.42578125" style="4" bestFit="1" customWidth="1"/>
    <col min="14088" max="14088" width="16" style="4" bestFit="1" customWidth="1"/>
    <col min="14089" max="14089" width="12" style="4" bestFit="1" customWidth="1"/>
    <col min="14090" max="14090" width="10.85546875" style="4"/>
    <col min="14091" max="14091" width="15.28515625" style="4" bestFit="1" customWidth="1"/>
    <col min="14092" max="14094" width="6.42578125" style="4" customWidth="1"/>
    <col min="14095" max="14095" width="19.140625" style="4" bestFit="1" customWidth="1"/>
    <col min="14096" max="14096" width="13.85546875" style="4" bestFit="1" customWidth="1"/>
    <col min="14097" max="14097" width="15.28515625" style="4" bestFit="1" customWidth="1"/>
    <col min="14098" max="14098" width="10.85546875" style="4"/>
    <col min="14099" max="14099" width="13.28515625" style="4" bestFit="1" customWidth="1"/>
    <col min="14100" max="14336" width="10.85546875" style="4"/>
    <col min="14337" max="14337" width="12.85546875" style="4" bestFit="1" customWidth="1"/>
    <col min="14338" max="14338" width="15.7109375" style="4" customWidth="1"/>
    <col min="14339" max="14339" width="13.42578125" style="4" customWidth="1"/>
    <col min="14340" max="14340" width="21.140625" style="4" customWidth="1"/>
    <col min="14341" max="14341" width="11.42578125" style="4" customWidth="1"/>
    <col min="14342" max="14343" width="11.42578125" style="4" bestFit="1" customWidth="1"/>
    <col min="14344" max="14344" width="16" style="4" bestFit="1" customWidth="1"/>
    <col min="14345" max="14345" width="12" style="4" bestFit="1" customWidth="1"/>
    <col min="14346" max="14346" width="10.85546875" style="4"/>
    <col min="14347" max="14347" width="15.28515625" style="4" bestFit="1" customWidth="1"/>
    <col min="14348" max="14350" width="6.42578125" style="4" customWidth="1"/>
    <col min="14351" max="14351" width="19.140625" style="4" bestFit="1" customWidth="1"/>
    <col min="14352" max="14352" width="13.85546875" style="4" bestFit="1" customWidth="1"/>
    <col min="14353" max="14353" width="15.28515625" style="4" bestFit="1" customWidth="1"/>
    <col min="14354" max="14354" width="10.85546875" style="4"/>
    <col min="14355" max="14355" width="13.28515625" style="4" bestFit="1" customWidth="1"/>
    <col min="14356" max="14592" width="10.85546875" style="4"/>
    <col min="14593" max="14593" width="12.85546875" style="4" bestFit="1" customWidth="1"/>
    <col min="14594" max="14594" width="15.7109375" style="4" customWidth="1"/>
    <col min="14595" max="14595" width="13.42578125" style="4" customWidth="1"/>
    <col min="14596" max="14596" width="21.140625" style="4" customWidth="1"/>
    <col min="14597" max="14597" width="11.42578125" style="4" customWidth="1"/>
    <col min="14598" max="14599" width="11.42578125" style="4" bestFit="1" customWidth="1"/>
    <col min="14600" max="14600" width="16" style="4" bestFit="1" customWidth="1"/>
    <col min="14601" max="14601" width="12" style="4" bestFit="1" customWidth="1"/>
    <col min="14602" max="14602" width="10.85546875" style="4"/>
    <col min="14603" max="14603" width="15.28515625" style="4" bestFit="1" customWidth="1"/>
    <col min="14604" max="14606" width="6.42578125" style="4" customWidth="1"/>
    <col min="14607" max="14607" width="19.140625" style="4" bestFit="1" customWidth="1"/>
    <col min="14608" max="14608" width="13.85546875" style="4" bestFit="1" customWidth="1"/>
    <col min="14609" max="14609" width="15.28515625" style="4" bestFit="1" customWidth="1"/>
    <col min="14610" max="14610" width="10.85546875" style="4"/>
    <col min="14611" max="14611" width="13.28515625" style="4" bestFit="1" customWidth="1"/>
    <col min="14612" max="14848" width="10.85546875" style="4"/>
    <col min="14849" max="14849" width="12.85546875" style="4" bestFit="1" customWidth="1"/>
    <col min="14850" max="14850" width="15.7109375" style="4" customWidth="1"/>
    <col min="14851" max="14851" width="13.42578125" style="4" customWidth="1"/>
    <col min="14852" max="14852" width="21.140625" style="4" customWidth="1"/>
    <col min="14853" max="14853" width="11.42578125" style="4" customWidth="1"/>
    <col min="14854" max="14855" width="11.42578125" style="4" bestFit="1" customWidth="1"/>
    <col min="14856" max="14856" width="16" style="4" bestFit="1" customWidth="1"/>
    <col min="14857" max="14857" width="12" style="4" bestFit="1" customWidth="1"/>
    <col min="14858" max="14858" width="10.85546875" style="4"/>
    <col min="14859" max="14859" width="15.28515625" style="4" bestFit="1" customWidth="1"/>
    <col min="14860" max="14862" width="6.42578125" style="4" customWidth="1"/>
    <col min="14863" max="14863" width="19.140625" style="4" bestFit="1" customWidth="1"/>
    <col min="14864" max="14864" width="13.85546875" style="4" bestFit="1" customWidth="1"/>
    <col min="14865" max="14865" width="15.28515625" style="4" bestFit="1" customWidth="1"/>
    <col min="14866" max="14866" width="10.85546875" style="4"/>
    <col min="14867" max="14867" width="13.28515625" style="4" bestFit="1" customWidth="1"/>
    <col min="14868" max="15104" width="10.85546875" style="4"/>
    <col min="15105" max="15105" width="12.85546875" style="4" bestFit="1" customWidth="1"/>
    <col min="15106" max="15106" width="15.7109375" style="4" customWidth="1"/>
    <col min="15107" max="15107" width="13.42578125" style="4" customWidth="1"/>
    <col min="15108" max="15108" width="21.140625" style="4" customWidth="1"/>
    <col min="15109" max="15109" width="11.42578125" style="4" customWidth="1"/>
    <col min="15110" max="15111" width="11.42578125" style="4" bestFit="1" customWidth="1"/>
    <col min="15112" max="15112" width="16" style="4" bestFit="1" customWidth="1"/>
    <col min="15113" max="15113" width="12" style="4" bestFit="1" customWidth="1"/>
    <col min="15114" max="15114" width="10.85546875" style="4"/>
    <col min="15115" max="15115" width="15.28515625" style="4" bestFit="1" customWidth="1"/>
    <col min="15116" max="15118" width="6.42578125" style="4" customWidth="1"/>
    <col min="15119" max="15119" width="19.140625" style="4" bestFit="1" customWidth="1"/>
    <col min="15120" max="15120" width="13.85546875" style="4" bestFit="1" customWidth="1"/>
    <col min="15121" max="15121" width="15.28515625" style="4" bestFit="1" customWidth="1"/>
    <col min="15122" max="15122" width="10.85546875" style="4"/>
    <col min="15123" max="15123" width="13.28515625" style="4" bestFit="1" customWidth="1"/>
    <col min="15124" max="15360" width="10.85546875" style="4"/>
    <col min="15361" max="15361" width="12.85546875" style="4" bestFit="1" customWidth="1"/>
    <col min="15362" max="15362" width="15.7109375" style="4" customWidth="1"/>
    <col min="15363" max="15363" width="13.42578125" style="4" customWidth="1"/>
    <col min="15364" max="15364" width="21.140625" style="4" customWidth="1"/>
    <col min="15365" max="15365" width="11.42578125" style="4" customWidth="1"/>
    <col min="15366" max="15367" width="11.42578125" style="4" bestFit="1" customWidth="1"/>
    <col min="15368" max="15368" width="16" style="4" bestFit="1" customWidth="1"/>
    <col min="15369" max="15369" width="12" style="4" bestFit="1" customWidth="1"/>
    <col min="15370" max="15370" width="10.85546875" style="4"/>
    <col min="15371" max="15371" width="15.28515625" style="4" bestFit="1" customWidth="1"/>
    <col min="15372" max="15374" width="6.42578125" style="4" customWidth="1"/>
    <col min="15375" max="15375" width="19.140625" style="4" bestFit="1" customWidth="1"/>
    <col min="15376" max="15376" width="13.85546875" style="4" bestFit="1" customWidth="1"/>
    <col min="15377" max="15377" width="15.28515625" style="4" bestFit="1" customWidth="1"/>
    <col min="15378" max="15378" width="10.85546875" style="4"/>
    <col min="15379" max="15379" width="13.28515625" style="4" bestFit="1" customWidth="1"/>
    <col min="15380" max="15616" width="10.85546875" style="4"/>
    <col min="15617" max="15617" width="12.85546875" style="4" bestFit="1" customWidth="1"/>
    <col min="15618" max="15618" width="15.7109375" style="4" customWidth="1"/>
    <col min="15619" max="15619" width="13.42578125" style="4" customWidth="1"/>
    <col min="15620" max="15620" width="21.140625" style="4" customWidth="1"/>
    <col min="15621" max="15621" width="11.42578125" style="4" customWidth="1"/>
    <col min="15622" max="15623" width="11.42578125" style="4" bestFit="1" customWidth="1"/>
    <col min="15624" max="15624" width="16" style="4" bestFit="1" customWidth="1"/>
    <col min="15625" max="15625" width="12" style="4" bestFit="1" customWidth="1"/>
    <col min="15626" max="15626" width="10.85546875" style="4"/>
    <col min="15627" max="15627" width="15.28515625" style="4" bestFit="1" customWidth="1"/>
    <col min="15628" max="15630" width="6.42578125" style="4" customWidth="1"/>
    <col min="15631" max="15631" width="19.140625" style="4" bestFit="1" customWidth="1"/>
    <col min="15632" max="15632" width="13.85546875" style="4" bestFit="1" customWidth="1"/>
    <col min="15633" max="15633" width="15.28515625" style="4" bestFit="1" customWidth="1"/>
    <col min="15634" max="15634" width="10.85546875" style="4"/>
    <col min="15635" max="15635" width="13.28515625" style="4" bestFit="1" customWidth="1"/>
    <col min="15636" max="15872" width="10.85546875" style="4"/>
    <col min="15873" max="15873" width="12.85546875" style="4" bestFit="1" customWidth="1"/>
    <col min="15874" max="15874" width="15.7109375" style="4" customWidth="1"/>
    <col min="15875" max="15875" width="13.42578125" style="4" customWidth="1"/>
    <col min="15876" max="15876" width="21.140625" style="4" customWidth="1"/>
    <col min="15877" max="15877" width="11.42578125" style="4" customWidth="1"/>
    <col min="15878" max="15879" width="11.42578125" style="4" bestFit="1" customWidth="1"/>
    <col min="15880" max="15880" width="16" style="4" bestFit="1" customWidth="1"/>
    <col min="15881" max="15881" width="12" style="4" bestFit="1" customWidth="1"/>
    <col min="15882" max="15882" width="10.85546875" style="4"/>
    <col min="15883" max="15883" width="15.28515625" style="4" bestFit="1" customWidth="1"/>
    <col min="15884" max="15886" width="6.42578125" style="4" customWidth="1"/>
    <col min="15887" max="15887" width="19.140625" style="4" bestFit="1" customWidth="1"/>
    <col min="15888" max="15888" width="13.85546875" style="4" bestFit="1" customWidth="1"/>
    <col min="15889" max="15889" width="15.28515625" style="4" bestFit="1" customWidth="1"/>
    <col min="15890" max="15890" width="10.85546875" style="4"/>
    <col min="15891" max="15891" width="13.28515625" style="4" bestFit="1" customWidth="1"/>
    <col min="15892" max="16128" width="10.85546875" style="4"/>
    <col min="16129" max="16129" width="12.85546875" style="4" bestFit="1" customWidth="1"/>
    <col min="16130" max="16130" width="15.7109375" style="4" customWidth="1"/>
    <col min="16131" max="16131" width="13.42578125" style="4" customWidth="1"/>
    <col min="16132" max="16132" width="21.140625" style="4" customWidth="1"/>
    <col min="16133" max="16133" width="11.42578125" style="4" customWidth="1"/>
    <col min="16134" max="16135" width="11.42578125" style="4" bestFit="1" customWidth="1"/>
    <col min="16136" max="16136" width="16" style="4" bestFit="1" customWidth="1"/>
    <col min="16137" max="16137" width="12" style="4" bestFit="1" customWidth="1"/>
    <col min="16138" max="16138" width="10.85546875" style="4"/>
    <col min="16139" max="16139" width="15.28515625" style="4" bestFit="1" customWidth="1"/>
    <col min="16140" max="16142" width="6.42578125" style="4" customWidth="1"/>
    <col min="16143" max="16143" width="19.140625" style="4" bestFit="1" customWidth="1"/>
    <col min="16144" max="16144" width="13.85546875" style="4" bestFit="1" customWidth="1"/>
    <col min="16145" max="16145" width="15.28515625" style="4" bestFit="1" customWidth="1"/>
    <col min="16146" max="16146" width="10.85546875" style="4"/>
    <col min="16147" max="16147" width="13.28515625" style="4" bestFit="1" customWidth="1"/>
    <col min="16148" max="16384" width="10.85546875" style="4"/>
  </cols>
  <sheetData>
    <row r="1" spans="1:9" ht="16.5" thickBot="1" x14ac:dyDescent="0.3">
      <c r="B1" s="13"/>
      <c r="C1" s="14"/>
      <c r="D1" s="342" t="s">
        <v>293</v>
      </c>
      <c r="E1" s="14"/>
      <c r="F1" s="14"/>
      <c r="G1" s="15"/>
      <c r="H1" s="3"/>
    </row>
    <row r="2" spans="1:9" ht="15.75" x14ac:dyDescent="0.25">
      <c r="A2" s="137"/>
    </row>
    <row r="3" spans="1:9" ht="15.75" x14ac:dyDescent="0.25">
      <c r="A3" s="137" t="s">
        <v>24</v>
      </c>
      <c r="F3" s="191"/>
    </row>
    <row r="4" spans="1:9" ht="15.75" x14ac:dyDescent="0.25">
      <c r="A4" s="137"/>
      <c r="D4" s="137"/>
    </row>
    <row r="5" spans="1:9" ht="15.75" x14ac:dyDescent="0.25">
      <c r="A5" s="137" t="s">
        <v>612</v>
      </c>
      <c r="B5" s="137"/>
      <c r="C5" s="137"/>
      <c r="D5" s="137"/>
      <c r="E5" s="137"/>
      <c r="G5" s="137"/>
      <c r="H5" s="137"/>
    </row>
    <row r="6" spans="1:9" ht="15.75" x14ac:dyDescent="0.25">
      <c r="A6" s="137" t="s">
        <v>294</v>
      </c>
      <c r="B6" s="137"/>
      <c r="C6" s="137"/>
      <c r="D6" s="137"/>
      <c r="H6" s="137"/>
    </row>
    <row r="7" spans="1:9" ht="15.75" x14ac:dyDescent="0.25">
      <c r="A7" s="137" t="s">
        <v>27</v>
      </c>
      <c r="B7" s="137"/>
      <c r="C7" s="137"/>
      <c r="D7" s="137"/>
      <c r="H7" s="137"/>
    </row>
    <row r="8" spans="1:9" ht="15.75" x14ac:dyDescent="0.25">
      <c r="A8" s="137" t="s">
        <v>295</v>
      </c>
      <c r="D8" s="137"/>
      <c r="F8" s="137"/>
      <c r="H8" s="137"/>
    </row>
    <row r="9" spans="1:9" ht="15.75" x14ac:dyDescent="0.25">
      <c r="A9" s="137" t="s">
        <v>296</v>
      </c>
      <c r="F9" s="137"/>
      <c r="H9" s="137"/>
    </row>
    <row r="10" spans="1:9" ht="15.75" x14ac:dyDescent="0.25">
      <c r="A10" s="137" t="s">
        <v>610</v>
      </c>
      <c r="E10" s="137"/>
      <c r="F10" s="137"/>
      <c r="H10" s="524"/>
      <c r="I10" s="524"/>
    </row>
    <row r="11" spans="1:9" ht="16.5" thickBot="1" x14ac:dyDescent="0.3">
      <c r="A11" s="137" t="s">
        <v>611</v>
      </c>
    </row>
    <row r="12" spans="1:9" ht="16.5" thickBot="1" x14ac:dyDescent="0.3">
      <c r="A12" s="137"/>
      <c r="D12" s="13"/>
      <c r="E12" s="14"/>
      <c r="F12" s="345" t="s">
        <v>297</v>
      </c>
      <c r="G12" s="14"/>
      <c r="H12" s="15"/>
    </row>
    <row r="13" spans="1:9" s="136" customFormat="1" ht="18" customHeight="1" thickBot="1" x14ac:dyDescent="0.3">
      <c r="A13" s="525" t="s">
        <v>70</v>
      </c>
      <c r="B13" s="201" t="s">
        <v>7</v>
      </c>
      <c r="C13" s="201" t="s">
        <v>38</v>
      </c>
      <c r="D13" s="525" t="s">
        <v>298</v>
      </c>
      <c r="E13" s="525" t="s">
        <v>299</v>
      </c>
      <c r="F13" s="525" t="s">
        <v>300</v>
      </c>
      <c r="G13" s="525" t="s">
        <v>301</v>
      </c>
      <c r="H13" s="526" t="s">
        <v>302</v>
      </c>
    </row>
    <row r="14" spans="1:9" s="136" customFormat="1" ht="15.75" x14ac:dyDescent="0.25">
      <c r="A14" s="527">
        <v>575</v>
      </c>
      <c r="B14" s="200" t="s">
        <v>22</v>
      </c>
      <c r="C14" s="249">
        <v>1</v>
      </c>
      <c r="D14" s="528">
        <v>75</v>
      </c>
      <c r="E14" s="529">
        <v>30.55</v>
      </c>
      <c r="F14" s="528">
        <v>65.599999999999994</v>
      </c>
      <c r="G14" s="529">
        <v>89.9</v>
      </c>
      <c r="H14" s="528">
        <f>SUM(E14:G14)</f>
        <v>186.05</v>
      </c>
    </row>
    <row r="15" spans="1:9" s="136" customFormat="1" ht="15.75" x14ac:dyDescent="0.25">
      <c r="A15" s="530">
        <v>582</v>
      </c>
      <c r="B15" s="251"/>
      <c r="C15" s="183">
        <v>2</v>
      </c>
      <c r="D15" s="531">
        <v>0.04</v>
      </c>
      <c r="E15" s="242">
        <v>42.1</v>
      </c>
      <c r="F15" s="531">
        <v>74.5</v>
      </c>
      <c r="G15" s="242">
        <v>56.2</v>
      </c>
      <c r="H15" s="531">
        <f t="shared" ref="H15:H37" si="0">SUM(E15:G15)</f>
        <v>172.8</v>
      </c>
    </row>
    <row r="16" spans="1:9" s="136" customFormat="1" ht="15.75" x14ac:dyDescent="0.25">
      <c r="A16" s="530">
        <v>594</v>
      </c>
      <c r="B16" s="251"/>
      <c r="C16" s="183">
        <v>3</v>
      </c>
      <c r="D16" s="531">
        <v>120</v>
      </c>
      <c r="E16" s="242">
        <v>3.9</v>
      </c>
      <c r="F16" s="531">
        <v>60.4</v>
      </c>
      <c r="G16" s="242">
        <v>44</v>
      </c>
      <c r="H16" s="531">
        <f t="shared" si="0"/>
        <v>108.3</v>
      </c>
    </row>
    <row r="17" spans="1:9" s="136" customFormat="1" ht="15.75" x14ac:dyDescent="0.25">
      <c r="A17" s="530">
        <v>617</v>
      </c>
      <c r="B17" s="251"/>
      <c r="C17" s="183">
        <v>4</v>
      </c>
      <c r="D17" s="531">
        <v>39</v>
      </c>
      <c r="E17" s="242">
        <v>45.45</v>
      </c>
      <c r="F17" s="531">
        <v>76.2</v>
      </c>
      <c r="G17" s="242">
        <v>80.25</v>
      </c>
      <c r="H17" s="531">
        <f t="shared" si="0"/>
        <v>201.9</v>
      </c>
    </row>
    <row r="18" spans="1:9" s="136" customFormat="1" ht="15.75" x14ac:dyDescent="0.25">
      <c r="A18" s="532">
        <v>634</v>
      </c>
      <c r="B18" s="533"/>
      <c r="C18" s="534">
        <v>4</v>
      </c>
      <c r="D18" s="535">
        <v>75</v>
      </c>
      <c r="E18" s="535">
        <v>13.95</v>
      </c>
      <c r="F18" s="535">
        <v>83.1</v>
      </c>
      <c r="G18" s="536">
        <v>38.85</v>
      </c>
      <c r="H18" s="531">
        <f>SUM(E18:G18)</f>
        <v>135.9</v>
      </c>
    </row>
    <row r="19" spans="1:9" s="136" customFormat="1" ht="15.75" x14ac:dyDescent="0.25">
      <c r="A19" s="530">
        <v>637</v>
      </c>
      <c r="B19" s="251"/>
      <c r="C19" s="537">
        <v>3</v>
      </c>
      <c r="D19" s="531">
        <v>152</v>
      </c>
      <c r="E19" s="242">
        <v>4.0999999999999996</v>
      </c>
      <c r="F19" s="531">
        <v>35.85</v>
      </c>
      <c r="G19" s="242">
        <v>39.299999999999997</v>
      </c>
      <c r="H19" s="531">
        <f t="shared" si="0"/>
        <v>79.25</v>
      </c>
    </row>
    <row r="20" spans="1:9" s="136" customFormat="1" ht="15.75" x14ac:dyDescent="0.25">
      <c r="A20" s="530">
        <v>739</v>
      </c>
      <c r="B20" s="251"/>
      <c r="C20" s="537">
        <v>2</v>
      </c>
      <c r="D20" s="531">
        <v>35</v>
      </c>
      <c r="E20" s="242">
        <v>24.75</v>
      </c>
      <c r="F20" s="531">
        <v>70.2</v>
      </c>
      <c r="G20" s="242">
        <v>88.15</v>
      </c>
      <c r="H20" s="531">
        <f t="shared" si="0"/>
        <v>183.10000000000002</v>
      </c>
    </row>
    <row r="21" spans="1:9" s="136" customFormat="1" ht="15.75" x14ac:dyDescent="0.25">
      <c r="A21" s="530">
        <v>740</v>
      </c>
      <c r="B21" s="251"/>
      <c r="C21" s="537">
        <v>2</v>
      </c>
      <c r="D21" s="531">
        <v>66</v>
      </c>
      <c r="E21" s="242">
        <v>53.75</v>
      </c>
      <c r="F21" s="531"/>
      <c r="G21" s="242"/>
      <c r="H21" s="531"/>
      <c r="I21" s="304"/>
    </row>
    <row r="22" spans="1:9" s="136" customFormat="1" ht="15.75" x14ac:dyDescent="0.25">
      <c r="A22" s="530">
        <v>752</v>
      </c>
      <c r="B22" s="251"/>
      <c r="C22" s="537">
        <v>2</v>
      </c>
      <c r="D22" s="531">
        <v>21</v>
      </c>
      <c r="E22" s="242">
        <v>44.35</v>
      </c>
      <c r="F22" s="531">
        <v>82.4</v>
      </c>
      <c r="G22" s="242">
        <v>91.65</v>
      </c>
      <c r="H22" s="531">
        <f t="shared" si="0"/>
        <v>218.4</v>
      </c>
    </row>
    <row r="23" spans="1:9" s="136" customFormat="1" ht="15.75" x14ac:dyDescent="0.25">
      <c r="A23" s="530">
        <v>793</v>
      </c>
      <c r="B23" s="251"/>
      <c r="C23" s="537">
        <v>3</v>
      </c>
      <c r="D23" s="531">
        <v>46</v>
      </c>
      <c r="E23" s="242">
        <v>47.25</v>
      </c>
      <c r="F23" s="531">
        <v>68.2</v>
      </c>
      <c r="G23" s="242">
        <v>71.55</v>
      </c>
      <c r="H23" s="531">
        <f t="shared" si="0"/>
        <v>187</v>
      </c>
    </row>
    <row r="24" spans="1:9" s="136" customFormat="1" ht="15.75" x14ac:dyDescent="0.25">
      <c r="A24" s="530"/>
      <c r="B24" s="251"/>
      <c r="C24" s="537"/>
      <c r="D24" s="531"/>
      <c r="E24" s="242"/>
      <c r="F24" s="531"/>
      <c r="G24" s="242"/>
      <c r="H24" s="531"/>
    </row>
    <row r="25" spans="1:9" s="136" customFormat="1" ht="16.5" thickBot="1" x14ac:dyDescent="0.3">
      <c r="A25" s="538"/>
      <c r="B25" s="251"/>
      <c r="C25" s="183"/>
      <c r="D25" s="531"/>
      <c r="E25" s="242"/>
      <c r="F25" s="531"/>
      <c r="G25" s="242"/>
      <c r="H25" s="531"/>
    </row>
    <row r="26" spans="1:9" s="136" customFormat="1" ht="15.75" x14ac:dyDescent="0.25">
      <c r="A26" s="539">
        <v>564</v>
      </c>
      <c r="B26" s="540" t="s">
        <v>17</v>
      </c>
      <c r="C26" s="541">
        <v>1</v>
      </c>
      <c r="D26" s="542">
        <v>60</v>
      </c>
      <c r="E26" s="542">
        <v>45.9</v>
      </c>
      <c r="F26" s="542">
        <v>89.55</v>
      </c>
      <c r="G26" s="543">
        <v>92.15</v>
      </c>
      <c r="H26" s="528">
        <f t="shared" si="0"/>
        <v>227.6</v>
      </c>
    </row>
    <row r="27" spans="1:9" s="136" customFormat="1" ht="15.75" x14ac:dyDescent="0.25">
      <c r="A27" s="532">
        <v>565</v>
      </c>
      <c r="B27" s="533"/>
      <c r="C27" s="270">
        <v>1</v>
      </c>
      <c r="D27" s="535">
        <v>85</v>
      </c>
      <c r="E27" s="535">
        <v>34.299999999999997</v>
      </c>
      <c r="F27" s="535">
        <v>76.650000000000006</v>
      </c>
      <c r="G27" s="536">
        <v>66.5</v>
      </c>
      <c r="H27" s="531">
        <f t="shared" si="0"/>
        <v>177.45</v>
      </c>
    </row>
    <row r="28" spans="1:9" s="136" customFormat="1" ht="15.75" x14ac:dyDescent="0.25">
      <c r="A28" s="532">
        <v>603</v>
      </c>
      <c r="B28" s="533"/>
      <c r="C28" s="270">
        <v>4</v>
      </c>
      <c r="D28" s="535">
        <v>65</v>
      </c>
      <c r="E28" s="535">
        <v>14.8</v>
      </c>
      <c r="F28" s="535">
        <v>74</v>
      </c>
      <c r="G28" s="536">
        <v>58.1</v>
      </c>
      <c r="H28" s="531">
        <f t="shared" si="0"/>
        <v>146.9</v>
      </c>
    </row>
    <row r="29" spans="1:9" s="136" customFormat="1" ht="15.75" x14ac:dyDescent="0.25">
      <c r="A29" s="532">
        <v>604</v>
      </c>
      <c r="B29" s="533"/>
      <c r="C29" s="270">
        <v>4</v>
      </c>
      <c r="D29" s="535">
        <v>55</v>
      </c>
      <c r="E29" s="535">
        <v>11.15</v>
      </c>
      <c r="F29" s="535">
        <v>46.4</v>
      </c>
      <c r="G29" s="536">
        <v>59.95</v>
      </c>
      <c r="H29" s="531">
        <f t="shared" si="0"/>
        <v>117.5</v>
      </c>
    </row>
    <row r="30" spans="1:9" s="136" customFormat="1" ht="15.75" x14ac:dyDescent="0.25">
      <c r="A30" s="532">
        <v>619</v>
      </c>
      <c r="B30" s="533"/>
      <c r="C30" s="270">
        <v>4</v>
      </c>
      <c r="D30" s="535">
        <v>13</v>
      </c>
      <c r="E30" s="535">
        <v>53.2</v>
      </c>
      <c r="F30" s="535">
        <v>57</v>
      </c>
      <c r="G30" s="536">
        <v>49.7</v>
      </c>
      <c r="H30" s="531">
        <f t="shared" si="0"/>
        <v>159.9</v>
      </c>
    </row>
    <row r="31" spans="1:9" s="136" customFormat="1" ht="15.75" x14ac:dyDescent="0.25">
      <c r="A31" s="532">
        <v>621</v>
      </c>
      <c r="B31" s="533"/>
      <c r="C31" s="270">
        <v>4</v>
      </c>
      <c r="D31" s="535">
        <v>39</v>
      </c>
      <c r="E31" s="535">
        <v>40.950000000000003</v>
      </c>
      <c r="F31" s="535">
        <v>47.1</v>
      </c>
      <c r="G31" s="536">
        <v>67.5</v>
      </c>
      <c r="H31" s="531">
        <f t="shared" si="0"/>
        <v>155.55000000000001</v>
      </c>
    </row>
    <row r="32" spans="1:9" s="136" customFormat="1" ht="15.75" x14ac:dyDescent="0.25">
      <c r="A32" s="532">
        <v>632</v>
      </c>
      <c r="B32" s="533"/>
      <c r="C32" s="270">
        <v>4</v>
      </c>
      <c r="D32" s="535">
        <v>35</v>
      </c>
      <c r="E32" s="535">
        <v>43.05</v>
      </c>
      <c r="F32" s="535">
        <v>76.8</v>
      </c>
      <c r="G32" s="536">
        <v>75.25</v>
      </c>
      <c r="H32" s="531">
        <f t="shared" si="0"/>
        <v>195.1</v>
      </c>
    </row>
    <row r="33" spans="1:18" s="136" customFormat="1" ht="15.75" x14ac:dyDescent="0.25">
      <c r="A33" s="530">
        <v>633</v>
      </c>
      <c r="B33" s="251"/>
      <c r="C33" s="183">
        <v>4</v>
      </c>
      <c r="D33" s="531">
        <v>91</v>
      </c>
      <c r="E33" s="242">
        <v>18.350000000000001</v>
      </c>
      <c r="F33" s="531">
        <v>53.05</v>
      </c>
      <c r="G33" s="242">
        <v>72.55</v>
      </c>
      <c r="H33" s="531">
        <f>SUM(E33:G33)</f>
        <v>143.94999999999999</v>
      </c>
    </row>
    <row r="34" spans="1:18" s="136" customFormat="1" ht="15.75" x14ac:dyDescent="0.25">
      <c r="A34" s="532">
        <v>743</v>
      </c>
      <c r="B34" s="533"/>
      <c r="C34" s="534">
        <v>4</v>
      </c>
      <c r="D34" s="535">
        <v>33</v>
      </c>
      <c r="E34" s="535">
        <v>54.35</v>
      </c>
      <c r="F34" s="535">
        <v>92.6</v>
      </c>
      <c r="G34" s="536">
        <v>60.95</v>
      </c>
      <c r="H34" s="531">
        <f t="shared" si="0"/>
        <v>207.89999999999998</v>
      </c>
    </row>
    <row r="35" spans="1:18" s="136" customFormat="1" ht="15.75" x14ac:dyDescent="0.25">
      <c r="A35" s="532">
        <v>757</v>
      </c>
      <c r="B35" s="533"/>
      <c r="C35" s="534">
        <v>4</v>
      </c>
      <c r="D35" s="535">
        <v>48</v>
      </c>
      <c r="E35" s="535">
        <v>30.8</v>
      </c>
      <c r="F35" s="535">
        <v>54.85</v>
      </c>
      <c r="G35" s="536">
        <v>73.25</v>
      </c>
      <c r="H35" s="531">
        <f t="shared" si="0"/>
        <v>158.9</v>
      </c>
    </row>
    <row r="36" spans="1:18" s="136" customFormat="1" ht="15.75" x14ac:dyDescent="0.25">
      <c r="A36" s="532">
        <v>759</v>
      </c>
      <c r="B36" s="533"/>
      <c r="C36" s="534">
        <v>4</v>
      </c>
      <c r="D36" s="535">
        <v>33</v>
      </c>
      <c r="E36" s="535">
        <v>52.95</v>
      </c>
      <c r="F36" s="535">
        <v>88.2</v>
      </c>
      <c r="G36" s="536">
        <v>85.7</v>
      </c>
      <c r="H36" s="531">
        <f t="shared" si="0"/>
        <v>226.85000000000002</v>
      </c>
    </row>
    <row r="37" spans="1:18" s="136" customFormat="1" ht="16.5" thickBot="1" x14ac:dyDescent="0.3">
      <c r="A37" s="544">
        <v>778</v>
      </c>
      <c r="B37" s="545"/>
      <c r="C37" s="546">
        <v>4</v>
      </c>
      <c r="D37" s="547">
        <v>19</v>
      </c>
      <c r="E37" s="547">
        <v>62.6</v>
      </c>
      <c r="F37" s="547">
        <v>78.7</v>
      </c>
      <c r="G37" s="548">
        <v>76.650000000000006</v>
      </c>
      <c r="H37" s="549">
        <f t="shared" si="0"/>
        <v>217.95000000000002</v>
      </c>
    </row>
    <row r="38" spans="1:18" s="136" customFormat="1" ht="15.75" x14ac:dyDescent="0.25">
      <c r="A38" s="550" t="s">
        <v>9</v>
      </c>
      <c r="B38" s="551" t="str">
        <f>$B$14</f>
        <v>Wt</v>
      </c>
      <c r="C38" s="551"/>
      <c r="D38" s="219">
        <f>AVERAGE(D14:D23)</f>
        <v>62.903999999999996</v>
      </c>
      <c r="E38" s="219">
        <f>AVERAGE(E14:E23)</f>
        <v>31.015000000000004</v>
      </c>
      <c r="F38" s="219">
        <f>AVERAGE(F14:F23)</f>
        <v>68.494444444444454</v>
      </c>
      <c r="G38" s="219">
        <f>AVERAGE(G14:G23)</f>
        <v>66.650000000000006</v>
      </c>
      <c r="H38" s="219">
        <f>AVERAGE(H14:H23)</f>
        <v>163.63333333333335</v>
      </c>
      <c r="I38" s="554"/>
      <c r="J38" s="555"/>
      <c r="K38" s="556"/>
      <c r="L38" s="556"/>
      <c r="M38" s="556"/>
      <c r="N38" s="556"/>
      <c r="O38" s="556"/>
      <c r="P38" s="556"/>
      <c r="Q38" s="556"/>
      <c r="R38" s="555"/>
    </row>
    <row r="39" spans="1:18" s="136" customFormat="1" ht="16.5" thickBot="1" x14ac:dyDescent="0.3">
      <c r="A39" s="552" t="s">
        <v>10</v>
      </c>
      <c r="B39" s="361"/>
      <c r="C39" s="361"/>
      <c r="D39" s="224">
        <f>STDEV(D14:D23)/SQRT(COUNT(D14:D23))</f>
        <v>14.469841986390565</v>
      </c>
      <c r="E39" s="224">
        <f>STDEV(E14:E23)/SQRT(COUNT(E14:E23))</f>
        <v>5.8498292947553407</v>
      </c>
      <c r="F39" s="224">
        <f>STDEV(F14:F23)/SQRT(COUNT(F14:F23))</f>
        <v>4.7794150941276543</v>
      </c>
      <c r="G39" s="224">
        <f>STDEV(G14:G23)/SQRT(COUNT(G14:G23))</f>
        <v>7.4347812491170275</v>
      </c>
      <c r="H39" s="224">
        <f>STDEV(H14:H23)/SQRT(COUNT(H14:H23))</f>
        <v>15.332733231010444</v>
      </c>
      <c r="J39" s="555"/>
      <c r="K39" s="556"/>
      <c r="L39" s="556"/>
      <c r="M39" s="556"/>
      <c r="N39" s="556"/>
      <c r="O39" s="556"/>
      <c r="P39" s="556"/>
      <c r="Q39" s="556"/>
      <c r="R39" s="555"/>
    </row>
    <row r="40" spans="1:18" s="136" customFormat="1" ht="15.75" x14ac:dyDescent="0.25">
      <c r="A40" s="553" t="s">
        <v>9</v>
      </c>
      <c r="B40" s="551" t="str">
        <f>$B$26</f>
        <v>Hom</v>
      </c>
      <c r="C40" s="551"/>
      <c r="D40" s="217">
        <f>AVERAGE(D26:D37)</f>
        <v>48</v>
      </c>
      <c r="E40" s="217">
        <f>AVERAGE(E26:E37)</f>
        <v>38.533333333333339</v>
      </c>
      <c r="F40" s="217">
        <f>AVERAGE(F26:F37)</f>
        <v>69.575000000000003</v>
      </c>
      <c r="G40" s="217">
        <f>AVERAGE(G26:G37)</f>
        <v>69.854166666666671</v>
      </c>
      <c r="H40" s="217">
        <f>AVERAGE(H26:H37)</f>
        <v>177.96249999999998</v>
      </c>
      <c r="J40" s="555"/>
      <c r="K40" s="556"/>
      <c r="L40" s="556"/>
      <c r="M40" s="556"/>
      <c r="N40" s="556"/>
      <c r="O40" s="556"/>
      <c r="P40" s="556"/>
      <c r="Q40" s="556"/>
      <c r="R40" s="555"/>
    </row>
    <row r="41" spans="1:18" s="136" customFormat="1" ht="16.5" thickBot="1" x14ac:dyDescent="0.3">
      <c r="A41" s="552" t="s">
        <v>10</v>
      </c>
      <c r="B41" s="361"/>
      <c r="C41" s="361"/>
      <c r="D41" s="224">
        <f>STDEV(D26:D37)/SQRT(COUNT(D26:D37))</f>
        <v>6.9989176652428551</v>
      </c>
      <c r="E41" s="224">
        <f>STDEV(E26:E37)/SQRT(COUNT(E26:E37))</f>
        <v>4.8703195610003442</v>
      </c>
      <c r="F41" s="224">
        <f>STDEV(F26:F37)/SQRT(COUNT(F26:F37))</f>
        <v>4.9015941284443203</v>
      </c>
      <c r="G41" s="224">
        <f>STDEV(G26:G37)/SQRT(COUNT(G26:G37))</f>
        <v>3.4606142076868966</v>
      </c>
      <c r="H41" s="224">
        <f>STDEV(H26:H37)/SQRT(COUNT(H26:H37))</f>
        <v>10.521433976253773</v>
      </c>
      <c r="J41" s="555"/>
      <c r="K41" s="556"/>
      <c r="L41" s="556"/>
      <c r="M41" s="556"/>
      <c r="N41" s="556"/>
      <c r="O41" s="556"/>
      <c r="P41" s="556"/>
      <c r="Q41" s="556"/>
      <c r="R41" s="555"/>
    </row>
    <row r="42" spans="1:18" s="136" customFormat="1" ht="15.75" x14ac:dyDescent="0.25">
      <c r="A42" s="4"/>
      <c r="B42" s="4"/>
      <c r="C42" s="4"/>
      <c r="D42" s="4"/>
      <c r="E42" s="218"/>
      <c r="F42" s="218"/>
      <c r="G42" s="218"/>
      <c r="H42" s="218"/>
      <c r="J42" s="555"/>
      <c r="K42" s="556"/>
      <c r="L42" s="556"/>
      <c r="M42" s="556"/>
      <c r="N42" s="556"/>
      <c r="O42" s="556"/>
      <c r="P42" s="556"/>
      <c r="Q42" s="556"/>
      <c r="R42" s="555"/>
    </row>
    <row r="43" spans="1:18" s="136" customFormat="1" x14ac:dyDescent="0.2"/>
  </sheetData>
  <printOptions horizontalCentered="1" verticalCentered="1"/>
  <pageMargins left="0" right="0" top="0.59055118110236227" bottom="0.55118110236220474" header="0.23622047244094491" footer="0.19685039370078741"/>
  <pageSetup paperSize="9" scale="61" orientation="portrait"/>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P40"/>
  <sheetViews>
    <sheetView zoomScaleNormal="100" workbookViewId="0">
      <selection activeCell="T24" sqref="T24"/>
    </sheetView>
  </sheetViews>
  <sheetFormatPr defaultColWidth="11.42578125" defaultRowHeight="15.75" x14ac:dyDescent="0.25"/>
  <cols>
    <col min="1" max="1" width="12.42578125" style="524" customWidth="1"/>
    <col min="2" max="2" width="12.85546875" style="573" customWidth="1"/>
    <col min="3" max="3" width="11.42578125" style="16"/>
    <col min="4" max="4" width="11.42578125" style="578"/>
    <col min="5" max="8" width="11.42578125" style="16"/>
    <col min="9" max="9" width="13.42578125" style="524" customWidth="1"/>
    <col min="10" max="10" width="13.7109375" style="524" customWidth="1"/>
    <col min="11" max="12" width="11.42578125" style="524"/>
    <col min="13" max="13" width="11.42578125" style="4"/>
    <col min="14" max="256" width="11.42578125" style="524"/>
    <col min="257" max="257" width="12.42578125" style="524" customWidth="1"/>
    <col min="258" max="258" width="12.85546875" style="524" customWidth="1"/>
    <col min="259" max="264" width="11.42578125" style="524"/>
    <col min="265" max="265" width="13.42578125" style="524" customWidth="1"/>
    <col min="266" max="266" width="13.7109375" style="524" customWidth="1"/>
    <col min="267" max="512" width="11.42578125" style="524"/>
    <col min="513" max="513" width="12.42578125" style="524" customWidth="1"/>
    <col min="514" max="514" width="12.85546875" style="524" customWidth="1"/>
    <col min="515" max="520" width="11.42578125" style="524"/>
    <col min="521" max="521" width="13.42578125" style="524" customWidth="1"/>
    <col min="522" max="522" width="13.7109375" style="524" customWidth="1"/>
    <col min="523" max="768" width="11.42578125" style="524"/>
    <col min="769" max="769" width="12.42578125" style="524" customWidth="1"/>
    <col min="770" max="770" width="12.85546875" style="524" customWidth="1"/>
    <col min="771" max="776" width="11.42578125" style="524"/>
    <col min="777" max="777" width="13.42578125" style="524" customWidth="1"/>
    <col min="778" max="778" width="13.7109375" style="524" customWidth="1"/>
    <col min="779" max="1024" width="11.42578125" style="524"/>
    <col min="1025" max="1025" width="12.42578125" style="524" customWidth="1"/>
    <col min="1026" max="1026" width="12.85546875" style="524" customWidth="1"/>
    <col min="1027" max="1032" width="11.42578125" style="524"/>
    <col min="1033" max="1033" width="13.42578125" style="524" customWidth="1"/>
    <col min="1034" max="1034" width="13.7109375" style="524" customWidth="1"/>
    <col min="1035" max="1280" width="11.42578125" style="524"/>
    <col min="1281" max="1281" width="12.42578125" style="524" customWidth="1"/>
    <col min="1282" max="1282" width="12.85546875" style="524" customWidth="1"/>
    <col min="1283" max="1288" width="11.42578125" style="524"/>
    <col min="1289" max="1289" width="13.42578125" style="524" customWidth="1"/>
    <col min="1290" max="1290" width="13.7109375" style="524" customWidth="1"/>
    <col min="1291" max="1536" width="11.42578125" style="524"/>
    <col min="1537" max="1537" width="12.42578125" style="524" customWidth="1"/>
    <col min="1538" max="1538" width="12.85546875" style="524" customWidth="1"/>
    <col min="1539" max="1544" width="11.42578125" style="524"/>
    <col min="1545" max="1545" width="13.42578125" style="524" customWidth="1"/>
    <col min="1546" max="1546" width="13.7109375" style="524" customWidth="1"/>
    <col min="1547" max="1792" width="11.42578125" style="524"/>
    <col min="1793" max="1793" width="12.42578125" style="524" customWidth="1"/>
    <col min="1794" max="1794" width="12.85546875" style="524" customWidth="1"/>
    <col min="1795" max="1800" width="11.42578125" style="524"/>
    <col min="1801" max="1801" width="13.42578125" style="524" customWidth="1"/>
    <col min="1802" max="1802" width="13.7109375" style="524" customWidth="1"/>
    <col min="1803" max="2048" width="11.42578125" style="524"/>
    <col min="2049" max="2049" width="12.42578125" style="524" customWidth="1"/>
    <col min="2050" max="2050" width="12.85546875" style="524" customWidth="1"/>
    <col min="2051" max="2056" width="11.42578125" style="524"/>
    <col min="2057" max="2057" width="13.42578125" style="524" customWidth="1"/>
    <col min="2058" max="2058" width="13.7109375" style="524" customWidth="1"/>
    <col min="2059" max="2304" width="11.42578125" style="524"/>
    <col min="2305" max="2305" width="12.42578125" style="524" customWidth="1"/>
    <col min="2306" max="2306" width="12.85546875" style="524" customWidth="1"/>
    <col min="2307" max="2312" width="11.42578125" style="524"/>
    <col min="2313" max="2313" width="13.42578125" style="524" customWidth="1"/>
    <col min="2314" max="2314" width="13.7109375" style="524" customWidth="1"/>
    <col min="2315" max="2560" width="11.42578125" style="524"/>
    <col min="2561" max="2561" width="12.42578125" style="524" customWidth="1"/>
    <col min="2562" max="2562" width="12.85546875" style="524" customWidth="1"/>
    <col min="2563" max="2568" width="11.42578125" style="524"/>
    <col min="2569" max="2569" width="13.42578125" style="524" customWidth="1"/>
    <col min="2570" max="2570" width="13.7109375" style="524" customWidth="1"/>
    <col min="2571" max="2816" width="11.42578125" style="524"/>
    <col min="2817" max="2817" width="12.42578125" style="524" customWidth="1"/>
    <col min="2818" max="2818" width="12.85546875" style="524" customWidth="1"/>
    <col min="2819" max="2824" width="11.42578125" style="524"/>
    <col min="2825" max="2825" width="13.42578125" style="524" customWidth="1"/>
    <col min="2826" max="2826" width="13.7109375" style="524" customWidth="1"/>
    <col min="2827" max="3072" width="11.42578125" style="524"/>
    <col min="3073" max="3073" width="12.42578125" style="524" customWidth="1"/>
    <col min="3074" max="3074" width="12.85546875" style="524" customWidth="1"/>
    <col min="3075" max="3080" width="11.42578125" style="524"/>
    <col min="3081" max="3081" width="13.42578125" style="524" customWidth="1"/>
    <col min="3082" max="3082" width="13.7109375" style="524" customWidth="1"/>
    <col min="3083" max="3328" width="11.42578125" style="524"/>
    <col min="3329" max="3329" width="12.42578125" style="524" customWidth="1"/>
    <col min="3330" max="3330" width="12.85546875" style="524" customWidth="1"/>
    <col min="3331" max="3336" width="11.42578125" style="524"/>
    <col min="3337" max="3337" width="13.42578125" style="524" customWidth="1"/>
    <col min="3338" max="3338" width="13.7109375" style="524" customWidth="1"/>
    <col min="3339" max="3584" width="11.42578125" style="524"/>
    <col min="3585" max="3585" width="12.42578125" style="524" customWidth="1"/>
    <col min="3586" max="3586" width="12.85546875" style="524" customWidth="1"/>
    <col min="3587" max="3592" width="11.42578125" style="524"/>
    <col min="3593" max="3593" width="13.42578125" style="524" customWidth="1"/>
    <col min="3594" max="3594" width="13.7109375" style="524" customWidth="1"/>
    <col min="3595" max="3840" width="11.42578125" style="524"/>
    <col min="3841" max="3841" width="12.42578125" style="524" customWidth="1"/>
    <col min="3842" max="3842" width="12.85546875" style="524" customWidth="1"/>
    <col min="3843" max="3848" width="11.42578125" style="524"/>
    <col min="3849" max="3849" width="13.42578125" style="524" customWidth="1"/>
    <col min="3850" max="3850" width="13.7109375" style="524" customWidth="1"/>
    <col min="3851" max="4096" width="11.42578125" style="524"/>
    <col min="4097" max="4097" width="12.42578125" style="524" customWidth="1"/>
    <col min="4098" max="4098" width="12.85546875" style="524" customWidth="1"/>
    <col min="4099" max="4104" width="11.42578125" style="524"/>
    <col min="4105" max="4105" width="13.42578125" style="524" customWidth="1"/>
    <col min="4106" max="4106" width="13.7109375" style="524" customWidth="1"/>
    <col min="4107" max="4352" width="11.42578125" style="524"/>
    <col min="4353" max="4353" width="12.42578125" style="524" customWidth="1"/>
    <col min="4354" max="4354" width="12.85546875" style="524" customWidth="1"/>
    <col min="4355" max="4360" width="11.42578125" style="524"/>
    <col min="4361" max="4361" width="13.42578125" style="524" customWidth="1"/>
    <col min="4362" max="4362" width="13.7109375" style="524" customWidth="1"/>
    <col min="4363" max="4608" width="11.42578125" style="524"/>
    <col min="4609" max="4609" width="12.42578125" style="524" customWidth="1"/>
    <col min="4610" max="4610" width="12.85546875" style="524" customWidth="1"/>
    <col min="4611" max="4616" width="11.42578125" style="524"/>
    <col min="4617" max="4617" width="13.42578125" style="524" customWidth="1"/>
    <col min="4618" max="4618" width="13.7109375" style="524" customWidth="1"/>
    <col min="4619" max="4864" width="11.42578125" style="524"/>
    <col min="4865" max="4865" width="12.42578125" style="524" customWidth="1"/>
    <col min="4866" max="4866" width="12.85546875" style="524" customWidth="1"/>
    <col min="4867" max="4872" width="11.42578125" style="524"/>
    <col min="4873" max="4873" width="13.42578125" style="524" customWidth="1"/>
    <col min="4874" max="4874" width="13.7109375" style="524" customWidth="1"/>
    <col min="4875" max="5120" width="11.42578125" style="524"/>
    <col min="5121" max="5121" width="12.42578125" style="524" customWidth="1"/>
    <col min="5122" max="5122" width="12.85546875" style="524" customWidth="1"/>
    <col min="5123" max="5128" width="11.42578125" style="524"/>
    <col min="5129" max="5129" width="13.42578125" style="524" customWidth="1"/>
    <col min="5130" max="5130" width="13.7109375" style="524" customWidth="1"/>
    <col min="5131" max="5376" width="11.42578125" style="524"/>
    <col min="5377" max="5377" width="12.42578125" style="524" customWidth="1"/>
    <col min="5378" max="5378" width="12.85546875" style="524" customWidth="1"/>
    <col min="5379" max="5384" width="11.42578125" style="524"/>
    <col min="5385" max="5385" width="13.42578125" style="524" customWidth="1"/>
    <col min="5386" max="5386" width="13.7109375" style="524" customWidth="1"/>
    <col min="5387" max="5632" width="11.42578125" style="524"/>
    <col min="5633" max="5633" width="12.42578125" style="524" customWidth="1"/>
    <col min="5634" max="5634" width="12.85546875" style="524" customWidth="1"/>
    <col min="5635" max="5640" width="11.42578125" style="524"/>
    <col min="5641" max="5641" width="13.42578125" style="524" customWidth="1"/>
    <col min="5642" max="5642" width="13.7109375" style="524" customWidth="1"/>
    <col min="5643" max="5888" width="11.42578125" style="524"/>
    <col min="5889" max="5889" width="12.42578125" style="524" customWidth="1"/>
    <col min="5890" max="5890" width="12.85546875" style="524" customWidth="1"/>
    <col min="5891" max="5896" width="11.42578125" style="524"/>
    <col min="5897" max="5897" width="13.42578125" style="524" customWidth="1"/>
    <col min="5898" max="5898" width="13.7109375" style="524" customWidth="1"/>
    <col min="5899" max="6144" width="11.42578125" style="524"/>
    <col min="6145" max="6145" width="12.42578125" style="524" customWidth="1"/>
    <col min="6146" max="6146" width="12.85546875" style="524" customWidth="1"/>
    <col min="6147" max="6152" width="11.42578125" style="524"/>
    <col min="6153" max="6153" width="13.42578125" style="524" customWidth="1"/>
    <col min="6154" max="6154" width="13.7109375" style="524" customWidth="1"/>
    <col min="6155" max="6400" width="11.42578125" style="524"/>
    <col min="6401" max="6401" width="12.42578125" style="524" customWidth="1"/>
    <col min="6402" max="6402" width="12.85546875" style="524" customWidth="1"/>
    <col min="6403" max="6408" width="11.42578125" style="524"/>
    <col min="6409" max="6409" width="13.42578125" style="524" customWidth="1"/>
    <col min="6410" max="6410" width="13.7109375" style="524" customWidth="1"/>
    <col min="6411" max="6656" width="11.42578125" style="524"/>
    <col min="6657" max="6657" width="12.42578125" style="524" customWidth="1"/>
    <col min="6658" max="6658" width="12.85546875" style="524" customWidth="1"/>
    <col min="6659" max="6664" width="11.42578125" style="524"/>
    <col min="6665" max="6665" width="13.42578125" style="524" customWidth="1"/>
    <col min="6666" max="6666" width="13.7109375" style="524" customWidth="1"/>
    <col min="6667" max="6912" width="11.42578125" style="524"/>
    <col min="6913" max="6913" width="12.42578125" style="524" customWidth="1"/>
    <col min="6914" max="6914" width="12.85546875" style="524" customWidth="1"/>
    <col min="6915" max="6920" width="11.42578125" style="524"/>
    <col min="6921" max="6921" width="13.42578125" style="524" customWidth="1"/>
    <col min="6922" max="6922" width="13.7109375" style="524" customWidth="1"/>
    <col min="6923" max="7168" width="11.42578125" style="524"/>
    <col min="7169" max="7169" width="12.42578125" style="524" customWidth="1"/>
    <col min="7170" max="7170" width="12.85546875" style="524" customWidth="1"/>
    <col min="7171" max="7176" width="11.42578125" style="524"/>
    <col min="7177" max="7177" width="13.42578125" style="524" customWidth="1"/>
    <col min="7178" max="7178" width="13.7109375" style="524" customWidth="1"/>
    <col min="7179" max="7424" width="11.42578125" style="524"/>
    <col min="7425" max="7425" width="12.42578125" style="524" customWidth="1"/>
    <col min="7426" max="7426" width="12.85546875" style="524" customWidth="1"/>
    <col min="7427" max="7432" width="11.42578125" style="524"/>
    <col min="7433" max="7433" width="13.42578125" style="524" customWidth="1"/>
    <col min="7434" max="7434" width="13.7109375" style="524" customWidth="1"/>
    <col min="7435" max="7680" width="11.42578125" style="524"/>
    <col min="7681" max="7681" width="12.42578125" style="524" customWidth="1"/>
    <col min="7682" max="7682" width="12.85546875" style="524" customWidth="1"/>
    <col min="7683" max="7688" width="11.42578125" style="524"/>
    <col min="7689" max="7689" width="13.42578125" style="524" customWidth="1"/>
    <col min="7690" max="7690" width="13.7109375" style="524" customWidth="1"/>
    <col min="7691" max="7936" width="11.42578125" style="524"/>
    <col min="7937" max="7937" width="12.42578125" style="524" customWidth="1"/>
    <col min="7938" max="7938" width="12.85546875" style="524" customWidth="1"/>
    <col min="7939" max="7944" width="11.42578125" style="524"/>
    <col min="7945" max="7945" width="13.42578125" style="524" customWidth="1"/>
    <col min="7946" max="7946" width="13.7109375" style="524" customWidth="1"/>
    <col min="7947" max="8192" width="11.42578125" style="524"/>
    <col min="8193" max="8193" width="12.42578125" style="524" customWidth="1"/>
    <col min="8194" max="8194" width="12.85546875" style="524" customWidth="1"/>
    <col min="8195" max="8200" width="11.42578125" style="524"/>
    <col min="8201" max="8201" width="13.42578125" style="524" customWidth="1"/>
    <col min="8202" max="8202" width="13.7109375" style="524" customWidth="1"/>
    <col min="8203" max="8448" width="11.42578125" style="524"/>
    <col min="8449" max="8449" width="12.42578125" style="524" customWidth="1"/>
    <col min="8450" max="8450" width="12.85546875" style="524" customWidth="1"/>
    <col min="8451" max="8456" width="11.42578125" style="524"/>
    <col min="8457" max="8457" width="13.42578125" style="524" customWidth="1"/>
    <col min="8458" max="8458" width="13.7109375" style="524" customWidth="1"/>
    <col min="8459" max="8704" width="11.42578125" style="524"/>
    <col min="8705" max="8705" width="12.42578125" style="524" customWidth="1"/>
    <col min="8706" max="8706" width="12.85546875" style="524" customWidth="1"/>
    <col min="8707" max="8712" width="11.42578125" style="524"/>
    <col min="8713" max="8713" width="13.42578125" style="524" customWidth="1"/>
    <col min="8714" max="8714" width="13.7109375" style="524" customWidth="1"/>
    <col min="8715" max="8960" width="11.42578125" style="524"/>
    <col min="8961" max="8961" width="12.42578125" style="524" customWidth="1"/>
    <col min="8962" max="8962" width="12.85546875" style="524" customWidth="1"/>
    <col min="8963" max="8968" width="11.42578125" style="524"/>
    <col min="8969" max="8969" width="13.42578125" style="524" customWidth="1"/>
    <col min="8970" max="8970" width="13.7109375" style="524" customWidth="1"/>
    <col min="8971" max="9216" width="11.42578125" style="524"/>
    <col min="9217" max="9217" width="12.42578125" style="524" customWidth="1"/>
    <col min="9218" max="9218" width="12.85546875" style="524" customWidth="1"/>
    <col min="9219" max="9224" width="11.42578125" style="524"/>
    <col min="9225" max="9225" width="13.42578125" style="524" customWidth="1"/>
    <col min="9226" max="9226" width="13.7109375" style="524" customWidth="1"/>
    <col min="9227" max="9472" width="11.42578125" style="524"/>
    <col min="9473" max="9473" width="12.42578125" style="524" customWidth="1"/>
    <col min="9474" max="9474" width="12.85546875" style="524" customWidth="1"/>
    <col min="9475" max="9480" width="11.42578125" style="524"/>
    <col min="9481" max="9481" width="13.42578125" style="524" customWidth="1"/>
    <col min="9482" max="9482" width="13.7109375" style="524" customWidth="1"/>
    <col min="9483" max="9728" width="11.42578125" style="524"/>
    <col min="9729" max="9729" width="12.42578125" style="524" customWidth="1"/>
    <col min="9730" max="9730" width="12.85546875" style="524" customWidth="1"/>
    <col min="9731" max="9736" width="11.42578125" style="524"/>
    <col min="9737" max="9737" width="13.42578125" style="524" customWidth="1"/>
    <col min="9738" max="9738" width="13.7109375" style="524" customWidth="1"/>
    <col min="9739" max="9984" width="11.42578125" style="524"/>
    <col min="9985" max="9985" width="12.42578125" style="524" customWidth="1"/>
    <col min="9986" max="9986" width="12.85546875" style="524" customWidth="1"/>
    <col min="9987" max="9992" width="11.42578125" style="524"/>
    <col min="9993" max="9993" width="13.42578125" style="524" customWidth="1"/>
    <col min="9994" max="9994" width="13.7109375" style="524" customWidth="1"/>
    <col min="9995" max="10240" width="11.42578125" style="524"/>
    <col min="10241" max="10241" width="12.42578125" style="524" customWidth="1"/>
    <col min="10242" max="10242" width="12.85546875" style="524" customWidth="1"/>
    <col min="10243" max="10248" width="11.42578125" style="524"/>
    <col min="10249" max="10249" width="13.42578125" style="524" customWidth="1"/>
    <col min="10250" max="10250" width="13.7109375" style="524" customWidth="1"/>
    <col min="10251" max="10496" width="11.42578125" style="524"/>
    <col min="10497" max="10497" width="12.42578125" style="524" customWidth="1"/>
    <col min="10498" max="10498" width="12.85546875" style="524" customWidth="1"/>
    <col min="10499" max="10504" width="11.42578125" style="524"/>
    <col min="10505" max="10505" width="13.42578125" style="524" customWidth="1"/>
    <col min="10506" max="10506" width="13.7109375" style="524" customWidth="1"/>
    <col min="10507" max="10752" width="11.42578125" style="524"/>
    <col min="10753" max="10753" width="12.42578125" style="524" customWidth="1"/>
    <col min="10754" max="10754" width="12.85546875" style="524" customWidth="1"/>
    <col min="10755" max="10760" width="11.42578125" style="524"/>
    <col min="10761" max="10761" width="13.42578125" style="524" customWidth="1"/>
    <col min="10762" max="10762" width="13.7109375" style="524" customWidth="1"/>
    <col min="10763" max="11008" width="11.42578125" style="524"/>
    <col min="11009" max="11009" width="12.42578125" style="524" customWidth="1"/>
    <col min="11010" max="11010" width="12.85546875" style="524" customWidth="1"/>
    <col min="11011" max="11016" width="11.42578125" style="524"/>
    <col min="11017" max="11017" width="13.42578125" style="524" customWidth="1"/>
    <col min="11018" max="11018" width="13.7109375" style="524" customWidth="1"/>
    <col min="11019" max="11264" width="11.42578125" style="524"/>
    <col min="11265" max="11265" width="12.42578125" style="524" customWidth="1"/>
    <col min="11266" max="11266" width="12.85546875" style="524" customWidth="1"/>
    <col min="11267" max="11272" width="11.42578125" style="524"/>
    <col min="11273" max="11273" width="13.42578125" style="524" customWidth="1"/>
    <col min="11274" max="11274" width="13.7109375" style="524" customWidth="1"/>
    <col min="11275" max="11520" width="11.42578125" style="524"/>
    <col min="11521" max="11521" width="12.42578125" style="524" customWidth="1"/>
    <col min="11522" max="11522" width="12.85546875" style="524" customWidth="1"/>
    <col min="11523" max="11528" width="11.42578125" style="524"/>
    <col min="11529" max="11529" width="13.42578125" style="524" customWidth="1"/>
    <col min="11530" max="11530" width="13.7109375" style="524" customWidth="1"/>
    <col min="11531" max="11776" width="11.42578125" style="524"/>
    <col min="11777" max="11777" width="12.42578125" style="524" customWidth="1"/>
    <col min="11778" max="11778" width="12.85546875" style="524" customWidth="1"/>
    <col min="11779" max="11784" width="11.42578125" style="524"/>
    <col min="11785" max="11785" width="13.42578125" style="524" customWidth="1"/>
    <col min="11786" max="11786" width="13.7109375" style="524" customWidth="1"/>
    <col min="11787" max="12032" width="11.42578125" style="524"/>
    <col min="12033" max="12033" width="12.42578125" style="524" customWidth="1"/>
    <col min="12034" max="12034" width="12.85546875" style="524" customWidth="1"/>
    <col min="12035" max="12040" width="11.42578125" style="524"/>
    <col min="12041" max="12041" width="13.42578125" style="524" customWidth="1"/>
    <col min="12042" max="12042" width="13.7109375" style="524" customWidth="1"/>
    <col min="12043" max="12288" width="11.42578125" style="524"/>
    <col min="12289" max="12289" width="12.42578125" style="524" customWidth="1"/>
    <col min="12290" max="12290" width="12.85546875" style="524" customWidth="1"/>
    <col min="12291" max="12296" width="11.42578125" style="524"/>
    <col min="12297" max="12297" width="13.42578125" style="524" customWidth="1"/>
    <col min="12298" max="12298" width="13.7109375" style="524" customWidth="1"/>
    <col min="12299" max="12544" width="11.42578125" style="524"/>
    <col min="12545" max="12545" width="12.42578125" style="524" customWidth="1"/>
    <col min="12546" max="12546" width="12.85546875" style="524" customWidth="1"/>
    <col min="12547" max="12552" width="11.42578125" style="524"/>
    <col min="12553" max="12553" width="13.42578125" style="524" customWidth="1"/>
    <col min="12554" max="12554" width="13.7109375" style="524" customWidth="1"/>
    <col min="12555" max="12800" width="11.42578125" style="524"/>
    <col min="12801" max="12801" width="12.42578125" style="524" customWidth="1"/>
    <col min="12802" max="12802" width="12.85546875" style="524" customWidth="1"/>
    <col min="12803" max="12808" width="11.42578125" style="524"/>
    <col min="12809" max="12809" width="13.42578125" style="524" customWidth="1"/>
    <col min="12810" max="12810" width="13.7109375" style="524" customWidth="1"/>
    <col min="12811" max="13056" width="11.42578125" style="524"/>
    <col min="13057" max="13057" width="12.42578125" style="524" customWidth="1"/>
    <col min="13058" max="13058" width="12.85546875" style="524" customWidth="1"/>
    <col min="13059" max="13064" width="11.42578125" style="524"/>
    <col min="13065" max="13065" width="13.42578125" style="524" customWidth="1"/>
    <col min="13066" max="13066" width="13.7109375" style="524" customWidth="1"/>
    <col min="13067" max="13312" width="11.42578125" style="524"/>
    <col min="13313" max="13313" width="12.42578125" style="524" customWidth="1"/>
    <col min="13314" max="13314" width="12.85546875" style="524" customWidth="1"/>
    <col min="13315" max="13320" width="11.42578125" style="524"/>
    <col min="13321" max="13321" width="13.42578125" style="524" customWidth="1"/>
    <col min="13322" max="13322" width="13.7109375" style="524" customWidth="1"/>
    <col min="13323" max="13568" width="11.42578125" style="524"/>
    <col min="13569" max="13569" width="12.42578125" style="524" customWidth="1"/>
    <col min="13570" max="13570" width="12.85546875" style="524" customWidth="1"/>
    <col min="13571" max="13576" width="11.42578125" style="524"/>
    <col min="13577" max="13577" width="13.42578125" style="524" customWidth="1"/>
    <col min="13578" max="13578" width="13.7109375" style="524" customWidth="1"/>
    <col min="13579" max="13824" width="11.42578125" style="524"/>
    <col min="13825" max="13825" width="12.42578125" style="524" customWidth="1"/>
    <col min="13826" max="13826" width="12.85546875" style="524" customWidth="1"/>
    <col min="13827" max="13832" width="11.42578125" style="524"/>
    <col min="13833" max="13833" width="13.42578125" style="524" customWidth="1"/>
    <col min="13834" max="13834" width="13.7109375" style="524" customWidth="1"/>
    <col min="13835" max="14080" width="11.42578125" style="524"/>
    <col min="14081" max="14081" width="12.42578125" style="524" customWidth="1"/>
    <col min="14082" max="14082" width="12.85546875" style="524" customWidth="1"/>
    <col min="14083" max="14088" width="11.42578125" style="524"/>
    <col min="14089" max="14089" width="13.42578125" style="524" customWidth="1"/>
    <col min="14090" max="14090" width="13.7109375" style="524" customWidth="1"/>
    <col min="14091" max="14336" width="11.42578125" style="524"/>
    <col min="14337" max="14337" width="12.42578125" style="524" customWidth="1"/>
    <col min="14338" max="14338" width="12.85546875" style="524" customWidth="1"/>
    <col min="14339" max="14344" width="11.42578125" style="524"/>
    <col min="14345" max="14345" width="13.42578125" style="524" customWidth="1"/>
    <col min="14346" max="14346" width="13.7109375" style="524" customWidth="1"/>
    <col min="14347" max="14592" width="11.42578125" style="524"/>
    <col min="14593" max="14593" width="12.42578125" style="524" customWidth="1"/>
    <col min="14594" max="14594" width="12.85546875" style="524" customWidth="1"/>
    <col min="14595" max="14600" width="11.42578125" style="524"/>
    <col min="14601" max="14601" width="13.42578125" style="524" customWidth="1"/>
    <col min="14602" max="14602" width="13.7109375" style="524" customWidth="1"/>
    <col min="14603" max="14848" width="11.42578125" style="524"/>
    <col min="14849" max="14849" width="12.42578125" style="524" customWidth="1"/>
    <col min="14850" max="14850" width="12.85546875" style="524" customWidth="1"/>
    <col min="14851" max="14856" width="11.42578125" style="524"/>
    <col min="14857" max="14857" width="13.42578125" style="524" customWidth="1"/>
    <col min="14858" max="14858" width="13.7109375" style="524" customWidth="1"/>
    <col min="14859" max="15104" width="11.42578125" style="524"/>
    <col min="15105" max="15105" width="12.42578125" style="524" customWidth="1"/>
    <col min="15106" max="15106" width="12.85546875" style="524" customWidth="1"/>
    <col min="15107" max="15112" width="11.42578125" style="524"/>
    <col min="15113" max="15113" width="13.42578125" style="524" customWidth="1"/>
    <col min="15114" max="15114" width="13.7109375" style="524" customWidth="1"/>
    <col min="15115" max="15360" width="11.42578125" style="524"/>
    <col min="15361" max="15361" width="12.42578125" style="524" customWidth="1"/>
    <col min="15362" max="15362" width="12.85546875" style="524" customWidth="1"/>
    <col min="15363" max="15368" width="11.42578125" style="524"/>
    <col min="15369" max="15369" width="13.42578125" style="524" customWidth="1"/>
    <col min="15370" max="15370" width="13.7109375" style="524" customWidth="1"/>
    <col min="15371" max="15616" width="11.42578125" style="524"/>
    <col min="15617" max="15617" width="12.42578125" style="524" customWidth="1"/>
    <col min="15618" max="15618" width="12.85546875" style="524" customWidth="1"/>
    <col min="15619" max="15624" width="11.42578125" style="524"/>
    <col min="15625" max="15625" width="13.42578125" style="524" customWidth="1"/>
    <col min="15626" max="15626" width="13.7109375" style="524" customWidth="1"/>
    <col min="15627" max="15872" width="11.42578125" style="524"/>
    <col min="15873" max="15873" width="12.42578125" style="524" customWidth="1"/>
    <col min="15874" max="15874" width="12.85546875" style="524" customWidth="1"/>
    <col min="15875" max="15880" width="11.42578125" style="524"/>
    <col min="15881" max="15881" width="13.42578125" style="524" customWidth="1"/>
    <col min="15882" max="15882" width="13.7109375" style="524" customWidth="1"/>
    <col min="15883" max="16128" width="11.42578125" style="524"/>
    <col min="16129" max="16129" width="12.42578125" style="524" customWidth="1"/>
    <col min="16130" max="16130" width="12.85546875" style="524" customWidth="1"/>
    <col min="16131" max="16136" width="11.42578125" style="524"/>
    <col min="16137" max="16137" width="13.42578125" style="524" customWidth="1"/>
    <col min="16138" max="16138" width="13.7109375" style="524" customWidth="1"/>
    <col min="16139" max="16384" width="11.42578125" style="524"/>
  </cols>
  <sheetData>
    <row r="1" spans="1:16" s="4" customFormat="1" ht="16.5" thickBot="1" x14ac:dyDescent="0.3">
      <c r="C1" s="13"/>
      <c r="D1" s="345" t="s">
        <v>60</v>
      </c>
      <c r="E1" s="14"/>
      <c r="F1" s="15"/>
      <c r="J1" s="16"/>
    </row>
    <row r="2" spans="1:16" s="4" customFormat="1" ht="15" x14ac:dyDescent="0.2">
      <c r="D2" s="17"/>
      <c r="J2" s="16"/>
    </row>
    <row r="3" spans="1:16" s="137" customFormat="1" x14ac:dyDescent="0.25">
      <c r="A3" s="137" t="s">
        <v>24</v>
      </c>
      <c r="B3" s="4"/>
      <c r="C3" s="17"/>
      <c r="D3" s="17"/>
      <c r="E3" s="4"/>
      <c r="F3" s="579"/>
      <c r="G3" s="4"/>
      <c r="H3" s="4"/>
      <c r="J3" s="4"/>
      <c r="K3" s="4"/>
      <c r="L3" s="4"/>
      <c r="M3" s="4"/>
      <c r="N3" s="4"/>
      <c r="O3" s="4"/>
      <c r="P3" s="4"/>
    </row>
    <row r="4" spans="1:16" s="4" customFormat="1" x14ac:dyDescent="0.25">
      <c r="A4" s="137" t="s">
        <v>61</v>
      </c>
      <c r="B4" s="137"/>
      <c r="C4" s="580"/>
      <c r="E4" s="137"/>
      <c r="F4" s="579"/>
      <c r="I4" s="137"/>
    </row>
    <row r="5" spans="1:16" s="4" customFormat="1" x14ac:dyDescent="0.25">
      <c r="A5" s="137" t="s">
        <v>62</v>
      </c>
      <c r="B5" s="137"/>
      <c r="C5" s="17"/>
      <c r="E5" s="558"/>
      <c r="F5" s="579"/>
      <c r="I5" s="137"/>
    </row>
    <row r="6" spans="1:16" s="4" customFormat="1" x14ac:dyDescent="0.25">
      <c r="A6" s="137" t="s">
        <v>63</v>
      </c>
      <c r="C6" s="17"/>
      <c r="E6" s="580"/>
      <c r="F6" s="579"/>
      <c r="I6" s="137"/>
      <c r="L6" s="137"/>
    </row>
    <row r="7" spans="1:16" s="4" customFormat="1" x14ac:dyDescent="0.25">
      <c r="A7" s="137" t="s">
        <v>27</v>
      </c>
      <c r="C7" s="581"/>
      <c r="E7" s="580"/>
      <c r="F7" s="579"/>
    </row>
    <row r="8" spans="1:16" s="4" customFormat="1" x14ac:dyDescent="0.25">
      <c r="A8" s="137" t="s">
        <v>29</v>
      </c>
      <c r="C8" s="17"/>
      <c r="D8" s="580"/>
      <c r="E8" s="137"/>
      <c r="F8" s="579"/>
    </row>
    <row r="9" spans="1:16" s="4" customFormat="1" x14ac:dyDescent="0.25">
      <c r="A9" s="137" t="s">
        <v>64</v>
      </c>
      <c r="C9" s="17"/>
      <c r="D9" s="17"/>
      <c r="F9" s="579"/>
      <c r="K9" s="137"/>
      <c r="L9" s="137"/>
    </row>
    <row r="10" spans="1:16" s="4" customFormat="1" x14ac:dyDescent="0.25">
      <c r="A10" s="191" t="s">
        <v>65</v>
      </c>
      <c r="C10" s="582"/>
      <c r="D10" s="580"/>
      <c r="F10" s="579"/>
      <c r="K10" s="137"/>
      <c r="L10" s="137"/>
    </row>
    <row r="11" spans="1:16" s="4" customFormat="1" ht="16.5" thickBot="1" x14ac:dyDescent="0.3">
      <c r="A11" s="132"/>
      <c r="B11" s="133"/>
      <c r="D11" s="558"/>
      <c r="E11" s="131"/>
      <c r="F11" s="136"/>
      <c r="G11" s="137"/>
    </row>
    <row r="12" spans="1:16" s="4" customFormat="1" ht="16.5" thickBot="1" x14ac:dyDescent="0.3">
      <c r="A12" s="132"/>
      <c r="B12" s="133"/>
      <c r="C12" s="132"/>
      <c r="D12" s="17"/>
      <c r="E12" s="13"/>
      <c r="F12" s="342" t="s">
        <v>66</v>
      </c>
      <c r="G12" s="345"/>
      <c r="H12" s="15"/>
      <c r="I12" s="559" t="s">
        <v>67</v>
      </c>
      <c r="J12" s="343"/>
      <c r="K12" s="559" t="s">
        <v>68</v>
      </c>
      <c r="L12" s="343"/>
      <c r="M12" s="559" t="s">
        <v>69</v>
      </c>
      <c r="N12" s="560"/>
    </row>
    <row r="13" spans="1:16" ht="16.5" thickBot="1" x14ac:dyDescent="0.3">
      <c r="A13" s="508" t="s">
        <v>70</v>
      </c>
      <c r="B13" s="508" t="s">
        <v>7</v>
      </c>
      <c r="C13" s="508" t="s">
        <v>71</v>
      </c>
      <c r="D13" s="561" t="s">
        <v>72</v>
      </c>
      <c r="E13" s="508" t="s">
        <v>73</v>
      </c>
      <c r="F13" s="508" t="s">
        <v>74</v>
      </c>
      <c r="G13" s="508" t="s">
        <v>75</v>
      </c>
      <c r="H13" s="508" t="s">
        <v>76</v>
      </c>
      <c r="I13" s="508" t="s">
        <v>77</v>
      </c>
      <c r="J13" s="508" t="s">
        <v>78</v>
      </c>
      <c r="K13" s="508" t="s">
        <v>77</v>
      </c>
      <c r="L13" s="508" t="s">
        <v>78</v>
      </c>
      <c r="M13" s="508" t="s">
        <v>77</v>
      </c>
      <c r="N13" s="507" t="s">
        <v>78</v>
      </c>
    </row>
    <row r="14" spans="1:16" x14ac:dyDescent="0.25">
      <c r="A14" s="583">
        <v>575</v>
      </c>
      <c r="B14" s="200" t="s">
        <v>79</v>
      </c>
      <c r="C14" s="199">
        <v>1</v>
      </c>
      <c r="D14" s="498">
        <v>26.8</v>
      </c>
      <c r="E14" s="199">
        <v>1</v>
      </c>
      <c r="F14" s="207">
        <v>1</v>
      </c>
      <c r="G14" s="199">
        <v>1</v>
      </c>
      <c r="H14" s="207">
        <v>1</v>
      </c>
      <c r="I14" s="523">
        <v>71</v>
      </c>
      <c r="J14" s="562">
        <v>28</v>
      </c>
      <c r="K14" s="523">
        <v>71</v>
      </c>
      <c r="L14" s="562">
        <v>10</v>
      </c>
      <c r="M14" s="16">
        <v>84</v>
      </c>
      <c r="N14" s="562">
        <v>15</v>
      </c>
    </row>
    <row r="15" spans="1:16" ht="15" x14ac:dyDescent="0.2">
      <c r="A15" s="584">
        <v>582</v>
      </c>
      <c r="B15" s="211"/>
      <c r="C15" s="199">
        <v>2</v>
      </c>
      <c r="D15" s="483">
        <v>27.2</v>
      </c>
      <c r="E15" s="199">
        <v>1</v>
      </c>
      <c r="F15" s="211">
        <v>0</v>
      </c>
      <c r="G15" s="199">
        <v>0</v>
      </c>
      <c r="H15" s="211">
        <v>0</v>
      </c>
      <c r="I15" s="523" t="s">
        <v>80</v>
      </c>
      <c r="J15" s="562" t="s">
        <v>80</v>
      </c>
      <c r="K15" s="523" t="s">
        <v>80</v>
      </c>
      <c r="L15" s="562" t="s">
        <v>80</v>
      </c>
      <c r="M15" s="16" t="s">
        <v>80</v>
      </c>
      <c r="N15" s="562" t="s">
        <v>80</v>
      </c>
      <c r="O15" s="563"/>
    </row>
    <row r="16" spans="1:16" ht="15" x14ac:dyDescent="0.2">
      <c r="A16" s="584">
        <v>594</v>
      </c>
      <c r="B16" s="211"/>
      <c r="C16" s="199">
        <v>3</v>
      </c>
      <c r="D16" s="483">
        <v>31.2</v>
      </c>
      <c r="E16" s="199">
        <v>1</v>
      </c>
      <c r="F16" s="211">
        <v>1</v>
      </c>
      <c r="G16" s="199">
        <v>1</v>
      </c>
      <c r="H16" s="211">
        <v>1</v>
      </c>
      <c r="I16" s="523">
        <v>123</v>
      </c>
      <c r="J16" s="562">
        <v>42</v>
      </c>
      <c r="K16" s="523">
        <v>123</v>
      </c>
      <c r="L16" s="562">
        <v>24</v>
      </c>
      <c r="M16" s="16">
        <v>147</v>
      </c>
      <c r="N16" s="562">
        <v>18</v>
      </c>
      <c r="O16" s="564"/>
    </row>
    <row r="17" spans="1:15" ht="15" x14ac:dyDescent="0.2">
      <c r="A17" s="584">
        <v>617</v>
      </c>
      <c r="B17" s="211"/>
      <c r="C17" s="199">
        <v>4</v>
      </c>
      <c r="D17" s="483">
        <v>29.4</v>
      </c>
      <c r="E17" s="199">
        <v>1</v>
      </c>
      <c r="F17" s="211">
        <v>1</v>
      </c>
      <c r="G17" s="199">
        <v>1</v>
      </c>
      <c r="H17" s="211">
        <v>0</v>
      </c>
      <c r="I17" s="523">
        <v>181</v>
      </c>
      <c r="J17" s="562">
        <v>57</v>
      </c>
      <c r="K17" s="523">
        <v>181</v>
      </c>
      <c r="L17" s="562">
        <v>26</v>
      </c>
      <c r="M17" s="16">
        <v>207</v>
      </c>
      <c r="N17" s="562">
        <v>31</v>
      </c>
    </row>
    <row r="18" spans="1:15" ht="15" x14ac:dyDescent="0.2">
      <c r="A18" s="585">
        <v>634</v>
      </c>
      <c r="B18" s="211"/>
      <c r="C18" s="199">
        <v>4</v>
      </c>
      <c r="D18" s="483">
        <v>33.6</v>
      </c>
      <c r="E18" s="199">
        <v>1</v>
      </c>
      <c r="F18" s="211">
        <v>1</v>
      </c>
      <c r="G18" s="199">
        <v>0</v>
      </c>
      <c r="H18" s="211">
        <v>0</v>
      </c>
      <c r="I18" s="523">
        <v>144</v>
      </c>
      <c r="J18" s="562">
        <v>25</v>
      </c>
      <c r="K18" s="523">
        <v>144</v>
      </c>
      <c r="L18" s="562">
        <v>25</v>
      </c>
      <c r="M18" s="16" t="s">
        <v>80</v>
      </c>
      <c r="N18" s="562" t="s">
        <v>80</v>
      </c>
      <c r="O18" s="563"/>
    </row>
    <row r="19" spans="1:15" ht="15" x14ac:dyDescent="0.2">
      <c r="A19" s="584">
        <v>637</v>
      </c>
      <c r="B19" s="211"/>
      <c r="C19" s="199">
        <v>3</v>
      </c>
      <c r="D19" s="483">
        <v>29.8</v>
      </c>
      <c r="E19" s="199">
        <v>1</v>
      </c>
      <c r="F19" s="211">
        <v>1</v>
      </c>
      <c r="G19" s="199">
        <v>0</v>
      </c>
      <c r="H19" s="211">
        <v>0</v>
      </c>
      <c r="I19" s="523">
        <v>648</v>
      </c>
      <c r="J19" s="562">
        <v>23</v>
      </c>
      <c r="K19" s="523">
        <v>648</v>
      </c>
      <c r="L19" s="562">
        <v>23</v>
      </c>
      <c r="M19" s="16" t="s">
        <v>80</v>
      </c>
      <c r="N19" s="562" t="s">
        <v>80</v>
      </c>
      <c r="O19" s="563"/>
    </row>
    <row r="20" spans="1:15" ht="15" x14ac:dyDescent="0.2">
      <c r="A20" s="584">
        <v>739</v>
      </c>
      <c r="B20" s="211"/>
      <c r="C20" s="199">
        <v>2</v>
      </c>
      <c r="D20" s="483">
        <v>28</v>
      </c>
      <c r="E20" s="199">
        <v>1</v>
      </c>
      <c r="F20" s="211">
        <v>1</v>
      </c>
      <c r="G20" s="199">
        <v>0</v>
      </c>
      <c r="H20" s="211">
        <v>0</v>
      </c>
      <c r="I20" s="523">
        <v>246</v>
      </c>
      <c r="J20" s="562">
        <v>20</v>
      </c>
      <c r="K20" s="523">
        <v>246</v>
      </c>
      <c r="L20" s="562">
        <v>20</v>
      </c>
      <c r="M20" s="16" t="s">
        <v>80</v>
      </c>
      <c r="N20" s="562" t="s">
        <v>80</v>
      </c>
      <c r="O20" s="563"/>
    </row>
    <row r="21" spans="1:15" ht="15" x14ac:dyDescent="0.2">
      <c r="A21" s="584">
        <v>740</v>
      </c>
      <c r="B21" s="565"/>
      <c r="C21" s="199">
        <v>2</v>
      </c>
      <c r="D21" s="483">
        <v>32.5</v>
      </c>
      <c r="E21" s="199">
        <v>1</v>
      </c>
      <c r="F21" s="211">
        <v>1</v>
      </c>
      <c r="G21" s="199">
        <v>1</v>
      </c>
      <c r="H21" s="211">
        <v>1</v>
      </c>
      <c r="I21" s="523">
        <v>91</v>
      </c>
      <c r="J21" s="562">
        <v>51</v>
      </c>
      <c r="K21" s="523">
        <v>91</v>
      </c>
      <c r="L21" s="562">
        <v>27</v>
      </c>
      <c r="M21" s="16">
        <v>118</v>
      </c>
      <c r="N21" s="562">
        <v>24</v>
      </c>
    </row>
    <row r="22" spans="1:15" ht="15" x14ac:dyDescent="0.2">
      <c r="A22" s="584">
        <v>752</v>
      </c>
      <c r="B22" s="562"/>
      <c r="C22" s="16">
        <v>2</v>
      </c>
      <c r="D22" s="483">
        <v>24.1</v>
      </c>
      <c r="E22" s="16">
        <v>1</v>
      </c>
      <c r="F22" s="562">
        <v>1</v>
      </c>
      <c r="G22" s="16">
        <v>1</v>
      </c>
      <c r="H22" s="562">
        <v>1</v>
      </c>
      <c r="I22" s="16">
        <v>107</v>
      </c>
      <c r="J22" s="562">
        <v>48</v>
      </c>
      <c r="K22" s="16">
        <v>107</v>
      </c>
      <c r="L22" s="562">
        <v>20</v>
      </c>
      <c r="M22" s="16">
        <v>127</v>
      </c>
      <c r="N22" s="562">
        <v>28</v>
      </c>
    </row>
    <row r="23" spans="1:15" thickBot="1" x14ac:dyDescent="0.25">
      <c r="A23" s="586">
        <v>793</v>
      </c>
      <c r="B23" s="566"/>
      <c r="C23" s="16">
        <v>3</v>
      </c>
      <c r="D23" s="499">
        <v>28.9</v>
      </c>
      <c r="E23" s="16">
        <v>1</v>
      </c>
      <c r="F23" s="566">
        <v>1</v>
      </c>
      <c r="G23" s="16">
        <v>1</v>
      </c>
      <c r="H23" s="566">
        <v>1</v>
      </c>
      <c r="I23" s="16">
        <v>392</v>
      </c>
      <c r="J23" s="566">
        <v>101</v>
      </c>
      <c r="K23" s="16">
        <v>392</v>
      </c>
      <c r="L23" s="566">
        <v>77</v>
      </c>
      <c r="M23" s="16">
        <v>469</v>
      </c>
      <c r="N23" s="566">
        <v>24</v>
      </c>
    </row>
    <row r="24" spans="1:15" x14ac:dyDescent="0.25">
      <c r="A24" s="587">
        <v>564</v>
      </c>
      <c r="B24" s="200" t="s">
        <v>81</v>
      </c>
      <c r="C24" s="1">
        <v>4</v>
      </c>
      <c r="D24" s="483">
        <v>29.2</v>
      </c>
      <c r="E24" s="1">
        <v>1</v>
      </c>
      <c r="F24" s="207">
        <v>1</v>
      </c>
      <c r="G24" s="1">
        <v>0</v>
      </c>
      <c r="H24" s="207">
        <v>0</v>
      </c>
      <c r="I24" s="567">
        <v>151</v>
      </c>
      <c r="J24" s="568">
        <v>22</v>
      </c>
      <c r="K24" s="567">
        <v>151</v>
      </c>
      <c r="L24" s="568">
        <v>22</v>
      </c>
      <c r="M24" s="567" t="s">
        <v>80</v>
      </c>
      <c r="N24" s="562" t="s">
        <v>80</v>
      </c>
      <c r="O24" s="563"/>
    </row>
    <row r="25" spans="1:15" ht="15" x14ac:dyDescent="0.2">
      <c r="A25" s="585">
        <v>565</v>
      </c>
      <c r="B25" s="211"/>
      <c r="C25" s="199">
        <v>4</v>
      </c>
      <c r="D25" s="483">
        <v>29.7</v>
      </c>
      <c r="E25" s="199">
        <v>1</v>
      </c>
      <c r="F25" s="211">
        <v>1</v>
      </c>
      <c r="G25" s="199">
        <v>1</v>
      </c>
      <c r="H25" s="211">
        <v>1</v>
      </c>
      <c r="I25" s="523">
        <v>128</v>
      </c>
      <c r="J25" s="562">
        <v>46</v>
      </c>
      <c r="K25" s="523">
        <v>128</v>
      </c>
      <c r="L25" s="562">
        <v>22</v>
      </c>
      <c r="M25" s="16">
        <v>152</v>
      </c>
      <c r="N25" s="562">
        <v>22</v>
      </c>
    </row>
    <row r="26" spans="1:15" ht="15" x14ac:dyDescent="0.2">
      <c r="A26" s="585">
        <v>603</v>
      </c>
      <c r="B26" s="211"/>
      <c r="C26" s="199">
        <v>4</v>
      </c>
      <c r="D26" s="483">
        <v>30.2</v>
      </c>
      <c r="E26" s="199">
        <v>1</v>
      </c>
      <c r="F26" s="211">
        <v>1</v>
      </c>
      <c r="G26" s="199">
        <v>0</v>
      </c>
      <c r="H26" s="211">
        <v>0</v>
      </c>
      <c r="I26" s="523">
        <v>144</v>
      </c>
      <c r="J26" s="562">
        <v>71</v>
      </c>
      <c r="K26" s="523">
        <v>144</v>
      </c>
      <c r="L26" s="562">
        <v>71</v>
      </c>
      <c r="M26" s="16" t="s">
        <v>80</v>
      </c>
      <c r="N26" s="562" t="s">
        <v>80</v>
      </c>
      <c r="O26" s="563"/>
    </row>
    <row r="27" spans="1:15" ht="15" x14ac:dyDescent="0.2">
      <c r="A27" s="585">
        <v>604</v>
      </c>
      <c r="B27" s="211"/>
      <c r="C27" s="199">
        <v>4</v>
      </c>
      <c r="D27" s="483">
        <v>29.5</v>
      </c>
      <c r="E27" s="199">
        <v>1</v>
      </c>
      <c r="F27" s="211">
        <v>1</v>
      </c>
      <c r="G27" s="199">
        <v>0</v>
      </c>
      <c r="H27" s="211">
        <v>0</v>
      </c>
      <c r="I27" s="523">
        <v>190</v>
      </c>
      <c r="J27" s="562">
        <v>24</v>
      </c>
      <c r="K27" s="523">
        <v>190</v>
      </c>
      <c r="L27" s="562">
        <v>24</v>
      </c>
      <c r="M27" s="16" t="s">
        <v>80</v>
      </c>
      <c r="N27" s="562" t="s">
        <v>80</v>
      </c>
      <c r="O27" s="563"/>
    </row>
    <row r="28" spans="1:15" ht="15" x14ac:dyDescent="0.2">
      <c r="A28" s="585">
        <v>619</v>
      </c>
      <c r="B28" s="211"/>
      <c r="C28" s="199">
        <v>4</v>
      </c>
      <c r="D28" s="483">
        <v>29</v>
      </c>
      <c r="E28" s="199">
        <v>1</v>
      </c>
      <c r="F28" s="211">
        <v>1</v>
      </c>
      <c r="G28" s="199">
        <v>1</v>
      </c>
      <c r="H28" s="211">
        <v>1</v>
      </c>
      <c r="I28" s="523">
        <v>136</v>
      </c>
      <c r="J28" s="562">
        <v>34</v>
      </c>
      <c r="K28" s="523">
        <v>136</v>
      </c>
      <c r="L28" s="562">
        <v>16</v>
      </c>
      <c r="M28" s="16">
        <v>153</v>
      </c>
      <c r="N28" s="562">
        <v>17</v>
      </c>
    </row>
    <row r="29" spans="1:15" ht="15" x14ac:dyDescent="0.2">
      <c r="A29" s="585">
        <v>621</v>
      </c>
      <c r="B29" s="211"/>
      <c r="C29" s="199">
        <v>3</v>
      </c>
      <c r="D29" s="483">
        <v>32.5</v>
      </c>
      <c r="E29" s="199">
        <v>1</v>
      </c>
      <c r="F29" s="211">
        <v>1</v>
      </c>
      <c r="G29" s="199">
        <v>0</v>
      </c>
      <c r="H29" s="211">
        <v>0</v>
      </c>
      <c r="I29" s="523">
        <v>394</v>
      </c>
      <c r="J29" s="562">
        <v>21</v>
      </c>
      <c r="K29" s="523">
        <v>394</v>
      </c>
      <c r="L29" s="562">
        <v>21</v>
      </c>
      <c r="M29" s="16" t="s">
        <v>80</v>
      </c>
      <c r="N29" s="562" t="s">
        <v>80</v>
      </c>
      <c r="O29" s="563"/>
    </row>
    <row r="30" spans="1:15" ht="15" x14ac:dyDescent="0.2">
      <c r="A30" s="585">
        <v>632</v>
      </c>
      <c r="B30" s="211"/>
      <c r="C30" s="199">
        <v>4</v>
      </c>
      <c r="D30" s="483">
        <v>30.1</v>
      </c>
      <c r="E30" s="199">
        <v>1</v>
      </c>
      <c r="F30" s="211">
        <v>1</v>
      </c>
      <c r="G30" s="199">
        <v>0</v>
      </c>
      <c r="H30" s="211">
        <v>0</v>
      </c>
      <c r="I30" s="523">
        <v>212</v>
      </c>
      <c r="J30" s="562">
        <v>44</v>
      </c>
      <c r="K30" s="523">
        <v>212</v>
      </c>
      <c r="L30" s="562">
        <v>44</v>
      </c>
      <c r="M30" s="16" t="s">
        <v>80</v>
      </c>
      <c r="N30" s="562" t="s">
        <v>80</v>
      </c>
      <c r="O30" s="563"/>
    </row>
    <row r="31" spans="1:15" ht="15" x14ac:dyDescent="0.2">
      <c r="A31" s="584">
        <v>633</v>
      </c>
      <c r="B31" s="211"/>
      <c r="C31" s="199">
        <v>4</v>
      </c>
      <c r="D31" s="483">
        <v>31.8</v>
      </c>
      <c r="E31" s="199">
        <v>1</v>
      </c>
      <c r="F31" s="211">
        <v>1</v>
      </c>
      <c r="G31" s="199">
        <v>0</v>
      </c>
      <c r="H31" s="211">
        <v>0</v>
      </c>
      <c r="I31" s="523">
        <v>159</v>
      </c>
      <c r="J31" s="562">
        <v>32</v>
      </c>
      <c r="K31" s="523">
        <v>159</v>
      </c>
      <c r="L31" s="562">
        <v>32</v>
      </c>
      <c r="M31" s="16" t="s">
        <v>80</v>
      </c>
      <c r="N31" s="562" t="s">
        <v>80</v>
      </c>
      <c r="O31" s="563"/>
    </row>
    <row r="32" spans="1:15" ht="15" x14ac:dyDescent="0.2">
      <c r="A32" s="585">
        <v>743</v>
      </c>
      <c r="B32" s="211"/>
      <c r="C32" s="199">
        <v>3</v>
      </c>
      <c r="D32" s="483">
        <v>29</v>
      </c>
      <c r="E32" s="199">
        <v>1</v>
      </c>
      <c r="F32" s="211">
        <v>1</v>
      </c>
      <c r="G32" s="199">
        <v>1</v>
      </c>
      <c r="H32" s="211">
        <v>1</v>
      </c>
      <c r="I32" s="523">
        <v>146</v>
      </c>
      <c r="J32" s="562">
        <v>42</v>
      </c>
      <c r="K32" s="523">
        <v>146</v>
      </c>
      <c r="L32" s="562">
        <v>23</v>
      </c>
      <c r="M32" s="16">
        <v>169</v>
      </c>
      <c r="N32" s="562">
        <v>19</v>
      </c>
    </row>
    <row r="33" spans="1:15" ht="15" x14ac:dyDescent="0.2">
      <c r="A33" s="585">
        <v>757</v>
      </c>
      <c r="B33" s="211"/>
      <c r="C33" s="199">
        <v>3</v>
      </c>
      <c r="D33" s="483">
        <v>31.8</v>
      </c>
      <c r="E33" s="199">
        <v>1</v>
      </c>
      <c r="F33" s="211">
        <v>1</v>
      </c>
      <c r="G33" s="199">
        <v>1</v>
      </c>
      <c r="H33" s="211">
        <v>1</v>
      </c>
      <c r="I33" s="523">
        <v>859</v>
      </c>
      <c r="J33" s="562">
        <v>29</v>
      </c>
      <c r="K33" s="523">
        <v>859</v>
      </c>
      <c r="L33" s="562">
        <v>5</v>
      </c>
      <c r="M33" s="16">
        <v>864</v>
      </c>
      <c r="N33" s="562">
        <v>24</v>
      </c>
    </row>
    <row r="34" spans="1:15" ht="15" x14ac:dyDescent="0.2">
      <c r="A34" s="585">
        <v>759</v>
      </c>
      <c r="B34" s="211"/>
      <c r="C34" s="199">
        <v>3</v>
      </c>
      <c r="D34" s="483">
        <v>32.5</v>
      </c>
      <c r="E34" s="199">
        <v>1</v>
      </c>
      <c r="F34" s="211">
        <v>1</v>
      </c>
      <c r="G34" s="199">
        <v>0</v>
      </c>
      <c r="H34" s="211">
        <v>0</v>
      </c>
      <c r="I34" s="523">
        <v>128</v>
      </c>
      <c r="J34" s="562">
        <v>28</v>
      </c>
      <c r="K34" s="523">
        <v>128</v>
      </c>
      <c r="L34" s="562">
        <v>28</v>
      </c>
      <c r="M34" s="16" t="s">
        <v>80</v>
      </c>
      <c r="N34" s="562" t="s">
        <v>80</v>
      </c>
      <c r="O34" s="563"/>
    </row>
    <row r="35" spans="1:15" ht="15" x14ac:dyDescent="0.2">
      <c r="A35" s="585">
        <v>778</v>
      </c>
      <c r="B35" s="211"/>
      <c r="C35" s="199">
        <v>3</v>
      </c>
      <c r="D35" s="483">
        <v>29.6</v>
      </c>
      <c r="E35" s="199">
        <v>1</v>
      </c>
      <c r="F35" s="211">
        <v>1</v>
      </c>
      <c r="G35" s="199">
        <v>0</v>
      </c>
      <c r="H35" s="211">
        <v>0</v>
      </c>
      <c r="I35" s="523">
        <v>111</v>
      </c>
      <c r="J35" s="562">
        <v>9</v>
      </c>
      <c r="K35" s="523">
        <v>111</v>
      </c>
      <c r="L35" s="562">
        <v>9</v>
      </c>
      <c r="M35" s="16" t="s">
        <v>80</v>
      </c>
      <c r="N35" s="562" t="s">
        <v>80</v>
      </c>
      <c r="O35" s="563"/>
    </row>
    <row r="36" spans="1:15" ht="16.5" thickBot="1" x14ac:dyDescent="0.3">
      <c r="A36" s="268"/>
      <c r="B36" s="212"/>
      <c r="C36" s="509"/>
      <c r="D36" s="569"/>
      <c r="E36" s="509"/>
      <c r="F36" s="212"/>
      <c r="G36" s="509"/>
      <c r="H36" s="212"/>
      <c r="I36" s="570"/>
      <c r="J36" s="566"/>
      <c r="K36" s="570"/>
      <c r="L36" s="566"/>
      <c r="M36" s="570"/>
      <c r="N36" s="566"/>
    </row>
    <row r="37" spans="1:15" s="573" customFormat="1" x14ac:dyDescent="0.25">
      <c r="A37" s="353" t="s">
        <v>82</v>
      </c>
      <c r="B37" s="571" t="str">
        <f>$B$14</f>
        <v>WT</v>
      </c>
      <c r="C37" s="572"/>
      <c r="D37" s="219">
        <f>AVERAGE(D14:D23)</f>
        <v>29.15</v>
      </c>
      <c r="E37" s="219">
        <f>100*AVERAGE(E14:E23)</f>
        <v>100</v>
      </c>
      <c r="F37" s="219">
        <f>100*AVERAGE(F14:F23)</f>
        <v>90</v>
      </c>
      <c r="G37" s="219">
        <f>100*AVERAGE(G14:G23)</f>
        <v>60</v>
      </c>
      <c r="H37" s="219">
        <f>100*AVERAGE(H14:H23)</f>
        <v>50</v>
      </c>
      <c r="I37" s="571">
        <f t="shared" ref="I37:N37" si="0">AVERAGE(I14:I23)</f>
        <v>222.55555555555554</v>
      </c>
      <c r="J37" s="571">
        <f t="shared" si="0"/>
        <v>43.888888888888886</v>
      </c>
      <c r="K37" s="571">
        <f t="shared" si="0"/>
        <v>222.55555555555554</v>
      </c>
      <c r="L37" s="571">
        <f t="shared" si="0"/>
        <v>28</v>
      </c>
      <c r="M37" s="571">
        <f t="shared" si="0"/>
        <v>192</v>
      </c>
      <c r="N37" s="571">
        <f t="shared" si="0"/>
        <v>23.333333333333332</v>
      </c>
    </row>
    <row r="38" spans="1:15" s="573" customFormat="1" ht="16.5" thickBot="1" x14ac:dyDescent="0.3">
      <c r="A38" s="513" t="s">
        <v>10</v>
      </c>
      <c r="B38" s="217"/>
      <c r="C38" s="574"/>
      <c r="D38" s="217">
        <f t="shared" ref="D38:N38" si="1">STDEV(D14:D23)/SQRT(COUNT(D14:D23))</f>
        <v>0.89396122212692564</v>
      </c>
      <c r="E38" s="575">
        <f t="shared" si="1"/>
        <v>0</v>
      </c>
      <c r="F38" s="575">
        <f t="shared" si="1"/>
        <v>0.10000000000000002</v>
      </c>
      <c r="G38" s="575">
        <f t="shared" si="1"/>
        <v>0.16329931618554519</v>
      </c>
      <c r="H38" s="575">
        <f t="shared" si="1"/>
        <v>0.16666666666666666</v>
      </c>
      <c r="I38" s="575">
        <f t="shared" si="1"/>
        <v>62.550226731783567</v>
      </c>
      <c r="J38" s="575">
        <f t="shared" si="1"/>
        <v>8.4334724040648563</v>
      </c>
      <c r="K38" s="575">
        <f t="shared" si="1"/>
        <v>62.550226731783567</v>
      </c>
      <c r="L38" s="575">
        <f t="shared" si="1"/>
        <v>6.3552253216458725</v>
      </c>
      <c r="M38" s="575">
        <f t="shared" si="1"/>
        <v>57.834245910187157</v>
      </c>
      <c r="N38" s="575">
        <f t="shared" si="1"/>
        <v>2.4449494427856342</v>
      </c>
    </row>
    <row r="39" spans="1:15" s="573" customFormat="1" x14ac:dyDescent="0.25">
      <c r="A39" s="353" t="s">
        <v>82</v>
      </c>
      <c r="B39" s="219" t="str">
        <f>$B$24</f>
        <v>HOM</v>
      </c>
      <c r="C39" s="572"/>
      <c r="D39" s="219">
        <f>AVERAGE(D24:D35)</f>
        <v>30.408333333333335</v>
      </c>
      <c r="E39" s="219">
        <f>100*AVERAGE(E24:E36)</f>
        <v>100</v>
      </c>
      <c r="F39" s="219">
        <f>100*AVERAGE(F24:F36)</f>
        <v>100</v>
      </c>
      <c r="G39" s="219">
        <f>100*AVERAGE(G24:G36)</f>
        <v>33.333333333333329</v>
      </c>
      <c r="H39" s="219">
        <f>100*AVERAGE(H24:H36)</f>
        <v>33.333333333333329</v>
      </c>
      <c r="I39" s="571">
        <f t="shared" ref="I39:N39" si="2">AVERAGE(I24:I36)</f>
        <v>229.83333333333334</v>
      </c>
      <c r="J39" s="571">
        <f t="shared" si="2"/>
        <v>33.5</v>
      </c>
      <c r="K39" s="571">
        <f t="shared" si="2"/>
        <v>229.83333333333334</v>
      </c>
      <c r="L39" s="571">
        <f t="shared" si="2"/>
        <v>26.416666666666668</v>
      </c>
      <c r="M39" s="571">
        <f t="shared" si="2"/>
        <v>334.5</v>
      </c>
      <c r="N39" s="571">
        <f t="shared" si="2"/>
        <v>20.5</v>
      </c>
    </row>
    <row r="40" spans="1:15" s="573" customFormat="1" ht="16.5" thickBot="1" x14ac:dyDescent="0.3">
      <c r="A40" s="359" t="s">
        <v>10</v>
      </c>
      <c r="B40" s="224"/>
      <c r="C40" s="576"/>
      <c r="D40" s="224">
        <f>STDEV(D24:D35)/SQRT(COUNT(D24:D35))</f>
        <v>0.39089220658861601</v>
      </c>
      <c r="E40" s="577">
        <f t="shared" ref="E40:M40" si="3">STDEV(E24:E36)/SQRT(COUNT(E24:E36))</f>
        <v>0</v>
      </c>
      <c r="F40" s="577">
        <f t="shared" si="3"/>
        <v>0</v>
      </c>
      <c r="G40" s="577">
        <f t="shared" si="3"/>
        <v>0.1421338109037403</v>
      </c>
      <c r="H40" s="577">
        <f t="shared" si="3"/>
        <v>0.1421338109037403</v>
      </c>
      <c r="I40" s="577">
        <f t="shared" si="3"/>
        <v>61.175335856631939</v>
      </c>
      <c r="J40" s="577">
        <f t="shared" si="3"/>
        <v>4.5867067475345307</v>
      </c>
      <c r="K40" s="577">
        <f t="shared" si="3"/>
        <v>61.175335856631939</v>
      </c>
      <c r="L40" s="577">
        <f t="shared" si="3"/>
        <v>4.9900785403021297</v>
      </c>
      <c r="M40" s="577">
        <f t="shared" si="3"/>
        <v>176.54295983319943</v>
      </c>
      <c r="N40" s="577">
        <f>STDEV(N24:N36)/SQRT(COUNT(N24:N36))</f>
        <v>1.5545631755148024</v>
      </c>
    </row>
  </sheetData>
  <printOptions horizontalCentered="1" verticalCentered="1"/>
  <pageMargins left="0" right="0" top="0.59" bottom="0.59" header="0" footer="0"/>
  <pageSetup paperSize="9" scale="64" orientation="landscape"/>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pageSetUpPr fitToPage="1"/>
  </sheetPr>
  <dimension ref="A1:AM95"/>
  <sheetViews>
    <sheetView zoomScaleNormal="100" workbookViewId="0">
      <selection activeCell="R30" sqref="R30"/>
    </sheetView>
  </sheetViews>
  <sheetFormatPr defaultColWidth="10.7109375" defaultRowHeight="15" x14ac:dyDescent="0.2"/>
  <cols>
    <col min="1" max="16384" width="10.7109375" style="6"/>
  </cols>
  <sheetData>
    <row r="1" spans="1:39" ht="16.5" thickBot="1" x14ac:dyDescent="0.3">
      <c r="B1" s="588"/>
      <c r="C1" s="588"/>
      <c r="D1" s="835" t="s">
        <v>566</v>
      </c>
      <c r="E1" s="836"/>
      <c r="F1" s="836"/>
      <c r="G1" s="836"/>
      <c r="H1" s="836"/>
      <c r="I1" s="837"/>
      <c r="J1" s="588"/>
      <c r="K1" s="588"/>
      <c r="L1" s="588"/>
      <c r="M1" s="588"/>
      <c r="N1" s="588"/>
      <c r="O1" s="588"/>
      <c r="P1" s="588"/>
      <c r="Q1" s="588"/>
      <c r="R1" s="588"/>
      <c r="S1" s="588"/>
      <c r="T1" s="588"/>
      <c r="U1" s="588"/>
      <c r="V1" s="588"/>
      <c r="W1" s="588"/>
      <c r="X1" s="588"/>
      <c r="Y1" s="588"/>
      <c r="Z1" s="588"/>
      <c r="AA1" s="588"/>
      <c r="AB1" s="588"/>
      <c r="AC1" s="588"/>
      <c r="AD1" s="588"/>
      <c r="AE1" s="588"/>
      <c r="AF1" s="588"/>
      <c r="AG1" s="588"/>
      <c r="AH1" s="588"/>
      <c r="AI1" s="588"/>
      <c r="AJ1" s="589"/>
      <c r="AK1" s="589"/>
      <c r="AL1" s="589"/>
      <c r="AM1" s="590"/>
    </row>
    <row r="2" spans="1:39" s="4" customFormat="1" x14ac:dyDescent="0.2">
      <c r="D2" s="17"/>
      <c r="J2" s="16"/>
    </row>
    <row r="3" spans="1:39" ht="15.75" x14ac:dyDescent="0.25">
      <c r="A3" s="6" t="s">
        <v>263</v>
      </c>
      <c r="C3" s="18" t="s">
        <v>287</v>
      </c>
      <c r="I3" s="19"/>
      <c r="N3" s="19"/>
    </row>
    <row r="4" spans="1:39" ht="15.75" x14ac:dyDescent="0.2">
      <c r="E4" s="20" t="s">
        <v>269</v>
      </c>
      <c r="F4" s="20" t="s">
        <v>279</v>
      </c>
      <c r="G4" s="20" t="s">
        <v>288</v>
      </c>
      <c r="H4" s="20" t="s">
        <v>289</v>
      </c>
      <c r="I4" s="19"/>
      <c r="N4" s="19"/>
    </row>
    <row r="5" spans="1:39" ht="16.5" thickBot="1" x14ac:dyDescent="0.3">
      <c r="A5" s="21" t="s">
        <v>258</v>
      </c>
      <c r="B5" s="22" t="s">
        <v>7</v>
      </c>
      <c r="C5" s="22" t="s">
        <v>277</v>
      </c>
      <c r="D5" s="22" t="s">
        <v>562</v>
      </c>
      <c r="E5" s="43" t="s">
        <v>278</v>
      </c>
      <c r="F5" s="43" t="s">
        <v>278</v>
      </c>
      <c r="G5" s="43" t="s">
        <v>278</v>
      </c>
      <c r="H5" s="43" t="s">
        <v>278</v>
      </c>
      <c r="I5" s="44" t="s">
        <v>9</v>
      </c>
    </row>
    <row r="6" spans="1:39" x14ac:dyDescent="0.2">
      <c r="A6" s="46">
        <v>564</v>
      </c>
      <c r="B6" s="47" t="s">
        <v>17</v>
      </c>
      <c r="C6" s="48">
        <v>1</v>
      </c>
      <c r="D6" s="49">
        <v>1</v>
      </c>
      <c r="E6" s="48">
        <v>243</v>
      </c>
      <c r="F6" s="48">
        <v>194</v>
      </c>
      <c r="G6" s="48">
        <v>228</v>
      </c>
      <c r="H6" s="48">
        <v>239</v>
      </c>
      <c r="I6" s="50">
        <f>AVERAGE(E6:H6)</f>
        <v>226</v>
      </c>
    </row>
    <row r="7" spans="1:39" x14ac:dyDescent="0.2">
      <c r="A7" s="51">
        <v>565</v>
      </c>
      <c r="B7" s="52" t="s">
        <v>17</v>
      </c>
      <c r="C7" s="53">
        <v>1</v>
      </c>
      <c r="D7" s="54">
        <v>3</v>
      </c>
      <c r="E7" s="53">
        <v>168</v>
      </c>
      <c r="F7" s="53">
        <v>282</v>
      </c>
      <c r="G7" s="53">
        <v>300</v>
      </c>
      <c r="H7" s="53">
        <v>228</v>
      </c>
      <c r="I7" s="55">
        <f t="shared" ref="I7:I16" si="0">AVERAGE(E7:H7)</f>
        <v>244.5</v>
      </c>
    </row>
    <row r="8" spans="1:39" x14ac:dyDescent="0.2">
      <c r="A8" s="51">
        <v>603</v>
      </c>
      <c r="B8" s="52" t="s">
        <v>17</v>
      </c>
      <c r="C8" s="53">
        <v>5</v>
      </c>
      <c r="D8" s="54">
        <v>5</v>
      </c>
      <c r="E8" s="53">
        <v>246</v>
      </c>
      <c r="F8" s="53">
        <v>202</v>
      </c>
      <c r="G8" s="53">
        <v>198</v>
      </c>
      <c r="H8" s="53">
        <v>173</v>
      </c>
      <c r="I8" s="55">
        <f t="shared" si="0"/>
        <v>204.75</v>
      </c>
    </row>
    <row r="9" spans="1:39" x14ac:dyDescent="0.2">
      <c r="A9" s="51">
        <v>604</v>
      </c>
      <c r="B9" s="52" t="s">
        <v>17</v>
      </c>
      <c r="C9" s="53">
        <v>5</v>
      </c>
      <c r="D9" s="54">
        <v>2</v>
      </c>
      <c r="E9" s="56">
        <v>162</v>
      </c>
      <c r="F9" s="53">
        <v>169</v>
      </c>
      <c r="G9" s="53">
        <v>215</v>
      </c>
      <c r="H9" s="53">
        <v>203</v>
      </c>
      <c r="I9" s="55">
        <f t="shared" si="0"/>
        <v>187.25</v>
      </c>
    </row>
    <row r="10" spans="1:39" x14ac:dyDescent="0.2">
      <c r="A10" s="51">
        <v>619</v>
      </c>
      <c r="B10" s="52" t="s">
        <v>17</v>
      </c>
      <c r="C10" s="53">
        <v>6</v>
      </c>
      <c r="D10" s="54">
        <v>4</v>
      </c>
      <c r="E10" s="56">
        <v>264</v>
      </c>
      <c r="F10" s="53">
        <v>270</v>
      </c>
      <c r="G10" s="53">
        <v>253</v>
      </c>
      <c r="H10" s="53">
        <v>205</v>
      </c>
      <c r="I10" s="55">
        <f t="shared" si="0"/>
        <v>248</v>
      </c>
    </row>
    <row r="11" spans="1:39" x14ac:dyDescent="0.2">
      <c r="A11" s="51">
        <v>621</v>
      </c>
      <c r="B11" s="52" t="s">
        <v>17</v>
      </c>
      <c r="C11" s="53">
        <v>7</v>
      </c>
      <c r="D11" s="54">
        <v>1</v>
      </c>
      <c r="E11" s="53">
        <v>300</v>
      </c>
      <c r="F11" s="53">
        <v>300</v>
      </c>
      <c r="G11" s="53">
        <v>300</v>
      </c>
      <c r="H11" s="53">
        <v>300</v>
      </c>
      <c r="I11" s="55">
        <f t="shared" si="0"/>
        <v>300</v>
      </c>
    </row>
    <row r="12" spans="1:39" x14ac:dyDescent="0.2">
      <c r="A12" s="57">
        <v>632</v>
      </c>
      <c r="B12" s="52" t="s">
        <v>17</v>
      </c>
      <c r="C12" s="53">
        <v>8</v>
      </c>
      <c r="D12" s="54">
        <v>3</v>
      </c>
      <c r="E12" s="53">
        <v>87</v>
      </c>
      <c r="F12" s="53">
        <v>124</v>
      </c>
      <c r="G12" s="53">
        <v>209</v>
      </c>
      <c r="H12" s="53">
        <v>212</v>
      </c>
      <c r="I12" s="55">
        <f t="shared" si="0"/>
        <v>158</v>
      </c>
    </row>
    <row r="13" spans="1:39" x14ac:dyDescent="0.2">
      <c r="A13" s="57">
        <v>633</v>
      </c>
      <c r="B13" s="52" t="s">
        <v>17</v>
      </c>
      <c r="C13" s="53">
        <v>8</v>
      </c>
      <c r="D13" s="54">
        <v>4</v>
      </c>
      <c r="E13" s="53">
        <v>137</v>
      </c>
      <c r="F13" s="53">
        <v>193</v>
      </c>
      <c r="G13" s="53">
        <v>187</v>
      </c>
      <c r="H13" s="53">
        <v>200</v>
      </c>
      <c r="I13" s="55">
        <f>AVERAGE(E13:H13)</f>
        <v>179.25</v>
      </c>
    </row>
    <row r="14" spans="1:39" x14ac:dyDescent="0.2">
      <c r="A14" s="57">
        <v>743</v>
      </c>
      <c r="B14" s="52" t="s">
        <v>17</v>
      </c>
      <c r="C14" s="53">
        <v>11</v>
      </c>
      <c r="D14" s="54">
        <v>2</v>
      </c>
      <c r="E14" s="53">
        <v>137</v>
      </c>
      <c r="F14" s="53">
        <v>171</v>
      </c>
      <c r="G14" s="53">
        <v>191</v>
      </c>
      <c r="H14" s="53">
        <v>168</v>
      </c>
      <c r="I14" s="55">
        <f t="shared" si="0"/>
        <v>166.75</v>
      </c>
    </row>
    <row r="15" spans="1:39" x14ac:dyDescent="0.2">
      <c r="A15" s="57">
        <v>757</v>
      </c>
      <c r="B15" s="52" t="s">
        <v>17</v>
      </c>
      <c r="C15" s="53">
        <v>13</v>
      </c>
      <c r="D15" s="54">
        <v>4</v>
      </c>
      <c r="E15" s="53">
        <v>296</v>
      </c>
      <c r="F15" s="53">
        <v>300</v>
      </c>
      <c r="G15" s="53">
        <v>300</v>
      </c>
      <c r="H15" s="53">
        <v>292</v>
      </c>
      <c r="I15" s="55">
        <f t="shared" si="0"/>
        <v>297</v>
      </c>
    </row>
    <row r="16" spans="1:39" x14ac:dyDescent="0.2">
      <c r="A16" s="57">
        <v>759</v>
      </c>
      <c r="B16" s="52" t="s">
        <v>17</v>
      </c>
      <c r="C16" s="53">
        <v>13</v>
      </c>
      <c r="D16" s="54">
        <v>1</v>
      </c>
      <c r="E16" s="53">
        <v>217</v>
      </c>
      <c r="F16" s="53">
        <v>195</v>
      </c>
      <c r="G16" s="53">
        <v>159</v>
      </c>
      <c r="H16" s="53">
        <v>189</v>
      </c>
      <c r="I16" s="55">
        <f t="shared" si="0"/>
        <v>190</v>
      </c>
    </row>
    <row r="17" spans="1:14" ht="15.75" thickBot="1" x14ac:dyDescent="0.25">
      <c r="A17" s="58">
        <v>778</v>
      </c>
      <c r="B17" s="59" t="s">
        <v>17</v>
      </c>
      <c r="C17" s="60">
        <v>14</v>
      </c>
      <c r="D17" s="61">
        <v>3</v>
      </c>
      <c r="E17" s="60">
        <v>45</v>
      </c>
      <c r="F17" s="60">
        <v>159</v>
      </c>
      <c r="G17" s="60">
        <v>186</v>
      </c>
      <c r="H17" s="60">
        <v>140</v>
      </c>
      <c r="I17" s="62">
        <f>AVERAGE(E17:H17)</f>
        <v>132.5</v>
      </c>
    </row>
    <row r="18" spans="1:14" x14ac:dyDescent="0.2">
      <c r="A18" s="63">
        <v>575</v>
      </c>
      <c r="B18" s="36" t="s">
        <v>22</v>
      </c>
      <c r="C18" s="28">
        <v>2</v>
      </c>
      <c r="D18" s="37">
        <v>2</v>
      </c>
      <c r="E18" s="28">
        <v>233</v>
      </c>
      <c r="F18" s="28">
        <v>300</v>
      </c>
      <c r="G18" s="28">
        <v>300</v>
      </c>
      <c r="H18" s="28">
        <v>300</v>
      </c>
      <c r="I18" s="64">
        <f>AVERAGE(E18:H18)</f>
        <v>283.25</v>
      </c>
    </row>
    <row r="19" spans="1:14" x14ac:dyDescent="0.2">
      <c r="A19" s="57">
        <v>582</v>
      </c>
      <c r="B19" s="65" t="s">
        <v>22</v>
      </c>
      <c r="C19" s="53">
        <v>3</v>
      </c>
      <c r="D19" s="54">
        <v>4</v>
      </c>
      <c r="E19" s="53">
        <v>254</v>
      </c>
      <c r="F19" s="53">
        <v>220</v>
      </c>
      <c r="G19" s="53">
        <v>299</v>
      </c>
      <c r="H19" s="53">
        <v>280</v>
      </c>
      <c r="I19" s="55">
        <f t="shared" ref="I19:I26" si="1">AVERAGE(E19:H19)</f>
        <v>263.25</v>
      </c>
    </row>
    <row r="20" spans="1:14" x14ac:dyDescent="0.2">
      <c r="A20" s="57">
        <v>594</v>
      </c>
      <c r="B20" s="65" t="s">
        <v>22</v>
      </c>
      <c r="C20" s="53">
        <v>4</v>
      </c>
      <c r="D20" s="54">
        <v>1</v>
      </c>
      <c r="E20" s="56">
        <v>229</v>
      </c>
      <c r="F20" s="53">
        <v>143</v>
      </c>
      <c r="G20" s="53">
        <v>237</v>
      </c>
      <c r="H20" s="53">
        <v>216</v>
      </c>
      <c r="I20" s="55">
        <f t="shared" si="1"/>
        <v>206.25</v>
      </c>
    </row>
    <row r="21" spans="1:14" x14ac:dyDescent="0.2">
      <c r="A21" s="57">
        <v>617</v>
      </c>
      <c r="B21" s="65" t="s">
        <v>22</v>
      </c>
      <c r="C21" s="53">
        <v>6</v>
      </c>
      <c r="D21" s="54">
        <v>5</v>
      </c>
      <c r="E21" s="56">
        <v>300</v>
      </c>
      <c r="F21" s="53">
        <v>262</v>
      </c>
      <c r="G21" s="53">
        <v>257</v>
      </c>
      <c r="H21" s="53">
        <v>290</v>
      </c>
      <c r="I21" s="55">
        <f t="shared" si="1"/>
        <v>277.25</v>
      </c>
    </row>
    <row r="22" spans="1:14" x14ac:dyDescent="0.2">
      <c r="A22" s="57">
        <v>634</v>
      </c>
      <c r="B22" s="65" t="s">
        <v>22</v>
      </c>
      <c r="C22" s="53">
        <v>8</v>
      </c>
      <c r="D22" s="54">
        <v>5</v>
      </c>
      <c r="E22" s="53">
        <v>104</v>
      </c>
      <c r="F22" s="53">
        <v>136</v>
      </c>
      <c r="G22" s="53">
        <v>82</v>
      </c>
      <c r="H22" s="53">
        <v>93</v>
      </c>
      <c r="I22" s="55">
        <f>AVERAGE(E22:H22)</f>
        <v>103.75</v>
      </c>
    </row>
    <row r="23" spans="1:14" x14ac:dyDescent="0.2">
      <c r="A23" s="51">
        <v>637</v>
      </c>
      <c r="B23" s="65" t="s">
        <v>22</v>
      </c>
      <c r="C23" s="53">
        <v>9</v>
      </c>
      <c r="D23" s="54">
        <v>1</v>
      </c>
      <c r="E23" s="53">
        <v>268</v>
      </c>
      <c r="F23" s="53">
        <v>249</v>
      </c>
      <c r="G23" s="53">
        <v>282</v>
      </c>
      <c r="H23" s="53">
        <v>300</v>
      </c>
      <c r="I23" s="55">
        <f t="shared" si="1"/>
        <v>274.75</v>
      </c>
    </row>
    <row r="24" spans="1:14" x14ac:dyDescent="0.2">
      <c r="A24" s="51">
        <v>739</v>
      </c>
      <c r="B24" s="65" t="s">
        <v>22</v>
      </c>
      <c r="C24" s="53">
        <v>10</v>
      </c>
      <c r="D24" s="54">
        <v>3</v>
      </c>
      <c r="E24" s="53">
        <v>228</v>
      </c>
      <c r="F24" s="53">
        <v>200</v>
      </c>
      <c r="G24" s="53">
        <v>183</v>
      </c>
      <c r="H24" s="53">
        <v>171</v>
      </c>
      <c r="I24" s="55">
        <f t="shared" si="1"/>
        <v>195.5</v>
      </c>
    </row>
    <row r="25" spans="1:14" x14ac:dyDescent="0.2">
      <c r="A25" s="51">
        <v>740</v>
      </c>
      <c r="B25" s="65" t="s">
        <v>22</v>
      </c>
      <c r="C25" s="53">
        <v>10</v>
      </c>
      <c r="D25" s="54">
        <v>5</v>
      </c>
      <c r="E25" s="53">
        <v>197</v>
      </c>
      <c r="F25" s="53">
        <v>266</v>
      </c>
      <c r="G25" s="53">
        <v>266</v>
      </c>
      <c r="H25" s="53">
        <v>238</v>
      </c>
      <c r="I25" s="55">
        <f t="shared" si="1"/>
        <v>241.75</v>
      </c>
    </row>
    <row r="26" spans="1:14" x14ac:dyDescent="0.2">
      <c r="A26" s="51">
        <v>752</v>
      </c>
      <c r="B26" s="65" t="s">
        <v>22</v>
      </c>
      <c r="C26" s="53">
        <v>12</v>
      </c>
      <c r="D26" s="54">
        <v>2</v>
      </c>
      <c r="E26" s="53">
        <v>214</v>
      </c>
      <c r="F26" s="53">
        <v>256</v>
      </c>
      <c r="G26" s="53">
        <v>269</v>
      </c>
      <c r="H26" s="53">
        <v>291</v>
      </c>
      <c r="I26" s="55">
        <f t="shared" si="1"/>
        <v>257.5</v>
      </c>
    </row>
    <row r="27" spans="1:14" ht="15.75" thickBot="1" x14ac:dyDescent="0.25">
      <c r="A27" s="66">
        <v>793</v>
      </c>
      <c r="B27" s="67" t="s">
        <v>22</v>
      </c>
      <c r="C27" s="60">
        <v>16</v>
      </c>
      <c r="D27" s="61">
        <v>4</v>
      </c>
      <c r="E27" s="60">
        <v>90</v>
      </c>
      <c r="F27" s="60">
        <v>221</v>
      </c>
      <c r="G27" s="60">
        <v>300</v>
      </c>
      <c r="H27" s="60">
        <v>180</v>
      </c>
      <c r="I27" s="62">
        <f>AVERAGE(E27:H27)</f>
        <v>197.75</v>
      </c>
    </row>
    <row r="28" spans="1:14" x14ac:dyDescent="0.2">
      <c r="A28" s="45"/>
      <c r="B28" s="35"/>
      <c r="C28" s="35"/>
      <c r="D28" s="35"/>
      <c r="E28" s="35"/>
      <c r="F28" s="35"/>
      <c r="G28" s="35"/>
      <c r="H28" s="35"/>
      <c r="I28" s="35"/>
    </row>
    <row r="29" spans="1:14" x14ac:dyDescent="0.2">
      <c r="C29" s="6" t="s">
        <v>280</v>
      </c>
      <c r="E29" s="6">
        <f>AVERAGE(E6:E17)</f>
        <v>191.83333333333334</v>
      </c>
      <c r="F29" s="6">
        <f>AVERAGE(F6:F17)</f>
        <v>213.25</v>
      </c>
      <c r="G29" s="6">
        <f>AVERAGE(G6:G17)</f>
        <v>227.16666666666666</v>
      </c>
      <c r="H29" s="6">
        <f>AVERAGE(H6:H17)</f>
        <v>212.41666666666666</v>
      </c>
      <c r="I29" s="6">
        <f>AVERAGE(I6:I17)</f>
        <v>211.16666666666666</v>
      </c>
      <c r="N29" s="19"/>
    </row>
    <row r="30" spans="1:14" x14ac:dyDescent="0.2">
      <c r="C30" s="6" t="s">
        <v>281</v>
      </c>
      <c r="E30" s="6">
        <f>AVERAGE(E18:E27)</f>
        <v>211.7</v>
      </c>
      <c r="F30" s="6">
        <f>AVERAGE(F18:F27)</f>
        <v>225.3</v>
      </c>
      <c r="G30" s="6">
        <f>AVERAGE(G18:G27)</f>
        <v>247.5</v>
      </c>
      <c r="H30" s="6">
        <f>AVERAGE(H18:H27)</f>
        <v>235.9</v>
      </c>
      <c r="I30" s="6">
        <f>AVERAGE(I18:I27)</f>
        <v>230.1</v>
      </c>
      <c r="N30" s="19"/>
    </row>
    <row r="31" spans="1:14" x14ac:dyDescent="0.2">
      <c r="C31" s="6" t="s">
        <v>282</v>
      </c>
      <c r="E31" s="6">
        <f>STDEV(E6:E17)/SQRT(12)</f>
        <v>23.671627734398825</v>
      </c>
      <c r="F31" s="6">
        <f>STDEV(F6:F17)/SQRT(12)</f>
        <v>17.164588723899158</v>
      </c>
      <c r="G31" s="6">
        <f>STDEV(G6:G17)/SQRT(12)</f>
        <v>14.347860854883937</v>
      </c>
      <c r="H31" s="6">
        <f>STDEV(H6:H17)/SQRT(12)</f>
        <v>13.643434614524592</v>
      </c>
      <c r="I31" s="6">
        <f>STDEV(I6:I17)/SQRT(12)</f>
        <v>15.328330046688119</v>
      </c>
      <c r="N31" s="19"/>
    </row>
    <row r="32" spans="1:14" x14ac:dyDescent="0.2">
      <c r="C32" s="6" t="s">
        <v>283</v>
      </c>
      <c r="E32" s="6">
        <f>STDEV(E18:E27)/SQRT(10)</f>
        <v>21.188597562525615</v>
      </c>
      <c r="F32" s="6">
        <f t="shared" ref="F32:H32" si="2">STDEV(F18:F27)/SQRT(10)</f>
        <v>16.839800737802349</v>
      </c>
      <c r="G32" s="6">
        <f t="shared" si="2"/>
        <v>21.579439803253052</v>
      </c>
      <c r="H32" s="6">
        <f t="shared" si="2"/>
        <v>22.181799345910207</v>
      </c>
      <c r="I32" s="6">
        <f>STDEV(I18:I27)/SQRT(10)</f>
        <v>17.576467853986546</v>
      </c>
      <c r="N32" s="19"/>
    </row>
    <row r="34" spans="1:14" ht="15.75" x14ac:dyDescent="0.25">
      <c r="C34" s="40" t="s">
        <v>290</v>
      </c>
      <c r="I34" s="19"/>
      <c r="N34" s="19"/>
    </row>
    <row r="35" spans="1:14" ht="15.75" x14ac:dyDescent="0.2">
      <c r="E35" s="20" t="s">
        <v>269</v>
      </c>
      <c r="F35" s="20" t="s">
        <v>279</v>
      </c>
      <c r="G35" s="20" t="s">
        <v>288</v>
      </c>
      <c r="H35" s="20" t="s">
        <v>289</v>
      </c>
      <c r="I35" s="19"/>
      <c r="N35" s="19"/>
    </row>
    <row r="36" spans="1:14" ht="16.5" thickBot="1" x14ac:dyDescent="0.3">
      <c r="A36" s="21" t="s">
        <v>258</v>
      </c>
      <c r="B36" s="22" t="s">
        <v>7</v>
      </c>
      <c r="C36" s="22" t="s">
        <v>277</v>
      </c>
      <c r="D36" s="22" t="s">
        <v>562</v>
      </c>
      <c r="E36" s="23" t="s">
        <v>278</v>
      </c>
      <c r="F36" s="23" t="s">
        <v>278</v>
      </c>
      <c r="G36" s="23" t="s">
        <v>278</v>
      </c>
      <c r="H36" s="23" t="s">
        <v>278</v>
      </c>
      <c r="I36" s="24" t="s">
        <v>9</v>
      </c>
    </row>
    <row r="37" spans="1:14" x14ac:dyDescent="0.2">
      <c r="A37" s="25">
        <v>564</v>
      </c>
      <c r="B37" s="26" t="s">
        <v>17</v>
      </c>
      <c r="C37" s="25">
        <v>1</v>
      </c>
      <c r="D37" s="27">
        <v>1</v>
      </c>
      <c r="E37" s="28">
        <v>266</v>
      </c>
      <c r="F37" s="28">
        <v>293</v>
      </c>
      <c r="G37" s="28">
        <v>210</v>
      </c>
      <c r="H37" s="28">
        <v>269</v>
      </c>
      <c r="I37" s="28">
        <f>AVERAGE(E37:H37)</f>
        <v>259.5</v>
      </c>
    </row>
    <row r="38" spans="1:14" x14ac:dyDescent="0.2">
      <c r="A38" s="25">
        <v>565</v>
      </c>
      <c r="B38" s="26" t="s">
        <v>17</v>
      </c>
      <c r="C38" s="25">
        <v>1</v>
      </c>
      <c r="D38" s="27">
        <v>3</v>
      </c>
      <c r="E38" s="25">
        <v>300</v>
      </c>
      <c r="F38" s="25">
        <v>300</v>
      </c>
      <c r="G38" s="25">
        <v>219</v>
      </c>
      <c r="H38" s="25">
        <v>178</v>
      </c>
      <c r="I38" s="25">
        <f t="shared" ref="I38:I47" si="3">AVERAGE(E38:H38)</f>
        <v>249.25</v>
      </c>
    </row>
    <row r="39" spans="1:14" x14ac:dyDescent="0.2">
      <c r="A39" s="25">
        <v>603</v>
      </c>
      <c r="B39" s="26" t="s">
        <v>17</v>
      </c>
      <c r="C39" s="25">
        <v>5</v>
      </c>
      <c r="D39" s="27">
        <v>5</v>
      </c>
      <c r="E39" s="25">
        <v>210</v>
      </c>
      <c r="F39" s="25">
        <v>178</v>
      </c>
      <c r="G39" s="25">
        <v>128</v>
      </c>
      <c r="H39" s="25">
        <v>139</v>
      </c>
      <c r="I39" s="25">
        <f t="shared" si="3"/>
        <v>163.75</v>
      </c>
    </row>
    <row r="40" spans="1:14" x14ac:dyDescent="0.2">
      <c r="A40" s="25">
        <v>604</v>
      </c>
      <c r="B40" s="26" t="s">
        <v>17</v>
      </c>
      <c r="C40" s="25">
        <v>5</v>
      </c>
      <c r="D40" s="27">
        <v>2</v>
      </c>
      <c r="E40" s="29">
        <v>295</v>
      </c>
      <c r="F40" s="25">
        <v>273</v>
      </c>
      <c r="G40" s="25">
        <v>283</v>
      </c>
      <c r="H40" s="25">
        <v>235</v>
      </c>
      <c r="I40" s="25">
        <f t="shared" si="3"/>
        <v>271.5</v>
      </c>
    </row>
    <row r="41" spans="1:14" x14ac:dyDescent="0.2">
      <c r="A41" s="25">
        <v>619</v>
      </c>
      <c r="B41" s="26" t="s">
        <v>17</v>
      </c>
      <c r="C41" s="25">
        <v>6</v>
      </c>
      <c r="D41" s="27">
        <v>4</v>
      </c>
      <c r="E41" s="29">
        <v>215</v>
      </c>
      <c r="F41" s="25">
        <v>269</v>
      </c>
      <c r="G41" s="25">
        <v>255</v>
      </c>
      <c r="H41" s="25">
        <v>269</v>
      </c>
      <c r="I41" s="25">
        <f t="shared" si="3"/>
        <v>252</v>
      </c>
    </row>
    <row r="42" spans="1:14" x14ac:dyDescent="0.2">
      <c r="A42" s="30">
        <v>621</v>
      </c>
      <c r="B42" s="26" t="s">
        <v>17</v>
      </c>
      <c r="C42" s="25">
        <v>7</v>
      </c>
      <c r="D42" s="27">
        <v>1</v>
      </c>
      <c r="E42" s="25">
        <v>300</v>
      </c>
      <c r="F42" s="25">
        <v>300</v>
      </c>
      <c r="G42" s="25">
        <v>300</v>
      </c>
      <c r="H42" s="25">
        <v>300</v>
      </c>
      <c r="I42" s="25">
        <f t="shared" si="3"/>
        <v>300</v>
      </c>
    </row>
    <row r="43" spans="1:14" x14ac:dyDescent="0.2">
      <c r="A43" s="30">
        <v>632</v>
      </c>
      <c r="B43" s="26" t="s">
        <v>17</v>
      </c>
      <c r="C43" s="25">
        <v>8</v>
      </c>
      <c r="D43" s="27">
        <v>3</v>
      </c>
      <c r="E43" s="25">
        <v>221</v>
      </c>
      <c r="F43" s="25">
        <v>189</v>
      </c>
      <c r="G43" s="25">
        <v>243</v>
      </c>
      <c r="H43" s="25">
        <v>192</v>
      </c>
      <c r="I43" s="25">
        <f t="shared" si="3"/>
        <v>211.25</v>
      </c>
    </row>
    <row r="44" spans="1:14" x14ac:dyDescent="0.2">
      <c r="A44" s="30">
        <v>633</v>
      </c>
      <c r="B44" s="26" t="s">
        <v>17</v>
      </c>
      <c r="C44" s="25">
        <v>8</v>
      </c>
      <c r="D44" s="27">
        <v>4</v>
      </c>
      <c r="E44" s="25">
        <v>269</v>
      </c>
      <c r="F44" s="25">
        <v>204</v>
      </c>
      <c r="G44" s="25">
        <v>281</v>
      </c>
      <c r="H44" s="25">
        <v>233</v>
      </c>
      <c r="I44" s="25">
        <f>AVERAGE(E44:H44)</f>
        <v>246.75</v>
      </c>
    </row>
    <row r="45" spans="1:14" x14ac:dyDescent="0.2">
      <c r="A45" s="30">
        <v>743</v>
      </c>
      <c r="B45" s="26" t="s">
        <v>17</v>
      </c>
      <c r="C45" s="25">
        <v>11</v>
      </c>
      <c r="D45" s="27">
        <v>2</v>
      </c>
      <c r="E45" s="25">
        <v>225</v>
      </c>
      <c r="F45" s="25">
        <v>202</v>
      </c>
      <c r="G45" s="25">
        <v>187</v>
      </c>
      <c r="H45" s="25">
        <v>180</v>
      </c>
      <c r="I45" s="25">
        <f t="shared" si="3"/>
        <v>198.5</v>
      </c>
    </row>
    <row r="46" spans="1:14" x14ac:dyDescent="0.2">
      <c r="A46" s="30">
        <v>757</v>
      </c>
      <c r="B46" s="26" t="s">
        <v>17</v>
      </c>
      <c r="C46" s="25">
        <v>13</v>
      </c>
      <c r="D46" s="27">
        <v>4</v>
      </c>
      <c r="E46" s="25">
        <v>300</v>
      </c>
      <c r="F46" s="25">
        <v>300</v>
      </c>
      <c r="G46" s="25">
        <v>300</v>
      </c>
      <c r="H46" s="25">
        <v>300</v>
      </c>
      <c r="I46" s="25">
        <f t="shared" si="3"/>
        <v>300</v>
      </c>
    </row>
    <row r="47" spans="1:14" x14ac:dyDescent="0.2">
      <c r="A47" s="30">
        <v>759</v>
      </c>
      <c r="B47" s="26" t="s">
        <v>17</v>
      </c>
      <c r="C47" s="25">
        <v>13</v>
      </c>
      <c r="D47" s="27">
        <v>1</v>
      </c>
      <c r="E47" s="25">
        <v>159</v>
      </c>
      <c r="F47" s="25">
        <v>102</v>
      </c>
      <c r="G47" s="25">
        <v>180</v>
      </c>
      <c r="H47" s="25">
        <v>158</v>
      </c>
      <c r="I47" s="25">
        <f t="shared" si="3"/>
        <v>149.75</v>
      </c>
    </row>
    <row r="48" spans="1:14" ht="15.75" thickBot="1" x14ac:dyDescent="0.25">
      <c r="A48" s="31">
        <v>778</v>
      </c>
      <c r="B48" s="32" t="s">
        <v>17</v>
      </c>
      <c r="C48" s="33">
        <v>14</v>
      </c>
      <c r="D48" s="34">
        <v>3</v>
      </c>
      <c r="E48" s="33">
        <v>236</v>
      </c>
      <c r="F48" s="33">
        <v>233</v>
      </c>
      <c r="G48" s="33">
        <v>275</v>
      </c>
      <c r="H48" s="33">
        <v>191</v>
      </c>
      <c r="I48" s="33">
        <f>AVERAGE(E48:H48)</f>
        <v>233.75</v>
      </c>
    </row>
    <row r="49" spans="1:14" x14ac:dyDescent="0.2">
      <c r="A49" s="35">
        <v>575</v>
      </c>
      <c r="B49" s="36" t="s">
        <v>22</v>
      </c>
      <c r="C49" s="28">
        <v>2</v>
      </c>
      <c r="D49" s="37">
        <v>2</v>
      </c>
      <c r="E49" s="28">
        <v>300</v>
      </c>
      <c r="F49" s="28">
        <v>300</v>
      </c>
      <c r="G49" s="28">
        <v>300</v>
      </c>
      <c r="H49" s="28">
        <v>300</v>
      </c>
      <c r="I49" s="28">
        <f t="shared" ref="I49:I58" si="4">AVERAGE(E49:H49)</f>
        <v>300</v>
      </c>
    </row>
    <row r="50" spans="1:14" x14ac:dyDescent="0.2">
      <c r="A50" s="30">
        <v>582</v>
      </c>
      <c r="B50" s="38" t="s">
        <v>22</v>
      </c>
      <c r="C50" s="25">
        <v>3</v>
      </c>
      <c r="D50" s="27">
        <v>4</v>
      </c>
      <c r="E50" s="25">
        <v>298</v>
      </c>
      <c r="F50" s="25">
        <v>225</v>
      </c>
      <c r="G50" s="25">
        <v>207</v>
      </c>
      <c r="H50" s="25">
        <v>267</v>
      </c>
      <c r="I50" s="25">
        <f t="shared" si="4"/>
        <v>249.25</v>
      </c>
    </row>
    <row r="51" spans="1:14" x14ac:dyDescent="0.2">
      <c r="A51" s="30">
        <v>594</v>
      </c>
      <c r="B51" s="38" t="s">
        <v>22</v>
      </c>
      <c r="C51" s="25">
        <v>4</v>
      </c>
      <c r="D51" s="27">
        <v>1</v>
      </c>
      <c r="E51" s="29">
        <v>239</v>
      </c>
      <c r="F51" s="25">
        <v>264</v>
      </c>
      <c r="G51" s="25">
        <v>217</v>
      </c>
      <c r="H51" s="25">
        <v>175</v>
      </c>
      <c r="I51" s="25">
        <f t="shared" si="4"/>
        <v>223.75</v>
      </c>
    </row>
    <row r="52" spans="1:14" x14ac:dyDescent="0.2">
      <c r="A52" s="30">
        <v>617</v>
      </c>
      <c r="B52" s="38" t="s">
        <v>22</v>
      </c>
      <c r="C52" s="25">
        <v>6</v>
      </c>
      <c r="D52" s="27">
        <v>5</v>
      </c>
      <c r="E52" s="29">
        <v>300</v>
      </c>
      <c r="F52" s="25">
        <v>300</v>
      </c>
      <c r="G52" s="25">
        <v>300</v>
      </c>
      <c r="H52" s="25">
        <v>300</v>
      </c>
      <c r="I52" s="25">
        <f t="shared" si="4"/>
        <v>300</v>
      </c>
    </row>
    <row r="53" spans="1:14" x14ac:dyDescent="0.2">
      <c r="A53" s="30">
        <v>634</v>
      </c>
      <c r="B53" s="38" t="s">
        <v>22</v>
      </c>
      <c r="C53" s="25">
        <v>8</v>
      </c>
      <c r="D53" s="27">
        <v>5</v>
      </c>
      <c r="E53" s="25">
        <v>217</v>
      </c>
      <c r="F53" s="25">
        <v>190</v>
      </c>
      <c r="G53" s="25">
        <v>116</v>
      </c>
      <c r="H53" s="25">
        <v>113</v>
      </c>
      <c r="I53" s="25">
        <f t="shared" si="4"/>
        <v>159</v>
      </c>
    </row>
    <row r="54" spans="1:14" x14ac:dyDescent="0.2">
      <c r="A54" s="30">
        <v>637</v>
      </c>
      <c r="B54" s="38" t="s">
        <v>22</v>
      </c>
      <c r="C54" s="25">
        <v>9</v>
      </c>
      <c r="D54" s="27">
        <v>1</v>
      </c>
      <c r="E54" s="25">
        <v>300</v>
      </c>
      <c r="F54" s="25">
        <v>300</v>
      </c>
      <c r="G54" s="25">
        <v>300</v>
      </c>
      <c r="H54" s="25">
        <v>258</v>
      </c>
      <c r="I54" s="25">
        <f t="shared" si="4"/>
        <v>289.5</v>
      </c>
    </row>
    <row r="55" spans="1:14" x14ac:dyDescent="0.2">
      <c r="A55" s="25">
        <v>739</v>
      </c>
      <c r="B55" s="38" t="s">
        <v>22</v>
      </c>
      <c r="C55" s="25">
        <v>10</v>
      </c>
      <c r="D55" s="27">
        <v>3</v>
      </c>
      <c r="E55" s="25">
        <v>199</v>
      </c>
      <c r="F55" s="25">
        <v>215</v>
      </c>
      <c r="G55" s="25">
        <v>187</v>
      </c>
      <c r="H55" s="25">
        <v>185</v>
      </c>
      <c r="I55" s="25">
        <f t="shared" si="4"/>
        <v>196.5</v>
      </c>
    </row>
    <row r="56" spans="1:14" x14ac:dyDescent="0.2">
      <c r="A56" s="25">
        <v>740</v>
      </c>
      <c r="B56" s="38" t="s">
        <v>22</v>
      </c>
      <c r="C56" s="25">
        <v>10</v>
      </c>
      <c r="D56" s="27">
        <v>5</v>
      </c>
      <c r="E56" s="25">
        <v>210</v>
      </c>
      <c r="F56" s="25">
        <v>214</v>
      </c>
      <c r="G56" s="25">
        <v>300</v>
      </c>
      <c r="H56" s="25">
        <v>300</v>
      </c>
      <c r="I56" s="25">
        <f t="shared" si="4"/>
        <v>256</v>
      </c>
    </row>
    <row r="57" spans="1:14" x14ac:dyDescent="0.2">
      <c r="A57" s="25">
        <v>752</v>
      </c>
      <c r="B57" s="38" t="s">
        <v>22</v>
      </c>
      <c r="C57" s="25">
        <v>12</v>
      </c>
      <c r="D57" s="27">
        <v>2</v>
      </c>
      <c r="E57" s="25">
        <v>300</v>
      </c>
      <c r="F57" s="25">
        <v>263</v>
      </c>
      <c r="G57" s="25">
        <v>207</v>
      </c>
      <c r="H57" s="25">
        <v>300</v>
      </c>
      <c r="I57" s="25">
        <f t="shared" si="4"/>
        <v>267.5</v>
      </c>
    </row>
    <row r="58" spans="1:14" x14ac:dyDescent="0.2">
      <c r="A58" s="25">
        <v>793</v>
      </c>
      <c r="B58" s="38" t="s">
        <v>22</v>
      </c>
      <c r="C58" s="25">
        <v>16</v>
      </c>
      <c r="D58" s="27">
        <v>4</v>
      </c>
      <c r="E58" s="25">
        <v>131</v>
      </c>
      <c r="F58" s="25">
        <v>291</v>
      </c>
      <c r="G58" s="25">
        <v>292</v>
      </c>
      <c r="H58" s="25">
        <v>263</v>
      </c>
      <c r="I58" s="25">
        <f t="shared" si="4"/>
        <v>244.25</v>
      </c>
    </row>
    <row r="59" spans="1:14" x14ac:dyDescent="0.2">
      <c r="A59" s="39"/>
      <c r="B59" s="30"/>
      <c r="C59" s="30"/>
      <c r="D59" s="30"/>
      <c r="E59" s="25"/>
      <c r="F59" s="25"/>
      <c r="G59" s="25"/>
      <c r="H59" s="25"/>
      <c r="I59" s="25"/>
    </row>
    <row r="60" spans="1:14" x14ac:dyDescent="0.2">
      <c r="C60" s="6" t="s">
        <v>280</v>
      </c>
      <c r="E60" s="6">
        <f>AVERAGE(E37:E48)</f>
        <v>249.66666666666666</v>
      </c>
      <c r="F60" s="6">
        <f>AVERAGE(F37:F48)</f>
        <v>236.91666666666666</v>
      </c>
      <c r="G60" s="6">
        <f>AVERAGE(G37:G48)</f>
        <v>238.41666666666666</v>
      </c>
      <c r="H60" s="6">
        <f>AVERAGE(H37:H48)</f>
        <v>220.33333333333334</v>
      </c>
      <c r="I60" s="6">
        <f>AVERAGE(I37:I48)</f>
        <v>236.33333333333334</v>
      </c>
      <c r="N60" s="19"/>
    </row>
    <row r="61" spans="1:14" x14ac:dyDescent="0.2">
      <c r="C61" s="6" t="s">
        <v>281</v>
      </c>
      <c r="E61" s="6">
        <f>AVERAGE(E49:E58)</f>
        <v>249.4</v>
      </c>
      <c r="F61" s="6">
        <f>AVERAGE(F49:F58)</f>
        <v>256.2</v>
      </c>
      <c r="G61" s="6">
        <f>AVERAGE(G49:G58)</f>
        <v>242.6</v>
      </c>
      <c r="H61" s="6">
        <f>AVERAGE(H49:H58)</f>
        <v>246.1</v>
      </c>
      <c r="I61" s="6">
        <f>AVERAGE(I49:I58)</f>
        <v>248.57499999999999</v>
      </c>
      <c r="N61" s="19"/>
    </row>
    <row r="62" spans="1:14" x14ac:dyDescent="0.2">
      <c r="C62" s="6" t="s">
        <v>282</v>
      </c>
      <c r="E62" s="6">
        <f>STDEV(E37:E48)/SQRT(12)</f>
        <v>13.173856878321731</v>
      </c>
      <c r="F62" s="6">
        <f>STDEV(F37:F48)/SQRT(12)</f>
        <v>18.195678113777507</v>
      </c>
      <c r="G62" s="6">
        <f>STDEV(G37:G48)/SQRT(12)</f>
        <v>15.679777718224484</v>
      </c>
      <c r="H62" s="6">
        <f>STDEV(H37:H48)/SQRT(12)</f>
        <v>15.904227250779718</v>
      </c>
      <c r="I62" s="6">
        <f>STDEV(I37:I48)/SQRT(12)</f>
        <v>13.82610937701023</v>
      </c>
      <c r="N62" s="19"/>
    </row>
    <row r="63" spans="1:14" x14ac:dyDescent="0.2">
      <c r="C63" s="6" t="s">
        <v>283</v>
      </c>
      <c r="E63" s="6">
        <f>STDEV(E49:E58)/SQRT(10)</f>
        <v>18.81854876917394</v>
      </c>
      <c r="F63" s="6">
        <f t="shared" ref="F63:H63" si="5">STDEV(F49:F58)/SQRT(10)</f>
        <v>13.294777587876782</v>
      </c>
      <c r="G63" s="6">
        <f t="shared" si="5"/>
        <v>20.528679126204558</v>
      </c>
      <c r="H63" s="6">
        <f t="shared" si="5"/>
        <v>20.813697413001858</v>
      </c>
      <c r="I63" s="6">
        <f>STDEV(I49:I58)/SQRT(10)</f>
        <v>14.433037429607261</v>
      </c>
      <c r="N63" s="19"/>
    </row>
    <row r="65" spans="1:14" ht="15.75" x14ac:dyDescent="0.25">
      <c r="C65" s="40" t="s">
        <v>291</v>
      </c>
      <c r="I65" s="19"/>
      <c r="N65" s="19"/>
    </row>
    <row r="66" spans="1:14" ht="15.75" x14ac:dyDescent="0.2">
      <c r="E66" s="20" t="s">
        <v>269</v>
      </c>
      <c r="F66" s="20" t="s">
        <v>279</v>
      </c>
      <c r="G66" s="20" t="s">
        <v>288</v>
      </c>
      <c r="H66" s="20" t="s">
        <v>289</v>
      </c>
      <c r="I66" s="19"/>
      <c r="N66" s="19"/>
    </row>
    <row r="67" spans="1:14" ht="16.5" thickBot="1" x14ac:dyDescent="0.3">
      <c r="A67" s="21" t="s">
        <v>258</v>
      </c>
      <c r="B67" s="22" t="s">
        <v>7</v>
      </c>
      <c r="C67" s="22" t="s">
        <v>277</v>
      </c>
      <c r="D67" s="22" t="s">
        <v>562</v>
      </c>
      <c r="E67" s="23" t="s">
        <v>278</v>
      </c>
      <c r="F67" s="23" t="s">
        <v>278</v>
      </c>
      <c r="G67" s="23" t="s">
        <v>278</v>
      </c>
      <c r="H67" s="23" t="s">
        <v>278</v>
      </c>
      <c r="I67" s="24" t="s">
        <v>9</v>
      </c>
    </row>
    <row r="68" spans="1:14" x14ac:dyDescent="0.2">
      <c r="A68" s="25">
        <v>564</v>
      </c>
      <c r="B68" s="26" t="s">
        <v>17</v>
      </c>
      <c r="C68" s="25">
        <v>1</v>
      </c>
      <c r="D68" s="27">
        <v>1</v>
      </c>
      <c r="E68" s="28">
        <v>264</v>
      </c>
      <c r="F68" s="28">
        <v>150</v>
      </c>
      <c r="G68" s="28">
        <v>162</v>
      </c>
      <c r="H68" s="28">
        <v>240</v>
      </c>
      <c r="I68" s="28">
        <f t="shared" ref="I68:I89" si="6">AVERAGE(E68:H68)</f>
        <v>204</v>
      </c>
    </row>
    <row r="69" spans="1:14" x14ac:dyDescent="0.2">
      <c r="A69" s="25">
        <v>565</v>
      </c>
      <c r="B69" s="26" t="s">
        <v>17</v>
      </c>
      <c r="C69" s="25">
        <v>1</v>
      </c>
      <c r="D69" s="27">
        <v>3</v>
      </c>
      <c r="E69" s="25">
        <v>300</v>
      </c>
      <c r="F69" s="25">
        <v>300</v>
      </c>
      <c r="G69" s="25">
        <v>300</v>
      </c>
      <c r="H69" s="25">
        <v>235</v>
      </c>
      <c r="I69" s="25">
        <f t="shared" si="6"/>
        <v>283.75</v>
      </c>
    </row>
    <row r="70" spans="1:14" x14ac:dyDescent="0.2">
      <c r="A70" s="25">
        <v>603</v>
      </c>
      <c r="B70" s="26" t="s">
        <v>17</v>
      </c>
      <c r="C70" s="25">
        <v>5</v>
      </c>
      <c r="D70" s="27">
        <v>5</v>
      </c>
      <c r="E70" s="25">
        <v>219</v>
      </c>
      <c r="F70" s="41" t="s">
        <v>292</v>
      </c>
      <c r="G70" s="25">
        <v>269</v>
      </c>
      <c r="H70" s="25">
        <v>196</v>
      </c>
      <c r="I70" s="25">
        <f t="shared" si="6"/>
        <v>228</v>
      </c>
    </row>
    <row r="71" spans="1:14" x14ac:dyDescent="0.2">
      <c r="A71" s="25">
        <v>604</v>
      </c>
      <c r="B71" s="26" t="s">
        <v>17</v>
      </c>
      <c r="C71" s="25">
        <v>5</v>
      </c>
      <c r="D71" s="27">
        <v>2</v>
      </c>
      <c r="E71" s="29">
        <v>227</v>
      </c>
      <c r="F71" s="25">
        <v>234</v>
      </c>
      <c r="G71" s="25">
        <v>244</v>
      </c>
      <c r="H71" s="25">
        <v>141</v>
      </c>
      <c r="I71" s="25">
        <f t="shared" si="6"/>
        <v>211.5</v>
      </c>
    </row>
    <row r="72" spans="1:14" x14ac:dyDescent="0.2">
      <c r="A72" s="25">
        <v>619</v>
      </c>
      <c r="B72" s="26" t="s">
        <v>17</v>
      </c>
      <c r="C72" s="25">
        <v>6</v>
      </c>
      <c r="D72" s="27">
        <v>4</v>
      </c>
      <c r="E72" s="29">
        <v>300</v>
      </c>
      <c r="F72" s="25">
        <v>291</v>
      </c>
      <c r="G72" s="25">
        <v>152</v>
      </c>
      <c r="H72" s="25">
        <v>200</v>
      </c>
      <c r="I72" s="25">
        <f t="shared" si="6"/>
        <v>235.75</v>
      </c>
    </row>
    <row r="73" spans="1:14" x14ac:dyDescent="0.2">
      <c r="A73" s="25">
        <v>621</v>
      </c>
      <c r="B73" s="26" t="s">
        <v>17</v>
      </c>
      <c r="C73" s="25">
        <v>7</v>
      </c>
      <c r="D73" s="27">
        <v>1</v>
      </c>
      <c r="E73" s="25">
        <v>300</v>
      </c>
      <c r="F73" s="25">
        <v>300</v>
      </c>
      <c r="G73" s="25">
        <v>300</v>
      </c>
      <c r="H73" s="25">
        <v>300</v>
      </c>
      <c r="I73" s="25">
        <f t="shared" si="6"/>
        <v>300</v>
      </c>
    </row>
    <row r="74" spans="1:14" x14ac:dyDescent="0.2">
      <c r="A74" s="25">
        <v>632</v>
      </c>
      <c r="B74" s="26" t="s">
        <v>17</v>
      </c>
      <c r="C74" s="25">
        <v>8</v>
      </c>
      <c r="D74" s="27">
        <v>3</v>
      </c>
      <c r="E74" s="25">
        <v>264</v>
      </c>
      <c r="F74" s="25">
        <v>229</v>
      </c>
      <c r="G74" s="25">
        <v>298</v>
      </c>
      <c r="H74" s="25">
        <v>212</v>
      </c>
      <c r="I74" s="25">
        <f t="shared" si="6"/>
        <v>250.75</v>
      </c>
    </row>
    <row r="75" spans="1:14" x14ac:dyDescent="0.2">
      <c r="A75" s="30">
        <v>633</v>
      </c>
      <c r="B75" s="26" t="s">
        <v>17</v>
      </c>
      <c r="C75" s="25">
        <v>8</v>
      </c>
      <c r="D75" s="27">
        <v>4</v>
      </c>
      <c r="E75" s="25">
        <v>192</v>
      </c>
      <c r="F75" s="25">
        <v>300</v>
      </c>
      <c r="G75" s="25">
        <v>277</v>
      </c>
      <c r="H75" s="25">
        <v>236</v>
      </c>
      <c r="I75" s="25">
        <f>AVERAGE(E75:H75)</f>
        <v>251.25</v>
      </c>
    </row>
    <row r="76" spans="1:14" x14ac:dyDescent="0.2">
      <c r="A76" s="30">
        <v>743</v>
      </c>
      <c r="B76" s="26" t="s">
        <v>17</v>
      </c>
      <c r="C76" s="25">
        <v>11</v>
      </c>
      <c r="D76" s="27">
        <v>2</v>
      </c>
      <c r="E76" s="25">
        <v>236</v>
      </c>
      <c r="F76" s="25">
        <v>104</v>
      </c>
      <c r="G76" s="25">
        <v>233</v>
      </c>
      <c r="H76" s="25">
        <v>180</v>
      </c>
      <c r="I76" s="25">
        <f t="shared" si="6"/>
        <v>188.25</v>
      </c>
    </row>
    <row r="77" spans="1:14" x14ac:dyDescent="0.2">
      <c r="A77" s="30">
        <v>757</v>
      </c>
      <c r="B77" s="26" t="s">
        <v>17</v>
      </c>
      <c r="C77" s="25">
        <v>13</v>
      </c>
      <c r="D77" s="27">
        <v>4</v>
      </c>
      <c r="E77" s="25">
        <v>300</v>
      </c>
      <c r="F77" s="25">
        <v>300</v>
      </c>
      <c r="G77" s="25">
        <v>300</v>
      </c>
      <c r="H77" s="25">
        <v>300</v>
      </c>
      <c r="I77" s="25">
        <f t="shared" si="6"/>
        <v>300</v>
      </c>
    </row>
    <row r="78" spans="1:14" x14ac:dyDescent="0.2">
      <c r="A78" s="30">
        <v>759</v>
      </c>
      <c r="B78" s="26" t="s">
        <v>17</v>
      </c>
      <c r="C78" s="25">
        <v>13</v>
      </c>
      <c r="D78" s="27">
        <v>1</v>
      </c>
      <c r="E78" s="25">
        <v>157</v>
      </c>
      <c r="F78" s="25">
        <v>130</v>
      </c>
      <c r="G78" s="25">
        <v>134</v>
      </c>
      <c r="H78" s="25">
        <v>103</v>
      </c>
      <c r="I78" s="25">
        <f t="shared" si="6"/>
        <v>131</v>
      </c>
    </row>
    <row r="79" spans="1:14" ht="15.75" thickBot="1" x14ac:dyDescent="0.25">
      <c r="A79" s="31">
        <v>778</v>
      </c>
      <c r="B79" s="32" t="s">
        <v>17</v>
      </c>
      <c r="C79" s="33">
        <v>14</v>
      </c>
      <c r="D79" s="34">
        <v>3</v>
      </c>
      <c r="E79" s="33">
        <v>297</v>
      </c>
      <c r="F79" s="33">
        <v>291</v>
      </c>
      <c r="G79" s="33">
        <v>300</v>
      </c>
      <c r="H79" s="33">
        <v>283</v>
      </c>
      <c r="I79" s="33">
        <f t="shared" si="6"/>
        <v>292.75</v>
      </c>
    </row>
    <row r="80" spans="1:14" x14ac:dyDescent="0.2">
      <c r="A80" s="35">
        <v>575</v>
      </c>
      <c r="B80" s="36" t="s">
        <v>22</v>
      </c>
      <c r="C80" s="28">
        <v>2</v>
      </c>
      <c r="D80" s="37">
        <v>2</v>
      </c>
      <c r="E80" s="28">
        <v>300</v>
      </c>
      <c r="F80" s="28">
        <v>300</v>
      </c>
      <c r="G80" s="28">
        <v>300</v>
      </c>
      <c r="H80" s="28">
        <v>300</v>
      </c>
      <c r="I80" s="28">
        <f t="shared" si="6"/>
        <v>300</v>
      </c>
    </row>
    <row r="81" spans="1:14" x14ac:dyDescent="0.2">
      <c r="A81" s="30">
        <v>582</v>
      </c>
      <c r="B81" s="38" t="s">
        <v>22</v>
      </c>
      <c r="C81" s="25">
        <v>3</v>
      </c>
      <c r="D81" s="27">
        <v>4</v>
      </c>
      <c r="E81" s="25">
        <v>300</v>
      </c>
      <c r="F81" s="25">
        <v>300</v>
      </c>
      <c r="G81" s="25">
        <v>258</v>
      </c>
      <c r="H81" s="25">
        <v>262</v>
      </c>
      <c r="I81" s="25">
        <f t="shared" si="6"/>
        <v>280</v>
      </c>
    </row>
    <row r="82" spans="1:14" x14ac:dyDescent="0.2">
      <c r="A82" s="30">
        <v>594</v>
      </c>
      <c r="B82" s="38" t="s">
        <v>22</v>
      </c>
      <c r="C82" s="25">
        <v>4</v>
      </c>
      <c r="D82" s="27">
        <v>1</v>
      </c>
      <c r="E82" s="29">
        <v>263</v>
      </c>
      <c r="F82" s="25">
        <v>297</v>
      </c>
      <c r="G82" s="25">
        <v>130</v>
      </c>
      <c r="H82" s="25">
        <v>183</v>
      </c>
      <c r="I82" s="25">
        <f t="shared" si="6"/>
        <v>218.25</v>
      </c>
    </row>
    <row r="83" spans="1:14" x14ac:dyDescent="0.2">
      <c r="A83" s="30">
        <v>617</v>
      </c>
      <c r="B83" s="38" t="s">
        <v>22</v>
      </c>
      <c r="C83" s="25">
        <v>6</v>
      </c>
      <c r="D83" s="27">
        <v>5</v>
      </c>
      <c r="E83" s="29">
        <v>300</v>
      </c>
      <c r="F83" s="25">
        <v>300</v>
      </c>
      <c r="G83" s="25">
        <v>300</v>
      </c>
      <c r="H83" s="25">
        <v>300</v>
      </c>
      <c r="I83" s="25">
        <f t="shared" si="6"/>
        <v>300</v>
      </c>
    </row>
    <row r="84" spans="1:14" x14ac:dyDescent="0.2">
      <c r="A84" s="30">
        <v>634</v>
      </c>
      <c r="B84" s="38" t="s">
        <v>22</v>
      </c>
      <c r="C84" s="25">
        <v>8</v>
      </c>
      <c r="D84" s="27">
        <v>5</v>
      </c>
      <c r="E84" s="25">
        <v>202</v>
      </c>
      <c r="F84" s="25">
        <v>202</v>
      </c>
      <c r="G84" s="25">
        <v>219</v>
      </c>
      <c r="H84" s="25">
        <v>265</v>
      </c>
      <c r="I84" s="25">
        <f>AVERAGE(E84:H84)</f>
        <v>222</v>
      </c>
    </row>
    <row r="85" spans="1:14" x14ac:dyDescent="0.2">
      <c r="A85" s="30">
        <v>637</v>
      </c>
      <c r="B85" s="38" t="s">
        <v>22</v>
      </c>
      <c r="C85" s="25">
        <v>9</v>
      </c>
      <c r="D85" s="27">
        <v>1</v>
      </c>
      <c r="E85" s="25">
        <v>300</v>
      </c>
      <c r="F85" s="25">
        <v>300</v>
      </c>
      <c r="G85" s="25">
        <v>300</v>
      </c>
      <c r="H85" s="25">
        <v>300</v>
      </c>
      <c r="I85" s="25">
        <f t="shared" si="6"/>
        <v>300</v>
      </c>
    </row>
    <row r="86" spans="1:14" x14ac:dyDescent="0.2">
      <c r="A86" s="25">
        <v>739</v>
      </c>
      <c r="B86" s="38" t="s">
        <v>22</v>
      </c>
      <c r="C86" s="25">
        <v>10</v>
      </c>
      <c r="D86" s="27">
        <v>3</v>
      </c>
      <c r="E86" s="25">
        <v>165</v>
      </c>
      <c r="F86" s="25">
        <v>161</v>
      </c>
      <c r="G86" s="25">
        <v>126</v>
      </c>
      <c r="H86" s="25">
        <v>188</v>
      </c>
      <c r="I86" s="25">
        <f t="shared" si="6"/>
        <v>160</v>
      </c>
    </row>
    <row r="87" spans="1:14" x14ac:dyDescent="0.2">
      <c r="A87" s="25">
        <v>740</v>
      </c>
      <c r="B87" s="38" t="s">
        <v>22</v>
      </c>
      <c r="C87" s="25">
        <v>10</v>
      </c>
      <c r="D87" s="27">
        <v>5</v>
      </c>
      <c r="E87" s="25">
        <v>231</v>
      </c>
      <c r="F87" s="25">
        <v>203</v>
      </c>
      <c r="G87" s="25">
        <v>245</v>
      </c>
      <c r="H87" s="25">
        <v>257</v>
      </c>
      <c r="I87" s="25">
        <f t="shared" si="6"/>
        <v>234</v>
      </c>
    </row>
    <row r="88" spans="1:14" x14ac:dyDescent="0.2">
      <c r="A88" s="25">
        <v>752</v>
      </c>
      <c r="B88" s="38" t="s">
        <v>22</v>
      </c>
      <c r="C88" s="25">
        <v>12</v>
      </c>
      <c r="D88" s="27">
        <v>2</v>
      </c>
      <c r="E88" s="25">
        <v>269</v>
      </c>
      <c r="F88" s="25">
        <v>300</v>
      </c>
      <c r="G88" s="25">
        <v>300</v>
      </c>
      <c r="H88" s="25">
        <v>300</v>
      </c>
      <c r="I88" s="25">
        <f t="shared" si="6"/>
        <v>292.25</v>
      </c>
    </row>
    <row r="89" spans="1:14" x14ac:dyDescent="0.2">
      <c r="A89" s="25">
        <v>793</v>
      </c>
      <c r="B89" s="38" t="s">
        <v>22</v>
      </c>
      <c r="C89" s="25">
        <v>16</v>
      </c>
      <c r="D89" s="27">
        <v>4</v>
      </c>
      <c r="E89" s="25">
        <v>296</v>
      </c>
      <c r="F89" s="25">
        <v>221</v>
      </c>
      <c r="G89" s="25">
        <v>170</v>
      </c>
      <c r="H89" s="25">
        <v>227</v>
      </c>
      <c r="I89" s="25">
        <f t="shared" si="6"/>
        <v>228.5</v>
      </c>
    </row>
    <row r="90" spans="1:14" x14ac:dyDescent="0.2">
      <c r="A90" s="39"/>
      <c r="B90" s="30"/>
      <c r="C90" s="30"/>
      <c r="D90" s="30"/>
      <c r="E90" s="25"/>
      <c r="F90" s="25"/>
      <c r="G90" s="25"/>
      <c r="H90" s="25"/>
      <c r="I90" s="25"/>
    </row>
    <row r="91" spans="1:14" x14ac:dyDescent="0.2">
      <c r="C91" s="6" t="s">
        <v>280</v>
      </c>
      <c r="E91" s="6">
        <f>AVERAGE(E68:E79)</f>
        <v>254.66666666666666</v>
      </c>
      <c r="F91" s="6">
        <f>AVERAGE(F68:F79)</f>
        <v>239</v>
      </c>
      <c r="G91" s="6">
        <f>AVERAGE(G68:G79)</f>
        <v>247.41666666666666</v>
      </c>
      <c r="H91" s="6">
        <f>AVERAGE(H68:H79)</f>
        <v>218.83333333333334</v>
      </c>
      <c r="I91" s="6">
        <f>AVERAGE(I68:I79)</f>
        <v>239.75</v>
      </c>
      <c r="N91" s="19"/>
    </row>
    <row r="92" spans="1:14" x14ac:dyDescent="0.2">
      <c r="C92" s="6" t="s">
        <v>281</v>
      </c>
      <c r="E92" s="6">
        <f>AVERAGE(E80:E89)</f>
        <v>262.60000000000002</v>
      </c>
      <c r="F92" s="6">
        <f>AVERAGE(F80:F89)</f>
        <v>258.39999999999998</v>
      </c>
      <c r="G92" s="6">
        <f>AVERAGE(G80:G89)</f>
        <v>234.8</v>
      </c>
      <c r="H92" s="6">
        <f>AVERAGE(H80:H89)</f>
        <v>258.2</v>
      </c>
      <c r="I92" s="6">
        <f>AVERAGE(I80:I89)</f>
        <v>253.5</v>
      </c>
      <c r="N92" s="19"/>
    </row>
    <row r="93" spans="1:14" x14ac:dyDescent="0.2">
      <c r="C93" s="6" t="s">
        <v>282</v>
      </c>
      <c r="E93" s="6">
        <f>STDEV(E68:E79)/SQRT(12)</f>
        <v>14.045021404847557</v>
      </c>
      <c r="F93" s="42">
        <f>STDEV(F68:F79)/SQRT(11)</f>
        <v>23.05014296938505</v>
      </c>
      <c r="G93" s="6">
        <f>STDEV(G68:G79)/SQRT(12)</f>
        <v>18.349080702483771</v>
      </c>
      <c r="H93" s="6">
        <f>STDEV(H68:H79)/SQRT(12)</f>
        <v>17.45202659645097</v>
      </c>
      <c r="I93" s="6">
        <f>STDEV(I68:I79)/SQRT(12)</f>
        <v>14.813838483190663</v>
      </c>
      <c r="N93" s="19"/>
    </row>
    <row r="94" spans="1:14" x14ac:dyDescent="0.2">
      <c r="C94" s="6" t="s">
        <v>283</v>
      </c>
      <c r="E94" s="6">
        <f>STDEV(E80:E89)/SQRT(10)</f>
        <v>15.256474035634847</v>
      </c>
      <c r="F94" s="6">
        <f t="shared" ref="F94:I94" si="7">STDEV(F80:F89)/SQRT(10)</f>
        <v>17.409575909060322</v>
      </c>
      <c r="G94" s="6">
        <f t="shared" si="7"/>
        <v>22.339700584883001</v>
      </c>
      <c r="H94" s="6">
        <f t="shared" si="7"/>
        <v>14.378842481615509</v>
      </c>
      <c r="I94" s="6">
        <f t="shared" si="7"/>
        <v>15.155811133394051</v>
      </c>
      <c r="N94" s="19"/>
    </row>
    <row r="95" spans="1:14" x14ac:dyDescent="0.2">
      <c r="I95" s="19"/>
      <c r="N95" s="19"/>
    </row>
  </sheetData>
  <mergeCells count="1">
    <mergeCell ref="D1:I1"/>
  </mergeCells>
  <conditionalFormatting sqref="E96:I96">
    <cfRule type="colorScale" priority="1">
      <colorScale>
        <cfvo type="num" val="0.05"/>
        <cfvo type="num" val="0.05"/>
        <color rgb="FFFF7128"/>
        <color theme="0"/>
      </colorScale>
    </cfRule>
  </conditionalFormatting>
  <pageMargins left="0.70000000000000007" right="0.70000000000000007" top="0.75000000000000011" bottom="0.75000000000000011" header="0.30000000000000004" footer="0.30000000000000004"/>
  <pageSetup paperSize="9" scale="3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2</vt:i4>
      </vt:variant>
      <vt:variant>
        <vt:lpstr>Named Ranges</vt:lpstr>
      </vt:variant>
      <vt:variant>
        <vt:i4>18</vt:i4>
      </vt:variant>
    </vt:vector>
  </HeadingPairs>
  <TitlesOfParts>
    <vt:vector size="40" baseType="lpstr">
      <vt:lpstr>Legend</vt:lpstr>
      <vt:lpstr>Mvp_OF</vt:lpstr>
      <vt:lpstr>Mvp_EPM</vt:lpstr>
      <vt:lpstr>Mvp_FC_Cond</vt:lpstr>
      <vt:lpstr>Mvp_FC_Context</vt:lpstr>
      <vt:lpstr>Mvp_FC_Cue</vt:lpstr>
      <vt:lpstr>Mvp_TST</vt:lpstr>
      <vt:lpstr>Mvp_PTZ</vt:lpstr>
      <vt:lpstr>Mvp_Rotarod_Learning</vt:lpstr>
      <vt:lpstr>Mvp_Rotarod_Test</vt:lpstr>
      <vt:lpstr>Mvp_SP_Data</vt:lpstr>
      <vt:lpstr>Mvp_SP_Consumption</vt:lpstr>
      <vt:lpstr>Mvp_YM</vt:lpstr>
      <vt:lpstr>Mvp_NOR</vt:lpstr>
      <vt:lpstr>Mvp_SR_Phase1</vt:lpstr>
      <vt:lpstr>Mvp_SR_Phase2</vt:lpstr>
      <vt:lpstr>Mvp_SR_Phase3</vt:lpstr>
      <vt:lpstr>Mvp_Marbles</vt:lpstr>
      <vt:lpstr>Mvp_CA_All</vt:lpstr>
      <vt:lpstr>Mvp_CA_food consumption</vt:lpstr>
      <vt:lpstr>Mvp_PPI_Avg</vt:lpstr>
      <vt:lpstr>Mvp_PPI_Max</vt:lpstr>
      <vt:lpstr>Mvp_EPM!Print_Area</vt:lpstr>
      <vt:lpstr>Mvp_FC_Cond!Print_Area</vt:lpstr>
      <vt:lpstr>Mvp_FC_Context!Print_Area</vt:lpstr>
      <vt:lpstr>Mvp_FC_Cue!Print_Area</vt:lpstr>
      <vt:lpstr>Mvp_Marbles!Print_Area</vt:lpstr>
      <vt:lpstr>Mvp_NOR!Print_Area</vt:lpstr>
      <vt:lpstr>Mvp_OF!Print_Area</vt:lpstr>
      <vt:lpstr>Mvp_PPI_Avg!Print_Area</vt:lpstr>
      <vt:lpstr>Mvp_PPI_Max!Print_Area</vt:lpstr>
      <vt:lpstr>Mvp_PTZ!Print_Area</vt:lpstr>
      <vt:lpstr>Mvp_Rotarod_Learning!Print_Area</vt:lpstr>
      <vt:lpstr>Mvp_Rotarod_Test!Print_Area</vt:lpstr>
      <vt:lpstr>Mvp_SP_Consumption!Print_Area</vt:lpstr>
      <vt:lpstr>Mvp_SP_Data!Print_Area</vt:lpstr>
      <vt:lpstr>Mvp_SR_Phase1!Print_Area</vt:lpstr>
      <vt:lpstr>Mvp_SR_Phase2!Print_Area</vt:lpstr>
      <vt:lpstr>Mvp_SR_Phase3!Print_Area</vt:lpstr>
      <vt:lpstr>Mvp_TST!Print_Area</vt:lpstr>
    </vt:vector>
  </TitlesOfParts>
  <Company>igb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montial</dc:creator>
  <cp:lastModifiedBy>Wenjing She</cp:lastModifiedBy>
  <cp:lastPrinted>2015-12-07T14:13:57Z</cp:lastPrinted>
  <dcterms:created xsi:type="dcterms:W3CDTF">2007-07-02T11:50:04Z</dcterms:created>
  <dcterms:modified xsi:type="dcterms:W3CDTF">2023-10-18T03:35:54Z</dcterms:modified>
</cp:coreProperties>
</file>